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date1904="1" showInkAnnotation="0" autoCompressPictures="0"/>
  <bookViews>
    <workbookView xWindow="-32300" yWindow="6200" windowWidth="25600" windowHeight="14340" tabRatio="500"/>
  </bookViews>
  <sheets>
    <sheet name="di_all_pib_read_withmzrt.csv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" i="1"/>
</calcChain>
</file>

<file path=xl/sharedStrings.xml><?xml version="1.0" encoding="utf-8"?>
<sst xmlns="http://schemas.openxmlformats.org/spreadsheetml/2006/main" count="5530" uniqueCount="2772">
  <si>
    <t>Estimate</t>
  </si>
  <si>
    <t>M1000T1703</t>
  </si>
  <si>
    <t>Positive</t>
  </si>
  <si>
    <t>M101T1578</t>
  </si>
  <si>
    <t>M102T1646</t>
  </si>
  <si>
    <t>M102T1648</t>
  </si>
  <si>
    <t>M103T1738</t>
  </si>
  <si>
    <t>M104T188</t>
  </si>
  <si>
    <t>M104T81</t>
  </si>
  <si>
    <t>M105T1066_1</t>
  </si>
  <si>
    <t>M105T1066_2</t>
  </si>
  <si>
    <t>M113T693</t>
  </si>
  <si>
    <t>Negative</t>
  </si>
  <si>
    <t>M119T1619</t>
  </si>
  <si>
    <t>M158T1756</t>
  </si>
  <si>
    <t>M158T1842</t>
  </si>
  <si>
    <t>M158T1903</t>
  </si>
  <si>
    <t>M158T887</t>
  </si>
  <si>
    <t>M161T1643</t>
  </si>
  <si>
    <t>M161T1734</t>
  </si>
  <si>
    <t>M165T845</t>
  </si>
  <si>
    <t>M179T1692</t>
  </si>
  <si>
    <t>M181T966</t>
  </si>
  <si>
    <t>M182T965_1</t>
  </si>
  <si>
    <t>M182T965_2</t>
  </si>
  <si>
    <t>M182T965_3</t>
  </si>
  <si>
    <t>M184T1029</t>
  </si>
  <si>
    <t>M184T1067</t>
  </si>
  <si>
    <t>M184T1189</t>
  </si>
  <si>
    <t>M184T1265</t>
  </si>
  <si>
    <t>M184T171</t>
  </si>
  <si>
    <t>M184T260</t>
  </si>
  <si>
    <t>M184T883</t>
  </si>
  <si>
    <t>M184T966</t>
  </si>
  <si>
    <t>M185T966_1</t>
  </si>
  <si>
    <t>M185T966_2</t>
  </si>
  <si>
    <t>M188T966_1</t>
  </si>
  <si>
    <t>M188T966_2</t>
  </si>
  <si>
    <t>M189T966_1</t>
  </si>
  <si>
    <t>M189T966_2</t>
  </si>
  <si>
    <t>M192T967</t>
  </si>
  <si>
    <t>M193T1484</t>
  </si>
  <si>
    <t>M193T1653</t>
  </si>
  <si>
    <t>M193T1733</t>
  </si>
  <si>
    <t>M193T1774</t>
  </si>
  <si>
    <t>M193T1816</t>
  </si>
  <si>
    <t>M193T1872</t>
  </si>
  <si>
    <t>M193T1929</t>
  </si>
  <si>
    <t>M193T2014</t>
  </si>
  <si>
    <t>M193T2097</t>
  </si>
  <si>
    <t>M195T1484</t>
  </si>
  <si>
    <t>M197T1672</t>
  </si>
  <si>
    <t>M206T1065_1</t>
  </si>
  <si>
    <t>M206T1065_2</t>
  </si>
  <si>
    <t>M206T1066</t>
  </si>
  <si>
    <t>M207T1483</t>
  </si>
  <si>
    <t>M210T1066_1</t>
  </si>
  <si>
    <t>M210T1066_2</t>
  </si>
  <si>
    <t>M210T1969</t>
  </si>
  <si>
    <t>M210T2046</t>
  </si>
  <si>
    <t>M210T2089</t>
  </si>
  <si>
    <t>M213T1066_1</t>
  </si>
  <si>
    <t>M213T1066_2</t>
  </si>
  <si>
    <t>M213T1066_3</t>
  </si>
  <si>
    <t>M214T1785</t>
  </si>
  <si>
    <t>M219T1556</t>
  </si>
  <si>
    <t>M224T1916</t>
  </si>
  <si>
    <t>M224T2088</t>
  </si>
  <si>
    <t>M228T1778</t>
  </si>
  <si>
    <t>M228T1915</t>
  </si>
  <si>
    <t>M243T1573</t>
  </si>
  <si>
    <t>M243T1638</t>
  </si>
  <si>
    <t>M243T1692</t>
  </si>
  <si>
    <t>M243T1734</t>
  </si>
  <si>
    <t>M253T183</t>
  </si>
  <si>
    <t>M255T1696_1</t>
  </si>
  <si>
    <t>M255T1696_2</t>
  </si>
  <si>
    <t>M255T1697</t>
  </si>
  <si>
    <t>M255T1699</t>
  </si>
  <si>
    <t>M255T242</t>
  </si>
  <si>
    <t>M256T242</t>
  </si>
  <si>
    <t>M257T1576</t>
  </si>
  <si>
    <t>M257T1639</t>
  </si>
  <si>
    <t>M257T1694</t>
  </si>
  <si>
    <t>M257T1734</t>
  </si>
  <si>
    <t>M263T1711</t>
  </si>
  <si>
    <t>M269T299</t>
  </si>
  <si>
    <t>M270T299</t>
  </si>
  <si>
    <t>M277T170</t>
  </si>
  <si>
    <t>M279T215</t>
  </si>
  <si>
    <t>M280T215</t>
  </si>
  <si>
    <t>M281T1712</t>
  </si>
  <si>
    <t>M281T279</t>
  </si>
  <si>
    <t>M282T279</t>
  </si>
  <si>
    <t>M283T279</t>
  </si>
  <si>
    <t>M283T363</t>
  </si>
  <si>
    <t>M285T1554</t>
  </si>
  <si>
    <t>M285T1644</t>
  </si>
  <si>
    <t>M286T1644_1</t>
  </si>
  <si>
    <t>M286T1644_2</t>
  </si>
  <si>
    <t>M286T1645</t>
  </si>
  <si>
    <t>M287T1735</t>
  </si>
  <si>
    <t>M288T1736</t>
  </si>
  <si>
    <t>M289T1736</t>
  </si>
  <si>
    <t>M293T1484</t>
  </si>
  <si>
    <t>M293T1853</t>
  </si>
  <si>
    <t>M299T967</t>
  </si>
  <si>
    <t>M303T1555</t>
  </si>
  <si>
    <t>M303T214</t>
  </si>
  <si>
    <t>M303T500</t>
  </si>
  <si>
    <t>M303T966</t>
  </si>
  <si>
    <t>M304T967</t>
  </si>
  <si>
    <t>M305T1619</t>
  </si>
  <si>
    <t>M305T1675</t>
  </si>
  <si>
    <t>M307T966_1</t>
  </si>
  <si>
    <t>M307T966_2</t>
  </si>
  <si>
    <t>M308T966</t>
  </si>
  <si>
    <t>M310T355</t>
  </si>
  <si>
    <t>M311T1106</t>
  </si>
  <si>
    <t>M311T374</t>
  </si>
  <si>
    <t>M311T967</t>
  </si>
  <si>
    <t>M313T1108</t>
  </si>
  <si>
    <t>M313T1166</t>
  </si>
  <si>
    <t>M313T1555</t>
  </si>
  <si>
    <t>M314T1165</t>
  </si>
  <si>
    <t>M321T493</t>
  </si>
  <si>
    <t>M322T501</t>
  </si>
  <si>
    <t>M327T207</t>
  </si>
  <si>
    <t>M331T415</t>
  </si>
  <si>
    <t>M332T373</t>
  </si>
  <si>
    <t>M337T1066</t>
  </si>
  <si>
    <t>M337T1077</t>
  </si>
  <si>
    <t>M337T1138</t>
  </si>
  <si>
    <t>M338T1138</t>
  </si>
  <si>
    <t>M338T511</t>
  </si>
  <si>
    <t>M339T1164</t>
  </si>
  <si>
    <t>M339T1252</t>
  </si>
  <si>
    <t>M339T493</t>
  </si>
  <si>
    <t>M339T505</t>
  </si>
  <si>
    <t>M340T1138</t>
  </si>
  <si>
    <t>M340T1195</t>
  </si>
  <si>
    <t>M340T493</t>
  </si>
  <si>
    <t>M340T631</t>
  </si>
  <si>
    <t>M341T1197</t>
  </si>
  <si>
    <t>M341T1252</t>
  </si>
  <si>
    <t>M359T573</t>
  </si>
  <si>
    <t>M360T493</t>
  </si>
  <si>
    <t>M361T494</t>
  </si>
  <si>
    <t>M364T1027</t>
  </si>
  <si>
    <t>M366T643</t>
  </si>
  <si>
    <t>M367T1587</t>
  </si>
  <si>
    <t>M367T1671</t>
  </si>
  <si>
    <t>M368T1587</t>
  </si>
  <si>
    <t>M369T1352</t>
  </si>
  <si>
    <t>M369T1456</t>
  </si>
  <si>
    <t>M369T1502</t>
  </si>
  <si>
    <t>M369T1580</t>
  </si>
  <si>
    <t>M369T1639</t>
  </si>
  <si>
    <t>M369T1692</t>
  </si>
  <si>
    <t>M369T1736</t>
  </si>
  <si>
    <t>M369T1786</t>
  </si>
  <si>
    <t>M369T1850</t>
  </si>
  <si>
    <t>M369T1904</t>
  </si>
  <si>
    <t>M369T388</t>
  </si>
  <si>
    <t>M369T690</t>
  </si>
  <si>
    <t>M370T1518</t>
  </si>
  <si>
    <t>M370T1556</t>
  </si>
  <si>
    <t>M370T1580</t>
  </si>
  <si>
    <t>M370T1639</t>
  </si>
  <si>
    <t>M370T1640</t>
  </si>
  <si>
    <t>M370T1692</t>
  </si>
  <si>
    <t>M370T1738</t>
  </si>
  <si>
    <t>M370T1849</t>
  </si>
  <si>
    <t>M370T1850</t>
  </si>
  <si>
    <t>M370T691</t>
  </si>
  <si>
    <t>M371T1557</t>
  </si>
  <si>
    <t>M371T1639</t>
  </si>
  <si>
    <t>M371T1732</t>
  </si>
  <si>
    <t>M373T1580</t>
  </si>
  <si>
    <t>M374T1555</t>
  </si>
  <si>
    <t>M374T1558</t>
  </si>
  <si>
    <t>M374T1579</t>
  </si>
  <si>
    <t>M374T1640</t>
  </si>
  <si>
    <t>M374T1689</t>
  </si>
  <si>
    <t>M374T1733</t>
  </si>
  <si>
    <t>M374T1736</t>
  </si>
  <si>
    <t>M375T1555</t>
  </si>
  <si>
    <t>M375T1576</t>
  </si>
  <si>
    <t>M375T1620</t>
  </si>
  <si>
    <t>M375T1641</t>
  </si>
  <si>
    <t>M375T403</t>
  </si>
  <si>
    <t>M376T1556_1</t>
  </si>
  <si>
    <t>M376T1556_2</t>
  </si>
  <si>
    <t>M376T1620</t>
  </si>
  <si>
    <t>M376T1621</t>
  </si>
  <si>
    <t>M376T492</t>
  </si>
  <si>
    <t>M377T1620</t>
  </si>
  <si>
    <t>M377T510</t>
  </si>
  <si>
    <t>M381T1610</t>
  </si>
  <si>
    <t>M381T377</t>
  </si>
  <si>
    <t>M382T1627</t>
  </si>
  <si>
    <t>M383T1626</t>
  </si>
  <si>
    <t>M383T1709</t>
  </si>
  <si>
    <t>M383T1763</t>
  </si>
  <si>
    <t>M383T1812</t>
  </si>
  <si>
    <t>M384T1710</t>
  </si>
  <si>
    <t>M384T1812</t>
  </si>
  <si>
    <t>M385T1711</t>
  </si>
  <si>
    <t>M386T1580</t>
  </si>
  <si>
    <t>M386T1733</t>
  </si>
  <si>
    <t>M392T1121</t>
  </si>
  <si>
    <t>M392T403</t>
  </si>
  <si>
    <t>M395T1682</t>
  </si>
  <si>
    <t>M395T1781</t>
  </si>
  <si>
    <t>M396T1682</t>
  </si>
  <si>
    <t>M397T1684</t>
  </si>
  <si>
    <t>M397T1730</t>
  </si>
  <si>
    <t>M397T1779</t>
  </si>
  <si>
    <t>M397T1837</t>
  </si>
  <si>
    <t>M397T1894</t>
  </si>
  <si>
    <t>M398T1779</t>
  </si>
  <si>
    <t>M398T1894</t>
  </si>
  <si>
    <t>M399T1779</t>
  </si>
  <si>
    <t>M400T173</t>
  </si>
  <si>
    <t>M400T72</t>
  </si>
  <si>
    <t>M404T700</t>
  </si>
  <si>
    <t>M405T694</t>
  </si>
  <si>
    <t>M416T786</t>
  </si>
  <si>
    <t>M419T394</t>
  </si>
  <si>
    <t>M424T155</t>
  </si>
  <si>
    <t>M424T60</t>
  </si>
  <si>
    <t>M425T693</t>
  </si>
  <si>
    <t>M426T200</t>
  </si>
  <si>
    <t>M426T91</t>
  </si>
  <si>
    <t>M427T200</t>
  </si>
  <si>
    <t>M428T262</t>
  </si>
  <si>
    <t>M429T695</t>
  </si>
  <si>
    <t>M429T845</t>
  </si>
  <si>
    <t>M430T844</t>
  </si>
  <si>
    <t>M431T845</t>
  </si>
  <si>
    <t>M432T844</t>
  </si>
  <si>
    <t>M436T377</t>
  </si>
  <si>
    <t>M437T378</t>
  </si>
  <si>
    <t>M439T1287</t>
  </si>
  <si>
    <t>M444T1335</t>
  </si>
  <si>
    <t>M454T186</t>
  </si>
  <si>
    <t>M454T83</t>
  </si>
  <si>
    <t>M464T532</t>
  </si>
  <si>
    <t>M465T381</t>
  </si>
  <si>
    <t>M466T381</t>
  </si>
  <si>
    <t>M467T1361</t>
  </si>
  <si>
    <t>M468T123</t>
  </si>
  <si>
    <t>M469T125</t>
  </si>
  <si>
    <t>M476T166</t>
  </si>
  <si>
    <t>M478T174</t>
  </si>
  <si>
    <t>M478T81</t>
  </si>
  <si>
    <t>M479T188</t>
  </si>
  <si>
    <t>M479T81</t>
  </si>
  <si>
    <t>M480T113</t>
  </si>
  <si>
    <t>M480T183</t>
  </si>
  <si>
    <t>M480T232</t>
  </si>
  <si>
    <t>M480T368</t>
  </si>
  <si>
    <t>M480T90</t>
  </si>
  <si>
    <t>M481T113</t>
  </si>
  <si>
    <t>M481T184</t>
  </si>
  <si>
    <t>M481T232</t>
  </si>
  <si>
    <t>M481T384</t>
  </si>
  <si>
    <t>M481T89</t>
  </si>
  <si>
    <t>M482T114</t>
  </si>
  <si>
    <t>M482T152</t>
  </si>
  <si>
    <t>M482T185</t>
  </si>
  <si>
    <t>M482T239</t>
  </si>
  <si>
    <t>M482T289</t>
  </si>
  <si>
    <t>M483T153</t>
  </si>
  <si>
    <t>M483T239</t>
  </si>
  <si>
    <t>M484T1121</t>
  </si>
  <si>
    <t>M494T140</t>
  </si>
  <si>
    <t>M495T143</t>
  </si>
  <si>
    <t>M496T1568</t>
  </si>
  <si>
    <t>M496T189</t>
  </si>
  <si>
    <t>M496T84</t>
  </si>
  <si>
    <t>M497T189</t>
  </si>
  <si>
    <t>M497T190</t>
  </si>
  <si>
    <t>M497T84</t>
  </si>
  <si>
    <t>M498T189</t>
  </si>
  <si>
    <t>M498T84</t>
  </si>
  <si>
    <t>M499T64</t>
  </si>
  <si>
    <t>M500T188</t>
  </si>
  <si>
    <t>M501T189_1</t>
  </si>
  <si>
    <t>M501T189_2</t>
  </si>
  <si>
    <t>M501T189_3</t>
  </si>
  <si>
    <t>M502T172</t>
  </si>
  <si>
    <t>M502T189</t>
  </si>
  <si>
    <t>M504T164</t>
  </si>
  <si>
    <t>M504T216</t>
  </si>
  <si>
    <t>M504T75</t>
  </si>
  <si>
    <t>M505T164</t>
  </si>
  <si>
    <t>M505T74</t>
  </si>
  <si>
    <t>M506T151</t>
  </si>
  <si>
    <t>M506T211</t>
  </si>
  <si>
    <t>M506T284</t>
  </si>
  <si>
    <t>M507T212</t>
  </si>
  <si>
    <t>M508T138</t>
  </si>
  <si>
    <t>M508T177</t>
  </si>
  <si>
    <t>M508T270</t>
  </si>
  <si>
    <t>M508T278</t>
  </si>
  <si>
    <t>M508T345</t>
  </si>
  <si>
    <t>M509T270</t>
  </si>
  <si>
    <t>M509T279</t>
  </si>
  <si>
    <t>M509T520</t>
  </si>
  <si>
    <t>M510T112</t>
  </si>
  <si>
    <t>M510T224</t>
  </si>
  <si>
    <t>M510T353</t>
  </si>
  <si>
    <t>M511T112</t>
  </si>
  <si>
    <t>M511T232</t>
  </si>
  <si>
    <t>M512T137</t>
  </si>
  <si>
    <t>M516T145</t>
  </si>
  <si>
    <t>M518T135</t>
  </si>
  <si>
    <t>M518T188</t>
  </si>
  <si>
    <t>M518T82</t>
  </si>
  <si>
    <t>M519T173</t>
  </si>
  <si>
    <t>M519T189</t>
  </si>
  <si>
    <t>M519T82</t>
  </si>
  <si>
    <t>M520T168</t>
  </si>
  <si>
    <t>M521T167</t>
  </si>
  <si>
    <t>M521T67</t>
  </si>
  <si>
    <t>M521T853</t>
  </si>
  <si>
    <t>M521T942</t>
  </si>
  <si>
    <t>M522T102</t>
  </si>
  <si>
    <t>M522T1630</t>
  </si>
  <si>
    <t>M522T198</t>
  </si>
  <si>
    <t>M523T103</t>
  </si>
  <si>
    <t>M523T104</t>
  </si>
  <si>
    <t>M523T1630</t>
  </si>
  <si>
    <t>M523T217</t>
  </si>
  <si>
    <t>M524T153</t>
  </si>
  <si>
    <t>M524T1609</t>
  </si>
  <si>
    <t>M524T1666</t>
  </si>
  <si>
    <t>M524T1707</t>
  </si>
  <si>
    <t>M524T261</t>
  </si>
  <si>
    <t>M525T153</t>
  </si>
  <si>
    <t>M525T1609</t>
  </si>
  <si>
    <t>M525T163</t>
  </si>
  <si>
    <t>M525T1707</t>
  </si>
  <si>
    <t>M525T262</t>
  </si>
  <si>
    <t>M525T284</t>
  </si>
  <si>
    <t>M525T361</t>
  </si>
  <si>
    <t>M526T1609</t>
  </si>
  <si>
    <t>M526T285</t>
  </si>
  <si>
    <t>M526T357</t>
  </si>
  <si>
    <t>M528T166</t>
  </si>
  <si>
    <t>M532T232</t>
  </si>
  <si>
    <t>M534T1416</t>
  </si>
  <si>
    <t>M534T188</t>
  </si>
  <si>
    <t>M535T1416</t>
  </si>
  <si>
    <t>M535T189</t>
  </si>
  <si>
    <t>M537T1269</t>
  </si>
  <si>
    <t>M537T1335</t>
  </si>
  <si>
    <t>M538T1264</t>
  </si>
  <si>
    <t>M538T1335</t>
  </si>
  <si>
    <t>M538T344</t>
  </si>
  <si>
    <t>M539T1335</t>
  </si>
  <si>
    <t>M539T840</t>
  </si>
  <si>
    <t>M540T183</t>
  </si>
  <si>
    <t>M540T189</t>
  </si>
  <si>
    <t>M540T89</t>
  </si>
  <si>
    <t>M541T1326</t>
  </si>
  <si>
    <t>M541T184</t>
  </si>
  <si>
    <t>M541T89</t>
  </si>
  <si>
    <t>M542T1326</t>
  </si>
  <si>
    <t>M542T153</t>
  </si>
  <si>
    <t>M542T65</t>
  </si>
  <si>
    <t>M543T154</t>
  </si>
  <si>
    <t>M543T66</t>
  </si>
  <si>
    <t>M544T159</t>
  </si>
  <si>
    <t>M544T216</t>
  </si>
  <si>
    <t>M544T70</t>
  </si>
  <si>
    <t>M545T168</t>
  </si>
  <si>
    <t>M545T216</t>
  </si>
  <si>
    <t>M545T70_1</t>
  </si>
  <si>
    <t>M545T70_2</t>
  </si>
  <si>
    <t>M546T182</t>
  </si>
  <si>
    <t>M546T277</t>
  </si>
  <si>
    <t>M546T90</t>
  </si>
  <si>
    <t>M547T185</t>
  </si>
  <si>
    <t>M547T284</t>
  </si>
  <si>
    <t>M547T91</t>
  </si>
  <si>
    <t>M548T1008</t>
  </si>
  <si>
    <t>M548T1628</t>
  </si>
  <si>
    <t>M548T1665</t>
  </si>
  <si>
    <t>M548T198</t>
  </si>
  <si>
    <t>M548T247</t>
  </si>
  <si>
    <t>M548T285</t>
  </si>
  <si>
    <t>M549T1050</t>
  </si>
  <si>
    <t>M549T1629</t>
  </si>
  <si>
    <t>M549T246</t>
  </si>
  <si>
    <t>M550T1073</t>
  </si>
  <si>
    <t>M550T1594</t>
  </si>
  <si>
    <t>M550T1664</t>
  </si>
  <si>
    <t>M550T1706</t>
  </si>
  <si>
    <t>M550T1749</t>
  </si>
  <si>
    <t>M550T315</t>
  </si>
  <si>
    <t>M551T1015</t>
  </si>
  <si>
    <t>M551T1073</t>
  </si>
  <si>
    <t>M551T1416</t>
  </si>
  <si>
    <t>M551T1664</t>
  </si>
  <si>
    <t>M551T1707</t>
  </si>
  <si>
    <t>M551T1749</t>
  </si>
  <si>
    <t>M551T315</t>
  </si>
  <si>
    <t>M551T512</t>
  </si>
  <si>
    <t>M552T1131</t>
  </si>
  <si>
    <t>M552T1746</t>
  </si>
  <si>
    <t>M552T1792</t>
  </si>
  <si>
    <t>M552T1844</t>
  </si>
  <si>
    <t>M552T410</t>
  </si>
  <si>
    <t>M553T1131</t>
  </si>
  <si>
    <t>M553T1747</t>
  </si>
  <si>
    <t>M553T1792</t>
  </si>
  <si>
    <t>M553T1844</t>
  </si>
  <si>
    <t>M553T526</t>
  </si>
  <si>
    <t>M558T168</t>
  </si>
  <si>
    <t>M558T69</t>
  </si>
  <si>
    <t>M560T217</t>
  </si>
  <si>
    <t>M560T694</t>
  </si>
  <si>
    <t>M562T1491</t>
  </si>
  <si>
    <t>M562T285</t>
  </si>
  <si>
    <t>M563T285</t>
  </si>
  <si>
    <t>M564T164</t>
  </si>
  <si>
    <t>M564T75</t>
  </si>
  <si>
    <t>M565T164</t>
  </si>
  <si>
    <t>M565T840</t>
  </si>
  <si>
    <t>M566T1094</t>
  </si>
  <si>
    <t>M566T169</t>
  </si>
  <si>
    <t>M566T212</t>
  </si>
  <si>
    <t>M566T69</t>
  </si>
  <si>
    <t>M567T170</t>
  </si>
  <si>
    <t>M568T167</t>
  </si>
  <si>
    <t>M568T278</t>
  </si>
  <si>
    <t>M568T67</t>
  </si>
  <si>
    <t>M569T167</t>
  </si>
  <si>
    <t>M569T279</t>
  </si>
  <si>
    <t>M569T375</t>
  </si>
  <si>
    <t>M569T644</t>
  </si>
  <si>
    <t>M569T67</t>
  </si>
  <si>
    <t>M570T190</t>
  </si>
  <si>
    <t>M570T376</t>
  </si>
  <si>
    <t>M570T78</t>
  </si>
  <si>
    <t>M571T190</t>
  </si>
  <si>
    <t>M572T235</t>
  </si>
  <si>
    <t>M574T1041</t>
  </si>
  <si>
    <t>M574T1664</t>
  </si>
  <si>
    <t>M574T1706</t>
  </si>
  <si>
    <t>M575T1664</t>
  </si>
  <si>
    <t>M576T1108</t>
  </si>
  <si>
    <t>M576T1628</t>
  </si>
  <si>
    <t>M576T1702</t>
  </si>
  <si>
    <t>M576T1747</t>
  </si>
  <si>
    <t>M576T1790</t>
  </si>
  <si>
    <t>M576T709</t>
  </si>
  <si>
    <t>M576T848</t>
  </si>
  <si>
    <t>M576T970</t>
  </si>
  <si>
    <t>M577T1107</t>
  </si>
  <si>
    <t>M577T1147</t>
  </si>
  <si>
    <t>M577T1148</t>
  </si>
  <si>
    <t>M577T1627</t>
  </si>
  <si>
    <t>M577T1747</t>
  </si>
  <si>
    <t>M577T1790</t>
  </si>
  <si>
    <t>M577T706</t>
  </si>
  <si>
    <t>M577T848</t>
  </si>
  <si>
    <t>M578T1107</t>
  </si>
  <si>
    <t>M578T1166</t>
  </si>
  <si>
    <t>M578T1599</t>
  </si>
  <si>
    <t>M578T1706</t>
  </si>
  <si>
    <t>M578T1788</t>
  </si>
  <si>
    <t>M578T1843</t>
  </si>
  <si>
    <t>M578T1897</t>
  </si>
  <si>
    <t>M578T915</t>
  </si>
  <si>
    <t>M579T1166</t>
  </si>
  <si>
    <t>M579T1490</t>
  </si>
  <si>
    <t>M579T1706</t>
  </si>
  <si>
    <t>M579T1789</t>
  </si>
  <si>
    <t>M579T1843</t>
  </si>
  <si>
    <t>M579T1897</t>
  </si>
  <si>
    <t>M579T914</t>
  </si>
  <si>
    <t>M580T1166</t>
  </si>
  <si>
    <t>M580T1221</t>
  </si>
  <si>
    <t>M580T1897</t>
  </si>
  <si>
    <t>M580T1961</t>
  </si>
  <si>
    <t>M580T2028</t>
  </si>
  <si>
    <t>M581T1222</t>
  </si>
  <si>
    <t>M583T1006</t>
  </si>
  <si>
    <t>M584T1010</t>
  </si>
  <si>
    <t>M585T1073</t>
  </si>
  <si>
    <t>M587T1133</t>
  </si>
  <si>
    <t>M588T1131</t>
  </si>
  <si>
    <t>M588T166</t>
  </si>
  <si>
    <t>M590T1075</t>
  </si>
  <si>
    <t>M590T167</t>
  </si>
  <si>
    <t>M591T1196</t>
  </si>
  <si>
    <t>M592T1135</t>
  </si>
  <si>
    <t>M593T657</t>
  </si>
  <si>
    <t>M594T1107</t>
  </si>
  <si>
    <t>M594T657</t>
  </si>
  <si>
    <t>M595T781</t>
  </si>
  <si>
    <t>M596T1166</t>
  </si>
  <si>
    <t>M596T781</t>
  </si>
  <si>
    <t>M597T1166</t>
  </si>
  <si>
    <t>M597T520</t>
  </si>
  <si>
    <t>M600T1079</t>
  </si>
  <si>
    <t>M600T1703</t>
  </si>
  <si>
    <t>M600T854</t>
  </si>
  <si>
    <t>M600T972</t>
  </si>
  <si>
    <t>M601T1116</t>
  </si>
  <si>
    <t>M601T853</t>
  </si>
  <si>
    <t>M602T1138</t>
  </si>
  <si>
    <t>M602T1665</t>
  </si>
  <si>
    <t>M602T1789</t>
  </si>
  <si>
    <t>M602T1842</t>
  </si>
  <si>
    <t>M602T884</t>
  </si>
  <si>
    <t>M603T1139</t>
  </si>
  <si>
    <t>M603T1178</t>
  </si>
  <si>
    <t>M603T1665</t>
  </si>
  <si>
    <t>M603T1789</t>
  </si>
  <si>
    <t>M603T1842</t>
  </si>
  <si>
    <t>M604T1067</t>
  </si>
  <si>
    <t>M604T1139</t>
  </si>
  <si>
    <t>M604T1196</t>
  </si>
  <si>
    <t>M604T1750</t>
  </si>
  <si>
    <t>M604T1897</t>
  </si>
  <si>
    <t>M604T1961</t>
  </si>
  <si>
    <t>M604T952</t>
  </si>
  <si>
    <t>M605T1069</t>
  </si>
  <si>
    <t>M605T1196</t>
  </si>
  <si>
    <t>M605T1234</t>
  </si>
  <si>
    <t>M605T1751</t>
  </si>
  <si>
    <t>M605T1897</t>
  </si>
  <si>
    <t>M605T1961</t>
  </si>
  <si>
    <t>M605T953</t>
  </si>
  <si>
    <t>M606T1013</t>
  </si>
  <si>
    <t>M606T1234</t>
  </si>
  <si>
    <t>M606T1897</t>
  </si>
  <si>
    <t>M606T1959</t>
  </si>
  <si>
    <t>M606T2027</t>
  </si>
  <si>
    <t>M606T953</t>
  </si>
  <si>
    <t>M607T1011</t>
  </si>
  <si>
    <t>M607T1124</t>
  </si>
  <si>
    <t>M607T1253</t>
  </si>
  <si>
    <t>M608T1135</t>
  </si>
  <si>
    <t>M608T1256</t>
  </si>
  <si>
    <t>M608T1302</t>
  </si>
  <si>
    <t>M609T1043</t>
  </si>
  <si>
    <t>M609T1304</t>
  </si>
  <si>
    <t>M609T698</t>
  </si>
  <si>
    <t>M610T1055</t>
  </si>
  <si>
    <t>M610T698</t>
  </si>
  <si>
    <t>M611T1107</t>
  </si>
  <si>
    <t>M612T1109</t>
  </si>
  <si>
    <t>M613T1108</t>
  </si>
  <si>
    <t>M613T1166</t>
  </si>
  <si>
    <t>M613T1405</t>
  </si>
  <si>
    <t>M613T1518</t>
  </si>
  <si>
    <t>M613T370</t>
  </si>
  <si>
    <t>M614T1165</t>
  </si>
  <si>
    <t>M614T1518</t>
  </si>
  <si>
    <t>M614T285</t>
  </si>
  <si>
    <t>M614T370</t>
  </si>
  <si>
    <t>M615T1166</t>
  </si>
  <si>
    <t>M615T1222</t>
  </si>
  <si>
    <t>M615T1583</t>
  </si>
  <si>
    <t>M616T1108</t>
  </si>
  <si>
    <t>M616T1583</t>
  </si>
  <si>
    <t>M617T1108</t>
  </si>
  <si>
    <t>M617T1224</t>
  </si>
  <si>
    <t>M617T1583</t>
  </si>
  <si>
    <t>M618T1080</t>
  </si>
  <si>
    <t>M618T1165</t>
  </si>
  <si>
    <t>M618T1518</t>
  </si>
  <si>
    <t>M619T1078</t>
  </si>
  <si>
    <t>M619T1165</t>
  </si>
  <si>
    <t>M619T1273</t>
  </si>
  <si>
    <t>M620T1139</t>
  </si>
  <si>
    <t>M620T1222</t>
  </si>
  <si>
    <t>M620T1273</t>
  </si>
  <si>
    <t>M620T1584</t>
  </si>
  <si>
    <t>M621T1139</t>
  </si>
  <si>
    <t>M621T1178</t>
  </si>
  <si>
    <t>M621T1226</t>
  </si>
  <si>
    <t>M621T1296</t>
  </si>
  <si>
    <t>M622T1195</t>
  </si>
  <si>
    <t>M623T1233</t>
  </si>
  <si>
    <t>M624T1234</t>
  </si>
  <si>
    <t>M624T961</t>
  </si>
  <si>
    <t>M625T1257</t>
  </si>
  <si>
    <t>M626T1696</t>
  </si>
  <si>
    <t>M626T889</t>
  </si>
  <si>
    <t>M628T1065</t>
  </si>
  <si>
    <t>M628T846</t>
  </si>
  <si>
    <t>M628T928</t>
  </si>
  <si>
    <t>M629T1070</t>
  </si>
  <si>
    <t>M629T1209</t>
  </si>
  <si>
    <t>M629T1634</t>
  </si>
  <si>
    <t>M629T933</t>
  </si>
  <si>
    <t>M630T1209</t>
  </si>
  <si>
    <t>M630T1634</t>
  </si>
  <si>
    <t>M630T984</t>
  </si>
  <si>
    <t>M631T1250</t>
  </si>
  <si>
    <t>M631T984</t>
  </si>
  <si>
    <t>M632T1108</t>
  </si>
  <si>
    <t>M632T1250</t>
  </si>
  <si>
    <t>M632T989</t>
  </si>
  <si>
    <t>M633T1021</t>
  </si>
  <si>
    <t>M633T1311</t>
  </si>
  <si>
    <t>M634T1165</t>
  </si>
  <si>
    <t>M634T1209</t>
  </si>
  <si>
    <t>M634T1311</t>
  </si>
  <si>
    <t>M635T1080</t>
  </si>
  <si>
    <t>M635T1165</t>
  </si>
  <si>
    <t>M635T1225</t>
  </si>
  <si>
    <t>M635T1267</t>
  </si>
  <si>
    <t>M635T1321</t>
  </si>
  <si>
    <t>M636T1080</t>
  </si>
  <si>
    <t>M636T1165</t>
  </si>
  <si>
    <t>M636T1222</t>
  </si>
  <si>
    <t>M636T1332</t>
  </si>
  <si>
    <t>M637T1139</t>
  </si>
  <si>
    <t>M637T1273</t>
  </si>
  <si>
    <t>M637T1377</t>
  </si>
  <si>
    <t>M638T1139</t>
  </si>
  <si>
    <t>M638T1273</t>
  </si>
  <si>
    <t>M638T1377</t>
  </si>
  <si>
    <t>M639T1139</t>
  </si>
  <si>
    <t>M639T1196</t>
  </si>
  <si>
    <t>M639T1295</t>
  </si>
  <si>
    <t>M639T1547</t>
  </si>
  <si>
    <t>M640T1078</t>
  </si>
  <si>
    <t>M640T1139</t>
  </si>
  <si>
    <t>M640T1195</t>
  </si>
  <si>
    <t>M640T1547</t>
  </si>
  <si>
    <t>M641T1078</t>
  </si>
  <si>
    <t>M641T1195</t>
  </si>
  <si>
    <t>M641T1252</t>
  </si>
  <si>
    <t>M641T1613</t>
  </si>
  <si>
    <t>M641T513</t>
  </si>
  <si>
    <t>M642T1077</t>
  </si>
  <si>
    <t>M642T1138</t>
  </si>
  <si>
    <t>M642T1252</t>
  </si>
  <si>
    <t>M642T1501</t>
  </si>
  <si>
    <t>M642T1613</t>
  </si>
  <si>
    <t>M643T1138</t>
  </si>
  <si>
    <t>M643T1301</t>
  </si>
  <si>
    <t>M643T1613</t>
  </si>
  <si>
    <t>M643T1696</t>
  </si>
  <si>
    <t>M644T1137</t>
  </si>
  <si>
    <t>M644T1193</t>
  </si>
  <si>
    <t>M644T1546</t>
  </si>
  <si>
    <t>M644T1613</t>
  </si>
  <si>
    <t>M644T1696</t>
  </si>
  <si>
    <t>M645T1137</t>
  </si>
  <si>
    <t>M645T1192</t>
  </si>
  <si>
    <t>M645T1235</t>
  </si>
  <si>
    <t>M645T1696</t>
  </si>
  <si>
    <t>M646T1192</t>
  </si>
  <si>
    <t>M646T1244</t>
  </si>
  <si>
    <t>M646T1612</t>
  </si>
  <si>
    <t>M647T1243</t>
  </si>
  <si>
    <t>M647T1252</t>
  </si>
  <si>
    <t>M647T1338</t>
  </si>
  <si>
    <t>M647T1612</t>
  </si>
  <si>
    <t>M648T1320</t>
  </si>
  <si>
    <t>M648T1339</t>
  </si>
  <si>
    <t>M648T1579</t>
  </si>
  <si>
    <t>M648T1694</t>
  </si>
  <si>
    <t>M648T641</t>
  </si>
  <si>
    <t>M649T1250</t>
  </si>
  <si>
    <t>M649T1306</t>
  </si>
  <si>
    <t>M649T1321</t>
  </si>
  <si>
    <t>M649T1579</t>
  </si>
  <si>
    <t>M649T641</t>
  </si>
  <si>
    <t>M650T1249</t>
  </si>
  <si>
    <t>M650T1306</t>
  </si>
  <si>
    <t>M650T1321</t>
  </si>
  <si>
    <t>M650T1579</t>
  </si>
  <si>
    <t>M650T1644</t>
  </si>
  <si>
    <t>M651T1252</t>
  </si>
  <si>
    <t>M651T1312</t>
  </si>
  <si>
    <t>M651T1644</t>
  </si>
  <si>
    <t>M652T1311</t>
  </si>
  <si>
    <t>M652T1642</t>
  </si>
  <si>
    <t>M652T1732</t>
  </si>
  <si>
    <t>M652T949</t>
  </si>
  <si>
    <t>M653T1332</t>
  </si>
  <si>
    <t>M653T1596</t>
  </si>
  <si>
    <t>M653T1733</t>
  </si>
  <si>
    <t>M653T950</t>
  </si>
  <si>
    <t>M654T1333</t>
  </si>
  <si>
    <t>M654T1595</t>
  </si>
  <si>
    <t>M654T974</t>
  </si>
  <si>
    <t>M655T1251</t>
  </si>
  <si>
    <t>M655T1676</t>
  </si>
  <si>
    <t>M656T1078</t>
  </si>
  <si>
    <t>M656T1675</t>
  </si>
  <si>
    <t>M657T1078</t>
  </si>
  <si>
    <t>M657T1292</t>
  </si>
  <si>
    <t>M657T1675</t>
  </si>
  <si>
    <t>M657T1760</t>
  </si>
  <si>
    <t>M657T366</t>
  </si>
  <si>
    <t>M658T1138</t>
  </si>
  <si>
    <t>M658T1291</t>
  </si>
  <si>
    <t>M658T1501</t>
  </si>
  <si>
    <t>M658T1759</t>
  </si>
  <si>
    <t>M659T1077</t>
  </si>
  <si>
    <t>M659T1138</t>
  </si>
  <si>
    <t>M659T1274</t>
  </si>
  <si>
    <t>M660T1077</t>
  </si>
  <si>
    <t>M660T1138</t>
  </si>
  <si>
    <t>M660T1193</t>
  </si>
  <si>
    <t>M660T1273</t>
  </si>
  <si>
    <t>M660T1545</t>
  </si>
  <si>
    <t>M660T1675</t>
  </si>
  <si>
    <t>M660T757</t>
  </si>
  <si>
    <t>M661T1136</t>
  </si>
  <si>
    <t>M661T1192</t>
  </si>
  <si>
    <t>M661T1234</t>
  </si>
  <si>
    <t>M661T1675</t>
  </si>
  <si>
    <t>M662T1136</t>
  </si>
  <si>
    <t>M662T1234</t>
  </si>
  <si>
    <t>M662T1290</t>
  </si>
  <si>
    <t>M662T1763</t>
  </si>
  <si>
    <t>M662T704</t>
  </si>
  <si>
    <t>M662T884</t>
  </si>
  <si>
    <t>M663T1189</t>
  </si>
  <si>
    <t>M663T1279</t>
  </si>
  <si>
    <t>M663T1519</t>
  </si>
  <si>
    <t>M663T704</t>
  </si>
  <si>
    <t>M664T1077</t>
  </si>
  <si>
    <t>M664T1124</t>
  </si>
  <si>
    <t>M664T1301</t>
  </si>
  <si>
    <t>M664T1445</t>
  </si>
  <si>
    <t>M664T1519</t>
  </si>
  <si>
    <t>M664T704</t>
  </si>
  <si>
    <t>M665T1124</t>
  </si>
  <si>
    <t>M665T1222</t>
  </si>
  <si>
    <t>M665T1338</t>
  </si>
  <si>
    <t>M665T1519</t>
  </si>
  <si>
    <t>M665T1580</t>
  </si>
  <si>
    <t>M666T1125</t>
  </si>
  <si>
    <t>M666T1338</t>
  </si>
  <si>
    <t>M666T1580</t>
  </si>
  <si>
    <t>M666T978</t>
  </si>
  <si>
    <t>M667T1125</t>
  </si>
  <si>
    <t>M667T1226</t>
  </si>
  <si>
    <t>M667T1580</t>
  </si>
  <si>
    <t>M667T1645</t>
  </si>
  <si>
    <t>M667T1655</t>
  </si>
  <si>
    <t>M668T1519</t>
  </si>
  <si>
    <t>M668T1579</t>
  </si>
  <si>
    <t>M668T1645</t>
  </si>
  <si>
    <t>M668T1707</t>
  </si>
  <si>
    <t>M669T1266</t>
  </si>
  <si>
    <t>M669T1520</t>
  </si>
  <si>
    <t>M669T1579</t>
  </si>
  <si>
    <t>M669T1645</t>
  </si>
  <si>
    <t>M669T1736</t>
  </si>
  <si>
    <t>M670T1578</t>
  </si>
  <si>
    <t>M670T1579_1</t>
  </si>
  <si>
    <t>M670T1579_2</t>
  </si>
  <si>
    <t>M670T1645</t>
  </si>
  <si>
    <t>M670T1736</t>
  </si>
  <si>
    <t>M671T1260</t>
  </si>
  <si>
    <t>M671T1577</t>
  </si>
  <si>
    <t>M671T1579_1</t>
  </si>
  <si>
    <t>M671T1579_2</t>
  </si>
  <si>
    <t>M671T1644</t>
  </si>
  <si>
    <t>M671T1736</t>
  </si>
  <si>
    <t>M671T1850</t>
  </si>
  <si>
    <t>M672T1273</t>
  </si>
  <si>
    <t>M672T1555</t>
  </si>
  <si>
    <t>M672T1579</t>
  </si>
  <si>
    <t>M672T1645</t>
  </si>
  <si>
    <t>M672T1653</t>
  </si>
  <si>
    <t>M672T1850</t>
  </si>
  <si>
    <t>M673T1283</t>
  </si>
  <si>
    <t>M673T1555</t>
  </si>
  <si>
    <t>M673T1645</t>
  </si>
  <si>
    <t>M673T1646</t>
  </si>
  <si>
    <t>M673T1850</t>
  </si>
  <si>
    <t>M674T1309</t>
  </si>
  <si>
    <t>M674T1555</t>
  </si>
  <si>
    <t>M674T1621</t>
  </si>
  <si>
    <t>M674T1644</t>
  </si>
  <si>
    <t>M674T1732</t>
  </si>
  <si>
    <t>M674T684</t>
  </si>
  <si>
    <t>M674T816</t>
  </si>
  <si>
    <t>M675T1274</t>
  </si>
  <si>
    <t>M675T1312</t>
  </si>
  <si>
    <t>M675T1619</t>
  </si>
  <si>
    <t>M675T683</t>
  </si>
  <si>
    <t>M676T1273</t>
  </si>
  <si>
    <t>M676T1619</t>
  </si>
  <si>
    <t>M676T1687</t>
  </si>
  <si>
    <t>M676T1853</t>
  </si>
  <si>
    <t>M676T511</t>
  </si>
  <si>
    <t>M676T706</t>
  </si>
  <si>
    <t>M676T768</t>
  </si>
  <si>
    <t>M677T1573</t>
  </si>
  <si>
    <t>M677T1687</t>
  </si>
  <si>
    <t>M677T1852</t>
  </si>
  <si>
    <t>M677T511</t>
  </si>
  <si>
    <t>M677T706</t>
  </si>
  <si>
    <t>M677T768</t>
  </si>
  <si>
    <t>M678T1291</t>
  </si>
  <si>
    <t>M678T512</t>
  </si>
  <si>
    <t>M678T706</t>
  </si>
  <si>
    <t>M678T768</t>
  </si>
  <si>
    <t>M678T814</t>
  </si>
  <si>
    <t>M679T1290</t>
  </si>
  <si>
    <t>M679T1628</t>
  </si>
  <si>
    <t>M679T814</t>
  </si>
  <si>
    <t>M680T1077</t>
  </si>
  <si>
    <t>M680T1242</t>
  </si>
  <si>
    <t>M680T1628</t>
  </si>
  <si>
    <t>M681T1123</t>
  </si>
  <si>
    <t>M681T1267</t>
  </si>
  <si>
    <t>M681T1280</t>
  </si>
  <si>
    <t>M681T1712</t>
  </si>
  <si>
    <t>M682T1124</t>
  </si>
  <si>
    <t>M682T1711</t>
  </si>
  <si>
    <t>M683T1068</t>
  </si>
  <si>
    <t>M683T1124</t>
  </si>
  <si>
    <t>M683T1329</t>
  </si>
  <si>
    <t>M683T1444</t>
  </si>
  <si>
    <t>M683T1710</t>
  </si>
  <si>
    <t>M683T1814</t>
  </si>
  <si>
    <t>M684T1329</t>
  </si>
  <si>
    <t>M684T1519</t>
  </si>
  <si>
    <t>M684T1813</t>
  </si>
  <si>
    <t>M685T1126</t>
  </si>
  <si>
    <t>M685T1306</t>
  </si>
  <si>
    <t>M685T1321</t>
  </si>
  <si>
    <t>M685T1362</t>
  </si>
  <si>
    <t>M685T1519</t>
  </si>
  <si>
    <t>M686T1124</t>
  </si>
  <si>
    <t>M686T1362</t>
  </si>
  <si>
    <t>M686T1457</t>
  </si>
  <si>
    <t>M686T1520</t>
  </si>
  <si>
    <t>M686T1577</t>
  </si>
  <si>
    <t>M686T1713</t>
  </si>
  <si>
    <t>M686T796</t>
  </si>
  <si>
    <t>M686T881</t>
  </si>
  <si>
    <t>M687T1124</t>
  </si>
  <si>
    <t>M687T1250</t>
  </si>
  <si>
    <t>M687T1321</t>
  </si>
  <si>
    <t>M687T1349</t>
  </si>
  <si>
    <t>M687T1576</t>
  </si>
  <si>
    <t>M687T797</t>
  </si>
  <si>
    <t>M687T883</t>
  </si>
  <si>
    <t>M688T1321</t>
  </si>
  <si>
    <t>M688T1338</t>
  </si>
  <si>
    <t>M688T1576</t>
  </si>
  <si>
    <t>M688T1652</t>
  </si>
  <si>
    <t>M688T746</t>
  </si>
  <si>
    <t>M688T863</t>
  </si>
  <si>
    <t>M689T1311</t>
  </si>
  <si>
    <t>M689T1556_1</t>
  </si>
  <si>
    <t>M689T1556_2</t>
  </si>
  <si>
    <t>M689T1650</t>
  </si>
  <si>
    <t>M689T864</t>
  </si>
  <si>
    <t>M690T1311</t>
  </si>
  <si>
    <t>M690T1362</t>
  </si>
  <si>
    <t>M690T1556</t>
  </si>
  <si>
    <t>M690T1644</t>
  </si>
  <si>
    <t>M690T1732</t>
  </si>
  <si>
    <t>M690T780</t>
  </si>
  <si>
    <t>M690T826</t>
  </si>
  <si>
    <t>M690T872</t>
  </si>
  <si>
    <t>M691T1311</t>
  </si>
  <si>
    <t>M691T1362</t>
  </si>
  <si>
    <t>M691T1555</t>
  </si>
  <si>
    <t>M691T1619_1</t>
  </si>
  <si>
    <t>M691T1619_2</t>
  </si>
  <si>
    <t>M691T1730</t>
  </si>
  <si>
    <t>M691T784</t>
  </si>
  <si>
    <t>M691T826</t>
  </si>
  <si>
    <t>M691T951</t>
  </si>
  <si>
    <t>M692T1555</t>
  </si>
  <si>
    <t>M692T1619</t>
  </si>
  <si>
    <t>M692T1855</t>
  </si>
  <si>
    <t>M692T710</t>
  </si>
  <si>
    <t>M692T826</t>
  </si>
  <si>
    <t>M693T1244</t>
  </si>
  <si>
    <t>M693T1555</t>
  </si>
  <si>
    <t>M693T1619</t>
  </si>
  <si>
    <t>M693T1689</t>
  </si>
  <si>
    <t>M693T958</t>
  </si>
  <si>
    <t>M694T1244</t>
  </si>
  <si>
    <t>M694T1279</t>
  </si>
  <si>
    <t>M694T1554</t>
  </si>
  <si>
    <t>M694T1555</t>
  </si>
  <si>
    <t>M694T1619</t>
  </si>
  <si>
    <t>M694T1689</t>
  </si>
  <si>
    <t>M695T1306</t>
  </si>
  <si>
    <t>M695T1311</t>
  </si>
  <si>
    <t>M695T1554</t>
  </si>
  <si>
    <t>M695T1555_1</t>
  </si>
  <si>
    <t>M695T1555_2</t>
  </si>
  <si>
    <t>M695T1618</t>
  </si>
  <si>
    <t>M695T1689</t>
  </si>
  <si>
    <t>M695T1780</t>
  </si>
  <si>
    <t>M696T1306</t>
  </si>
  <si>
    <t>M696T1554</t>
  </si>
  <si>
    <t>M696T1555</t>
  </si>
  <si>
    <t>M696T1619_1</t>
  </si>
  <si>
    <t>M696T1619_2</t>
  </si>
  <si>
    <t>M696T1620</t>
  </si>
  <si>
    <t>M696T1689</t>
  </si>
  <si>
    <t>M696T1780</t>
  </si>
  <si>
    <t>M697T1305</t>
  </si>
  <si>
    <t>M697T1555</t>
  </si>
  <si>
    <t>M697T1618</t>
  </si>
  <si>
    <t>M697T1619</t>
  </si>
  <si>
    <t>M697T1688</t>
  </si>
  <si>
    <t>M697T1731</t>
  </si>
  <si>
    <t>M697T1780</t>
  </si>
  <si>
    <t>M697T1898</t>
  </si>
  <si>
    <t>M698T1304</t>
  </si>
  <si>
    <t>M698T1555</t>
  </si>
  <si>
    <t>M698T1594</t>
  </si>
  <si>
    <t>M698T1618</t>
  </si>
  <si>
    <t>M698T1619</t>
  </si>
  <si>
    <t>M698T1686</t>
  </si>
  <si>
    <t>M698T511</t>
  </si>
  <si>
    <t>M698T714</t>
  </si>
  <si>
    <t>M698T767</t>
  </si>
  <si>
    <t>M699T1352</t>
  </si>
  <si>
    <t>M699T1396</t>
  </si>
  <si>
    <t>M699T1593</t>
  </si>
  <si>
    <t>M699T1688</t>
  </si>
  <si>
    <t>M699T511</t>
  </si>
  <si>
    <t>M699T767</t>
  </si>
  <si>
    <t>M700T1352</t>
  </si>
  <si>
    <t>M700T1593</t>
  </si>
  <si>
    <t>M700T1618</t>
  </si>
  <si>
    <t>M700T1687</t>
  </si>
  <si>
    <t>M700T1776</t>
  </si>
  <si>
    <t>M701T1025</t>
  </si>
  <si>
    <t>M701T1124</t>
  </si>
  <si>
    <t>M701T1352</t>
  </si>
  <si>
    <t>M701T361</t>
  </si>
  <si>
    <t>M702T1025</t>
  </si>
  <si>
    <t>M702T1351</t>
  </si>
  <si>
    <t>M702T742</t>
  </si>
  <si>
    <t>M702T810</t>
  </si>
  <si>
    <t>M703T1027</t>
  </si>
  <si>
    <t>M703T1087</t>
  </si>
  <si>
    <t>M703T1346</t>
  </si>
  <si>
    <t>M703T1596</t>
  </si>
  <si>
    <t>M703T704</t>
  </si>
  <si>
    <t>M703T761</t>
  </si>
  <si>
    <t>M703T809</t>
  </si>
  <si>
    <t>M704T1086</t>
  </si>
  <si>
    <t>M704T1348</t>
  </si>
  <si>
    <t>M704T832</t>
  </si>
  <si>
    <t>M704T884_1</t>
  </si>
  <si>
    <t>M704T884_2</t>
  </si>
  <si>
    <t>M705T1088</t>
  </si>
  <si>
    <t>M705T1351</t>
  </si>
  <si>
    <t>M705T1676</t>
  </si>
  <si>
    <t>M705T838</t>
  </si>
  <si>
    <t>M705T883</t>
  </si>
  <si>
    <t>M706T1362</t>
  </si>
  <si>
    <t>M706T1676</t>
  </si>
  <si>
    <t>M706T844</t>
  </si>
  <si>
    <t>M706T884</t>
  </si>
  <si>
    <t>M706T926</t>
  </si>
  <si>
    <t>M707T1009</t>
  </si>
  <si>
    <t>M707T1362</t>
  </si>
  <si>
    <t>M707T900</t>
  </si>
  <si>
    <t>M708T903</t>
  </si>
  <si>
    <t>M709T1123</t>
  </si>
  <si>
    <t>M709T1321</t>
  </si>
  <si>
    <t>M709T1348</t>
  </si>
  <si>
    <t>M709T883</t>
  </si>
  <si>
    <t>M710T1123</t>
  </si>
  <si>
    <t>M710T1321</t>
  </si>
  <si>
    <t>M710T1344</t>
  </si>
  <si>
    <t>M710T1555</t>
  </si>
  <si>
    <t>M710T883_1</t>
  </si>
  <si>
    <t>M710T883_2</t>
  </si>
  <si>
    <t>M711T1321</t>
  </si>
  <si>
    <t>M711T1389</t>
  </si>
  <si>
    <t>M711T1554</t>
  </si>
  <si>
    <t>M711T883_1</t>
  </si>
  <si>
    <t>M711T883_2</t>
  </si>
  <si>
    <t>M712T1388</t>
  </si>
  <si>
    <t>M712T1554</t>
  </si>
  <si>
    <t>M712T1623</t>
  </si>
  <si>
    <t>M712T825</t>
  </si>
  <si>
    <t>M712T883</t>
  </si>
  <si>
    <t>M713T1426</t>
  </si>
  <si>
    <t>M713T1551</t>
  </si>
  <si>
    <t>M713T1620</t>
  </si>
  <si>
    <t>M713T826</t>
  </si>
  <si>
    <t>M713T883_1</t>
  </si>
  <si>
    <t>M713T883_2</t>
  </si>
  <si>
    <t>M714T1427</t>
  </si>
  <si>
    <t>M714T1621</t>
  </si>
  <si>
    <t>M714T1686</t>
  </si>
  <si>
    <t>M714T768</t>
  </si>
  <si>
    <t>M714T912</t>
  </si>
  <si>
    <t>M715T1073</t>
  </si>
  <si>
    <t>M715T1427</t>
  </si>
  <si>
    <t>M715T1593</t>
  </si>
  <si>
    <t>M715T1685</t>
  </si>
  <si>
    <t>M715T957</t>
  </si>
  <si>
    <t>M716T1390</t>
  </si>
  <si>
    <t>M716T1593</t>
  </si>
  <si>
    <t>M716T1686</t>
  </si>
  <si>
    <t>M716T866</t>
  </si>
  <si>
    <t>M716T982</t>
  </si>
  <si>
    <t>M717T1593</t>
  </si>
  <si>
    <t>M717T1642</t>
  </si>
  <si>
    <t>M717T868</t>
  </si>
  <si>
    <t>M717T917</t>
  </si>
  <si>
    <t>M717T969</t>
  </si>
  <si>
    <t>M718T1427</t>
  </si>
  <si>
    <t>M718T1592</t>
  </si>
  <si>
    <t>M718T1658</t>
  </si>
  <si>
    <t>M718T753</t>
  </si>
  <si>
    <t>M718T899</t>
  </si>
  <si>
    <t>M718T951</t>
  </si>
  <si>
    <t>M719T1032</t>
  </si>
  <si>
    <t>M719T1427</t>
  </si>
  <si>
    <t>M719T1593</t>
  </si>
  <si>
    <t>M719T1620</t>
  </si>
  <si>
    <t>M719T1667</t>
  </si>
  <si>
    <t>M719T1729</t>
  </si>
  <si>
    <t>M719T872</t>
  </si>
  <si>
    <t>M719T938</t>
  </si>
  <si>
    <t>M720T1033</t>
  </si>
  <si>
    <t>M720T1352</t>
  </si>
  <si>
    <t>M720T1593_1</t>
  </si>
  <si>
    <t>M720T1593_2</t>
  </si>
  <si>
    <t>M720T1729</t>
  </si>
  <si>
    <t>M720T1798</t>
  </si>
  <si>
    <t>M720T706</t>
  </si>
  <si>
    <t>M720T757</t>
  </si>
  <si>
    <t>M720T830</t>
  </si>
  <si>
    <t>M720T938</t>
  </si>
  <si>
    <t>M721T1038</t>
  </si>
  <si>
    <t>M721T1351</t>
  </si>
  <si>
    <t>M721T1592</t>
  </si>
  <si>
    <t>M721T1687</t>
  </si>
  <si>
    <t>M721T1729</t>
  </si>
  <si>
    <t>M721T1798</t>
  </si>
  <si>
    <t>M721T706</t>
  </si>
  <si>
    <t>M721T757</t>
  </si>
  <si>
    <t>M721T830</t>
  </si>
  <si>
    <t>M721T931</t>
  </si>
  <si>
    <t>M722T1039</t>
  </si>
  <si>
    <t>M722T1351</t>
  </si>
  <si>
    <t>M722T1592</t>
  </si>
  <si>
    <t>M722T1695</t>
  </si>
  <si>
    <t>M722T819</t>
  </si>
  <si>
    <t>M722T931</t>
  </si>
  <si>
    <t>M723T1017</t>
  </si>
  <si>
    <t>M723T1041</t>
  </si>
  <si>
    <t>M723T1351</t>
  </si>
  <si>
    <t>M723T954</t>
  </si>
  <si>
    <t>M724T1017</t>
  </si>
  <si>
    <t>M724T767</t>
  </si>
  <si>
    <t>M724T807</t>
  </si>
  <si>
    <t>M724T969</t>
  </si>
  <si>
    <t>M725T1010</t>
  </si>
  <si>
    <t>M725T1419</t>
  </si>
  <si>
    <t>M725T1731</t>
  </si>
  <si>
    <t>M725T806</t>
  </si>
  <si>
    <t>M726T1012</t>
  </si>
  <si>
    <t>M726T1321</t>
  </si>
  <si>
    <t>M726T846</t>
  </si>
  <si>
    <t>M727T1038</t>
  </si>
  <si>
    <t>M727T1112</t>
  </si>
  <si>
    <t>M727T1321</t>
  </si>
  <si>
    <t>M727T1455</t>
  </si>
  <si>
    <t>M727T852</t>
  </si>
  <si>
    <t>M728T1039</t>
  </si>
  <si>
    <t>M728T1321</t>
  </si>
  <si>
    <t>M728T1456</t>
  </si>
  <si>
    <t>M728T854</t>
  </si>
  <si>
    <t>M729T1105</t>
  </si>
  <si>
    <t>M729T789</t>
  </si>
  <si>
    <t>M729T888</t>
  </si>
  <si>
    <t>M730T1117</t>
  </si>
  <si>
    <t>M730T1321</t>
  </si>
  <si>
    <t>M730T894</t>
  </si>
  <si>
    <t>M731T1120</t>
  </si>
  <si>
    <t>M731T1175</t>
  </si>
  <si>
    <t>M731T831</t>
  </si>
  <si>
    <t>M731T895</t>
  </si>
  <si>
    <t>M731T981</t>
  </si>
  <si>
    <t>M732T1174</t>
  </si>
  <si>
    <t>M732T1388</t>
  </si>
  <si>
    <t>M732T828</t>
  </si>
  <si>
    <t>M732T975</t>
  </si>
  <si>
    <t>M733T1088</t>
  </si>
  <si>
    <t>M733T1353</t>
  </si>
  <si>
    <t>M733T855</t>
  </si>
  <si>
    <t>M733T959</t>
  </si>
  <si>
    <t>M734T1002</t>
  </si>
  <si>
    <t>M734T1427</t>
  </si>
  <si>
    <t>M734T1554</t>
  </si>
  <si>
    <t>M734T811</t>
  </si>
  <si>
    <t>M734T907</t>
  </si>
  <si>
    <t>M735T1096</t>
  </si>
  <si>
    <t>M735T1376</t>
  </si>
  <si>
    <t>M735T1427</t>
  </si>
  <si>
    <t>M735T1555</t>
  </si>
  <si>
    <t>M735T815</t>
  </si>
  <si>
    <t>M735T928</t>
  </si>
  <si>
    <t>M735T996</t>
  </si>
  <si>
    <t>M736T1096</t>
  </si>
  <si>
    <t>M736T1370</t>
  </si>
  <si>
    <t>M736T1427</t>
  </si>
  <si>
    <t>M736T1593</t>
  </si>
  <si>
    <t>M736T994</t>
  </si>
  <si>
    <t>M737T1123</t>
  </si>
  <si>
    <t>M737T1411</t>
  </si>
  <si>
    <t>M737T1593</t>
  </si>
  <si>
    <t>M737T977</t>
  </si>
  <si>
    <t>M738T1124</t>
  </si>
  <si>
    <t>M738T1352</t>
  </si>
  <si>
    <t>M738T1409</t>
  </si>
  <si>
    <t>M738T1594</t>
  </si>
  <si>
    <t>M738T1696</t>
  </si>
  <si>
    <t>M738T994</t>
  </si>
  <si>
    <t>M739T1063</t>
  </si>
  <si>
    <t>M739T1352</t>
  </si>
  <si>
    <t>M739T1449</t>
  </si>
  <si>
    <t>M739T1695</t>
  </si>
  <si>
    <t>M739T962</t>
  </si>
  <si>
    <t>M740T1065</t>
  </si>
  <si>
    <t>M740T1449</t>
  </si>
  <si>
    <t>M740T807</t>
  </si>
  <si>
    <t>M741T1449</t>
  </si>
  <si>
    <t>M741T1492</t>
  </si>
  <si>
    <t>M741T807</t>
  </si>
  <si>
    <t>M741T953</t>
  </si>
  <si>
    <t>M742T1408</t>
  </si>
  <si>
    <t>M742T1492</t>
  </si>
  <si>
    <t>M742T1592</t>
  </si>
  <si>
    <t>M742T842</t>
  </si>
  <si>
    <t>M742T881</t>
  </si>
  <si>
    <t>M742T955</t>
  </si>
  <si>
    <t>M743T1001</t>
  </si>
  <si>
    <t>M743T1060</t>
  </si>
  <si>
    <t>M743T1408</t>
  </si>
  <si>
    <t>M743T1492</t>
  </si>
  <si>
    <t>M743T1593</t>
  </si>
  <si>
    <t>M743T863</t>
  </si>
  <si>
    <t>M743T949</t>
  </si>
  <si>
    <t>M744T1083</t>
  </si>
  <si>
    <t>M744T1449</t>
  </si>
  <si>
    <t>M744T1492</t>
  </si>
  <si>
    <t>M744T1580</t>
  </si>
  <si>
    <t>M744T860</t>
  </si>
  <si>
    <t>M744T951</t>
  </si>
  <si>
    <t>M744T999</t>
  </si>
  <si>
    <t>M745T1012</t>
  </si>
  <si>
    <t>M745T1019</t>
  </si>
  <si>
    <t>M745T1081</t>
  </si>
  <si>
    <t>M745T1449</t>
  </si>
  <si>
    <t>M745T1555</t>
  </si>
  <si>
    <t>M745T888</t>
  </si>
  <si>
    <t>M745T952</t>
  </si>
  <si>
    <t>M746T1019</t>
  </si>
  <si>
    <t>M746T1050</t>
  </si>
  <si>
    <t>M746T1492</t>
  </si>
  <si>
    <t>M746T1647</t>
  </si>
  <si>
    <t>M746T794</t>
  </si>
  <si>
    <t>M746T889</t>
  </si>
  <si>
    <t>M747T1008</t>
  </si>
  <si>
    <t>M747T1030</t>
  </si>
  <si>
    <t>M747T1073</t>
  </si>
  <si>
    <t>M747T1126</t>
  </si>
  <si>
    <t>M747T1493</t>
  </si>
  <si>
    <t>M747T796</t>
  </si>
  <si>
    <t>M747T893</t>
  </si>
  <si>
    <t>M747T979</t>
  </si>
  <si>
    <t>M748T1007</t>
  </si>
  <si>
    <t>M748T1016</t>
  </si>
  <si>
    <t>M748T1086</t>
  </si>
  <si>
    <t>M748T1125</t>
  </si>
  <si>
    <t>M748T1458</t>
  </si>
  <si>
    <t>M748T1736</t>
  </si>
  <si>
    <t>M748T859</t>
  </si>
  <si>
    <t>M748T958</t>
  </si>
  <si>
    <t>M749T1024</t>
  </si>
  <si>
    <t>M749T1047</t>
  </si>
  <si>
    <t>M749T1135</t>
  </si>
  <si>
    <t>M749T1736</t>
  </si>
  <si>
    <t>M749T864</t>
  </si>
  <si>
    <t>M750T1019</t>
  </si>
  <si>
    <t>M750T1047</t>
  </si>
  <si>
    <t>M750T1150</t>
  </si>
  <si>
    <t>M750T871</t>
  </si>
  <si>
    <t>M750T916</t>
  </si>
  <si>
    <t>M751T1040</t>
  </si>
  <si>
    <t>M751T1113</t>
  </si>
  <si>
    <t>M751T1125</t>
  </si>
  <si>
    <t>M751T1440</t>
  </si>
  <si>
    <t>M751T891</t>
  </si>
  <si>
    <t>M752T1055</t>
  </si>
  <si>
    <t>M752T1113</t>
  </si>
  <si>
    <t>M752T1439</t>
  </si>
  <si>
    <t>M752T923</t>
  </si>
  <si>
    <t>M753T1055</t>
  </si>
  <si>
    <t>M753T1108</t>
  </si>
  <si>
    <t>M753T1114</t>
  </si>
  <si>
    <t>M753T1482</t>
  </si>
  <si>
    <t>M753T793</t>
  </si>
  <si>
    <t>M753T856</t>
  </si>
  <si>
    <t>M753T924</t>
  </si>
  <si>
    <t>M754T1111</t>
  </si>
  <si>
    <t>M754T1483</t>
  </si>
  <si>
    <t>M754T794</t>
  </si>
  <si>
    <t>M754T856</t>
  </si>
  <si>
    <t>M754T990</t>
  </si>
  <si>
    <t>M755T1123</t>
  </si>
  <si>
    <t>M755T1525</t>
  </si>
  <si>
    <t>M755T834</t>
  </si>
  <si>
    <t>M755T924</t>
  </si>
  <si>
    <t>M755T983</t>
  </si>
  <si>
    <t>M756T1525</t>
  </si>
  <si>
    <t>M756T1695</t>
  </si>
  <si>
    <t>M756T836</t>
  </si>
  <si>
    <t>M756T939</t>
  </si>
  <si>
    <t>M757T1059</t>
  </si>
  <si>
    <t>M757T1197</t>
  </si>
  <si>
    <t>M757T1525</t>
  </si>
  <si>
    <t>M757T897</t>
  </si>
  <si>
    <t>M757T977</t>
  </si>
  <si>
    <t>M758T1011</t>
  </si>
  <si>
    <t>M758T1197</t>
  </si>
  <si>
    <t>M758T1408</t>
  </si>
  <si>
    <t>M758T1482</t>
  </si>
  <si>
    <t>M758T896</t>
  </si>
  <si>
    <t>M759T1408</t>
  </si>
  <si>
    <t>M759T876</t>
  </si>
  <si>
    <t>M759T964</t>
  </si>
  <si>
    <t>M759T998</t>
  </si>
  <si>
    <t>M760T1092</t>
  </si>
  <si>
    <t>M760T1123</t>
  </si>
  <si>
    <t>M760T1449</t>
  </si>
  <si>
    <t>M760T1526</t>
  </si>
  <si>
    <t>M760T1593</t>
  </si>
  <si>
    <t>M760T965_1</t>
  </si>
  <si>
    <t>M760T965_2</t>
  </si>
  <si>
    <t>M761T1023</t>
  </si>
  <si>
    <t>M761T1030</t>
  </si>
  <si>
    <t>M761T1093</t>
  </si>
  <si>
    <t>M761T1449</t>
  </si>
  <si>
    <t>M761T1527</t>
  </si>
  <si>
    <t>M761T1588</t>
  </si>
  <si>
    <t>M761T946</t>
  </si>
  <si>
    <t>M762T1028</t>
  </si>
  <si>
    <t>M762T1030</t>
  </si>
  <si>
    <t>M762T1105</t>
  </si>
  <si>
    <t>M762T1449</t>
  </si>
  <si>
    <t>M762T1493</t>
  </si>
  <si>
    <t>M762T963</t>
  </si>
  <si>
    <t>M763T1012</t>
  </si>
  <si>
    <t>M763T1092</t>
  </si>
  <si>
    <t>M763T1430</t>
  </si>
  <si>
    <t>M763T1493</t>
  </si>
  <si>
    <t>M763T952</t>
  </si>
  <si>
    <t>M764T1029</t>
  </si>
  <si>
    <t>M764T1092</t>
  </si>
  <si>
    <t>M764T1428</t>
  </si>
  <si>
    <t>M764T1493</t>
  </si>
  <si>
    <t>M764T953</t>
  </si>
  <si>
    <t>M765T1092</t>
  </si>
  <si>
    <t>M765T1125</t>
  </si>
  <si>
    <t>M765T1471</t>
  </si>
  <si>
    <t>M765T899</t>
  </si>
  <si>
    <t>M765T948</t>
  </si>
  <si>
    <t>M765T953</t>
  </si>
  <si>
    <t>M765T965</t>
  </si>
  <si>
    <t>M765T997</t>
  </si>
  <si>
    <t>M766T1029</t>
  </si>
  <si>
    <t>M766T1125</t>
  </si>
  <si>
    <t>M766T1470</t>
  </si>
  <si>
    <t>M766T1608</t>
  </si>
  <si>
    <t>M766T898</t>
  </si>
  <si>
    <t>M766T934</t>
  </si>
  <si>
    <t>M767T1008</t>
  </si>
  <si>
    <t>M767T1021</t>
  </si>
  <si>
    <t>M767T1063</t>
  </si>
  <si>
    <t>M767T1470</t>
  </si>
  <si>
    <t>M767T1518</t>
  </si>
  <si>
    <t>M767T1598</t>
  </si>
  <si>
    <t>M767T852</t>
  </si>
  <si>
    <t>M767T912</t>
  </si>
  <si>
    <t>M767T944</t>
  </si>
  <si>
    <t>M768T1063</t>
  </si>
  <si>
    <t>M768T1429</t>
  </si>
  <si>
    <t>M768T1518</t>
  </si>
  <si>
    <t>M768T852</t>
  </si>
  <si>
    <t>M768T914</t>
  </si>
  <si>
    <t>M768T960.x</t>
  </si>
  <si>
    <t>M768T960.y</t>
  </si>
  <si>
    <t>M768T962</t>
  </si>
  <si>
    <t>M768T997</t>
  </si>
  <si>
    <t>M769T1049</t>
  </si>
  <si>
    <t>M769T1428</t>
  </si>
  <si>
    <t>M769T1517</t>
  </si>
  <si>
    <t>M769T1567</t>
  </si>
  <si>
    <t>M769T891</t>
  </si>
  <si>
    <t>M769T991</t>
  </si>
  <si>
    <t>M770T1036</t>
  </si>
  <si>
    <t>M770T1119</t>
  </si>
  <si>
    <t>M770T1183</t>
  </si>
  <si>
    <t>M770T1310</t>
  </si>
  <si>
    <t>M770T1470</t>
  </si>
  <si>
    <t>M770T1567</t>
  </si>
  <si>
    <t>M770T1618</t>
  </si>
  <si>
    <t>M770T1695</t>
  </si>
  <si>
    <t>M770T893</t>
  </si>
  <si>
    <t>M770T991</t>
  </si>
  <si>
    <t>M771T1056</t>
  </si>
  <si>
    <t>M771T1059</t>
  </si>
  <si>
    <t>M771T1115</t>
  </si>
  <si>
    <t>M771T1470</t>
  </si>
  <si>
    <t>M771T1567</t>
  </si>
  <si>
    <t>M771T1695</t>
  </si>
  <si>
    <t>M771T942</t>
  </si>
  <si>
    <t>M771T964</t>
  </si>
  <si>
    <t>M771T966</t>
  </si>
  <si>
    <t>M772T1057</t>
  </si>
  <si>
    <t>M772T1083</t>
  </si>
  <si>
    <t>M772T1176</t>
  </si>
  <si>
    <t>M772T1196</t>
  </si>
  <si>
    <t>M772T1394</t>
  </si>
  <si>
    <t>M772T1469</t>
  </si>
  <si>
    <t>M772T1518</t>
  </si>
  <si>
    <t>M772T935</t>
  </si>
  <si>
    <t>M773T1007</t>
  </si>
  <si>
    <t>M773T1027</t>
  </si>
  <si>
    <t>M773T1038</t>
  </si>
  <si>
    <t>M773T1102</t>
  </si>
  <si>
    <t>M773T1116</t>
  </si>
  <si>
    <t>M773T1171</t>
  </si>
  <si>
    <t>M773T1175</t>
  </si>
  <si>
    <t>M773T1394</t>
  </si>
  <si>
    <t>M773T1413</t>
  </si>
  <si>
    <t>M773T1518</t>
  </si>
  <si>
    <t>M774T1008</t>
  </si>
  <si>
    <t>M774T1145</t>
  </si>
  <si>
    <t>M774T1264</t>
  </si>
  <si>
    <t>M774T1394</t>
  </si>
  <si>
    <t>M774T1482</t>
  </si>
  <si>
    <t>M774T1567</t>
  </si>
  <si>
    <t>M774T910</t>
  </si>
  <si>
    <t>M775T1005</t>
  </si>
  <si>
    <t>M775T1057</t>
  </si>
  <si>
    <t>M775T1103</t>
  </si>
  <si>
    <t>M775T1151</t>
  </si>
  <si>
    <t>M775T1456</t>
  </si>
  <si>
    <t>M775T1569</t>
  </si>
  <si>
    <t>M775T832</t>
  </si>
  <si>
    <t>M775T844</t>
  </si>
  <si>
    <t>M775T911</t>
  </si>
  <si>
    <t>M776T1054</t>
  </si>
  <si>
    <t>M776T1103</t>
  </si>
  <si>
    <t>M776T1144</t>
  </si>
  <si>
    <t>M776T1455</t>
  </si>
  <si>
    <t>M776T1527</t>
  </si>
  <si>
    <t>M776T833</t>
  </si>
  <si>
    <t>M776T983</t>
  </si>
  <si>
    <t>M777T1112</t>
  </si>
  <si>
    <t>M777T1234</t>
  </si>
  <si>
    <t>M777T1470</t>
  </si>
  <si>
    <t>M777T1644</t>
  </si>
  <si>
    <t>M777T866</t>
  </si>
  <si>
    <t>M777T904</t>
  </si>
  <si>
    <t>M777T914</t>
  </si>
  <si>
    <t>M777T983</t>
  </si>
  <si>
    <t>M778T1111</t>
  </si>
  <si>
    <t>M778T1234</t>
  </si>
  <si>
    <t>M778T1579</t>
  </si>
  <si>
    <t>M778T904</t>
  </si>
  <si>
    <t>M778T915</t>
  </si>
  <si>
    <t>M779T1124</t>
  </si>
  <si>
    <t>M779T1511</t>
  </si>
  <si>
    <t>M779T1731</t>
  </si>
  <si>
    <t>M779T833</t>
  </si>
  <si>
    <t>M779T896</t>
  </si>
  <si>
    <t>M779T982</t>
  </si>
  <si>
    <t>M780T1136</t>
  </si>
  <si>
    <t>M780T1506</t>
  </si>
  <si>
    <t>M780T1649</t>
  </si>
  <si>
    <t>M780T852</t>
  </si>
  <si>
    <t>M780T982</t>
  </si>
  <si>
    <t>M781T1044</t>
  </si>
  <si>
    <t>M781T1195</t>
  </si>
  <si>
    <t>M781T1555</t>
  </si>
  <si>
    <t>M781T882</t>
  </si>
  <si>
    <t>M781T957</t>
  </si>
  <si>
    <t>M782T1044</t>
  </si>
  <si>
    <t>M782T1092</t>
  </si>
  <si>
    <t>M782T1196</t>
  </si>
  <si>
    <t>M782T1555</t>
  </si>
  <si>
    <t>M782T1734</t>
  </si>
  <si>
    <t>M782T885</t>
  </si>
  <si>
    <t>M782T971</t>
  </si>
  <si>
    <t>M783T1024</t>
  </si>
  <si>
    <t>M783T1083</t>
  </si>
  <si>
    <t>M783T1554</t>
  </si>
  <si>
    <t>M783T1610_1</t>
  </si>
  <si>
    <t>M783T1610_2</t>
  </si>
  <si>
    <t>M783T891</t>
  </si>
  <si>
    <t>M783T949</t>
  </si>
  <si>
    <t>M783T970</t>
  </si>
  <si>
    <t>M784T1054</t>
  </si>
  <si>
    <t>M784T1309</t>
  </si>
  <si>
    <t>M784T1430</t>
  </si>
  <si>
    <t>M784T1554</t>
  </si>
  <si>
    <t>M784T1609</t>
  </si>
  <si>
    <t>M784T1610</t>
  </si>
  <si>
    <t>M784T946</t>
  </si>
  <si>
    <t>M784T970</t>
  </si>
  <si>
    <t>M785T1056</t>
  </si>
  <si>
    <t>M785T1167</t>
  </si>
  <si>
    <t>M785T1309</t>
  </si>
  <si>
    <t>M785T1427</t>
  </si>
  <si>
    <t>M785T1555</t>
  </si>
  <si>
    <t>M785T1610</t>
  </si>
  <si>
    <t>M785T971</t>
  </si>
  <si>
    <t>M786T1001</t>
  </si>
  <si>
    <t>M786T1120</t>
  </si>
  <si>
    <t>M786T1218</t>
  </si>
  <si>
    <t>M786T1470</t>
  </si>
  <si>
    <t>M786T1610</t>
  </si>
  <si>
    <t>M787T1001</t>
  </si>
  <si>
    <t>M787T1010</t>
  </si>
  <si>
    <t>M787T1066</t>
  </si>
  <si>
    <t>M787T1105</t>
  </si>
  <si>
    <t>M787T1611</t>
  </si>
  <si>
    <t>M787T911</t>
  </si>
  <si>
    <t>M788T1047</t>
  </si>
  <si>
    <t>M788T1066</t>
  </si>
  <si>
    <t>M788T1126</t>
  </si>
  <si>
    <t>M788T1184</t>
  </si>
  <si>
    <t>M788T1470</t>
  </si>
  <si>
    <t>M788T1518</t>
  </si>
  <si>
    <t>M788T1607</t>
  </si>
  <si>
    <t>M789T1017</t>
  </si>
  <si>
    <t>M789T1047</t>
  </si>
  <si>
    <t>M789T1075</t>
  </si>
  <si>
    <t>M789T1123</t>
  </si>
  <si>
    <t>M789T1184_1</t>
  </si>
  <si>
    <t>M789T1184_2</t>
  </si>
  <si>
    <t>M789T1466</t>
  </si>
  <si>
    <t>M789T1607</t>
  </si>
  <si>
    <t>M789T1609</t>
  </si>
  <si>
    <t>M789T899</t>
  </si>
  <si>
    <t>M789T954</t>
  </si>
  <si>
    <t>M789T970</t>
  </si>
  <si>
    <t>M790T1049</t>
  </si>
  <si>
    <t>M790T1123</t>
  </si>
  <si>
    <t>M790T1197</t>
  </si>
  <si>
    <t>M790T1466</t>
  </si>
  <si>
    <t>M790T1519</t>
  </si>
  <si>
    <t>M790T1568</t>
  </si>
  <si>
    <t>M790T1608</t>
  </si>
  <si>
    <t>M790T972</t>
  </si>
  <si>
    <t>M791T1011</t>
  </si>
  <si>
    <t>M791T1068</t>
  </si>
  <si>
    <t>M791T1109</t>
  </si>
  <si>
    <t>M791T1493</t>
  </si>
  <si>
    <t>M791T1568</t>
  </si>
  <si>
    <t>M791T700</t>
  </si>
  <si>
    <t>M791T951</t>
  </si>
  <si>
    <t>M791T983</t>
  </si>
  <si>
    <t>M791T998</t>
  </si>
  <si>
    <t>M792T1011</t>
  </si>
  <si>
    <t>M792T1064</t>
  </si>
  <si>
    <t>M792T1124</t>
  </si>
  <si>
    <t>M792T1492</t>
  </si>
  <si>
    <t>M792T1579</t>
  </si>
  <si>
    <t>M792T1609_1</t>
  </si>
  <si>
    <t>M792T1609_2</t>
  </si>
  <si>
    <t>M792T700</t>
  </si>
  <si>
    <t>M792T950</t>
  </si>
  <si>
    <t>M792T970</t>
  </si>
  <si>
    <t>M792T983</t>
  </si>
  <si>
    <t>M793T1023</t>
  </si>
  <si>
    <t>M793T1048</t>
  </si>
  <si>
    <t>M793T1492</t>
  </si>
  <si>
    <t>M793T1541</t>
  </si>
  <si>
    <t>M793T1608</t>
  </si>
  <si>
    <t>M793T1609</t>
  </si>
  <si>
    <t>M793T700</t>
  </si>
  <si>
    <t>M793T887</t>
  </si>
  <si>
    <t>M793T971</t>
  </si>
  <si>
    <t>M794T1001</t>
  </si>
  <si>
    <t>M794T1033</t>
  </si>
  <si>
    <t>M794T1123</t>
  </si>
  <si>
    <t>M794T1183_1</t>
  </si>
  <si>
    <t>M794T1183_2</t>
  </si>
  <si>
    <t>M794T1450</t>
  </si>
  <si>
    <t>M794T1541</t>
  </si>
  <si>
    <t>M794T1609</t>
  </si>
  <si>
    <t>M794T1645</t>
  </si>
  <si>
    <t>M794T886</t>
  </si>
  <si>
    <t>M794T970</t>
  </si>
  <si>
    <t>M794T971</t>
  </si>
  <si>
    <t>M795T1061</t>
  </si>
  <si>
    <t>M795T1067</t>
  </si>
  <si>
    <t>M795T1122</t>
  </si>
  <si>
    <t>M795T1249</t>
  </si>
  <si>
    <t>M795T1311</t>
  </si>
  <si>
    <t>M795T1540</t>
  </si>
  <si>
    <t>M795T1596</t>
  </si>
  <si>
    <t>M795T1639</t>
  </si>
  <si>
    <t>M795T951</t>
  </si>
  <si>
    <t>M796T1061</t>
  </si>
  <si>
    <t>M796T1077</t>
  </si>
  <si>
    <t>M796T1136</t>
  </si>
  <si>
    <t>M796T1311</t>
  </si>
  <si>
    <t>M796T1492</t>
  </si>
  <si>
    <t>M796T1540</t>
  </si>
  <si>
    <t>M796T1599</t>
  </si>
  <si>
    <t>M796T1734</t>
  </si>
  <si>
    <t>M796T689</t>
  </si>
  <si>
    <t>M796T923</t>
  </si>
  <si>
    <t>M796T970</t>
  </si>
  <si>
    <t>M797T1011</t>
  </si>
  <si>
    <t>M797T1093</t>
  </si>
  <si>
    <t>M797T1128</t>
  </si>
  <si>
    <t>M797T1492</t>
  </si>
  <si>
    <t>M797T1596</t>
  </si>
  <si>
    <t>M797T1667</t>
  </si>
  <si>
    <t>M797T694</t>
  </si>
  <si>
    <t>M797T927</t>
  </si>
  <si>
    <t>M798T1011</t>
  </si>
  <si>
    <t>M798T1129</t>
  </si>
  <si>
    <t>M798T1191</t>
  </si>
  <si>
    <t>M798T1265</t>
  </si>
  <si>
    <t>M798T1540</t>
  </si>
  <si>
    <t>M798T1596</t>
  </si>
  <si>
    <t>M798T1667</t>
  </si>
  <si>
    <t>M799T1044</t>
  </si>
  <si>
    <t>M799T1144</t>
  </si>
  <si>
    <t>M799T1190</t>
  </si>
  <si>
    <t>M799T1203</t>
  </si>
  <si>
    <t>M799T1434</t>
  </si>
  <si>
    <t>M799T1541</t>
  </si>
  <si>
    <t>M799T1593</t>
  </si>
  <si>
    <t>M799T1667</t>
  </si>
  <si>
    <t>M799T838</t>
  </si>
  <si>
    <t>M800T1054</t>
  </si>
  <si>
    <t>M800T1159</t>
  </si>
  <si>
    <t>M800T1259</t>
  </si>
  <si>
    <t>M800T1434</t>
  </si>
  <si>
    <t>M800T1540</t>
  </si>
  <si>
    <t>M800T1597</t>
  </si>
  <si>
    <t>M800T1667</t>
  </si>
  <si>
    <t>M800T838</t>
  </si>
  <si>
    <t>M801T1094</t>
  </si>
  <si>
    <t>M801T1159</t>
  </si>
  <si>
    <t>M801T1199</t>
  </si>
  <si>
    <t>M801T1434</t>
  </si>
  <si>
    <t>M801T1478</t>
  </si>
  <si>
    <t>M801T1597</t>
  </si>
  <si>
    <t>M801T1666</t>
  </si>
  <si>
    <t>M801T891</t>
  </si>
  <si>
    <t>M802T1023</t>
  </si>
  <si>
    <t>M802T1096</t>
  </si>
  <si>
    <t>M802T1159</t>
  </si>
  <si>
    <t>M802T1225</t>
  </si>
  <si>
    <t>M802T1478</t>
  </si>
  <si>
    <t>M802T1555</t>
  </si>
  <si>
    <t>M802T1668</t>
  </si>
  <si>
    <t>M802T892</t>
  </si>
  <si>
    <t>M803T1226</t>
  </si>
  <si>
    <t>M803T1668</t>
  </si>
  <si>
    <t>M803T889</t>
  </si>
  <si>
    <t>M803T949</t>
  </si>
  <si>
    <t>M804T1085</t>
  </si>
  <si>
    <t>M804T1160</t>
  </si>
  <si>
    <t>M804T1226</t>
  </si>
  <si>
    <t>M804T1604</t>
  </si>
  <si>
    <t>M804T888</t>
  </si>
  <si>
    <t>M804T948</t>
  </si>
  <si>
    <t>M805T1019</t>
  </si>
  <si>
    <t>M805T1085</t>
  </si>
  <si>
    <t>M805T1197</t>
  </si>
  <si>
    <t>M805T1310</t>
  </si>
  <si>
    <t>M805T1527</t>
  </si>
  <si>
    <t>M805T1603</t>
  </si>
  <si>
    <t>M805T1620</t>
  </si>
  <si>
    <t>M805T888</t>
  </si>
  <si>
    <t>M805T947</t>
  </si>
  <si>
    <t>M805T971</t>
  </si>
  <si>
    <t>M806T1019</t>
  </si>
  <si>
    <t>M806T1321</t>
  </si>
  <si>
    <t>M806T1527</t>
  </si>
  <si>
    <t>M806T1604</t>
  </si>
  <si>
    <t>M806T888</t>
  </si>
  <si>
    <t>M806T952</t>
  </si>
  <si>
    <t>M806T972</t>
  </si>
  <si>
    <t>M807T1019</t>
  </si>
  <si>
    <t>M807T1084</t>
  </si>
  <si>
    <t>M807T1580</t>
  </si>
  <si>
    <t>M807T871</t>
  </si>
  <si>
    <t>M807T961</t>
  </si>
  <si>
    <t>M808T1018</t>
  </si>
  <si>
    <t>M808T1117</t>
  </si>
  <si>
    <t>M808T1321</t>
  </si>
  <si>
    <t>M808T1581</t>
  </si>
  <si>
    <t>M808T960</t>
  </si>
  <si>
    <t>M809T1120</t>
  </si>
  <si>
    <t>M809T1580</t>
  </si>
  <si>
    <t>M809T1651</t>
  </si>
  <si>
    <t>M809T987</t>
  </si>
  <si>
    <t>M810T1083</t>
  </si>
  <si>
    <t>M810T1183</t>
  </si>
  <si>
    <t>M810T1202</t>
  </si>
  <si>
    <t>M810T1637</t>
  </si>
  <si>
    <t>M810T989</t>
  </si>
  <si>
    <t>M811T1010</t>
  </si>
  <si>
    <t>M811T1070_1</t>
  </si>
  <si>
    <t>M811T1070_2</t>
  </si>
  <si>
    <t>M811T1183</t>
  </si>
  <si>
    <t>M811T1606</t>
  </si>
  <si>
    <t>M811T1726</t>
  </si>
  <si>
    <t>M811T990</t>
  </si>
  <si>
    <t>M812T1011</t>
  </si>
  <si>
    <t>M812T1051</t>
  </si>
  <si>
    <t>M812T1070</t>
  </si>
  <si>
    <t>M812T1145</t>
  </si>
  <si>
    <t>M812T1605</t>
  </si>
  <si>
    <t>M812T1726</t>
  </si>
  <si>
    <t>M813T1025</t>
  </si>
  <si>
    <t>M813T1101</t>
  </si>
  <si>
    <t>M813T1145</t>
  </si>
  <si>
    <t>M813T1250</t>
  </si>
  <si>
    <t>M813T1305</t>
  </si>
  <si>
    <t>M813T1446</t>
  </si>
  <si>
    <t>M813T1492</t>
  </si>
  <si>
    <t>M813T1604</t>
  </si>
  <si>
    <t>M813T1726</t>
  </si>
  <si>
    <t>M813T960_1</t>
  </si>
  <si>
    <t>M813T960_2</t>
  </si>
  <si>
    <t>M814T1026</t>
  </si>
  <si>
    <t>M814T1102</t>
  </si>
  <si>
    <t>M814T1198_1</t>
  </si>
  <si>
    <t>M814T1198_2</t>
  </si>
  <si>
    <t>M814T1540</t>
  </si>
  <si>
    <t>M814T1726</t>
  </si>
  <si>
    <t>M814T960</t>
  </si>
  <si>
    <t>M815T1101</t>
  </si>
  <si>
    <t>M815T1217</t>
  </si>
  <si>
    <t>M815T1477</t>
  </si>
  <si>
    <t>M815T1540</t>
  </si>
  <si>
    <t>M816T1140</t>
  </si>
  <si>
    <t>M816T1198</t>
  </si>
  <si>
    <t>M816T1265</t>
  </si>
  <si>
    <t>M816T1550</t>
  </si>
  <si>
    <t>M816T1597</t>
  </si>
  <si>
    <t>M816T1722</t>
  </si>
  <si>
    <t>M817T1000</t>
  </si>
  <si>
    <t>M817T1069_1</t>
  </si>
  <si>
    <t>M817T1069_2</t>
  </si>
  <si>
    <t>M817T1146</t>
  </si>
  <si>
    <t>M817T1253</t>
  </si>
  <si>
    <t>M817T1524</t>
  </si>
  <si>
    <t>M817T1597</t>
  </si>
  <si>
    <t>M818T1000</t>
  </si>
  <si>
    <t>M818T1070</t>
  </si>
  <si>
    <t>M818T1142</t>
  </si>
  <si>
    <t>M818T1265</t>
  </si>
  <si>
    <t>M818T1516</t>
  </si>
  <si>
    <t>M818T1620</t>
  </si>
  <si>
    <t>M818T1669</t>
  </si>
  <si>
    <t>M819T1035</t>
  </si>
  <si>
    <t>M819T1097</t>
  </si>
  <si>
    <t>M819T1100</t>
  </si>
  <si>
    <t>M819T1107</t>
  </si>
  <si>
    <t>M819T1144</t>
  </si>
  <si>
    <t>M819T1266</t>
  </si>
  <si>
    <t>M819T1515</t>
  </si>
  <si>
    <t>M819T1567</t>
  </si>
  <si>
    <t>M819T1669</t>
  </si>
  <si>
    <t>M819T889</t>
  </si>
  <si>
    <t>M820T1035</t>
  </si>
  <si>
    <t>M820T1070</t>
  </si>
  <si>
    <t>M820T1107</t>
  </si>
  <si>
    <t>M820T1197_1</t>
  </si>
  <si>
    <t>M820T1197_2</t>
  </si>
  <si>
    <t>M820T1480</t>
  </si>
  <si>
    <t>M820T1566</t>
  </si>
  <si>
    <t>M820T1687</t>
  </si>
  <si>
    <t>M820T890</t>
  </si>
  <si>
    <t>M821T1070_1</t>
  </si>
  <si>
    <t>M821T1070_2</t>
  </si>
  <si>
    <t>M821T1101</t>
  </si>
  <si>
    <t>M821T1197_1</t>
  </si>
  <si>
    <t>M821T1197_2</t>
  </si>
  <si>
    <t>M821T1566</t>
  </si>
  <si>
    <t>M821T1654</t>
  </si>
  <si>
    <t>M821T991</t>
  </si>
  <si>
    <t>M822T1071</t>
  </si>
  <si>
    <t>M822T1105</t>
  </si>
  <si>
    <t>M822T1174</t>
  </si>
  <si>
    <t>M822T1524</t>
  </si>
  <si>
    <t>M822T1631</t>
  </si>
  <si>
    <t>M822T993</t>
  </si>
  <si>
    <t>M823T1010</t>
  </si>
  <si>
    <t>M823T1149</t>
  </si>
  <si>
    <t>M823T1516</t>
  </si>
  <si>
    <t>M823T1630</t>
  </si>
  <si>
    <t>M823T1707</t>
  </si>
  <si>
    <t>M824T1148</t>
  </si>
  <si>
    <t>M824T1197_1</t>
  </si>
  <si>
    <t>M824T1197_2</t>
  </si>
  <si>
    <t>M824T1222</t>
  </si>
  <si>
    <t>M824T1265</t>
  </si>
  <si>
    <t>M824T1514</t>
  </si>
  <si>
    <t>M824T1566</t>
  </si>
  <si>
    <t>M824T1630</t>
  </si>
  <si>
    <t>M824T1707</t>
  </si>
  <si>
    <t>M824T980</t>
  </si>
  <si>
    <t>M825T1039</t>
  </si>
  <si>
    <t>M825T1115</t>
  </si>
  <si>
    <t>M825T1203</t>
  </si>
  <si>
    <t>M825T1456</t>
  </si>
  <si>
    <t>M825T1567</t>
  </si>
  <si>
    <t>M825T1630</t>
  </si>
  <si>
    <t>M825T1707</t>
  </si>
  <si>
    <t>M825T1792</t>
  </si>
  <si>
    <t>M825T894</t>
  </si>
  <si>
    <t>M826T1115</t>
  </si>
  <si>
    <t>M826T1171</t>
  </si>
  <si>
    <t>M826T1214</t>
  </si>
  <si>
    <t>M826T1566</t>
  </si>
  <si>
    <t>M826T1629_1</t>
  </si>
  <si>
    <t>M826T1629_2</t>
  </si>
  <si>
    <t>M826T1707</t>
  </si>
  <si>
    <t>M826T1792</t>
  </si>
  <si>
    <t>M826T896</t>
  </si>
  <si>
    <t>M827T1123</t>
  </si>
  <si>
    <t>M827T1171</t>
  </si>
  <si>
    <t>M827T1227</t>
  </si>
  <si>
    <t>M827T1502</t>
  </si>
  <si>
    <t>M827T1624</t>
  </si>
  <si>
    <t>M827T1629</t>
  </si>
  <si>
    <t>M827T1707</t>
  </si>
  <si>
    <t>M827T1792</t>
  </si>
  <si>
    <t>M827T924</t>
  </si>
  <si>
    <t>M828T1227_1</t>
  </si>
  <si>
    <t>M828T1227_2</t>
  </si>
  <si>
    <t>M828T1593</t>
  </si>
  <si>
    <t>M828T1629</t>
  </si>
  <si>
    <t>M828T1708</t>
  </si>
  <si>
    <t>M828T941</t>
  </si>
  <si>
    <t>M829T1226</t>
  </si>
  <si>
    <t>M829T1276</t>
  </si>
  <si>
    <t>M829T1435</t>
  </si>
  <si>
    <t>M829T1592</t>
  </si>
  <si>
    <t>M829T1707</t>
  </si>
  <si>
    <t>M829T1708</t>
  </si>
  <si>
    <t>M829T870</t>
  </si>
  <si>
    <t>M829T927</t>
  </si>
  <si>
    <t>M829T973</t>
  </si>
  <si>
    <t>M830T1113</t>
  </si>
  <si>
    <t>M830T1156</t>
  </si>
  <si>
    <t>M830T1226</t>
  </si>
  <si>
    <t>M830T1292</t>
  </si>
  <si>
    <t>M830T1664</t>
  </si>
  <si>
    <t>M830T1707_1</t>
  </si>
  <si>
    <t>M830T1707_2</t>
  </si>
  <si>
    <t>M830T924</t>
  </si>
  <si>
    <t>M830T991</t>
  </si>
  <si>
    <t>M831T1056</t>
  </si>
  <si>
    <t>M831T1112</t>
  </si>
  <si>
    <t>M831T1303</t>
  </si>
  <si>
    <t>M831T1553</t>
  </si>
  <si>
    <t>M831T1664</t>
  </si>
  <si>
    <t>M831T1707</t>
  </si>
  <si>
    <t>M831T921</t>
  </si>
  <si>
    <t>M831T988</t>
  </si>
  <si>
    <t>M831T992</t>
  </si>
  <si>
    <t>M832T1056</t>
  </si>
  <si>
    <t>M832T1123</t>
  </si>
  <si>
    <t>M832T1148</t>
  </si>
  <si>
    <t>M832T1176</t>
  </si>
  <si>
    <t>M832T1293</t>
  </si>
  <si>
    <t>M832T1552</t>
  </si>
  <si>
    <t>M832T1744</t>
  </si>
  <si>
    <t>M832T916</t>
  </si>
  <si>
    <t>M832T988</t>
  </si>
  <si>
    <t>M833T1054</t>
  </si>
  <si>
    <t>M833T1056</t>
  </si>
  <si>
    <t>M833T1115</t>
  </si>
  <si>
    <t>M833T1148</t>
  </si>
  <si>
    <t>M833T1176</t>
  </si>
  <si>
    <t>M833T1618</t>
  </si>
  <si>
    <t>M833T1728</t>
  </si>
  <si>
    <t>M833T924</t>
  </si>
  <si>
    <t>M833T978</t>
  </si>
  <si>
    <t>M834T1057</t>
  </si>
  <si>
    <t>M834T1071</t>
  </si>
  <si>
    <t>M834T1115</t>
  </si>
  <si>
    <t>M834T1129</t>
  </si>
  <si>
    <t>M834T1176</t>
  </si>
  <si>
    <t>M834T1608</t>
  </si>
  <si>
    <t>M834T1843</t>
  </si>
  <si>
    <t>M834T840</t>
  </si>
  <si>
    <t>M834T979</t>
  </si>
  <si>
    <t>M835T1042</t>
  </si>
  <si>
    <t>M835T1115</t>
  </si>
  <si>
    <t>M835T1119</t>
  </si>
  <si>
    <t>M835T1248</t>
  </si>
  <si>
    <t>M835T1687</t>
  </si>
  <si>
    <t>M835T1752</t>
  </si>
  <si>
    <t>M835T841</t>
  </si>
  <si>
    <t>M835T992</t>
  </si>
  <si>
    <t>M836T1041</t>
  </si>
  <si>
    <t>M836T1100</t>
  </si>
  <si>
    <t>M836T1197</t>
  </si>
  <si>
    <t>M836T1321</t>
  </si>
  <si>
    <t>M836T1687</t>
  </si>
  <si>
    <t>M836T708</t>
  </si>
  <si>
    <t>M836T848</t>
  </si>
  <si>
    <t>M836T907</t>
  </si>
  <si>
    <t>M837T1084</t>
  </si>
  <si>
    <t>M837T1196</t>
  </si>
  <si>
    <t>M837T1685</t>
  </si>
  <si>
    <t>M837T1771</t>
  </si>
  <si>
    <t>M837T848</t>
  </si>
  <si>
    <t>M838T1085</t>
  </si>
  <si>
    <t>M838T1196</t>
  </si>
  <si>
    <t>M838T1264</t>
  </si>
  <si>
    <t>M838T1515</t>
  </si>
  <si>
    <t>M838T1685</t>
  </si>
  <si>
    <t>M838T1771</t>
  </si>
  <si>
    <t>M838T915</t>
  </si>
  <si>
    <t>M839T1053</t>
  </si>
  <si>
    <t>M839T1085</t>
  </si>
  <si>
    <t>M839T1136</t>
  </si>
  <si>
    <t>M839T1264</t>
  </si>
  <si>
    <t>M839T1515</t>
  </si>
  <si>
    <t>M839T1604</t>
  </si>
  <si>
    <t>M839T1771</t>
  </si>
  <si>
    <t>M839T1872</t>
  </si>
  <si>
    <t>M839T915</t>
  </si>
  <si>
    <t>M840T1135</t>
  </si>
  <si>
    <t>M840T1224</t>
  </si>
  <si>
    <t>M840T1265</t>
  </si>
  <si>
    <t>M840T1455</t>
  </si>
  <si>
    <t>M840T1514</t>
  </si>
  <si>
    <t>M840T1566</t>
  </si>
  <si>
    <t>M840T1682</t>
  </si>
  <si>
    <t>M840T1872</t>
  </si>
  <si>
    <t>M841T1003</t>
  </si>
  <si>
    <t>M841T1060</t>
  </si>
  <si>
    <t>M841T1121</t>
  </si>
  <si>
    <t>M841T1163</t>
  </si>
  <si>
    <t>M841T1225</t>
  </si>
  <si>
    <t>M841T1501</t>
  </si>
  <si>
    <t>M841T1566</t>
  </si>
  <si>
    <t>M841T1683</t>
  </si>
  <si>
    <t>M841T1872</t>
  </si>
  <si>
    <t>M842T1059</t>
  </si>
  <si>
    <t>M842T1175</t>
  </si>
  <si>
    <t>M842T1271</t>
  </si>
  <si>
    <t>M842T1501</t>
  </si>
  <si>
    <t>M842T1566</t>
  </si>
  <si>
    <t>M842T1629</t>
  </si>
  <si>
    <t>M842T1770</t>
  </si>
  <si>
    <t>M843T1256</t>
  </si>
  <si>
    <t>M843T1474</t>
  </si>
  <si>
    <t>M843T1549</t>
  </si>
  <si>
    <t>M843T1629</t>
  </si>
  <si>
    <t>M843T1770</t>
  </si>
  <si>
    <t>M844T1153</t>
  </si>
  <si>
    <t>M844T1231</t>
  </si>
  <si>
    <t>M844T1331</t>
  </si>
  <si>
    <t>M844T1549</t>
  </si>
  <si>
    <t>M844T1629</t>
  </si>
  <si>
    <t>M844T1710</t>
  </si>
  <si>
    <t>M844T1872</t>
  </si>
  <si>
    <t>M845T1078</t>
  </si>
  <si>
    <t>M845T1154</t>
  </si>
  <si>
    <t>M845T1275</t>
  </si>
  <si>
    <t>M845T1549</t>
  </si>
  <si>
    <t>M845T1621</t>
  </si>
  <si>
    <t>M845T1710</t>
  </si>
  <si>
    <t>M845T840</t>
  </si>
  <si>
    <t>M845T924</t>
  </si>
  <si>
    <t>M846T1217</t>
  </si>
  <si>
    <t>M846T1472</t>
  </si>
  <si>
    <t>M846T1537</t>
  </si>
  <si>
    <t>M846T1605</t>
  </si>
  <si>
    <t>M846T1710</t>
  </si>
  <si>
    <t>M847T1125</t>
  </si>
  <si>
    <t>M847T1218</t>
  </si>
  <si>
    <t>M847T1472</t>
  </si>
  <si>
    <t>M847T1594</t>
  </si>
  <si>
    <t>M847T1665</t>
  </si>
  <si>
    <t>M847T987</t>
  </si>
  <si>
    <t>M848T1125</t>
  </si>
  <si>
    <t>M848T1219</t>
  </si>
  <si>
    <t>M848T1472</t>
  </si>
  <si>
    <t>M848T1559</t>
  </si>
  <si>
    <t>M848T1665</t>
  </si>
  <si>
    <t>M849T1073</t>
  </si>
  <si>
    <t>M849T1173</t>
  </si>
  <si>
    <t>M849T1206</t>
  </si>
  <si>
    <t>M849T1539</t>
  </si>
  <si>
    <t>M849T1592</t>
  </si>
  <si>
    <t>M849T1665</t>
  </si>
  <si>
    <t>M849T1749_1</t>
  </si>
  <si>
    <t>M849T1749_2</t>
  </si>
  <si>
    <t>M850T1073</t>
  </si>
  <si>
    <t>M850T1172</t>
  </si>
  <si>
    <t>M850T1219</t>
  </si>
  <si>
    <t>M850T1592</t>
  </si>
  <si>
    <t>M850T1665</t>
  </si>
  <si>
    <t>M850T1749_1</t>
  </si>
  <si>
    <t>M850T1749_2</t>
  </si>
  <si>
    <t>M851T1099</t>
  </si>
  <si>
    <t>M851T1228</t>
  </si>
  <si>
    <t>M851T1592</t>
  </si>
  <si>
    <t>M851T1593</t>
  </si>
  <si>
    <t>M851T1664</t>
  </si>
  <si>
    <t>M851T1749</t>
  </si>
  <si>
    <t>M851T1844</t>
  </si>
  <si>
    <t>M851T932</t>
  </si>
  <si>
    <t>M852T1098</t>
  </si>
  <si>
    <t>M852T1216</t>
  </si>
  <si>
    <t>M852T1292</t>
  </si>
  <si>
    <t>M852T1592</t>
  </si>
  <si>
    <t>M852T1666</t>
  </si>
  <si>
    <t>M852T1749</t>
  </si>
  <si>
    <t>M852T1844</t>
  </si>
  <si>
    <t>M852T932</t>
  </si>
  <si>
    <t>M853T1228</t>
  </si>
  <si>
    <t>M853T1291</t>
  </si>
  <si>
    <t>M853T1665_1</t>
  </si>
  <si>
    <t>M853T1665_2</t>
  </si>
  <si>
    <t>M853T1844</t>
  </si>
  <si>
    <t>M853T1962</t>
  </si>
  <si>
    <t>M853T850</t>
  </si>
  <si>
    <t>M853T977</t>
  </si>
  <si>
    <t>M854T1075</t>
  </si>
  <si>
    <t>M854T1265</t>
  </si>
  <si>
    <t>M854T1664</t>
  </si>
  <si>
    <t>M854T1665</t>
  </si>
  <si>
    <t>M854T1844</t>
  </si>
  <si>
    <t>M854T1962</t>
  </si>
  <si>
    <t>M854T849</t>
  </si>
  <si>
    <t>M854T982</t>
  </si>
  <si>
    <t>M855T1051</t>
  </si>
  <si>
    <t>M855T1087</t>
  </si>
  <si>
    <t>M855T1292</t>
  </si>
  <si>
    <t>M855T1540</t>
  </si>
  <si>
    <t>M855T1664</t>
  </si>
  <si>
    <t>M855T1665</t>
  </si>
  <si>
    <t>M855T1748</t>
  </si>
  <si>
    <t>M855T1750</t>
  </si>
  <si>
    <t>M855T1843</t>
  </si>
  <si>
    <t>M855T1962</t>
  </si>
  <si>
    <t>M855T915</t>
  </si>
  <si>
    <t>M855T981</t>
  </si>
  <si>
    <t>M855T989</t>
  </si>
  <si>
    <t>M856T1055</t>
  </si>
  <si>
    <t>M856T1136</t>
  </si>
  <si>
    <t>M856T1294</t>
  </si>
  <si>
    <t>M856T1547</t>
  </si>
  <si>
    <t>M856T1685</t>
  </si>
  <si>
    <t>M856T1748_1</t>
  </si>
  <si>
    <t>M856T1748_2</t>
  </si>
  <si>
    <t>M856T1843</t>
  </si>
  <si>
    <t>M856T1845</t>
  </si>
  <si>
    <t>M856T1961</t>
  </si>
  <si>
    <t>M856T921</t>
  </si>
  <si>
    <t>M857T1039</t>
  </si>
  <si>
    <t>M857T1080</t>
  </si>
  <si>
    <t>M857T1136</t>
  </si>
  <si>
    <t>M857T1145</t>
  </si>
  <si>
    <t>M857T1243</t>
  </si>
  <si>
    <t>M857T1345</t>
  </si>
  <si>
    <t>M857T1495</t>
  </si>
  <si>
    <t>M857T1579</t>
  </si>
  <si>
    <t>M857T1665</t>
  </si>
  <si>
    <t>M857T1700</t>
  </si>
  <si>
    <t>M857T1748_1</t>
  </si>
  <si>
    <t>M857T1748_2</t>
  </si>
  <si>
    <t>M857T1843</t>
  </si>
  <si>
    <t>M857T1846</t>
  </si>
  <si>
    <t>M858T1038</t>
  </si>
  <si>
    <t>M858T1092</t>
  </si>
  <si>
    <t>M858T1137</t>
  </si>
  <si>
    <t>M858T1145</t>
  </si>
  <si>
    <t>M858T1190</t>
  </si>
  <si>
    <t>M858T1347</t>
  </si>
  <si>
    <t>M858T1496</t>
  </si>
  <si>
    <t>M858T1587</t>
  </si>
  <si>
    <t>M858T1665</t>
  </si>
  <si>
    <t>M858T1772</t>
  </si>
  <si>
    <t>M858T1843</t>
  </si>
  <si>
    <t>M858T1844</t>
  </si>
  <si>
    <t>M858T1962</t>
  </si>
  <si>
    <t>M858T845</t>
  </si>
  <si>
    <t>M859T1014</t>
  </si>
  <si>
    <t>M859T1085</t>
  </si>
  <si>
    <t>M859T1093</t>
  </si>
  <si>
    <t>M859T1139</t>
  </si>
  <si>
    <t>M859T1190</t>
  </si>
  <si>
    <t>M859T1474</t>
  </si>
  <si>
    <t>M859T1578</t>
  </si>
  <si>
    <t>M859T1647</t>
  </si>
  <si>
    <t>M859T1748</t>
  </si>
  <si>
    <t>M859T1771</t>
  </si>
  <si>
    <t>M859T1842</t>
  </si>
  <si>
    <t>M859T1843</t>
  </si>
  <si>
    <t>M859T1844</t>
  </si>
  <si>
    <t>M859T1962</t>
  </si>
  <si>
    <t>M859T846</t>
  </si>
  <si>
    <t>M860T1085</t>
  </si>
  <si>
    <t>M860T1139</t>
  </si>
  <si>
    <t>M860T1191</t>
  </si>
  <si>
    <t>M860T1259</t>
  </si>
  <si>
    <t>M860T1647</t>
  </si>
  <si>
    <t>M860T1749</t>
  </si>
  <si>
    <t>M860T1750</t>
  </si>
  <si>
    <t>M860T1786</t>
  </si>
  <si>
    <t>M860T1888</t>
  </si>
  <si>
    <t>M860T854</t>
  </si>
  <si>
    <t>M861T1083</t>
  </si>
  <si>
    <t>M861T1125</t>
  </si>
  <si>
    <t>M861T1259</t>
  </si>
  <si>
    <t>M861T1519</t>
  </si>
  <si>
    <t>M861T1645</t>
  </si>
  <si>
    <t>M861T1727</t>
  </si>
  <si>
    <t>M861T1748</t>
  </si>
  <si>
    <t>M861T1794</t>
  </si>
  <si>
    <t>M861T1843</t>
  </si>
  <si>
    <t>M861T1893</t>
  </si>
  <si>
    <t>M861T2004</t>
  </si>
  <si>
    <t>M861T854</t>
  </si>
  <si>
    <t>M862T1083</t>
  </si>
  <si>
    <t>M862T1124</t>
  </si>
  <si>
    <t>M862T1259</t>
  </si>
  <si>
    <t>M862T1509</t>
  </si>
  <si>
    <t>M862T1610</t>
  </si>
  <si>
    <t>M862T1726</t>
  </si>
  <si>
    <t>M862T1794</t>
  </si>
  <si>
    <t>M862T1844</t>
  </si>
  <si>
    <t>M862T886</t>
  </si>
  <si>
    <t>M862T943</t>
  </si>
  <si>
    <t>M863T1121</t>
  </si>
  <si>
    <t>M863T1445</t>
  </si>
  <si>
    <t>M863T1609</t>
  </si>
  <si>
    <t>M863T1725</t>
  </si>
  <si>
    <t>M863T1820</t>
  </si>
  <si>
    <t>M863T1902</t>
  </si>
  <si>
    <t>M863T838</t>
  </si>
  <si>
    <t>M863T945</t>
  </si>
  <si>
    <t>M864T1004</t>
  </si>
  <si>
    <t>M864T1120</t>
  </si>
  <si>
    <t>M864T1454</t>
  </si>
  <si>
    <t>M864T1539</t>
  </si>
  <si>
    <t>M864T1608</t>
  </si>
  <si>
    <t>M864T1673</t>
  </si>
  <si>
    <t>M864T1819</t>
  </si>
  <si>
    <t>M864T1903</t>
  </si>
  <si>
    <t>M864T838</t>
  </si>
  <si>
    <t>M864T951</t>
  </si>
  <si>
    <t>M865T1157</t>
  </si>
  <si>
    <t>M865T1495</t>
  </si>
  <si>
    <t>M865T1538</t>
  </si>
  <si>
    <t>M865T1673</t>
  </si>
  <si>
    <t>M865T1819</t>
  </si>
  <si>
    <t>M865T1929</t>
  </si>
  <si>
    <t>M865T839</t>
  </si>
  <si>
    <t>M865T953</t>
  </si>
  <si>
    <t>M866T1011</t>
  </si>
  <si>
    <t>M866T1157</t>
  </si>
  <si>
    <t>M866T1538</t>
  </si>
  <si>
    <t>M866T1593</t>
  </si>
  <si>
    <t>M866T1723</t>
  </si>
  <si>
    <t>M866T1929</t>
  </si>
  <si>
    <t>M867T1012</t>
  </si>
  <si>
    <t>M867T1202</t>
  </si>
  <si>
    <t>M867T1242</t>
  </si>
  <si>
    <t>M867T1534</t>
  </si>
  <si>
    <t>M867T1596</t>
  </si>
  <si>
    <t>M867T1605</t>
  </si>
  <si>
    <t>M867T1723</t>
  </si>
  <si>
    <t>M867T1930</t>
  </si>
  <si>
    <t>M868T1242</t>
  </si>
  <si>
    <t>M868T1532</t>
  </si>
  <si>
    <t>M868T1594</t>
  </si>
  <si>
    <t>M868T1668</t>
  </si>
  <si>
    <t>M868T1819</t>
  </si>
  <si>
    <t>M868T1928</t>
  </si>
  <si>
    <t>M869T1253</t>
  </si>
  <si>
    <t>M869T1573</t>
  </si>
  <si>
    <t>M869T1668</t>
  </si>
  <si>
    <t>M869T1819</t>
  </si>
  <si>
    <t>M870T1576</t>
  </si>
  <si>
    <t>M870T1669</t>
  </si>
  <si>
    <t>M870T1753</t>
  </si>
  <si>
    <t>M870T1820</t>
  </si>
  <si>
    <t>M870T1929</t>
  </si>
  <si>
    <t>M871T1314</t>
  </si>
  <si>
    <t>M871T1574</t>
  </si>
  <si>
    <t>M871T1638</t>
  </si>
  <si>
    <t>M871T1753</t>
  </si>
  <si>
    <t>M871T1929</t>
  </si>
  <si>
    <t>M872T1221</t>
  </si>
  <si>
    <t>M872T1315</t>
  </si>
  <si>
    <t>M872T1542</t>
  </si>
  <si>
    <t>M872T1636</t>
  </si>
  <si>
    <t>M872T1754</t>
  </si>
  <si>
    <t>M872T1849</t>
  </si>
  <si>
    <t>M873T1152</t>
  </si>
  <si>
    <t>M873T1210</t>
  </si>
  <si>
    <t>M873T1357</t>
  </si>
  <si>
    <t>M873T1628</t>
  </si>
  <si>
    <t>M873T1704</t>
  </si>
  <si>
    <t>M873T1723</t>
  </si>
  <si>
    <t>M873T1849</t>
  </si>
  <si>
    <t>M874T1150</t>
  </si>
  <si>
    <t>M874T1287</t>
  </si>
  <si>
    <t>M874T1573</t>
  </si>
  <si>
    <t>M874T1627</t>
  </si>
  <si>
    <t>M874T1704</t>
  </si>
  <si>
    <t>M874T1722</t>
  </si>
  <si>
    <t>M874T1849</t>
  </si>
  <si>
    <t>M874T1966</t>
  </si>
  <si>
    <t>M875T1085</t>
  </si>
  <si>
    <t>M875T1123</t>
  </si>
  <si>
    <t>M875T1219</t>
  </si>
  <si>
    <t>M875T1572</t>
  </si>
  <si>
    <t>M875T1626</t>
  </si>
  <si>
    <t>M875T1705</t>
  </si>
  <si>
    <t>M875T1790</t>
  </si>
  <si>
    <t>M875T1791</t>
  </si>
  <si>
    <t>M876T1122</t>
  </si>
  <si>
    <t>M876T1219</t>
  </si>
  <si>
    <t>M876T1628</t>
  </si>
  <si>
    <t>M876T1704</t>
  </si>
  <si>
    <t>M876T1790_1</t>
  </si>
  <si>
    <t>M876T1790_2</t>
  </si>
  <si>
    <t>M877T1134</t>
  </si>
  <si>
    <t>M877T1241</t>
  </si>
  <si>
    <t>M877T1290</t>
  </si>
  <si>
    <t>M877T1540</t>
  </si>
  <si>
    <t>M877T1626</t>
  </si>
  <si>
    <t>M877T1627</t>
  </si>
  <si>
    <t>M877T1790</t>
  </si>
  <si>
    <t>M877T1898_1</t>
  </si>
  <si>
    <t>M877T1898_2</t>
  </si>
  <si>
    <t>M877T854</t>
  </si>
  <si>
    <t>M877T980</t>
  </si>
  <si>
    <t>M878T1252</t>
  </si>
  <si>
    <t>M878T1290</t>
  </si>
  <si>
    <t>M878T1613</t>
  </si>
  <si>
    <t>M878T1626</t>
  </si>
  <si>
    <t>M878T1705</t>
  </si>
  <si>
    <t>M878T1790</t>
  </si>
  <si>
    <t>M878T1898</t>
  </si>
  <si>
    <t>M878T855</t>
  </si>
  <si>
    <t>M879T1048</t>
  </si>
  <si>
    <t>M879T1252</t>
  </si>
  <si>
    <t>M879T1302</t>
  </si>
  <si>
    <t>M879T1607</t>
  </si>
  <si>
    <t>M879T1704</t>
  </si>
  <si>
    <t>M879T1898</t>
  </si>
  <si>
    <t>M879T2030</t>
  </si>
  <si>
    <t>M879T889</t>
  </si>
  <si>
    <t>M880T1047</t>
  </si>
  <si>
    <t>M880T1293</t>
  </si>
  <si>
    <t>M880T1518</t>
  </si>
  <si>
    <t>M880T1703</t>
  </si>
  <si>
    <t>M880T1898</t>
  </si>
  <si>
    <t>M880T2030</t>
  </si>
  <si>
    <t>M881T1076</t>
  </si>
  <si>
    <t>M881T1304</t>
  </si>
  <si>
    <t>M881T1361</t>
  </si>
  <si>
    <t>M881T1470</t>
  </si>
  <si>
    <t>M881T1573</t>
  </si>
  <si>
    <t>M881T1673</t>
  </si>
  <si>
    <t>M881T1703_1</t>
  </si>
  <si>
    <t>M881T1703_2</t>
  </si>
  <si>
    <t>M881T1703_3</t>
  </si>
  <si>
    <t>M881T2030</t>
  </si>
  <si>
    <t>M881T952</t>
  </si>
  <si>
    <t>M882T1077</t>
  </si>
  <si>
    <t>M882T1317</t>
  </si>
  <si>
    <t>M882T1361</t>
  </si>
  <si>
    <t>M882T1673</t>
  </si>
  <si>
    <t>M882T1703</t>
  </si>
  <si>
    <t>M882T1724</t>
  </si>
  <si>
    <t>M882T1788</t>
  </si>
  <si>
    <t>M882T1900</t>
  </si>
  <si>
    <t>M882T2029</t>
  </si>
  <si>
    <t>M882T953</t>
  </si>
  <si>
    <t>M883T1012</t>
  </si>
  <si>
    <t>M883T1129</t>
  </si>
  <si>
    <t>M883T1362</t>
  </si>
  <si>
    <t>M883T1516</t>
  </si>
  <si>
    <t>M883T1636</t>
  </si>
  <si>
    <t>M883T1703</t>
  </si>
  <si>
    <t>M883T1721</t>
  </si>
  <si>
    <t>M883T1789</t>
  </si>
  <si>
    <t>M883T1791</t>
  </si>
  <si>
    <t>M884T1515</t>
  </si>
  <si>
    <t>M884T1636</t>
  </si>
  <si>
    <t>M884T1703</t>
  </si>
  <si>
    <t>M884T1704</t>
  </si>
  <si>
    <t>M884T1790</t>
  </si>
  <si>
    <t>M884T1820</t>
  </si>
  <si>
    <t>M884T1895</t>
  </si>
  <si>
    <t>M884T2027</t>
  </si>
  <si>
    <t>M884T2032</t>
  </si>
  <si>
    <t>M885T1122</t>
  </si>
  <si>
    <t>M885T1498</t>
  </si>
  <si>
    <t>M885T1570</t>
  </si>
  <si>
    <t>M885T1695</t>
  </si>
  <si>
    <t>M885T1790_1</t>
  </si>
  <si>
    <t>M885T1790_2</t>
  </si>
  <si>
    <t>M885T1820</t>
  </si>
  <si>
    <t>M885T1897</t>
  </si>
  <si>
    <t>M885T1900</t>
  </si>
  <si>
    <t>M885T2031</t>
  </si>
  <si>
    <t>M885T840</t>
  </si>
  <si>
    <t>M886T1311</t>
  </si>
  <si>
    <t>M886T1497</t>
  </si>
  <si>
    <t>M886T1684</t>
  </si>
  <si>
    <t>M886T1717</t>
  </si>
  <si>
    <t>M886T1789</t>
  </si>
  <si>
    <t>M886T1790</t>
  </si>
  <si>
    <t>M886T1819</t>
  </si>
  <si>
    <t>M886T1898</t>
  </si>
  <si>
    <t>M886T1930</t>
  </si>
  <si>
    <t>M886T2028</t>
  </si>
  <si>
    <t>M886T2029</t>
  </si>
  <si>
    <t>M886T888</t>
  </si>
  <si>
    <t>M886T940</t>
  </si>
  <si>
    <t>M887T1433</t>
  </si>
  <si>
    <t>M887T1544</t>
  </si>
  <si>
    <t>M887T1684</t>
  </si>
  <si>
    <t>M887T1783</t>
  </si>
  <si>
    <t>M887T1790</t>
  </si>
  <si>
    <t>M887T1898</t>
  </si>
  <si>
    <t>M887T1930</t>
  </si>
  <si>
    <t>M887T936</t>
  </si>
  <si>
    <t>M888T1534</t>
  </si>
  <si>
    <t>M888T1768</t>
  </si>
  <si>
    <t>M888T1897_1</t>
  </si>
  <si>
    <t>M888T1897_2</t>
  </si>
  <si>
    <t>M888T847</t>
  </si>
  <si>
    <t>M888T918</t>
  </si>
  <si>
    <t>M888T952</t>
  </si>
  <si>
    <t>M888T957</t>
  </si>
  <si>
    <t>M889T1123</t>
  </si>
  <si>
    <t>M889T1472</t>
  </si>
  <si>
    <t>M889T1534</t>
  </si>
  <si>
    <t>M889T1599</t>
  </si>
  <si>
    <t>M889T1770</t>
  </si>
  <si>
    <t>M889T1789_1</t>
  </si>
  <si>
    <t>M889T1789_2</t>
  </si>
  <si>
    <t>M889T1873</t>
  </si>
  <si>
    <t>M889T1895</t>
  </si>
  <si>
    <t>M889T952</t>
  </si>
  <si>
    <t>M889T981</t>
  </si>
  <si>
    <t>M890T1124</t>
  </si>
  <si>
    <t>M890T1465</t>
  </si>
  <si>
    <t>M890T1586</t>
  </si>
  <si>
    <t>M890T1766</t>
  </si>
  <si>
    <t>M890T1789_1</t>
  </si>
  <si>
    <t>M890T1789_2</t>
  </si>
  <si>
    <t>M890T1870</t>
  </si>
  <si>
    <t>M890T1964</t>
  </si>
  <si>
    <t>M890T977</t>
  </si>
  <si>
    <t>M891T1507</t>
  </si>
  <si>
    <t>M891T1565</t>
  </si>
  <si>
    <t>M891T1871</t>
  </si>
  <si>
    <t>M891T1897</t>
  </si>
  <si>
    <t>M891T1994</t>
  </si>
  <si>
    <t>M891T987</t>
  </si>
  <si>
    <t>M892T1519</t>
  </si>
  <si>
    <t>M892T1627</t>
  </si>
  <si>
    <t>M892T1767</t>
  </si>
  <si>
    <t>M892T1897</t>
  </si>
  <si>
    <t>M892T1993</t>
  </si>
  <si>
    <t>M893T1254</t>
  </si>
  <si>
    <t>M893T1557</t>
  </si>
  <si>
    <t>M893T1627</t>
  </si>
  <si>
    <t>M893T1767</t>
  </si>
  <si>
    <t>M893T1994</t>
  </si>
  <si>
    <t>M894T1557</t>
  </si>
  <si>
    <t>M894T1627</t>
  </si>
  <si>
    <t>M894T1716</t>
  </si>
  <si>
    <t>M894T1870</t>
  </si>
  <si>
    <t>M894T1992</t>
  </si>
  <si>
    <t>M895T1316</t>
  </si>
  <si>
    <t>M895T1518</t>
  </si>
  <si>
    <t>M895T1556</t>
  </si>
  <si>
    <t>M895T1622</t>
  </si>
  <si>
    <t>M895T1714</t>
  </si>
  <si>
    <t>M895T1870</t>
  </si>
  <si>
    <t>M896T1316</t>
  </si>
  <si>
    <t>M896T1620</t>
  </si>
  <si>
    <t>M896T1716</t>
  </si>
  <si>
    <t>M896T1800</t>
  </si>
  <si>
    <t>M896T1993</t>
  </si>
  <si>
    <t>M897T1516</t>
  </si>
  <si>
    <t>M897T1604</t>
  </si>
  <si>
    <t>M897T1693</t>
  </si>
  <si>
    <t>M897T1800</t>
  </si>
  <si>
    <t>M898T1563</t>
  </si>
  <si>
    <t>M898T1692</t>
  </si>
  <si>
    <t>M898T1801</t>
  </si>
  <si>
    <t>M898T1909</t>
  </si>
  <si>
    <t>M899T1252</t>
  </si>
  <si>
    <t>M899T1566</t>
  </si>
  <si>
    <t>M899T1692</t>
  </si>
  <si>
    <t>M899T1746</t>
  </si>
  <si>
    <t>M899T1783</t>
  </si>
  <si>
    <t>M899T1908</t>
  </si>
  <si>
    <t>M900T1249</t>
  </si>
  <si>
    <t>M900T1604</t>
  </si>
  <si>
    <t>M900T1746</t>
  </si>
  <si>
    <t>M900T1782</t>
  </si>
  <si>
    <t>M900T1908</t>
  </si>
  <si>
    <t>M900T2031</t>
  </si>
  <si>
    <t>M901T1242</t>
  </si>
  <si>
    <t>M901T1301</t>
  </si>
  <si>
    <t>M901T1589</t>
  </si>
  <si>
    <t>M901T1746</t>
  </si>
  <si>
    <t>M901T1782</t>
  </si>
  <si>
    <t>M901T1842</t>
  </si>
  <si>
    <t>M901T1888</t>
  </si>
  <si>
    <t>M901T2031</t>
  </si>
  <si>
    <t>M902T1242</t>
  </si>
  <si>
    <t>M902T1293</t>
  </si>
  <si>
    <t>M902T1676</t>
  </si>
  <si>
    <t>M902T1749</t>
  </si>
  <si>
    <t>M902T1842</t>
  </si>
  <si>
    <t>M902T1886</t>
  </si>
  <si>
    <t>M902T2032</t>
  </si>
  <si>
    <t>M903T1282</t>
  </si>
  <si>
    <t>M903T1679</t>
  </si>
  <si>
    <t>M903T1843</t>
  </si>
  <si>
    <t>M903T1961</t>
  </si>
  <si>
    <t>M903T2017</t>
  </si>
  <si>
    <t>M904T1198</t>
  </si>
  <si>
    <t>M904T1283</t>
  </si>
  <si>
    <t>M904T1514</t>
  </si>
  <si>
    <t>M904T1765</t>
  </si>
  <si>
    <t>M904T1842</t>
  </si>
  <si>
    <t>M904T1961</t>
  </si>
  <si>
    <t>M905T1314</t>
  </si>
  <si>
    <t>M905T1401</t>
  </si>
  <si>
    <t>M905T1746</t>
  </si>
  <si>
    <t>M905T1759</t>
  </si>
  <si>
    <t>M905T1842</t>
  </si>
  <si>
    <t>M905T1961</t>
  </si>
  <si>
    <t>M905T847</t>
  </si>
  <si>
    <t>M905T920</t>
  </si>
  <si>
    <t>M905T957</t>
  </si>
  <si>
    <t>M906T1265</t>
  </si>
  <si>
    <t>M906T1324</t>
  </si>
  <si>
    <t>M906T1540</t>
  </si>
  <si>
    <t>M906T1746</t>
  </si>
  <si>
    <t>M906T1748</t>
  </si>
  <si>
    <t>M906T1881</t>
  </si>
  <si>
    <t>M906T1961</t>
  </si>
  <si>
    <t>M906T953</t>
  </si>
  <si>
    <t>M907T1351</t>
  </si>
  <si>
    <t>M907T1437</t>
  </si>
  <si>
    <t>M907T1540</t>
  </si>
  <si>
    <t>M907T1746_1</t>
  </si>
  <si>
    <t>M907T1746_2</t>
  </si>
  <si>
    <t>M907T1839</t>
  </si>
  <si>
    <t>M907T1885</t>
  </si>
  <si>
    <t>M907T2028</t>
  </si>
  <si>
    <t>M907T963</t>
  </si>
  <si>
    <t>M908T1353</t>
  </si>
  <si>
    <t>M908T1436</t>
  </si>
  <si>
    <t>M908T1598</t>
  </si>
  <si>
    <t>M908T1746</t>
  </si>
  <si>
    <t>M908T1769</t>
  </si>
  <si>
    <t>M908T1841_1</t>
  </si>
  <si>
    <t>M908T1841_2</t>
  </si>
  <si>
    <t>M908T1961</t>
  </si>
  <si>
    <t>M908T1962</t>
  </si>
  <si>
    <t>M908T2022</t>
  </si>
  <si>
    <t>M908T988</t>
  </si>
  <si>
    <t>M909T1541</t>
  </si>
  <si>
    <t>M909T1597</t>
  </si>
  <si>
    <t>M909T1677</t>
  </si>
  <si>
    <t>M909T1769</t>
  </si>
  <si>
    <t>M909T1841_1</t>
  </si>
  <si>
    <t>M909T1841_2</t>
  </si>
  <si>
    <t>M909T1963</t>
  </si>
  <si>
    <t>M910T1540</t>
  </si>
  <si>
    <t>M910T1607</t>
  </si>
  <si>
    <t>M910T1678</t>
  </si>
  <si>
    <t>M910T1841</t>
  </si>
  <si>
    <t>M910T1869</t>
  </si>
  <si>
    <t>M911T1520</t>
  </si>
  <si>
    <t>M911T1607</t>
  </si>
  <si>
    <t>M911T1738</t>
  </si>
  <si>
    <t>M911T1841</t>
  </si>
  <si>
    <t>M911T1871</t>
  </si>
  <si>
    <t>M911T1959</t>
  </si>
  <si>
    <t>M911T1960</t>
  </si>
  <si>
    <t>M912T1437</t>
  </si>
  <si>
    <t>M912T1519</t>
  </si>
  <si>
    <t>M912T1606</t>
  </si>
  <si>
    <t>M912T1758</t>
  </si>
  <si>
    <t>M912T1841_1</t>
  </si>
  <si>
    <t>M912T1841_2</t>
  </si>
  <si>
    <t>M912T1871</t>
  </si>
  <si>
    <t>M912T1991</t>
  </si>
  <si>
    <t>M913T1604</t>
  </si>
  <si>
    <t>M913T1801</t>
  </si>
  <si>
    <t>M913T1841</t>
  </si>
  <si>
    <t>M913T1863</t>
  </si>
  <si>
    <t>M913T1993</t>
  </si>
  <si>
    <t>M914T1566</t>
  </si>
  <si>
    <t>M914T1816</t>
  </si>
  <si>
    <t>M914T1859</t>
  </si>
  <si>
    <t>M914T1960</t>
  </si>
  <si>
    <t>M914T1993</t>
  </si>
  <si>
    <t>M914T976</t>
  </si>
  <si>
    <t>M915T1568</t>
  </si>
  <si>
    <t>M915T1637</t>
  </si>
  <si>
    <t>M915T1928</t>
  </si>
  <si>
    <t>M916T1504</t>
  </si>
  <si>
    <t>M916T1589</t>
  </si>
  <si>
    <t>M916T1634</t>
  </si>
  <si>
    <t>M916T1928</t>
  </si>
  <si>
    <t>M917T1553</t>
  </si>
  <si>
    <t>M917T2064</t>
  </si>
  <si>
    <t>M918T1543</t>
  </si>
  <si>
    <t>M918T1679</t>
  </si>
  <si>
    <t>M918T2064</t>
  </si>
  <si>
    <t>M919T1587</t>
  </si>
  <si>
    <t>M919T1679</t>
  </si>
  <si>
    <t>M919T1905</t>
  </si>
  <si>
    <t>M920T1540</t>
  </si>
  <si>
    <t>M920T1559</t>
  </si>
  <si>
    <t>M920T1597</t>
  </si>
  <si>
    <t>M920T1768</t>
  </si>
  <si>
    <t>M921T1540</t>
  </si>
  <si>
    <t>M921T1559</t>
  </si>
  <si>
    <t>M921T1588</t>
  </si>
  <si>
    <t>M921T1660</t>
  </si>
  <si>
    <t>M921T1766</t>
  </si>
  <si>
    <t>M922T1533</t>
  </si>
  <si>
    <t>M922T1597</t>
  </si>
  <si>
    <t>M922T1659</t>
  </si>
  <si>
    <t>M922T1773</t>
  </si>
  <si>
    <t>M922T1852</t>
  </si>
  <si>
    <t>M923T1597</t>
  </si>
  <si>
    <t>M923T1669</t>
  </si>
  <si>
    <t>M923T1734</t>
  </si>
  <si>
    <t>M923T1853</t>
  </si>
  <si>
    <t>M924T1598</t>
  </si>
  <si>
    <t>M924T1670</t>
  </si>
  <si>
    <t>M924T1733</t>
  </si>
  <si>
    <t>M924T1850</t>
  </si>
  <si>
    <t>M924T1964</t>
  </si>
  <si>
    <t>M925T1598</t>
  </si>
  <si>
    <t>M925T1734</t>
  </si>
  <si>
    <t>M925T1833</t>
  </si>
  <si>
    <t>M925T1965</t>
  </si>
  <si>
    <t>M926T1191</t>
  </si>
  <si>
    <t>M926T1605</t>
  </si>
  <si>
    <t>M926T1669</t>
  </si>
  <si>
    <t>M926T1805</t>
  </si>
  <si>
    <t>M926T1966</t>
  </si>
  <si>
    <t>M927T1669</t>
  </si>
  <si>
    <t>M927T1807</t>
  </si>
  <si>
    <t>M927T1906</t>
  </si>
  <si>
    <t>M927T1954</t>
  </si>
  <si>
    <t>M928T1437</t>
  </si>
  <si>
    <t>M928T1733</t>
  </si>
  <si>
    <t>M928T1748</t>
  </si>
  <si>
    <t>M928T1754_1</t>
  </si>
  <si>
    <t>M928T1754_2</t>
  </si>
  <si>
    <t>M928T1907</t>
  </si>
  <si>
    <t>M928T1952</t>
  </si>
  <si>
    <t>M929T1314</t>
  </si>
  <si>
    <t>M929T1748</t>
  </si>
  <si>
    <t>M929T1907</t>
  </si>
  <si>
    <t>M929T1951</t>
  </si>
  <si>
    <t>M929T2024</t>
  </si>
  <si>
    <t>M929T2099</t>
  </si>
  <si>
    <t>M930T1749</t>
  </si>
  <si>
    <t>M930T1832</t>
  </si>
  <si>
    <t>M930T1951</t>
  </si>
  <si>
    <t>M930T2024</t>
  </si>
  <si>
    <t>M931T1807</t>
  </si>
  <si>
    <t>M931T1954</t>
  </si>
  <si>
    <t>M931T2024</t>
  </si>
  <si>
    <t>M931T976</t>
  </si>
  <si>
    <t>M932T1566</t>
  </si>
  <si>
    <t>M932T1948</t>
  </si>
  <si>
    <t>M932T2023</t>
  </si>
  <si>
    <t>M933T1514</t>
  </si>
  <si>
    <t>M933T1566</t>
  </si>
  <si>
    <t>M933T1653</t>
  </si>
  <si>
    <t>M933T1907</t>
  </si>
  <si>
    <t>M933T1953</t>
  </si>
  <si>
    <t>M934T1540</t>
  </si>
  <si>
    <t>M934T1630</t>
  </si>
  <si>
    <t>M934T1909</t>
  </si>
  <si>
    <t>M934T2019</t>
  </si>
  <si>
    <t>M934T2098</t>
  </si>
  <si>
    <t>M935T1565</t>
  </si>
  <si>
    <t>M935T1630</t>
  </si>
  <si>
    <t>M935T1729</t>
  </si>
  <si>
    <t>M935T2021</t>
  </si>
  <si>
    <t>M935T739</t>
  </si>
  <si>
    <t>M936T1566</t>
  </si>
  <si>
    <t>M936T1718</t>
  </si>
  <si>
    <t>M936T739</t>
  </si>
  <si>
    <t>M937T1629</t>
  </si>
  <si>
    <t>M937T1710</t>
  </si>
  <si>
    <t>M937T1777</t>
  </si>
  <si>
    <t>M937T1823</t>
  </si>
  <si>
    <t>M937T739</t>
  </si>
  <si>
    <t>M938T1542</t>
  </si>
  <si>
    <t>M938T1629</t>
  </si>
  <si>
    <t>M938T2065</t>
  </si>
  <si>
    <t>M939T1609</t>
  </si>
  <si>
    <t>M939T1710</t>
  </si>
  <si>
    <t>M939T1881</t>
  </si>
  <si>
    <t>M939T2064</t>
  </si>
  <si>
    <t>M940T1605</t>
  </si>
  <si>
    <t>M940T1881</t>
  </si>
  <si>
    <t>M941T1528</t>
  </si>
  <si>
    <t>M942T1529</t>
  </si>
  <si>
    <t>M942T1673</t>
  </si>
  <si>
    <t>M943T1579</t>
  </si>
  <si>
    <t>M943T1673</t>
  </si>
  <si>
    <t>M944T1514</t>
  </si>
  <si>
    <t>M944T1580</t>
  </si>
  <si>
    <t>M944T1673</t>
  </si>
  <si>
    <t>M944T1715</t>
  </si>
  <si>
    <t>M944T1757</t>
  </si>
  <si>
    <t>M945T1580</t>
  </si>
  <si>
    <t>M945T1648</t>
  </si>
  <si>
    <t>M945T1715</t>
  </si>
  <si>
    <t>M945T1757</t>
  </si>
  <si>
    <t>M946T1566</t>
  </si>
  <si>
    <t>M946T1648</t>
  </si>
  <si>
    <t>M946T1757</t>
  </si>
  <si>
    <t>M946T1825</t>
  </si>
  <si>
    <t>M947T1140</t>
  </si>
  <si>
    <t>M947T1565</t>
  </si>
  <si>
    <t>M947T1632</t>
  </si>
  <si>
    <t>M947T1673</t>
  </si>
  <si>
    <t>M947T1712</t>
  </si>
  <si>
    <t>M947T1825</t>
  </si>
  <si>
    <t>M948T1566</t>
  </si>
  <si>
    <t>M948T1630</t>
  </si>
  <si>
    <t>M948T1709</t>
  </si>
  <si>
    <t>M948T1825</t>
  </si>
  <si>
    <t>M948T1927</t>
  </si>
  <si>
    <t>M949T1567</t>
  </si>
  <si>
    <t>M949T1627</t>
  </si>
  <si>
    <t>M949T1710</t>
  </si>
  <si>
    <t>M949T1758</t>
  </si>
  <si>
    <t>M949T1803</t>
  </si>
  <si>
    <t>M949T1937</t>
  </si>
  <si>
    <t>M950T1608</t>
  </si>
  <si>
    <t>M950T1710</t>
  </si>
  <si>
    <t>M950T1758</t>
  </si>
  <si>
    <t>M950T1801</t>
  </si>
  <si>
    <t>M950T1943</t>
  </si>
  <si>
    <t>M950T2019</t>
  </si>
  <si>
    <t>M951T1629</t>
  </si>
  <si>
    <t>M951T1709</t>
  </si>
  <si>
    <t>M951T1757</t>
  </si>
  <si>
    <t>M951T1801</t>
  </si>
  <si>
    <t>M951T1855</t>
  </si>
  <si>
    <t>M951T1911</t>
  </si>
  <si>
    <t>M951T2021</t>
  </si>
  <si>
    <t>M952T1628</t>
  </si>
  <si>
    <t>M952T1714</t>
  </si>
  <si>
    <t>M952T1855</t>
  </si>
  <si>
    <t>M952T1909</t>
  </si>
  <si>
    <t>M953T1709</t>
  </si>
  <si>
    <t>M953T1771</t>
  </si>
  <si>
    <t>M953T1855</t>
  </si>
  <si>
    <t>M953T1974</t>
  </si>
  <si>
    <t>M954T1790</t>
  </si>
  <si>
    <t>M954T1974</t>
  </si>
  <si>
    <t>M955T1797</t>
  </si>
  <si>
    <t>M955T1865</t>
  </si>
  <si>
    <t>M955T1974</t>
  </si>
  <si>
    <t>M956T1789</t>
  </si>
  <si>
    <t>M956T1862</t>
  </si>
  <si>
    <t>M956T1905</t>
  </si>
  <si>
    <t>M956T739</t>
  </si>
  <si>
    <t>M957T1644</t>
  </si>
  <si>
    <t>M957T1859</t>
  </si>
  <si>
    <t>M957T1909</t>
  </si>
  <si>
    <t>M957T739</t>
  </si>
  <si>
    <t>M958T1592</t>
  </si>
  <si>
    <t>M958T1644</t>
  </si>
  <si>
    <t>M958T1895</t>
  </si>
  <si>
    <t>M958T1978</t>
  </si>
  <si>
    <t>M959T1593</t>
  </si>
  <si>
    <t>M959T1798</t>
  </si>
  <si>
    <t>M959T1895</t>
  </si>
  <si>
    <t>M959T1972</t>
  </si>
  <si>
    <t>M960T1565</t>
  </si>
  <si>
    <t>M960T1667</t>
  </si>
  <si>
    <t>M960T1969</t>
  </si>
  <si>
    <t>M960T2028</t>
  </si>
  <si>
    <t>M961T1591</t>
  </si>
  <si>
    <t>M961T1667</t>
  </si>
  <si>
    <t>M961T1892</t>
  </si>
  <si>
    <t>M962T1528</t>
  </si>
  <si>
    <t>M962T1592</t>
  </si>
  <si>
    <t>M962T1630</t>
  </si>
  <si>
    <t>M962T1683</t>
  </si>
  <si>
    <t>M962T1750</t>
  </si>
  <si>
    <t>M962T1892</t>
  </si>
  <si>
    <t>M963T1528</t>
  </si>
  <si>
    <t>M963T1608</t>
  </si>
  <si>
    <t>M963T1667</t>
  </si>
  <si>
    <t>M963T1751</t>
  </si>
  <si>
    <t>M963T2029</t>
  </si>
  <si>
    <t>M964T1608</t>
  </si>
  <si>
    <t>M964T1668</t>
  </si>
  <si>
    <t>M964T1770</t>
  </si>
  <si>
    <t>M964T1847</t>
  </si>
  <si>
    <t>M964T2028</t>
  </si>
  <si>
    <t>M965T1752</t>
  </si>
  <si>
    <t>M965T1843</t>
  </si>
  <si>
    <t>M966T1583</t>
  </si>
  <si>
    <t>M966T1754</t>
  </si>
  <si>
    <t>M967T1563</t>
  </si>
  <si>
    <t>M967T1583</t>
  </si>
  <si>
    <t>M967T1848</t>
  </si>
  <si>
    <t>M968T1563</t>
  </si>
  <si>
    <t>M969T1624</t>
  </si>
  <si>
    <t>M970T1539</t>
  </si>
  <si>
    <t>M970T1624</t>
  </si>
  <si>
    <t>M970T1796</t>
  </si>
  <si>
    <t>M971T1097</t>
  </si>
  <si>
    <t>M971T1625</t>
  </si>
  <si>
    <t>M971T1694</t>
  </si>
  <si>
    <t>M971T1798</t>
  </si>
  <si>
    <t>M972T1592</t>
  </si>
  <si>
    <t>M972T1681</t>
  </si>
  <si>
    <t>M972T1861</t>
  </si>
  <si>
    <t>M972T1903</t>
  </si>
  <si>
    <t>M972T1915</t>
  </si>
  <si>
    <t>M973T1154</t>
  </si>
  <si>
    <t>M973T1594</t>
  </si>
  <si>
    <t>M973T1761</t>
  </si>
  <si>
    <t>M973T1862</t>
  </si>
  <si>
    <t>M973T1905</t>
  </si>
  <si>
    <t>M974T1154</t>
  </si>
  <si>
    <t>M974T1594</t>
  </si>
  <si>
    <t>M974T1666</t>
  </si>
  <si>
    <t>M974T1723</t>
  </si>
  <si>
    <t>M974T1782</t>
  </si>
  <si>
    <t>M974T1978</t>
  </si>
  <si>
    <t>M975T1222</t>
  </si>
  <si>
    <t>M975T1594</t>
  </si>
  <si>
    <t>M975T1666</t>
  </si>
  <si>
    <t>M975T1721</t>
  </si>
  <si>
    <t>M975T1810</t>
  </si>
  <si>
    <t>M975T1858</t>
  </si>
  <si>
    <t>M975T1982</t>
  </si>
  <si>
    <t>M976T1595</t>
  </si>
  <si>
    <t>M976T1665</t>
  </si>
  <si>
    <t>M976T1750</t>
  </si>
  <si>
    <t>M976T1817</t>
  </si>
  <si>
    <t>M977T1609</t>
  </si>
  <si>
    <t>M977T1666</t>
  </si>
  <si>
    <t>M977T1749</t>
  </si>
  <si>
    <t>M977T1808</t>
  </si>
  <si>
    <t>M978T1609</t>
  </si>
  <si>
    <t>M978T1750</t>
  </si>
  <si>
    <t>M978T1847</t>
  </si>
  <si>
    <t>M979T1746</t>
  </si>
  <si>
    <t>M979T1845</t>
  </si>
  <si>
    <t>M979T1905</t>
  </si>
  <si>
    <t>M980T1746</t>
  </si>
  <si>
    <t>M980T1848</t>
  </si>
  <si>
    <t>M981T1843</t>
  </si>
  <si>
    <t>M981T1930</t>
  </si>
  <si>
    <t>M981T2028</t>
  </si>
  <si>
    <t>M982T1838</t>
  </si>
  <si>
    <t>M982T1962</t>
  </si>
  <si>
    <t>M983T1961</t>
  </si>
  <si>
    <t>M984T1627</t>
  </si>
  <si>
    <t>M984T1961</t>
  </si>
  <si>
    <t>M985T1564</t>
  </si>
  <si>
    <t>M985T1627</t>
  </si>
  <si>
    <t>M986T1591</t>
  </si>
  <si>
    <t>M986T1705</t>
  </si>
  <si>
    <t>M987T1627</t>
  </si>
  <si>
    <t>M987T1705</t>
  </si>
  <si>
    <t>M987T1903</t>
  </si>
  <si>
    <t>M988T1628</t>
  </si>
  <si>
    <t>M988T1665</t>
  </si>
  <si>
    <t>M988T1723</t>
  </si>
  <si>
    <t>M988T1789</t>
  </si>
  <si>
    <t>M989T1665</t>
  </si>
  <si>
    <t>M989T1719</t>
  </si>
  <si>
    <t>M989T1790</t>
  </si>
  <si>
    <t>M990T1819</t>
  </si>
  <si>
    <t>M990T1897</t>
  </si>
  <si>
    <t>M991T1412</t>
  </si>
  <si>
    <t>M991T1555</t>
  </si>
  <si>
    <t>M991T1789</t>
  </si>
  <si>
    <t>M991T1897</t>
  </si>
  <si>
    <t>M992T1555</t>
  </si>
  <si>
    <t>M992T1613</t>
  </si>
  <si>
    <t>M992T1787</t>
  </si>
  <si>
    <t>M992T189</t>
  </si>
  <si>
    <t>M992T2029</t>
  </si>
  <si>
    <t>M992T82</t>
  </si>
  <si>
    <t>M993T1612</t>
  </si>
  <si>
    <t>M993T189</t>
  </si>
  <si>
    <t>M993T1895</t>
  </si>
  <si>
    <t>M993T81</t>
  </si>
  <si>
    <t>M994T1611</t>
  </si>
  <si>
    <t>M994T1695</t>
  </si>
  <si>
    <t>M994T1696</t>
  </si>
  <si>
    <t>M994T189</t>
  </si>
  <si>
    <t>M994T1904</t>
  </si>
  <si>
    <t>M995T1602</t>
  </si>
  <si>
    <t>M995T1694</t>
  </si>
  <si>
    <t>M995T1696</t>
  </si>
  <si>
    <t>M995T2029</t>
  </si>
  <si>
    <t>M996T1572</t>
  </si>
  <si>
    <t>M996T1694</t>
  </si>
  <si>
    <t>M996T2029</t>
  </si>
  <si>
    <t>M997T1695</t>
  </si>
  <si>
    <t>M997T1759</t>
  </si>
  <si>
    <t>M998T1627</t>
  </si>
  <si>
    <t>M998T1718</t>
  </si>
  <si>
    <t>M998T1759</t>
  </si>
  <si>
    <t>M998T1961</t>
  </si>
  <si>
    <t>M999T1566</t>
  </si>
  <si>
    <t>M999T1627</t>
  </si>
  <si>
    <t>M999T1963</t>
  </si>
  <si>
    <t>Metabolite ID</t>
  </si>
  <si>
    <t>Mode</t>
  </si>
  <si>
    <t>Median m/z</t>
  </si>
  <si>
    <t>Median retention time (secs)</t>
  </si>
  <si>
    <t>Median retention time (mins)</t>
  </si>
  <si>
    <t>Z-value</t>
  </si>
  <si>
    <t>Standard Error</t>
  </si>
  <si>
    <t>P-value</t>
  </si>
  <si>
    <t>Q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61"/>
  <sheetViews>
    <sheetView tabSelected="1" workbookViewId="0">
      <selection activeCell="F12" sqref="F12"/>
    </sheetView>
  </sheetViews>
  <sheetFormatPr baseColWidth="10" defaultRowHeight="15" x14ac:dyDescent="0"/>
  <cols>
    <col min="1" max="1" width="13" bestFit="1" customWidth="1"/>
    <col min="2" max="2" width="8.5" bestFit="1" customWidth="1"/>
    <col min="3" max="3" width="12.1640625" bestFit="1" customWidth="1"/>
    <col min="4" max="4" width="25.33203125" bestFit="1" customWidth="1"/>
    <col min="5" max="5" width="25.83203125" bestFit="1" customWidth="1"/>
    <col min="6" max="6" width="12.83203125" bestFit="1" customWidth="1"/>
    <col min="7" max="7" width="12.1640625" bestFit="1" customWidth="1"/>
    <col min="8" max="8" width="13.5" bestFit="1" customWidth="1"/>
    <col min="9" max="10" width="12.1640625" bestFit="1" customWidth="1"/>
  </cols>
  <sheetData>
    <row r="1" spans="1:10">
      <c r="A1" s="1" t="s">
        <v>2763</v>
      </c>
      <c r="B1" s="1" t="s">
        <v>2764</v>
      </c>
      <c r="C1" s="1" t="s">
        <v>2765</v>
      </c>
      <c r="D1" s="1" t="s">
        <v>2766</v>
      </c>
      <c r="E1" s="1" t="s">
        <v>2767</v>
      </c>
      <c r="F1" s="1" t="s">
        <v>0</v>
      </c>
      <c r="G1" s="1" t="s">
        <v>2768</v>
      </c>
      <c r="H1" s="1" t="s">
        <v>2769</v>
      </c>
      <c r="I1" s="1" t="s">
        <v>2770</v>
      </c>
      <c r="J1" s="1" t="s">
        <v>2771</v>
      </c>
    </row>
    <row r="2" spans="1:10">
      <c r="A2" t="s">
        <v>1</v>
      </c>
      <c r="B2" t="s">
        <v>2</v>
      </c>
      <c r="C2">
        <v>999.99680611759004</v>
      </c>
      <c r="D2">
        <v>1703.42050109863</v>
      </c>
      <c r="E2">
        <f>D2/60</f>
        <v>28.390341684977166</v>
      </c>
      <c r="F2">
        <v>-0.61421120058666101</v>
      </c>
      <c r="G2">
        <v>1.4519405708569</v>
      </c>
      <c r="H2">
        <v>-0.42302778289621701</v>
      </c>
      <c r="I2">
        <v>0.67227499071568797</v>
      </c>
      <c r="J2">
        <v>0.85862053418570095</v>
      </c>
    </row>
    <row r="3" spans="1:10">
      <c r="A3" t="s">
        <v>3</v>
      </c>
      <c r="B3" t="s">
        <v>2</v>
      </c>
      <c r="C3">
        <v>100.74715017368101</v>
      </c>
      <c r="D3">
        <v>1578.38051223755</v>
      </c>
      <c r="E3">
        <f t="shared" ref="E3:E66" si="0">D3/60</f>
        <v>26.306341870625833</v>
      </c>
      <c r="F3">
        <v>-0.53561589720159897</v>
      </c>
      <c r="G3">
        <v>1.2610997904702601</v>
      </c>
      <c r="H3">
        <v>-0.42472126412919903</v>
      </c>
      <c r="I3">
        <v>0.67103988069102405</v>
      </c>
      <c r="J3">
        <v>0.85780786102440898</v>
      </c>
    </row>
    <row r="4" spans="1:10">
      <c r="A4" t="s">
        <v>4</v>
      </c>
      <c r="B4" t="s">
        <v>2</v>
      </c>
      <c r="C4">
        <v>102.3485084476</v>
      </c>
      <c r="D4">
        <v>1646.39797851562</v>
      </c>
      <c r="E4">
        <f t="shared" si="0"/>
        <v>27.439966308593668</v>
      </c>
      <c r="F4">
        <v>-1.27470024862174</v>
      </c>
      <c r="G4">
        <v>1.2828709840754</v>
      </c>
      <c r="H4">
        <v>-0.99363089854312103</v>
      </c>
      <c r="I4">
        <v>0.32040259563672302</v>
      </c>
      <c r="J4">
        <v>0.63711178959463699</v>
      </c>
    </row>
    <row r="5" spans="1:10">
      <c r="A5" t="s">
        <v>5</v>
      </c>
      <c r="B5" t="s">
        <v>2</v>
      </c>
      <c r="C5">
        <v>102.111585356742</v>
      </c>
      <c r="D5">
        <v>1647.8430557250999</v>
      </c>
      <c r="E5">
        <f t="shared" si="0"/>
        <v>27.464050928751664</v>
      </c>
      <c r="F5">
        <v>-2.1204970336579598</v>
      </c>
      <c r="G5">
        <v>1.5181717098073499</v>
      </c>
      <c r="H5">
        <v>-1.3967438728831501</v>
      </c>
      <c r="I5">
        <v>0.162490605892644</v>
      </c>
      <c r="J5">
        <v>0.51778875535358104</v>
      </c>
    </row>
    <row r="6" spans="1:10">
      <c r="A6" t="s">
        <v>6</v>
      </c>
      <c r="B6" t="s">
        <v>2</v>
      </c>
      <c r="C6">
        <v>103.497463021166</v>
      </c>
      <c r="D6">
        <v>1737.9874896240201</v>
      </c>
      <c r="E6">
        <f t="shared" si="0"/>
        <v>28.966458160400336</v>
      </c>
      <c r="F6">
        <v>-0.77874243860521497</v>
      </c>
      <c r="G6">
        <v>1.2563555283519501</v>
      </c>
      <c r="H6">
        <v>-0.61984241007539098</v>
      </c>
      <c r="I6">
        <v>0.53536154415741399</v>
      </c>
      <c r="J6">
        <v>0.78008751305312496</v>
      </c>
    </row>
    <row r="7" spans="1:10">
      <c r="A7" t="s">
        <v>7</v>
      </c>
      <c r="B7" t="s">
        <v>2</v>
      </c>
      <c r="C7">
        <v>104.125911984517</v>
      </c>
      <c r="D7">
        <v>187.92949838638299</v>
      </c>
      <c r="E7">
        <f t="shared" si="0"/>
        <v>3.1321583064397163</v>
      </c>
      <c r="F7">
        <v>7.59746140477075E-2</v>
      </c>
      <c r="G7">
        <v>1.8770197833055</v>
      </c>
      <c r="H7">
        <v>4.0476192485256197E-2</v>
      </c>
      <c r="I7">
        <v>0.967713487128123</v>
      </c>
      <c r="J7">
        <v>0.99031858527015904</v>
      </c>
    </row>
    <row r="8" spans="1:10">
      <c r="A8" t="s">
        <v>8</v>
      </c>
      <c r="B8" t="s">
        <v>2</v>
      </c>
      <c r="C8">
        <v>104.125913050595</v>
      </c>
      <c r="D8">
        <v>81.070001296997106</v>
      </c>
      <c r="E8">
        <f t="shared" si="0"/>
        <v>1.3511666882832851</v>
      </c>
      <c r="F8">
        <v>-1.47950454022855</v>
      </c>
      <c r="G8">
        <v>1.5769417596422399</v>
      </c>
      <c r="H8">
        <v>-0.93821127583316899</v>
      </c>
      <c r="I8">
        <v>0.34813584477808202</v>
      </c>
      <c r="J8">
        <v>0.65920221259513601</v>
      </c>
    </row>
    <row r="9" spans="1:10">
      <c r="A9" t="s">
        <v>9</v>
      </c>
      <c r="B9" t="s">
        <v>2</v>
      </c>
      <c r="C9">
        <v>105.041257952777</v>
      </c>
      <c r="D9">
        <v>1065.7210253906301</v>
      </c>
      <c r="E9">
        <f t="shared" si="0"/>
        <v>17.762017089843834</v>
      </c>
      <c r="F9">
        <v>-2.5771566302341098</v>
      </c>
      <c r="G9">
        <v>1.4674797100619199</v>
      </c>
      <c r="H9">
        <v>-1.75617871413389</v>
      </c>
      <c r="I9">
        <v>7.9057898050712297E-2</v>
      </c>
      <c r="J9">
        <v>0.440443009048612</v>
      </c>
    </row>
    <row r="10" spans="1:10">
      <c r="A10" t="s">
        <v>10</v>
      </c>
      <c r="B10" t="s">
        <v>2</v>
      </c>
      <c r="C10">
        <v>105.272397272934</v>
      </c>
      <c r="D10">
        <v>1065.66796661377</v>
      </c>
      <c r="E10">
        <f t="shared" si="0"/>
        <v>17.761132776896165</v>
      </c>
      <c r="F10">
        <v>-2.07076760497459</v>
      </c>
      <c r="G10">
        <v>1.50153556823446</v>
      </c>
      <c r="H10">
        <v>-1.3790999352812201</v>
      </c>
      <c r="I10">
        <v>0.167863943814865</v>
      </c>
      <c r="J10">
        <v>0.52135571702816896</v>
      </c>
    </row>
    <row r="11" spans="1:10">
      <c r="A11" t="s">
        <v>11</v>
      </c>
      <c r="B11" t="s">
        <v>12</v>
      </c>
      <c r="C11">
        <v>112.997249312528</v>
      </c>
      <c r="D11">
        <v>693.24600204467799</v>
      </c>
      <c r="E11">
        <f t="shared" si="0"/>
        <v>11.554100034077967</v>
      </c>
      <c r="F11">
        <v>-1.9892085319988499</v>
      </c>
      <c r="G11">
        <v>1.4019485336984101</v>
      </c>
      <c r="H11">
        <v>-1.4188884143636999</v>
      </c>
      <c r="I11">
        <v>0.15593155051753599</v>
      </c>
      <c r="J11">
        <v>0.50880967710119396</v>
      </c>
    </row>
    <row r="12" spans="1:10">
      <c r="A12" t="s">
        <v>13</v>
      </c>
      <c r="B12" t="s">
        <v>2</v>
      </c>
      <c r="C12">
        <v>119.03927638272999</v>
      </c>
      <c r="D12">
        <v>1619.1544839477499</v>
      </c>
      <c r="E12">
        <f t="shared" si="0"/>
        <v>26.985908065795833</v>
      </c>
      <c r="F12">
        <v>-1.7341343728009899</v>
      </c>
      <c r="G12">
        <v>1.50848565049104</v>
      </c>
      <c r="H12">
        <v>-1.1495862570761</v>
      </c>
      <c r="I12">
        <v>0.250314321164539</v>
      </c>
      <c r="J12">
        <v>0.57856180799695001</v>
      </c>
    </row>
    <row r="13" spans="1:10">
      <c r="A13" t="s">
        <v>14</v>
      </c>
      <c r="B13" t="s">
        <v>2</v>
      </c>
      <c r="C13">
        <v>158.26373108069501</v>
      </c>
      <c r="D13">
        <v>1755.7419677734399</v>
      </c>
      <c r="E13">
        <f t="shared" si="0"/>
        <v>29.262366129557332</v>
      </c>
      <c r="F13">
        <v>1.6205498716462501</v>
      </c>
      <c r="G13">
        <v>1.2266065384223199</v>
      </c>
      <c r="H13">
        <v>1.3211651991767701</v>
      </c>
      <c r="I13">
        <v>0.18644628729048801</v>
      </c>
      <c r="J13">
        <v>0.53270367797282303</v>
      </c>
    </row>
    <row r="14" spans="1:10">
      <c r="A14" t="s">
        <v>15</v>
      </c>
      <c r="B14" t="s">
        <v>2</v>
      </c>
      <c r="C14">
        <v>158.26159878631699</v>
      </c>
      <c r="D14">
        <v>1842.15495330811</v>
      </c>
      <c r="E14">
        <f t="shared" si="0"/>
        <v>30.702582555135166</v>
      </c>
      <c r="F14">
        <v>-0.80343442217209604</v>
      </c>
      <c r="G14">
        <v>3.0574964790676802</v>
      </c>
      <c r="H14">
        <v>-0.262775256708419</v>
      </c>
      <c r="I14">
        <v>0.79272380778557605</v>
      </c>
      <c r="J14">
        <v>0.91929315524713895</v>
      </c>
    </row>
    <row r="15" spans="1:10">
      <c r="A15" t="s">
        <v>16</v>
      </c>
      <c r="B15" t="s">
        <v>2</v>
      </c>
      <c r="C15">
        <v>158.26120983137</v>
      </c>
      <c r="D15">
        <v>1902.6524746704099</v>
      </c>
      <c r="E15">
        <f t="shared" si="0"/>
        <v>31.710874577840166</v>
      </c>
      <c r="F15">
        <v>1.88544465588171</v>
      </c>
      <c r="G15">
        <v>2.9236168825245898</v>
      </c>
      <c r="H15">
        <v>0.64490141206654805</v>
      </c>
      <c r="I15">
        <v>0.51899107660154897</v>
      </c>
      <c r="J15">
        <v>0.77177552339454503</v>
      </c>
    </row>
    <row r="16" spans="1:10">
      <c r="A16" t="s">
        <v>17</v>
      </c>
      <c r="B16" t="s">
        <v>2</v>
      </c>
      <c r="C16">
        <v>158.263116212341</v>
      </c>
      <c r="D16">
        <v>886.62298599243195</v>
      </c>
      <c r="E16">
        <f t="shared" si="0"/>
        <v>14.777049766540532</v>
      </c>
      <c r="F16">
        <v>-3.7783893157861699</v>
      </c>
      <c r="G16">
        <v>3.5934449480352502</v>
      </c>
      <c r="H16">
        <v>-1.05146714933035</v>
      </c>
      <c r="I16">
        <v>0.29304408943820998</v>
      </c>
      <c r="J16">
        <v>0.61314785388582704</v>
      </c>
    </row>
    <row r="17" spans="1:10">
      <c r="A17" t="s">
        <v>18</v>
      </c>
      <c r="B17" t="s">
        <v>2</v>
      </c>
      <c r="C17">
        <v>161.16260268566</v>
      </c>
      <c r="D17">
        <v>1642.7359576416</v>
      </c>
      <c r="E17">
        <f t="shared" si="0"/>
        <v>27.378932627359998</v>
      </c>
      <c r="F17">
        <v>-0.362506912810166</v>
      </c>
      <c r="G17">
        <v>1.4540601183188</v>
      </c>
      <c r="H17">
        <v>-0.249306688384591</v>
      </c>
      <c r="I17">
        <v>0.80312355805325697</v>
      </c>
      <c r="J17">
        <v>0.92320742200207795</v>
      </c>
    </row>
    <row r="18" spans="1:10">
      <c r="A18" t="s">
        <v>19</v>
      </c>
      <c r="B18" t="s">
        <v>2</v>
      </c>
      <c r="C18">
        <v>161.16348286295701</v>
      </c>
      <c r="D18">
        <v>1734.17096038818</v>
      </c>
      <c r="E18">
        <f t="shared" si="0"/>
        <v>28.902849339803002</v>
      </c>
      <c r="F18">
        <v>-2.1582852094557299</v>
      </c>
      <c r="G18">
        <v>1.6884347429998701</v>
      </c>
      <c r="H18">
        <v>-1.2782757630425601</v>
      </c>
      <c r="I18">
        <v>0.20115221055214999</v>
      </c>
      <c r="J18">
        <v>0.548004061084578</v>
      </c>
    </row>
    <row r="19" spans="1:10">
      <c r="A19" t="s">
        <v>20</v>
      </c>
      <c r="B19" t="s">
        <v>2</v>
      </c>
      <c r="C19">
        <v>165.118304738468</v>
      </c>
      <c r="D19">
        <v>844.91249084472702</v>
      </c>
      <c r="E19">
        <f t="shared" si="0"/>
        <v>14.081874847412116</v>
      </c>
      <c r="F19">
        <v>-0.76642955055675999</v>
      </c>
      <c r="G19">
        <v>1.2934070156870601</v>
      </c>
      <c r="H19">
        <v>-0.59256640891933698</v>
      </c>
      <c r="I19">
        <v>0.55347136508750605</v>
      </c>
      <c r="J19">
        <v>0.786197101205104</v>
      </c>
    </row>
    <row r="20" spans="1:10">
      <c r="A20" t="s">
        <v>21</v>
      </c>
      <c r="B20" t="s">
        <v>2</v>
      </c>
      <c r="C20">
        <v>179.18850132962299</v>
      </c>
      <c r="D20">
        <v>1691.8400331115699</v>
      </c>
      <c r="E20">
        <f t="shared" si="0"/>
        <v>28.197333885192833</v>
      </c>
      <c r="F20">
        <v>8.6138967041731601E-2</v>
      </c>
      <c r="G20">
        <v>1.65424220286767</v>
      </c>
      <c r="H20">
        <v>5.20715569294554E-2</v>
      </c>
      <c r="I20">
        <v>0.95847167649149501</v>
      </c>
      <c r="J20">
        <v>0.98463173397696502</v>
      </c>
    </row>
    <row r="21" spans="1:10">
      <c r="A21" t="s">
        <v>22</v>
      </c>
      <c r="B21" t="s">
        <v>2</v>
      </c>
      <c r="C21">
        <v>181.257817368709</v>
      </c>
      <c r="D21">
        <v>965.64196655273395</v>
      </c>
      <c r="E21">
        <f t="shared" si="0"/>
        <v>16.094032775878897</v>
      </c>
      <c r="F21">
        <v>-3.1291838887389498</v>
      </c>
      <c r="G21">
        <v>1.5000317765329301</v>
      </c>
      <c r="H21">
        <v>-2.0860784002666399</v>
      </c>
      <c r="I21">
        <v>3.6971521915762598E-2</v>
      </c>
      <c r="J21">
        <v>0.42240703856821399</v>
      </c>
    </row>
    <row r="22" spans="1:10">
      <c r="A22" t="s">
        <v>23</v>
      </c>
      <c r="B22" t="s">
        <v>2</v>
      </c>
      <c r="C22">
        <v>181.543548546577</v>
      </c>
      <c r="D22">
        <v>965.36202590942401</v>
      </c>
      <c r="E22">
        <f t="shared" si="0"/>
        <v>16.089367098490399</v>
      </c>
      <c r="F22">
        <v>-1.2066210636093899</v>
      </c>
      <c r="G22">
        <v>1.41633354070105</v>
      </c>
      <c r="H22">
        <v>-0.85193284557262305</v>
      </c>
      <c r="I22">
        <v>0.39425136546089201</v>
      </c>
      <c r="J22">
        <v>0.697999152812812</v>
      </c>
    </row>
    <row r="23" spans="1:10">
      <c r="A23" t="s">
        <v>24</v>
      </c>
      <c r="B23" t="s">
        <v>2</v>
      </c>
      <c r="C23">
        <v>181.82328250540201</v>
      </c>
      <c r="D23">
        <v>965.40702545166005</v>
      </c>
      <c r="E23">
        <f t="shared" si="0"/>
        <v>16.090117090861</v>
      </c>
      <c r="F23">
        <v>-1.69876471686832</v>
      </c>
      <c r="G23">
        <v>1.2962908410320599</v>
      </c>
      <c r="H23">
        <v>-1.3104811536860299</v>
      </c>
      <c r="I23">
        <v>0.19003311570926301</v>
      </c>
      <c r="J23">
        <v>0.53738872884996502</v>
      </c>
    </row>
    <row r="24" spans="1:10">
      <c r="A24" t="s">
        <v>25</v>
      </c>
      <c r="B24" t="s">
        <v>2</v>
      </c>
      <c r="C24">
        <v>182.108879486197</v>
      </c>
      <c r="D24">
        <v>965.31198486328105</v>
      </c>
      <c r="E24">
        <f t="shared" si="0"/>
        <v>16.088533081054685</v>
      </c>
      <c r="F24">
        <v>-0.58131264064847099</v>
      </c>
      <c r="G24">
        <v>1.4570280735042</v>
      </c>
      <c r="H24">
        <v>-0.39897147571796399</v>
      </c>
      <c r="I24">
        <v>0.689914222062045</v>
      </c>
      <c r="J24">
        <v>0.87136890410878498</v>
      </c>
    </row>
    <row r="25" spans="1:10">
      <c r="A25" t="s">
        <v>26</v>
      </c>
      <c r="B25" t="s">
        <v>2</v>
      </c>
      <c r="C25">
        <v>184.10392805405101</v>
      </c>
      <c r="D25">
        <v>1028.77103103638</v>
      </c>
      <c r="E25">
        <f t="shared" si="0"/>
        <v>17.146183850606334</v>
      </c>
      <c r="F25">
        <v>0.57622582053613602</v>
      </c>
      <c r="G25">
        <v>1.6283421112381999</v>
      </c>
      <c r="H25">
        <v>0.35387270068079901</v>
      </c>
      <c r="I25">
        <v>0.72343428664695797</v>
      </c>
      <c r="J25">
        <v>0.88393848969113298</v>
      </c>
    </row>
    <row r="26" spans="1:10">
      <c r="A26" t="s">
        <v>27</v>
      </c>
      <c r="B26" t="s">
        <v>2</v>
      </c>
      <c r="C26">
        <v>184.10442558683499</v>
      </c>
      <c r="D26">
        <v>1067.2470001220699</v>
      </c>
      <c r="E26">
        <f t="shared" si="0"/>
        <v>17.7874500020345</v>
      </c>
      <c r="F26">
        <v>-0.11720540957240499</v>
      </c>
      <c r="G26">
        <v>1.58925762915477</v>
      </c>
      <c r="H26">
        <v>-7.37485272508899E-2</v>
      </c>
      <c r="I26">
        <v>0.94121048472792002</v>
      </c>
      <c r="J26">
        <v>0.97833299339188395</v>
      </c>
    </row>
    <row r="27" spans="1:10">
      <c r="A27" t="s">
        <v>28</v>
      </c>
      <c r="B27" t="s">
        <v>2</v>
      </c>
      <c r="C27">
        <v>184.104258591064</v>
      </c>
      <c r="D27">
        <v>1189.01298431396</v>
      </c>
      <c r="E27">
        <f t="shared" si="0"/>
        <v>19.816883071899333</v>
      </c>
      <c r="F27">
        <v>1.5914576710633599</v>
      </c>
      <c r="G27">
        <v>1.92252578904922</v>
      </c>
      <c r="H27">
        <v>0.82779522653394799</v>
      </c>
      <c r="I27">
        <v>0.40778647850069599</v>
      </c>
      <c r="J27">
        <v>0.70521796733540298</v>
      </c>
    </row>
    <row r="28" spans="1:10">
      <c r="A28" t="s">
        <v>29</v>
      </c>
      <c r="B28" t="s">
        <v>2</v>
      </c>
      <c r="C28">
        <v>184.14754881537399</v>
      </c>
      <c r="D28">
        <v>1265.3970550537099</v>
      </c>
      <c r="E28">
        <f t="shared" si="0"/>
        <v>21.089950917561833</v>
      </c>
      <c r="F28">
        <v>-0.73256358985136305</v>
      </c>
      <c r="G28">
        <v>1.9673971519448099</v>
      </c>
      <c r="H28">
        <v>-0.37235165717669699</v>
      </c>
      <c r="I28">
        <v>0.70963104224541396</v>
      </c>
      <c r="J28">
        <v>0.87934350124280802</v>
      </c>
    </row>
    <row r="29" spans="1:10">
      <c r="A29" t="s">
        <v>30</v>
      </c>
      <c r="B29" t="s">
        <v>2</v>
      </c>
      <c r="C29">
        <v>184.10390899194601</v>
      </c>
      <c r="D29">
        <v>170.93699764251701</v>
      </c>
      <c r="E29">
        <f t="shared" si="0"/>
        <v>2.8489499607086168</v>
      </c>
      <c r="F29">
        <v>2.8280074811506499</v>
      </c>
      <c r="G29">
        <v>2.0483894658272899</v>
      </c>
      <c r="H29">
        <v>1.3806004806847101</v>
      </c>
      <c r="I29">
        <v>0.16740183547879101</v>
      </c>
      <c r="J29">
        <v>0.52135571702816896</v>
      </c>
    </row>
    <row r="30" spans="1:10">
      <c r="A30" t="s">
        <v>31</v>
      </c>
      <c r="B30" t="s">
        <v>2</v>
      </c>
      <c r="C30">
        <v>184.10470141944</v>
      </c>
      <c r="D30">
        <v>260.18900104522697</v>
      </c>
      <c r="E30">
        <f t="shared" si="0"/>
        <v>4.3364833507537828</v>
      </c>
      <c r="F30">
        <v>-0.674115332373733</v>
      </c>
      <c r="G30">
        <v>1.82669344005456</v>
      </c>
      <c r="H30">
        <v>-0.36903583140562302</v>
      </c>
      <c r="I30">
        <v>0.71210101722326102</v>
      </c>
      <c r="J30">
        <v>0.88076133444997695</v>
      </c>
    </row>
    <row r="31" spans="1:10">
      <c r="A31" t="s">
        <v>32</v>
      </c>
      <c r="B31" t="s">
        <v>2</v>
      </c>
      <c r="C31">
        <v>184.10254948949901</v>
      </c>
      <c r="D31">
        <v>882.65901382446305</v>
      </c>
      <c r="E31">
        <f t="shared" si="0"/>
        <v>14.710983563741051</v>
      </c>
      <c r="F31">
        <v>-1.80283908084184</v>
      </c>
      <c r="G31">
        <v>1.35551778937401</v>
      </c>
      <c r="H31">
        <v>-1.3300003105635401</v>
      </c>
      <c r="I31">
        <v>0.18351816897628601</v>
      </c>
      <c r="J31">
        <v>0.530535637580963</v>
      </c>
    </row>
    <row r="32" spans="1:10">
      <c r="A32" t="s">
        <v>33</v>
      </c>
      <c r="B32" t="s">
        <v>2</v>
      </c>
      <c r="C32">
        <v>184.10401762995201</v>
      </c>
      <c r="D32">
        <v>965.51601989746098</v>
      </c>
      <c r="E32">
        <f t="shared" si="0"/>
        <v>16.091933664957683</v>
      </c>
      <c r="F32">
        <v>-0.143045779540769</v>
      </c>
      <c r="G32">
        <v>1.36415265320464</v>
      </c>
      <c r="H32">
        <v>-0.104860536835617</v>
      </c>
      <c r="I32">
        <v>0.91648647331753097</v>
      </c>
      <c r="J32">
        <v>0.96774970061524901</v>
      </c>
    </row>
    <row r="33" spans="1:10">
      <c r="A33" t="s">
        <v>34</v>
      </c>
      <c r="B33" t="s">
        <v>2</v>
      </c>
      <c r="C33">
        <v>185.048736183362</v>
      </c>
      <c r="D33">
        <v>966.05104400634798</v>
      </c>
      <c r="E33">
        <f t="shared" si="0"/>
        <v>16.100850733439135</v>
      </c>
      <c r="F33">
        <v>-3.1349494315625202</v>
      </c>
      <c r="G33">
        <v>1.52385534267179</v>
      </c>
      <c r="H33">
        <v>-2.0572487058161202</v>
      </c>
      <c r="I33">
        <v>3.9662308639069603E-2</v>
      </c>
      <c r="J33">
        <v>0.42240703856821399</v>
      </c>
    </row>
    <row r="34" spans="1:10">
      <c r="A34" t="s">
        <v>35</v>
      </c>
      <c r="B34" t="s">
        <v>2</v>
      </c>
      <c r="C34">
        <v>185.232647739415</v>
      </c>
      <c r="D34">
        <v>966.30303466796897</v>
      </c>
      <c r="E34">
        <f t="shared" si="0"/>
        <v>16.105050577799481</v>
      </c>
      <c r="F34">
        <v>-3.0919371550518</v>
      </c>
      <c r="G34">
        <v>1.8256389985008601</v>
      </c>
      <c r="H34">
        <v>-1.6936191424431599</v>
      </c>
      <c r="I34">
        <v>9.0337678148844899E-2</v>
      </c>
      <c r="J34">
        <v>0.440443009048612</v>
      </c>
    </row>
    <row r="35" spans="1:10">
      <c r="A35" t="s">
        <v>36</v>
      </c>
      <c r="B35" t="s">
        <v>2</v>
      </c>
      <c r="C35">
        <v>188.084059228852</v>
      </c>
      <c r="D35">
        <v>965.84704620361299</v>
      </c>
      <c r="E35">
        <f t="shared" si="0"/>
        <v>16.097450770060217</v>
      </c>
      <c r="F35">
        <v>-0.1015126211738</v>
      </c>
      <c r="G35">
        <v>1.4121791466112099</v>
      </c>
      <c r="H35">
        <v>-7.1883671004063995E-2</v>
      </c>
      <c r="I35">
        <v>0.94269448507963405</v>
      </c>
      <c r="J35">
        <v>0.97833299339188395</v>
      </c>
    </row>
    <row r="36" spans="1:10">
      <c r="A36" t="s">
        <v>37</v>
      </c>
      <c r="B36" t="s">
        <v>2</v>
      </c>
      <c r="C36">
        <v>188.367421153028</v>
      </c>
      <c r="D36">
        <v>966.05104400634798</v>
      </c>
      <c r="E36">
        <f t="shared" si="0"/>
        <v>16.100850733439135</v>
      </c>
      <c r="F36">
        <v>-0.68186905538204701</v>
      </c>
      <c r="G36">
        <v>1.1985393261819199</v>
      </c>
      <c r="H36">
        <v>-0.56891671427604895</v>
      </c>
      <c r="I36">
        <v>0.56941266188994899</v>
      </c>
      <c r="J36">
        <v>0.79694672759445195</v>
      </c>
    </row>
    <row r="37" spans="1:10">
      <c r="A37" t="s">
        <v>38</v>
      </c>
      <c r="B37" t="s">
        <v>2</v>
      </c>
      <c r="C37">
        <v>188.65062680813401</v>
      </c>
      <c r="D37">
        <v>966.043027038574</v>
      </c>
      <c r="E37">
        <f t="shared" si="0"/>
        <v>16.100717117309568</v>
      </c>
      <c r="F37">
        <v>-0.35538298033089399</v>
      </c>
      <c r="G37">
        <v>1.30595575317577</v>
      </c>
      <c r="H37">
        <v>-0.27212482464791699</v>
      </c>
      <c r="I37">
        <v>0.78552604224660705</v>
      </c>
      <c r="J37">
        <v>0.91440399687922203</v>
      </c>
    </row>
    <row r="38" spans="1:10">
      <c r="A38" t="s">
        <v>39</v>
      </c>
      <c r="B38" t="s">
        <v>2</v>
      </c>
      <c r="C38">
        <v>188.932094839255</v>
      </c>
      <c r="D38">
        <v>966.28350921630897</v>
      </c>
      <c r="E38">
        <f t="shared" si="0"/>
        <v>16.104725153605148</v>
      </c>
      <c r="F38">
        <v>-0.81156896845890802</v>
      </c>
      <c r="G38">
        <v>1.3043949394204499</v>
      </c>
      <c r="H38">
        <v>-0.62218040252402096</v>
      </c>
      <c r="I38">
        <v>0.53382325085411297</v>
      </c>
      <c r="J38">
        <v>0.77866478990799404</v>
      </c>
    </row>
    <row r="39" spans="1:10">
      <c r="A39" t="s">
        <v>40</v>
      </c>
      <c r="B39" t="s">
        <v>2</v>
      </c>
      <c r="C39">
        <v>192.11165591876201</v>
      </c>
      <c r="D39">
        <v>966.91296325683595</v>
      </c>
      <c r="E39">
        <f t="shared" si="0"/>
        <v>16.115216054280598</v>
      </c>
      <c r="F39">
        <v>-2.2466671054568899</v>
      </c>
      <c r="G39">
        <v>1.4442688441326099</v>
      </c>
      <c r="H39">
        <v>-1.55557402943645</v>
      </c>
      <c r="I39">
        <v>0.11980941829087</v>
      </c>
      <c r="J39">
        <v>0.46771427791060999</v>
      </c>
    </row>
    <row r="40" spans="1:10">
      <c r="A40" t="s">
        <v>41</v>
      </c>
      <c r="B40" t="s">
        <v>12</v>
      </c>
      <c r="C40">
        <v>192.97892169807099</v>
      </c>
      <c r="D40">
        <v>1483.50602813721</v>
      </c>
      <c r="E40">
        <f t="shared" si="0"/>
        <v>24.725100468953499</v>
      </c>
      <c r="F40">
        <v>2.67633806618583</v>
      </c>
      <c r="G40">
        <v>2.1402234247109502</v>
      </c>
      <c r="H40">
        <v>1.2504947078351301</v>
      </c>
      <c r="I40">
        <v>0.21111888733829201</v>
      </c>
      <c r="J40">
        <v>0.55725946915806901</v>
      </c>
    </row>
    <row r="41" spans="1:10">
      <c r="A41" t="s">
        <v>42</v>
      </c>
      <c r="B41" t="s">
        <v>2</v>
      </c>
      <c r="C41">
        <v>193.20491932041</v>
      </c>
      <c r="D41">
        <v>1653.2229788208001</v>
      </c>
      <c r="E41">
        <f t="shared" si="0"/>
        <v>27.553716313680003</v>
      </c>
      <c r="F41">
        <v>2.09028397088542</v>
      </c>
      <c r="G41">
        <v>1.83869925786682</v>
      </c>
      <c r="H41">
        <v>1.1368275491177799</v>
      </c>
      <c r="I41">
        <v>0.25561038426354099</v>
      </c>
      <c r="J41">
        <v>0.58352742809542801</v>
      </c>
    </row>
    <row r="42" spans="1:10">
      <c r="A42" t="s">
        <v>43</v>
      </c>
      <c r="B42" t="s">
        <v>2</v>
      </c>
      <c r="C42">
        <v>193.20463145288099</v>
      </c>
      <c r="D42">
        <v>1733.3840515136701</v>
      </c>
      <c r="E42">
        <f t="shared" si="0"/>
        <v>28.889734191894501</v>
      </c>
      <c r="F42">
        <v>1.19741241618191</v>
      </c>
      <c r="G42">
        <v>2.0912679528001101</v>
      </c>
      <c r="H42">
        <v>0.57257723218998502</v>
      </c>
      <c r="I42">
        <v>0.566930979132936</v>
      </c>
      <c r="J42">
        <v>0.79549034184387601</v>
      </c>
    </row>
    <row r="43" spans="1:10">
      <c r="A43" t="s">
        <v>44</v>
      </c>
      <c r="B43" t="s">
        <v>2</v>
      </c>
      <c r="C43">
        <v>193.202991199509</v>
      </c>
      <c r="D43">
        <v>1773.61402709961</v>
      </c>
      <c r="E43">
        <f t="shared" si="0"/>
        <v>29.5602337849935</v>
      </c>
      <c r="F43">
        <v>-0.74705938969591801</v>
      </c>
      <c r="G43">
        <v>2.0558915894096699</v>
      </c>
      <c r="H43">
        <v>-0.36337489464141798</v>
      </c>
      <c r="I43">
        <v>0.71632485310449301</v>
      </c>
      <c r="J43">
        <v>0.88241848685563895</v>
      </c>
    </row>
    <row r="44" spans="1:10">
      <c r="A44" t="s">
        <v>45</v>
      </c>
      <c r="B44" t="s">
        <v>2</v>
      </c>
      <c r="C44">
        <v>193.203201537008</v>
      </c>
      <c r="D44">
        <v>1815.5619754028301</v>
      </c>
      <c r="E44">
        <f t="shared" si="0"/>
        <v>30.259366256713836</v>
      </c>
      <c r="F44">
        <v>4.4710627049746696</v>
      </c>
      <c r="G44">
        <v>2.5151141492567599</v>
      </c>
      <c r="H44">
        <v>1.77767784666788</v>
      </c>
      <c r="I44">
        <v>7.5456780144114804E-2</v>
      </c>
      <c r="J44">
        <v>0.440443009048612</v>
      </c>
    </row>
    <row r="45" spans="1:10">
      <c r="A45" t="s">
        <v>46</v>
      </c>
      <c r="B45" t="s">
        <v>2</v>
      </c>
      <c r="C45">
        <v>193.203153989176</v>
      </c>
      <c r="D45">
        <v>1871.65799346924</v>
      </c>
      <c r="E45">
        <f t="shared" si="0"/>
        <v>31.194299891153999</v>
      </c>
      <c r="F45">
        <v>-1.03844678795819</v>
      </c>
      <c r="G45">
        <v>2.1213596785829201</v>
      </c>
      <c r="H45">
        <v>-0.48951943342860099</v>
      </c>
      <c r="I45">
        <v>0.62447399965880301</v>
      </c>
      <c r="J45">
        <v>0.83545721718773402</v>
      </c>
    </row>
    <row r="46" spans="1:10">
      <c r="A46" t="s">
        <v>47</v>
      </c>
      <c r="B46" t="s">
        <v>2</v>
      </c>
      <c r="C46">
        <v>193.203187699182</v>
      </c>
      <c r="D46">
        <v>1928.73802124023</v>
      </c>
      <c r="E46">
        <f t="shared" si="0"/>
        <v>32.145633687337167</v>
      </c>
      <c r="F46">
        <v>1.5084079213750601</v>
      </c>
      <c r="G46">
        <v>1.84185400251064</v>
      </c>
      <c r="H46">
        <v>0.81896171972313503</v>
      </c>
      <c r="I46">
        <v>0.41280825436195201</v>
      </c>
      <c r="J46">
        <v>0.70899239703732897</v>
      </c>
    </row>
    <row r="47" spans="1:10">
      <c r="A47" t="s">
        <v>48</v>
      </c>
      <c r="B47" t="s">
        <v>2</v>
      </c>
      <c r="C47">
        <v>193.20318976674201</v>
      </c>
      <c r="D47">
        <v>2013.8044787597701</v>
      </c>
      <c r="E47">
        <f t="shared" si="0"/>
        <v>33.563407979329504</v>
      </c>
      <c r="F47">
        <v>-2.2526548392699701</v>
      </c>
      <c r="G47">
        <v>2.3320193458817098</v>
      </c>
      <c r="H47">
        <v>-0.96596747503321601</v>
      </c>
      <c r="I47">
        <v>0.33406045642863902</v>
      </c>
      <c r="J47">
        <v>0.64979708775002998</v>
      </c>
    </row>
    <row r="48" spans="1:10">
      <c r="A48" t="s">
        <v>49</v>
      </c>
      <c r="B48" t="s">
        <v>2</v>
      </c>
      <c r="C48">
        <v>193.202868817351</v>
      </c>
      <c r="D48">
        <v>2097.4029855346698</v>
      </c>
      <c r="E48">
        <f t="shared" si="0"/>
        <v>34.956716425577831</v>
      </c>
      <c r="F48">
        <v>-6.5426224793231</v>
      </c>
      <c r="G48">
        <v>4.2622728408194703</v>
      </c>
      <c r="H48">
        <v>-1.53500789922806</v>
      </c>
      <c r="I48">
        <v>0.124781887713944</v>
      </c>
      <c r="J48">
        <v>0.472148223216591</v>
      </c>
    </row>
    <row r="49" spans="1:10">
      <c r="A49" t="s">
        <v>50</v>
      </c>
      <c r="B49" t="s">
        <v>12</v>
      </c>
      <c r="C49">
        <v>194.977404792946</v>
      </c>
      <c r="D49">
        <v>1483.77698760986</v>
      </c>
      <c r="E49">
        <f t="shared" si="0"/>
        <v>24.729616460164333</v>
      </c>
      <c r="F49">
        <v>1.7005169616849902E-2</v>
      </c>
      <c r="G49">
        <v>2.27743685065052</v>
      </c>
      <c r="H49">
        <v>7.4668018180142201E-3</v>
      </c>
      <c r="I49">
        <v>0.99404240946993605</v>
      </c>
      <c r="J49">
        <v>0.99729445661105898</v>
      </c>
    </row>
    <row r="50" spans="1:10">
      <c r="A50" t="s">
        <v>51</v>
      </c>
      <c r="B50" t="s">
        <v>2</v>
      </c>
      <c r="C50">
        <v>197.112462174798</v>
      </c>
      <c r="D50">
        <v>1672.4705085754399</v>
      </c>
      <c r="E50">
        <f t="shared" si="0"/>
        <v>27.874508476257333</v>
      </c>
      <c r="F50">
        <v>-2.4129520653725098</v>
      </c>
      <c r="G50">
        <v>1.3975353829997299</v>
      </c>
      <c r="H50">
        <v>-1.72657672551606</v>
      </c>
      <c r="I50">
        <v>8.4243708877333803E-2</v>
      </c>
      <c r="J50">
        <v>0.440443009048612</v>
      </c>
    </row>
    <row r="51" spans="1:10">
      <c r="A51" t="s">
        <v>52</v>
      </c>
      <c r="B51" t="s">
        <v>2</v>
      </c>
      <c r="C51">
        <v>205.84970517771501</v>
      </c>
      <c r="D51">
        <v>1065.4520037841801</v>
      </c>
      <c r="E51">
        <f t="shared" si="0"/>
        <v>17.757533396403002</v>
      </c>
      <c r="F51">
        <v>-1.0872330695985399</v>
      </c>
      <c r="G51">
        <v>1.39794414688805</v>
      </c>
      <c r="H51">
        <v>-0.77773713064203598</v>
      </c>
      <c r="I51">
        <v>0.43672399786192101</v>
      </c>
      <c r="J51">
        <v>0.721439798676482</v>
      </c>
    </row>
    <row r="52" spans="1:10">
      <c r="A52" t="s">
        <v>53</v>
      </c>
      <c r="B52" t="s">
        <v>2</v>
      </c>
      <c r="C52">
        <v>206.140427700999</v>
      </c>
      <c r="D52">
        <v>1065.47102859497</v>
      </c>
      <c r="E52">
        <f t="shared" si="0"/>
        <v>17.757850476582835</v>
      </c>
      <c r="F52">
        <v>-1.96749578663058</v>
      </c>
      <c r="G52">
        <v>1.46692339952277</v>
      </c>
      <c r="H52">
        <v>-1.3412396225124299</v>
      </c>
      <c r="I52">
        <v>0.17984266575674701</v>
      </c>
      <c r="J52">
        <v>0.52959319129500004</v>
      </c>
    </row>
    <row r="53" spans="1:10">
      <c r="A53" t="s">
        <v>54</v>
      </c>
      <c r="B53" t="s">
        <v>2</v>
      </c>
      <c r="C53">
        <v>206.43982365786201</v>
      </c>
      <c r="D53">
        <v>1065.79145568848</v>
      </c>
      <c r="E53">
        <f t="shared" si="0"/>
        <v>17.763190928141334</v>
      </c>
      <c r="F53">
        <v>-0.54541905389833201</v>
      </c>
      <c r="G53">
        <v>1.4936574913712299</v>
      </c>
      <c r="H53">
        <v>-0.36515670898394398</v>
      </c>
      <c r="I53">
        <v>0.71499443150491204</v>
      </c>
      <c r="J53">
        <v>0.88176256968434197</v>
      </c>
    </row>
    <row r="54" spans="1:10">
      <c r="A54" t="s">
        <v>55</v>
      </c>
      <c r="B54" t="s">
        <v>12</v>
      </c>
      <c r="C54">
        <v>206.99623548883201</v>
      </c>
      <c r="D54">
        <v>1483.4550418090801</v>
      </c>
      <c r="E54">
        <f t="shared" si="0"/>
        <v>24.724250696818</v>
      </c>
      <c r="F54">
        <v>-0.35359997202378501</v>
      </c>
      <c r="G54">
        <v>2.40324154118293</v>
      </c>
      <c r="H54">
        <v>-0.14713459548878099</v>
      </c>
      <c r="I54">
        <v>0.88302578377671803</v>
      </c>
      <c r="J54">
        <v>0.95667747831110095</v>
      </c>
    </row>
    <row r="55" spans="1:10">
      <c r="A55" t="s">
        <v>56</v>
      </c>
      <c r="B55" t="s">
        <v>2</v>
      </c>
      <c r="C55">
        <v>209.514557166049</v>
      </c>
      <c r="D55">
        <v>1065.9989892578101</v>
      </c>
      <c r="E55">
        <f t="shared" si="0"/>
        <v>17.766649820963501</v>
      </c>
      <c r="F55">
        <v>-2.3421890072132299</v>
      </c>
      <c r="G55">
        <v>1.45310251249266</v>
      </c>
      <c r="H55">
        <v>-1.61185393809239</v>
      </c>
      <c r="I55">
        <v>0.10699372760084901</v>
      </c>
      <c r="J55">
        <v>0.45596537040165602</v>
      </c>
    </row>
    <row r="56" spans="1:10">
      <c r="A56" t="s">
        <v>57</v>
      </c>
      <c r="B56" t="s">
        <v>2</v>
      </c>
      <c r="C56">
        <v>209.70797712515599</v>
      </c>
      <c r="D56">
        <v>1065.9685285949699</v>
      </c>
      <c r="E56">
        <f t="shared" si="0"/>
        <v>17.7661421432495</v>
      </c>
      <c r="F56">
        <v>-2.6910352371374602</v>
      </c>
      <c r="G56">
        <v>1.6355210135084199</v>
      </c>
      <c r="H56">
        <v>-1.64536879374287</v>
      </c>
      <c r="I56">
        <v>9.9893780900843193E-2</v>
      </c>
      <c r="J56">
        <v>0.45387320086977301</v>
      </c>
    </row>
    <row r="57" spans="1:10">
      <c r="A57" t="s">
        <v>58</v>
      </c>
      <c r="B57" t="s">
        <v>2</v>
      </c>
      <c r="C57">
        <v>210.21407908429501</v>
      </c>
      <c r="D57">
        <v>1968.72005401611</v>
      </c>
      <c r="E57">
        <f t="shared" si="0"/>
        <v>32.812000900268501</v>
      </c>
      <c r="F57">
        <v>-0.72249378231236605</v>
      </c>
      <c r="G57">
        <v>1.44143668885572</v>
      </c>
      <c r="H57">
        <v>-0.50123171409346701</v>
      </c>
      <c r="I57">
        <v>0.61620805702936499</v>
      </c>
      <c r="J57">
        <v>0.83084232408453695</v>
      </c>
    </row>
    <row r="58" spans="1:10">
      <c r="A58" t="s">
        <v>59</v>
      </c>
      <c r="B58" t="s">
        <v>2</v>
      </c>
      <c r="C58">
        <v>210.21388191743901</v>
      </c>
      <c r="D58">
        <v>2045.9320697021501</v>
      </c>
      <c r="E58">
        <f t="shared" si="0"/>
        <v>34.098867828369166</v>
      </c>
      <c r="F58">
        <v>-0.86850258731907504</v>
      </c>
      <c r="G58">
        <v>1.7679374346697301</v>
      </c>
      <c r="H58">
        <v>-0.49125187932983599</v>
      </c>
      <c r="I58">
        <v>0.62324830992672897</v>
      </c>
      <c r="J58">
        <v>0.83542895176392695</v>
      </c>
    </row>
    <row r="59" spans="1:10">
      <c r="A59" t="s">
        <v>60</v>
      </c>
      <c r="B59" t="s">
        <v>2</v>
      </c>
      <c r="C59">
        <v>210.21392610402</v>
      </c>
      <c r="D59">
        <v>2088.9635546875002</v>
      </c>
      <c r="E59">
        <f t="shared" si="0"/>
        <v>34.816059244791667</v>
      </c>
      <c r="F59">
        <v>-2.7605616575623899</v>
      </c>
      <c r="G59">
        <v>1.68782379978199</v>
      </c>
      <c r="H59">
        <v>-1.6355745534095201</v>
      </c>
      <c r="I59">
        <v>0.10192865966683801</v>
      </c>
      <c r="J59">
        <v>0.454722183911283</v>
      </c>
    </row>
    <row r="60" spans="1:10">
      <c r="A60" t="s">
        <v>61</v>
      </c>
      <c r="B60" t="s">
        <v>2</v>
      </c>
      <c r="C60">
        <v>212.68157161004299</v>
      </c>
      <c r="D60">
        <v>1066.2459768676799</v>
      </c>
      <c r="E60">
        <f t="shared" si="0"/>
        <v>17.770766281127997</v>
      </c>
      <c r="F60">
        <v>-1.83932961712996</v>
      </c>
      <c r="G60">
        <v>1.46440692508449</v>
      </c>
      <c r="H60">
        <v>-1.2560235721528299</v>
      </c>
      <c r="I60">
        <v>0.20910742384118999</v>
      </c>
      <c r="J60">
        <v>0.55552557413415504</v>
      </c>
    </row>
    <row r="61" spans="1:10">
      <c r="A61" t="s">
        <v>62</v>
      </c>
      <c r="B61" t="s">
        <v>2</v>
      </c>
      <c r="C61">
        <v>212.98612912937</v>
      </c>
      <c r="D61">
        <v>1066.2779936218301</v>
      </c>
      <c r="E61">
        <f t="shared" si="0"/>
        <v>17.771299893697169</v>
      </c>
      <c r="F61">
        <v>-1.6037012664150001</v>
      </c>
      <c r="G61">
        <v>1.4420090522071001</v>
      </c>
      <c r="H61">
        <v>-1.1121298191300699</v>
      </c>
      <c r="I61">
        <v>0.26608233734859299</v>
      </c>
      <c r="J61">
        <v>0.59034344942292305</v>
      </c>
    </row>
    <row r="62" spans="1:10">
      <c r="A62" t="s">
        <v>63</v>
      </c>
      <c r="B62" t="s">
        <v>2</v>
      </c>
      <c r="C62">
        <v>213.283394120982</v>
      </c>
      <c r="D62">
        <v>1066.3064889526399</v>
      </c>
      <c r="E62">
        <f t="shared" si="0"/>
        <v>17.771774815877333</v>
      </c>
      <c r="F62">
        <v>-2.4060174207422702</v>
      </c>
      <c r="G62">
        <v>1.42344048075452</v>
      </c>
      <c r="H62">
        <v>-1.6902831226683399</v>
      </c>
      <c r="I62">
        <v>9.0973802385420993E-2</v>
      </c>
      <c r="J62">
        <v>0.440443009048612</v>
      </c>
    </row>
    <row r="63" spans="1:10">
      <c r="A63" t="s">
        <v>64</v>
      </c>
      <c r="B63" t="s">
        <v>2</v>
      </c>
      <c r="C63">
        <v>214.36779134522399</v>
      </c>
      <c r="D63">
        <v>1785.04803604126</v>
      </c>
      <c r="E63">
        <f t="shared" si="0"/>
        <v>29.750800600687668</v>
      </c>
      <c r="F63">
        <v>-1.7087098080254799</v>
      </c>
      <c r="G63">
        <v>1.2255635927441999</v>
      </c>
      <c r="H63">
        <v>-1.39422370095008</v>
      </c>
      <c r="I63">
        <v>0.16325006296831901</v>
      </c>
      <c r="J63">
        <v>0.518327268169818</v>
      </c>
    </row>
    <row r="64" spans="1:10">
      <c r="A64" t="s">
        <v>65</v>
      </c>
      <c r="B64" t="s">
        <v>2</v>
      </c>
      <c r="C64">
        <v>219.241439484208</v>
      </c>
      <c r="D64">
        <v>1556.19499511719</v>
      </c>
      <c r="E64">
        <f t="shared" si="0"/>
        <v>25.936583251953166</v>
      </c>
      <c r="F64">
        <v>-0.49425472984532898</v>
      </c>
      <c r="G64">
        <v>1.0848532090188501</v>
      </c>
      <c r="H64">
        <v>-0.45559595135671699</v>
      </c>
      <c r="I64">
        <v>0.64868055504636701</v>
      </c>
      <c r="J64">
        <v>0.84690554963480302</v>
      </c>
    </row>
    <row r="65" spans="1:10">
      <c r="A65" t="s">
        <v>66</v>
      </c>
      <c r="B65" t="s">
        <v>2</v>
      </c>
      <c r="C65">
        <v>224.22048063332301</v>
      </c>
      <c r="D65">
        <v>1916.4400024414099</v>
      </c>
      <c r="E65">
        <f t="shared" si="0"/>
        <v>31.940666707356833</v>
      </c>
      <c r="F65">
        <v>0.103135656060985</v>
      </c>
      <c r="G65">
        <v>1.63125460285874</v>
      </c>
      <c r="H65">
        <v>6.3224744856040099E-2</v>
      </c>
      <c r="I65">
        <v>0.94958754064894002</v>
      </c>
      <c r="J65">
        <v>0.98159610943485898</v>
      </c>
    </row>
    <row r="66" spans="1:10">
      <c r="A66" t="s">
        <v>67</v>
      </c>
      <c r="B66" t="s">
        <v>2</v>
      </c>
      <c r="C66">
        <v>224.220509171245</v>
      </c>
      <c r="D66">
        <v>2087.9954095459002</v>
      </c>
      <c r="E66">
        <f t="shared" si="0"/>
        <v>34.799923492431667</v>
      </c>
      <c r="F66">
        <v>0.21330282787101301</v>
      </c>
      <c r="G66">
        <v>1.8261549110903199</v>
      </c>
      <c r="H66">
        <v>0.116804344787847</v>
      </c>
      <c r="I66">
        <v>0.90701510068011604</v>
      </c>
      <c r="J66">
        <v>0.96570098580585995</v>
      </c>
    </row>
    <row r="67" spans="1:10">
      <c r="A67" t="s">
        <v>68</v>
      </c>
      <c r="B67" t="s">
        <v>2</v>
      </c>
      <c r="C67">
        <v>228.23298615005299</v>
      </c>
      <c r="D67">
        <v>1778.2140060424799</v>
      </c>
      <c r="E67">
        <f t="shared" ref="E67:E130" si="1">D67/60</f>
        <v>29.636900100707997</v>
      </c>
      <c r="F67">
        <v>-5.2897912189202696</v>
      </c>
      <c r="G67">
        <v>2.6910117149202999</v>
      </c>
      <c r="H67">
        <v>-1.9657258233366499</v>
      </c>
      <c r="I67">
        <v>4.9330290207301099E-2</v>
      </c>
      <c r="J67">
        <v>0.42240703856821399</v>
      </c>
    </row>
    <row r="68" spans="1:10">
      <c r="A68" t="s">
        <v>69</v>
      </c>
      <c r="B68" t="s">
        <v>2</v>
      </c>
      <c r="C68">
        <v>228.23394295661399</v>
      </c>
      <c r="D68">
        <v>1915.37600585938</v>
      </c>
      <c r="E68">
        <f t="shared" si="1"/>
        <v>31.922933430989666</v>
      </c>
      <c r="F68">
        <v>-1.7472427651368601</v>
      </c>
      <c r="G68">
        <v>1.8043783431237701</v>
      </c>
      <c r="H68">
        <v>-0.968335034498364</v>
      </c>
      <c r="I68">
        <v>0.33287707315085902</v>
      </c>
      <c r="J68">
        <v>0.64837030479630997</v>
      </c>
    </row>
    <row r="69" spans="1:10">
      <c r="A69" t="s">
        <v>70</v>
      </c>
      <c r="B69" t="s">
        <v>2</v>
      </c>
      <c r="C69">
        <v>243.246231591818</v>
      </c>
      <c r="D69">
        <v>1573.49600463867</v>
      </c>
      <c r="E69">
        <f t="shared" si="1"/>
        <v>26.2249334106445</v>
      </c>
      <c r="F69">
        <v>1.8844476115955699</v>
      </c>
      <c r="G69">
        <v>1.3484702962336299</v>
      </c>
      <c r="H69">
        <v>1.3974706130783601</v>
      </c>
      <c r="I69">
        <v>0.16227209772547799</v>
      </c>
      <c r="J69">
        <v>0.51778875535358104</v>
      </c>
    </row>
    <row r="70" spans="1:10">
      <c r="A70" t="s">
        <v>71</v>
      </c>
      <c r="B70" t="s">
        <v>2</v>
      </c>
      <c r="C70">
        <v>243.24696464980801</v>
      </c>
      <c r="D70">
        <v>1638.4730310058601</v>
      </c>
      <c r="E70">
        <f t="shared" si="1"/>
        <v>27.307883850097667</v>
      </c>
      <c r="F70">
        <v>2.2136724594228099</v>
      </c>
      <c r="G70">
        <v>1.29286024460125</v>
      </c>
      <c r="H70">
        <v>1.7122287336676201</v>
      </c>
      <c r="I70">
        <v>8.6854524172828004E-2</v>
      </c>
      <c r="J70">
        <v>0.440443009048612</v>
      </c>
    </row>
    <row r="71" spans="1:10">
      <c r="A71" t="s">
        <v>72</v>
      </c>
      <c r="B71" t="s">
        <v>2</v>
      </c>
      <c r="C71">
        <v>243.246437825009</v>
      </c>
      <c r="D71">
        <v>1691.8260293579101</v>
      </c>
      <c r="E71">
        <f t="shared" si="1"/>
        <v>28.197100489298503</v>
      </c>
      <c r="F71">
        <v>-1.3011595950735</v>
      </c>
      <c r="G71">
        <v>1.3275243002643</v>
      </c>
      <c r="H71">
        <v>-0.98013994532111404</v>
      </c>
      <c r="I71">
        <v>0.32701704372558499</v>
      </c>
      <c r="J71">
        <v>0.64308683576760695</v>
      </c>
    </row>
    <row r="72" spans="1:10">
      <c r="A72" t="s">
        <v>73</v>
      </c>
      <c r="B72" t="s">
        <v>2</v>
      </c>
      <c r="C72">
        <v>243.24676446706701</v>
      </c>
      <c r="D72">
        <v>1733.7210156250001</v>
      </c>
      <c r="E72">
        <f t="shared" si="1"/>
        <v>28.895350260416667</v>
      </c>
      <c r="F72">
        <v>-0.91518774239772904</v>
      </c>
      <c r="G72">
        <v>1.41175053900809</v>
      </c>
      <c r="H72">
        <v>-0.64826448944779602</v>
      </c>
      <c r="I72">
        <v>0.51681389747750295</v>
      </c>
      <c r="J72">
        <v>0.77019781697511203</v>
      </c>
    </row>
    <row r="73" spans="1:10">
      <c r="A73" t="s">
        <v>74</v>
      </c>
      <c r="B73" t="s">
        <v>12</v>
      </c>
      <c r="C73">
        <v>253.24272612110701</v>
      </c>
      <c r="D73">
        <v>182.90599983215299</v>
      </c>
      <c r="E73">
        <f t="shared" si="1"/>
        <v>3.0484333305358833</v>
      </c>
      <c r="F73">
        <v>0.568813307494486</v>
      </c>
      <c r="G73">
        <v>1.3136550363875099</v>
      </c>
      <c r="H73">
        <v>0.43300051515708299</v>
      </c>
      <c r="I73">
        <v>0.66501439557105202</v>
      </c>
      <c r="J73">
        <v>0.85409014973294695</v>
      </c>
    </row>
    <row r="74" spans="1:10">
      <c r="A74" t="s">
        <v>75</v>
      </c>
      <c r="B74" t="s">
        <v>2</v>
      </c>
      <c r="C74">
        <v>254.82876472400801</v>
      </c>
      <c r="D74">
        <v>1696.1670101928701</v>
      </c>
      <c r="E74">
        <f t="shared" si="1"/>
        <v>28.269450169881168</v>
      </c>
      <c r="F74">
        <v>-1.94212784151588</v>
      </c>
      <c r="G74">
        <v>1.40303691798853</v>
      </c>
      <c r="H74">
        <v>-1.3842314600675101</v>
      </c>
      <c r="I74">
        <v>0.16628759319858899</v>
      </c>
      <c r="J74">
        <v>0.52035573381871403</v>
      </c>
    </row>
    <row r="75" spans="1:10">
      <c r="A75" t="s">
        <v>76</v>
      </c>
      <c r="B75" t="s">
        <v>2</v>
      </c>
      <c r="C75">
        <v>255.47054155191501</v>
      </c>
      <c r="D75">
        <v>1695.98796173096</v>
      </c>
      <c r="E75">
        <f t="shared" si="1"/>
        <v>28.266466028849333</v>
      </c>
      <c r="F75">
        <v>-1.4908766078750499</v>
      </c>
      <c r="G75">
        <v>1.3908933938722099</v>
      </c>
      <c r="H75">
        <v>-1.0718841677179101</v>
      </c>
      <c r="I75">
        <v>0.28377206222073298</v>
      </c>
      <c r="J75">
        <v>0.60479605538936099</v>
      </c>
    </row>
    <row r="76" spans="1:10">
      <c r="A76" t="s">
        <v>77</v>
      </c>
      <c r="B76" t="s">
        <v>2</v>
      </c>
      <c r="C76">
        <v>254.508447954622</v>
      </c>
      <c r="D76">
        <v>1696.6579563903799</v>
      </c>
      <c r="E76">
        <f t="shared" si="1"/>
        <v>28.277632606506334</v>
      </c>
      <c r="F76">
        <v>-2.4313027664088098</v>
      </c>
      <c r="G76">
        <v>1.4254444543817</v>
      </c>
      <c r="H76">
        <v>-1.7056453928704001</v>
      </c>
      <c r="I76">
        <v>8.8074122431982593E-2</v>
      </c>
      <c r="J76">
        <v>0.440443009048612</v>
      </c>
    </row>
    <row r="77" spans="1:10">
      <c r="A77" t="s">
        <v>78</v>
      </c>
      <c r="B77" t="s">
        <v>2</v>
      </c>
      <c r="C77">
        <v>255.14188804037701</v>
      </c>
      <c r="D77">
        <v>1698.6560224914599</v>
      </c>
      <c r="E77">
        <f t="shared" si="1"/>
        <v>28.310933708190998</v>
      </c>
      <c r="F77">
        <v>-2.2140310656180402</v>
      </c>
      <c r="G77">
        <v>1.4020661667105301</v>
      </c>
      <c r="H77">
        <v>-1.5791202428145801</v>
      </c>
      <c r="I77">
        <v>0.11430847938125301</v>
      </c>
      <c r="J77">
        <v>0.46290111176480597</v>
      </c>
    </row>
    <row r="78" spans="1:10">
      <c r="A78" t="s">
        <v>79</v>
      </c>
      <c r="B78" t="s">
        <v>12</v>
      </c>
      <c r="C78">
        <v>255.257930227841</v>
      </c>
      <c r="D78">
        <v>241.630504493713</v>
      </c>
      <c r="E78">
        <f t="shared" si="1"/>
        <v>4.0271750748952169</v>
      </c>
      <c r="F78">
        <v>0.43942214336005497</v>
      </c>
      <c r="G78">
        <v>1.2851038781819</v>
      </c>
      <c r="H78">
        <v>0.341935115768015</v>
      </c>
      <c r="I78">
        <v>0.732399722136577</v>
      </c>
      <c r="J78">
        <v>0.88775723895342695</v>
      </c>
    </row>
    <row r="79" spans="1:10">
      <c r="A79" t="s">
        <v>80</v>
      </c>
      <c r="B79" t="s">
        <v>12</v>
      </c>
      <c r="C79">
        <v>256.26176033980499</v>
      </c>
      <c r="D79">
        <v>242.059505310059</v>
      </c>
      <c r="E79">
        <f t="shared" si="1"/>
        <v>4.0343250885009834</v>
      </c>
      <c r="F79">
        <v>0.20831025522258101</v>
      </c>
      <c r="G79">
        <v>1.24082196828261</v>
      </c>
      <c r="H79">
        <v>0.16788085684112899</v>
      </c>
      <c r="I79">
        <v>0.86667701040325096</v>
      </c>
      <c r="J79">
        <v>0.950726768168908</v>
      </c>
    </row>
    <row r="80" spans="1:10">
      <c r="A80" t="s">
        <v>81</v>
      </c>
      <c r="B80" t="s">
        <v>2</v>
      </c>
      <c r="C80">
        <v>257.26423658092801</v>
      </c>
      <c r="D80">
        <v>1575.87350448608</v>
      </c>
      <c r="E80">
        <f t="shared" si="1"/>
        <v>26.264558408101333</v>
      </c>
      <c r="F80">
        <v>0.26162508747957097</v>
      </c>
      <c r="G80">
        <v>1.17223219154228</v>
      </c>
      <c r="H80">
        <v>0.22318538030879201</v>
      </c>
      <c r="I80">
        <v>0.82339122981392998</v>
      </c>
      <c r="J80">
        <v>0.93116665128447795</v>
      </c>
    </row>
    <row r="81" spans="1:10">
      <c r="A81" t="s">
        <v>82</v>
      </c>
      <c r="B81" t="s">
        <v>2</v>
      </c>
      <c r="C81">
        <v>257.264993349392</v>
      </c>
      <c r="D81">
        <v>1639.1509928894</v>
      </c>
      <c r="E81">
        <f t="shared" si="1"/>
        <v>27.319183214823333</v>
      </c>
      <c r="F81">
        <v>0.85695499686229903</v>
      </c>
      <c r="G81">
        <v>1.12432164818164</v>
      </c>
      <c r="H81">
        <v>0.76219736429361695</v>
      </c>
      <c r="I81">
        <v>0.44594221895463698</v>
      </c>
      <c r="J81">
        <v>0.72868688459139996</v>
      </c>
    </row>
    <row r="82" spans="1:10">
      <c r="A82" t="s">
        <v>83</v>
      </c>
      <c r="B82" t="s">
        <v>2</v>
      </c>
      <c r="C82">
        <v>257.264899642138</v>
      </c>
      <c r="D82">
        <v>1694.0765179443399</v>
      </c>
      <c r="E82">
        <f t="shared" si="1"/>
        <v>28.234608632405664</v>
      </c>
      <c r="F82">
        <v>-0.78001456273065295</v>
      </c>
      <c r="G82">
        <v>1.2711439832092</v>
      </c>
      <c r="H82">
        <v>-0.61363195124551095</v>
      </c>
      <c r="I82">
        <v>0.53945856487538402</v>
      </c>
      <c r="J82">
        <v>0.78281053578131399</v>
      </c>
    </row>
    <row r="83" spans="1:10">
      <c r="A83" t="s">
        <v>84</v>
      </c>
      <c r="B83" t="s">
        <v>2</v>
      </c>
      <c r="C83">
        <v>257.26388689173501</v>
      </c>
      <c r="D83">
        <v>1734.2885075378399</v>
      </c>
      <c r="E83">
        <f t="shared" si="1"/>
        <v>28.904808458963998</v>
      </c>
      <c r="F83">
        <v>1.1948503082250299</v>
      </c>
      <c r="G83">
        <v>1.3483695320796301</v>
      </c>
      <c r="H83">
        <v>0.88614454702352996</v>
      </c>
      <c r="I83">
        <v>0.375539640794603</v>
      </c>
      <c r="J83">
        <v>0.68505578889167495</v>
      </c>
    </row>
    <row r="84" spans="1:10">
      <c r="A84" t="s">
        <v>85</v>
      </c>
      <c r="B84" t="s">
        <v>2</v>
      </c>
      <c r="C84">
        <v>263.273118125108</v>
      </c>
      <c r="D84">
        <v>1711.4289486694299</v>
      </c>
      <c r="E84">
        <f t="shared" si="1"/>
        <v>28.523815811157167</v>
      </c>
      <c r="F84">
        <v>-4.14361889823219</v>
      </c>
      <c r="G84">
        <v>1.4289495050102301</v>
      </c>
      <c r="H84">
        <v>-2.89976579557479</v>
      </c>
      <c r="I84">
        <v>3.7344157666939601E-3</v>
      </c>
      <c r="J84">
        <v>0.26263623801174701</v>
      </c>
    </row>
    <row r="85" spans="1:10">
      <c r="A85" t="s">
        <v>86</v>
      </c>
      <c r="B85" t="s">
        <v>12</v>
      </c>
      <c r="C85">
        <v>269.27561163040002</v>
      </c>
      <c r="D85">
        <v>298.71599540710503</v>
      </c>
      <c r="E85">
        <f t="shared" si="1"/>
        <v>4.9785999234517506</v>
      </c>
      <c r="F85">
        <v>-3.11731241377931</v>
      </c>
      <c r="G85">
        <v>1.85451051531436</v>
      </c>
      <c r="H85">
        <v>-1.6809354209840599</v>
      </c>
      <c r="I85">
        <v>9.2775458933814697E-2</v>
      </c>
      <c r="J85">
        <v>0.44113783626939901</v>
      </c>
    </row>
    <row r="86" spans="1:10">
      <c r="A86" t="s">
        <v>87</v>
      </c>
      <c r="B86" t="s">
        <v>12</v>
      </c>
      <c r="C86">
        <v>270.278723495066</v>
      </c>
      <c r="D86">
        <v>298.731004638672</v>
      </c>
      <c r="E86">
        <f t="shared" si="1"/>
        <v>4.9788500773111997</v>
      </c>
      <c r="F86">
        <v>-4.0090188183856998</v>
      </c>
      <c r="G86">
        <v>1.92328856810001</v>
      </c>
      <c r="H86">
        <v>-2.0844603794146899</v>
      </c>
      <c r="I86">
        <v>3.7118310563767201E-2</v>
      </c>
      <c r="J86">
        <v>0.42240703856821399</v>
      </c>
    </row>
    <row r="87" spans="1:10">
      <c r="A87" t="s">
        <v>88</v>
      </c>
      <c r="B87" t="s">
        <v>12</v>
      </c>
      <c r="C87">
        <v>277.24566720128001</v>
      </c>
      <c r="D87">
        <v>170.3180052948</v>
      </c>
      <c r="E87">
        <f t="shared" si="1"/>
        <v>2.83863342158</v>
      </c>
      <c r="F87">
        <v>0.15239412826212401</v>
      </c>
      <c r="G87">
        <v>1.3732857775138101</v>
      </c>
      <c r="H87">
        <v>0.11097044093620299</v>
      </c>
      <c r="I87">
        <v>0.91163978664483702</v>
      </c>
      <c r="J87">
        <v>0.966699136008354</v>
      </c>
    </row>
    <row r="88" spans="1:10">
      <c r="A88" t="s">
        <v>89</v>
      </c>
      <c r="B88" t="s">
        <v>12</v>
      </c>
      <c r="C88">
        <v>279.26032498639302</v>
      </c>
      <c r="D88">
        <v>214.81899963378899</v>
      </c>
      <c r="E88">
        <f t="shared" si="1"/>
        <v>3.5803166605631498</v>
      </c>
      <c r="F88">
        <v>0.36930707101753102</v>
      </c>
      <c r="G88">
        <v>1.31257737154584</v>
      </c>
      <c r="H88">
        <v>0.28136022989836701</v>
      </c>
      <c r="I88">
        <v>0.77843411842158705</v>
      </c>
      <c r="J88">
        <v>0.912863763237451</v>
      </c>
    </row>
    <row r="89" spans="1:10">
      <c r="A89" t="s">
        <v>90</v>
      </c>
      <c r="B89" t="s">
        <v>12</v>
      </c>
      <c r="C89">
        <v>280.26425792800001</v>
      </c>
      <c r="D89">
        <v>214.90500350952101</v>
      </c>
      <c r="E89">
        <f t="shared" si="1"/>
        <v>3.581750058492017</v>
      </c>
      <c r="F89">
        <v>0.31833952416547601</v>
      </c>
      <c r="G89">
        <v>1.32262298492557</v>
      </c>
      <c r="H89">
        <v>0.240688032639468</v>
      </c>
      <c r="I89">
        <v>0.809796914916868</v>
      </c>
      <c r="J89">
        <v>0.92624538708959803</v>
      </c>
    </row>
    <row r="90" spans="1:10">
      <c r="A90" t="s">
        <v>91</v>
      </c>
      <c r="B90" t="s">
        <v>2</v>
      </c>
      <c r="C90">
        <v>281.28709433934301</v>
      </c>
      <c r="D90">
        <v>1711.5649966430699</v>
      </c>
      <c r="E90">
        <f t="shared" si="1"/>
        <v>28.526083277384497</v>
      </c>
      <c r="F90">
        <v>-4.9458966258957098</v>
      </c>
      <c r="G90">
        <v>1.5235861034815199</v>
      </c>
      <c r="H90">
        <v>-3.2462206202812798</v>
      </c>
      <c r="I90">
        <v>1.16948171351908E-3</v>
      </c>
      <c r="J90">
        <v>0.252166291759648</v>
      </c>
    </row>
    <row r="91" spans="1:10">
      <c r="A91" t="s">
        <v>92</v>
      </c>
      <c r="B91" t="s">
        <v>12</v>
      </c>
      <c r="C91">
        <v>281.274829931211</v>
      </c>
      <c r="D91">
        <v>278.726995391846</v>
      </c>
      <c r="E91">
        <f t="shared" si="1"/>
        <v>4.6454499231974333</v>
      </c>
      <c r="F91">
        <v>0.497791730537962</v>
      </c>
      <c r="G91">
        <v>1.27914702796596</v>
      </c>
      <c r="H91">
        <v>0.38915911904945399</v>
      </c>
      <c r="I91">
        <v>0.69715844275546601</v>
      </c>
      <c r="J91">
        <v>0.87210547198496302</v>
      </c>
    </row>
    <row r="92" spans="1:10">
      <c r="A92" t="s">
        <v>93</v>
      </c>
      <c r="B92" t="s">
        <v>12</v>
      </c>
      <c r="C92">
        <v>282.27957031384801</v>
      </c>
      <c r="D92">
        <v>278.59600868225101</v>
      </c>
      <c r="E92">
        <f t="shared" si="1"/>
        <v>4.6432668113708502</v>
      </c>
      <c r="F92">
        <v>0.724775656774022</v>
      </c>
      <c r="G92">
        <v>1.3187393883660801</v>
      </c>
      <c r="H92">
        <v>0.54959733755433104</v>
      </c>
      <c r="I92">
        <v>0.58259558537641198</v>
      </c>
      <c r="J92">
        <v>0.80598195417088503</v>
      </c>
    </row>
    <row r="93" spans="1:10">
      <c r="A93" t="s">
        <v>94</v>
      </c>
      <c r="B93" t="s">
        <v>12</v>
      </c>
      <c r="C93">
        <v>283.28761393924401</v>
      </c>
      <c r="D93">
        <v>278.84701225280799</v>
      </c>
      <c r="E93">
        <f t="shared" si="1"/>
        <v>4.6474502042134667</v>
      </c>
      <c r="F93">
        <v>2.1621183583783399E-2</v>
      </c>
      <c r="G93">
        <v>1.2690504530886699</v>
      </c>
      <c r="H93">
        <v>1.7037292355998001E-2</v>
      </c>
      <c r="I93">
        <v>0.98640686508614195</v>
      </c>
      <c r="J93">
        <v>0.99358195038062902</v>
      </c>
    </row>
    <row r="94" spans="1:10">
      <c r="A94" t="s">
        <v>95</v>
      </c>
      <c r="B94" t="s">
        <v>12</v>
      </c>
      <c r="C94">
        <v>283.29242379330401</v>
      </c>
      <c r="D94">
        <v>363.41000610351603</v>
      </c>
      <c r="E94">
        <f t="shared" si="1"/>
        <v>6.0568334350586008</v>
      </c>
      <c r="F94">
        <v>0.81646315353129495</v>
      </c>
      <c r="G94">
        <v>1.2885375281364899</v>
      </c>
      <c r="H94">
        <v>0.63363552531689005</v>
      </c>
      <c r="I94">
        <v>0.52631871089429305</v>
      </c>
      <c r="J94">
        <v>0.77552272759070395</v>
      </c>
    </row>
    <row r="95" spans="1:10">
      <c r="A95" t="s">
        <v>96</v>
      </c>
      <c r="B95" t="s">
        <v>2</v>
      </c>
      <c r="C95">
        <v>285.296091011709</v>
      </c>
      <c r="D95">
        <v>1554.3059442138699</v>
      </c>
      <c r="E95">
        <f t="shared" si="1"/>
        <v>25.905099070231167</v>
      </c>
      <c r="F95">
        <v>-1.3586457512079799</v>
      </c>
      <c r="G95">
        <v>1.2160185517307101</v>
      </c>
      <c r="H95">
        <v>-1.1172903154103</v>
      </c>
      <c r="I95">
        <v>0.26387021497950702</v>
      </c>
      <c r="J95">
        <v>0.589224751895987</v>
      </c>
    </row>
    <row r="96" spans="1:10">
      <c r="A96" t="s">
        <v>97</v>
      </c>
      <c r="B96" t="s">
        <v>2</v>
      </c>
      <c r="C96">
        <v>285.30586927841199</v>
      </c>
      <c r="D96">
        <v>1644.2670129394501</v>
      </c>
      <c r="E96">
        <f t="shared" si="1"/>
        <v>27.404450215657501</v>
      </c>
      <c r="F96">
        <v>-1.79364873102607</v>
      </c>
      <c r="G96">
        <v>1.4123664154673801</v>
      </c>
      <c r="H96">
        <v>-1.2699599136478401</v>
      </c>
      <c r="I96">
        <v>0.204098909579539</v>
      </c>
      <c r="J96">
        <v>0.55118687909934205</v>
      </c>
    </row>
    <row r="97" spans="1:10">
      <c r="A97" t="s">
        <v>98</v>
      </c>
      <c r="B97" t="s">
        <v>2</v>
      </c>
      <c r="C97">
        <v>285.97872302892699</v>
      </c>
      <c r="D97">
        <v>1644.44199691772</v>
      </c>
      <c r="E97">
        <f t="shared" si="1"/>
        <v>27.407366615295334</v>
      </c>
      <c r="F97">
        <v>-3.6881605638181401</v>
      </c>
      <c r="G97">
        <v>1.5816362725500299</v>
      </c>
      <c r="H97">
        <v>-2.3318639233480698</v>
      </c>
      <c r="I97">
        <v>1.97078508992082E-2</v>
      </c>
      <c r="J97">
        <v>0.40548077760040302</v>
      </c>
    </row>
    <row r="98" spans="1:10">
      <c r="A98" t="s">
        <v>99</v>
      </c>
      <c r="B98" t="s">
        <v>2</v>
      </c>
      <c r="C98">
        <v>286.310889662318</v>
      </c>
      <c r="D98">
        <v>1644.1460124206501</v>
      </c>
      <c r="E98">
        <f t="shared" si="1"/>
        <v>27.40243354034417</v>
      </c>
      <c r="F98">
        <v>-4.1242246770024504</v>
      </c>
      <c r="G98">
        <v>1.6708108049869601</v>
      </c>
      <c r="H98">
        <v>-2.4683971785989498</v>
      </c>
      <c r="I98">
        <v>1.35719636726239E-2</v>
      </c>
      <c r="J98">
        <v>0.33445196193251803</v>
      </c>
    </row>
    <row r="99" spans="1:10">
      <c r="A99" t="s">
        <v>100</v>
      </c>
      <c r="B99" t="s">
        <v>2</v>
      </c>
      <c r="C99">
        <v>285.64785505249</v>
      </c>
      <c r="D99">
        <v>1644.5119543456999</v>
      </c>
      <c r="E99">
        <f t="shared" si="1"/>
        <v>27.408532572428332</v>
      </c>
      <c r="F99">
        <v>-0.50759430938350503</v>
      </c>
      <c r="G99">
        <v>1.44084102128703</v>
      </c>
      <c r="H99">
        <v>-0.35229029565669701</v>
      </c>
      <c r="I99">
        <v>0.724620565200081</v>
      </c>
      <c r="J99">
        <v>0.88393848969113298</v>
      </c>
    </row>
    <row r="100" spans="1:10">
      <c r="A100" t="s">
        <v>101</v>
      </c>
      <c r="B100" t="s">
        <v>2</v>
      </c>
      <c r="C100">
        <v>287.31471067451099</v>
      </c>
      <c r="D100">
        <v>1735.2269552612299</v>
      </c>
      <c r="E100">
        <f t="shared" si="1"/>
        <v>28.920449254353834</v>
      </c>
      <c r="F100">
        <v>-1.35178638321288</v>
      </c>
      <c r="G100">
        <v>1.2685265601504701</v>
      </c>
      <c r="H100">
        <v>-1.0656350648681201</v>
      </c>
      <c r="I100">
        <v>0.28658864178842502</v>
      </c>
      <c r="J100">
        <v>0.60798205329443</v>
      </c>
    </row>
    <row r="101" spans="1:10">
      <c r="A101" t="s">
        <v>102</v>
      </c>
      <c r="B101" t="s">
        <v>2</v>
      </c>
      <c r="C101">
        <v>288.32000258060401</v>
      </c>
      <c r="D101">
        <v>1735.91504272461</v>
      </c>
      <c r="E101">
        <f t="shared" si="1"/>
        <v>28.931917378743499</v>
      </c>
      <c r="F101">
        <v>-2.7886896203931202</v>
      </c>
      <c r="G101">
        <v>1.55418259632803</v>
      </c>
      <c r="H101">
        <v>-1.7943127319671399</v>
      </c>
      <c r="I101">
        <v>7.2763267055478906E-2</v>
      </c>
      <c r="J101">
        <v>0.43554214392021601</v>
      </c>
    </row>
    <row r="102" spans="1:10">
      <c r="A102" t="s">
        <v>103</v>
      </c>
      <c r="B102" t="s">
        <v>2</v>
      </c>
      <c r="C102">
        <v>288.65264652983302</v>
      </c>
      <c r="D102">
        <v>1735.65704055786</v>
      </c>
      <c r="E102">
        <f t="shared" si="1"/>
        <v>28.927617342630999</v>
      </c>
      <c r="F102">
        <v>-0.837217631209911</v>
      </c>
      <c r="G102">
        <v>1.30368503197829</v>
      </c>
      <c r="H102">
        <v>-0.64219317601542503</v>
      </c>
      <c r="I102">
        <v>0.52074776321337302</v>
      </c>
      <c r="J102">
        <v>0.77272248734887605</v>
      </c>
    </row>
    <row r="103" spans="1:10">
      <c r="A103" t="s">
        <v>104</v>
      </c>
      <c r="B103" t="s">
        <v>12</v>
      </c>
      <c r="C103">
        <v>292.88853287729597</v>
      </c>
      <c r="D103">
        <v>1484.2539907836899</v>
      </c>
      <c r="E103">
        <f t="shared" si="1"/>
        <v>24.737566513061498</v>
      </c>
      <c r="F103">
        <v>3.4754333919475799</v>
      </c>
      <c r="G103">
        <v>1.89494836781732</v>
      </c>
      <c r="H103">
        <v>1.83405176150035</v>
      </c>
      <c r="I103">
        <v>6.6646310999201E-2</v>
      </c>
      <c r="J103">
        <v>0.43348900764666798</v>
      </c>
    </row>
    <row r="104" spans="1:10">
      <c r="A104" t="s">
        <v>105</v>
      </c>
      <c r="B104" t="s">
        <v>12</v>
      </c>
      <c r="C104">
        <v>292.888254600457</v>
      </c>
      <c r="D104">
        <v>1853.2519912719699</v>
      </c>
      <c r="E104">
        <f t="shared" si="1"/>
        <v>30.887533187866165</v>
      </c>
      <c r="F104">
        <v>0.89906588502988105</v>
      </c>
      <c r="G104">
        <v>2.5064183679852299</v>
      </c>
      <c r="H104">
        <v>0.35870543262599403</v>
      </c>
      <c r="I104">
        <v>0.71981546385945805</v>
      </c>
      <c r="J104">
        <v>0.88336624288666299</v>
      </c>
    </row>
    <row r="105" spans="1:10">
      <c r="A105" t="s">
        <v>106</v>
      </c>
      <c r="B105" t="s">
        <v>2</v>
      </c>
      <c r="C105">
        <v>299.194551256365</v>
      </c>
      <c r="D105">
        <v>967.080504608154</v>
      </c>
      <c r="E105">
        <f t="shared" si="1"/>
        <v>16.1180084101359</v>
      </c>
      <c r="F105">
        <v>-1.6968655067562</v>
      </c>
      <c r="G105">
        <v>1.4346321424964901</v>
      </c>
      <c r="H105">
        <v>-1.18278787745783</v>
      </c>
      <c r="I105">
        <v>0.236893226156314</v>
      </c>
      <c r="J105">
        <v>0.57199236426915101</v>
      </c>
    </row>
    <row r="106" spans="1:10">
      <c r="A106" t="s">
        <v>107</v>
      </c>
      <c r="B106" t="s">
        <v>2</v>
      </c>
      <c r="C106">
        <v>303.27613353681397</v>
      </c>
      <c r="D106">
        <v>1554.63497528076</v>
      </c>
      <c r="E106">
        <f t="shared" si="1"/>
        <v>25.910582921346002</v>
      </c>
      <c r="F106">
        <v>-1.2352820689400501</v>
      </c>
      <c r="G106">
        <v>1.1320244816493099</v>
      </c>
      <c r="H106">
        <v>-1.0912149772064099</v>
      </c>
      <c r="I106">
        <v>0.27517829910575897</v>
      </c>
      <c r="J106">
        <v>0.59931842589595596</v>
      </c>
    </row>
    <row r="107" spans="1:10">
      <c r="A107" t="s">
        <v>108</v>
      </c>
      <c r="B107" t="s">
        <v>12</v>
      </c>
      <c r="C107">
        <v>303.26418574765597</v>
      </c>
      <c r="D107">
        <v>214.15199569702099</v>
      </c>
      <c r="E107">
        <f t="shared" si="1"/>
        <v>3.569199928283683</v>
      </c>
      <c r="F107">
        <v>2.6415788297344599E-2</v>
      </c>
      <c r="G107">
        <v>1.3955122515778</v>
      </c>
      <c r="H107">
        <v>1.89290980910259E-2</v>
      </c>
      <c r="I107">
        <v>0.98489766677670199</v>
      </c>
      <c r="J107">
        <v>0.99353711999404104</v>
      </c>
    </row>
    <row r="108" spans="1:10">
      <c r="A108" t="s">
        <v>109</v>
      </c>
      <c r="B108" t="s">
        <v>2</v>
      </c>
      <c r="C108">
        <v>303.34952196584402</v>
      </c>
      <c r="D108">
        <v>499.54150779724102</v>
      </c>
      <c r="E108">
        <f t="shared" si="1"/>
        <v>8.3256917966206831</v>
      </c>
      <c r="F108">
        <v>-1.2433994447492001</v>
      </c>
      <c r="G108">
        <v>1.1572808799370999</v>
      </c>
      <c r="H108">
        <v>-1.07441457497922</v>
      </c>
      <c r="I108">
        <v>0.28263691294377202</v>
      </c>
      <c r="J108">
        <v>0.60431059964218903</v>
      </c>
    </row>
    <row r="109" spans="1:10">
      <c r="A109" t="s">
        <v>110</v>
      </c>
      <c r="B109" t="s">
        <v>2</v>
      </c>
      <c r="C109">
        <v>303.18816451908401</v>
      </c>
      <c r="D109">
        <v>965.84704620361299</v>
      </c>
      <c r="E109">
        <f t="shared" si="1"/>
        <v>16.097450770060217</v>
      </c>
      <c r="F109">
        <v>-1.60055844563523</v>
      </c>
      <c r="G109">
        <v>1.4360043898620101</v>
      </c>
      <c r="H109">
        <v>-1.11459161053751</v>
      </c>
      <c r="I109">
        <v>0.26502546707720498</v>
      </c>
      <c r="J109">
        <v>0.58958322182243605</v>
      </c>
    </row>
    <row r="110" spans="1:10">
      <c r="A110" t="s">
        <v>111</v>
      </c>
      <c r="B110" t="s">
        <v>2</v>
      </c>
      <c r="C110">
        <v>303.51707086176998</v>
      </c>
      <c r="D110">
        <v>966.85904296875003</v>
      </c>
      <c r="E110">
        <f t="shared" si="1"/>
        <v>16.114317382812501</v>
      </c>
      <c r="F110">
        <v>-0.242748680030518</v>
      </c>
      <c r="G110">
        <v>1.36726973929386</v>
      </c>
      <c r="H110">
        <v>-0.17754264067592801</v>
      </c>
      <c r="I110">
        <v>0.85908217478130899</v>
      </c>
      <c r="J110">
        <v>0.94653365365126296</v>
      </c>
    </row>
    <row r="111" spans="1:10">
      <c r="A111" t="s">
        <v>112</v>
      </c>
      <c r="B111" t="s">
        <v>2</v>
      </c>
      <c r="C111">
        <v>305.29302725726598</v>
      </c>
      <c r="D111">
        <v>1619.08951263428</v>
      </c>
      <c r="E111">
        <f t="shared" si="1"/>
        <v>26.984825210571334</v>
      </c>
      <c r="F111">
        <v>-1.04256888925417</v>
      </c>
      <c r="G111">
        <v>1.2729722667560099</v>
      </c>
      <c r="H111">
        <v>-0.81900361577476599</v>
      </c>
      <c r="I111">
        <v>0.41278435064586599</v>
      </c>
      <c r="J111">
        <v>0.70899239703732897</v>
      </c>
    </row>
    <row r="112" spans="1:10">
      <c r="A112" t="s">
        <v>113</v>
      </c>
      <c r="B112" t="s">
        <v>2</v>
      </c>
      <c r="C112">
        <v>305.292069473271</v>
      </c>
      <c r="D112">
        <v>1675.0159722900401</v>
      </c>
      <c r="E112">
        <f t="shared" si="1"/>
        <v>27.916932871500666</v>
      </c>
      <c r="F112">
        <v>-3.5352216598234998</v>
      </c>
      <c r="G112">
        <v>1.4474386216470601</v>
      </c>
      <c r="H112">
        <v>-2.44239832138839</v>
      </c>
      <c r="I112">
        <v>1.45900388906684E-2</v>
      </c>
      <c r="J112">
        <v>0.33942660611645697</v>
      </c>
    </row>
    <row r="113" spans="1:10">
      <c r="A113" t="s">
        <v>114</v>
      </c>
      <c r="B113" t="s">
        <v>2</v>
      </c>
      <c r="C113">
        <v>307.10317046709901</v>
      </c>
      <c r="D113">
        <v>966.00950439453095</v>
      </c>
      <c r="E113">
        <f t="shared" si="1"/>
        <v>16.100158406575517</v>
      </c>
      <c r="F113">
        <v>-0.69891061239607399</v>
      </c>
      <c r="G113">
        <v>1.41368486599007</v>
      </c>
      <c r="H113">
        <v>-0.49438925832073299</v>
      </c>
      <c r="I113">
        <v>0.62103129865381801</v>
      </c>
      <c r="J113">
        <v>0.83408583176863105</v>
      </c>
    </row>
    <row r="114" spans="1:10">
      <c r="A114" t="s">
        <v>115</v>
      </c>
      <c r="B114" t="s">
        <v>2</v>
      </c>
      <c r="C114">
        <v>307.400024968342</v>
      </c>
      <c r="D114">
        <v>966.18647277831997</v>
      </c>
      <c r="E114">
        <f t="shared" si="1"/>
        <v>16.103107879638667</v>
      </c>
      <c r="F114">
        <v>-2.0470689791611001</v>
      </c>
      <c r="G114">
        <v>1.3795038038016301</v>
      </c>
      <c r="H114">
        <v>-1.4839168790399899</v>
      </c>
      <c r="I114">
        <v>0.137830973383123</v>
      </c>
      <c r="J114">
        <v>0.49348032390364399</v>
      </c>
    </row>
    <row r="115" spans="1:10">
      <c r="A115" t="s">
        <v>116</v>
      </c>
      <c r="B115" t="s">
        <v>2</v>
      </c>
      <c r="C115">
        <v>307.62679618208</v>
      </c>
      <c r="D115">
        <v>966.154976196289</v>
      </c>
      <c r="E115">
        <f t="shared" si="1"/>
        <v>16.102582936604815</v>
      </c>
      <c r="F115">
        <v>-1.6239773531605599</v>
      </c>
      <c r="G115">
        <v>1.3806156641783101</v>
      </c>
      <c r="H115">
        <v>-1.1762704098588399</v>
      </c>
      <c r="I115">
        <v>0.239486836175277</v>
      </c>
      <c r="J115">
        <v>0.57277614197899895</v>
      </c>
    </row>
    <row r="116" spans="1:10">
      <c r="A116" t="s">
        <v>117</v>
      </c>
      <c r="B116" t="s">
        <v>2</v>
      </c>
      <c r="C116">
        <v>310.35495590968497</v>
      </c>
      <c r="D116">
        <v>355.46350128173799</v>
      </c>
      <c r="E116">
        <f t="shared" si="1"/>
        <v>5.9243916880289662</v>
      </c>
      <c r="F116">
        <v>-1.61379707472705</v>
      </c>
      <c r="G116">
        <v>1.23847087159689</v>
      </c>
      <c r="H116">
        <v>-1.3030561410348001</v>
      </c>
      <c r="I116">
        <v>0.19255559562857</v>
      </c>
      <c r="J116">
        <v>0.53982696946196695</v>
      </c>
    </row>
    <row r="117" spans="1:10">
      <c r="A117" t="s">
        <v>118</v>
      </c>
      <c r="B117" t="s">
        <v>2</v>
      </c>
      <c r="C117">
        <v>311.30362061717398</v>
      </c>
      <c r="D117">
        <v>1105.9134764099099</v>
      </c>
      <c r="E117">
        <f t="shared" si="1"/>
        <v>18.431891273498497</v>
      </c>
      <c r="F117">
        <v>2.1847312125648499</v>
      </c>
      <c r="G117">
        <v>1.27949236503847</v>
      </c>
      <c r="H117">
        <v>1.7074984363030301</v>
      </c>
      <c r="I117">
        <v>8.7729448192963605E-2</v>
      </c>
      <c r="J117">
        <v>0.440443009048612</v>
      </c>
    </row>
    <row r="118" spans="1:10">
      <c r="A118" t="s">
        <v>119</v>
      </c>
      <c r="B118" t="s">
        <v>2</v>
      </c>
      <c r="C118">
        <v>311.35827577035502</v>
      </c>
      <c r="D118">
        <v>374.02899597167999</v>
      </c>
      <c r="E118">
        <f t="shared" si="1"/>
        <v>6.2338165995279997</v>
      </c>
      <c r="F118">
        <v>-0.444517179743049</v>
      </c>
      <c r="G118">
        <v>1.1257010033303101</v>
      </c>
      <c r="H118">
        <v>-0.39488032650586302</v>
      </c>
      <c r="I118">
        <v>0.69293120976994105</v>
      </c>
      <c r="J118">
        <v>0.87162167134589497</v>
      </c>
    </row>
    <row r="119" spans="1:10">
      <c r="A119" t="s">
        <v>120</v>
      </c>
      <c r="B119" t="s">
        <v>2</v>
      </c>
      <c r="C119">
        <v>311.35590160666197</v>
      </c>
      <c r="D119">
        <v>966.93198760986297</v>
      </c>
      <c r="E119">
        <f t="shared" si="1"/>
        <v>16.11553312683105</v>
      </c>
      <c r="F119">
        <v>-0.65711473789966102</v>
      </c>
      <c r="G119">
        <v>1.2977022369528</v>
      </c>
      <c r="H119">
        <v>-0.50636788562734103</v>
      </c>
      <c r="I119">
        <v>0.61259841476328702</v>
      </c>
      <c r="J119">
        <v>0.82718768333985904</v>
      </c>
    </row>
    <row r="120" spans="1:10">
      <c r="A120" t="s">
        <v>121</v>
      </c>
      <c r="B120" t="s">
        <v>2</v>
      </c>
      <c r="C120">
        <v>313.31850769795</v>
      </c>
      <c r="D120">
        <v>1108.4160070800799</v>
      </c>
      <c r="E120">
        <f t="shared" si="1"/>
        <v>18.473600118001333</v>
      </c>
      <c r="F120">
        <v>0.22241305325111299</v>
      </c>
      <c r="G120">
        <v>1.21226919624393</v>
      </c>
      <c r="H120">
        <v>0.18346836984741799</v>
      </c>
      <c r="I120">
        <v>0.85443053471621599</v>
      </c>
      <c r="J120">
        <v>0.94398583619766896</v>
      </c>
    </row>
    <row r="121" spans="1:10">
      <c r="A121" t="s">
        <v>122</v>
      </c>
      <c r="B121" t="s">
        <v>2</v>
      </c>
      <c r="C121">
        <v>313.31816330444798</v>
      </c>
      <c r="D121">
        <v>1166.1794538879401</v>
      </c>
      <c r="E121">
        <f t="shared" si="1"/>
        <v>19.436324231465669</v>
      </c>
      <c r="F121">
        <v>1.4897611029209601</v>
      </c>
      <c r="G121">
        <v>1.2207697649070901</v>
      </c>
      <c r="H121">
        <v>1.2203456751194599</v>
      </c>
      <c r="I121">
        <v>0.22233386181824599</v>
      </c>
      <c r="J121">
        <v>0.56766092379126598</v>
      </c>
    </row>
    <row r="122" spans="1:10">
      <c r="A122" t="s">
        <v>123</v>
      </c>
      <c r="B122" t="s">
        <v>2</v>
      </c>
      <c r="C122">
        <v>313.33118394071897</v>
      </c>
      <c r="D122">
        <v>1554.85901489258</v>
      </c>
      <c r="E122">
        <f t="shared" si="1"/>
        <v>25.914316914876334</v>
      </c>
      <c r="F122">
        <v>5.5814087230433601E-2</v>
      </c>
      <c r="G122">
        <v>1.18028030350197</v>
      </c>
      <c r="H122">
        <v>4.7288840680327703E-2</v>
      </c>
      <c r="I122">
        <v>0.96228302198080196</v>
      </c>
      <c r="J122">
        <v>0.98697356372963396</v>
      </c>
    </row>
    <row r="123" spans="1:10">
      <c r="A123" t="s">
        <v>124</v>
      </c>
      <c r="B123" t="s">
        <v>2</v>
      </c>
      <c r="C123">
        <v>314.32199887510097</v>
      </c>
      <c r="D123">
        <v>1165.44602203369</v>
      </c>
      <c r="E123">
        <f t="shared" si="1"/>
        <v>19.424100367228167</v>
      </c>
      <c r="F123">
        <v>1.7012161337499601</v>
      </c>
      <c r="G123">
        <v>1.23375989036807</v>
      </c>
      <c r="H123">
        <v>1.3788875347880101</v>
      </c>
      <c r="I123">
        <v>0.167929432042769</v>
      </c>
      <c r="J123">
        <v>0.52135571702816896</v>
      </c>
    </row>
    <row r="124" spans="1:10">
      <c r="A124" t="s">
        <v>125</v>
      </c>
      <c r="B124" t="s">
        <v>2</v>
      </c>
      <c r="C124">
        <v>321.36095122206598</v>
      </c>
      <c r="D124">
        <v>493.32701324462897</v>
      </c>
      <c r="E124">
        <f t="shared" si="1"/>
        <v>8.2221168874104826</v>
      </c>
      <c r="F124">
        <v>-1.57746765807972</v>
      </c>
      <c r="G124">
        <v>1.20500384846957</v>
      </c>
      <c r="H124">
        <v>-1.30909761000614</v>
      </c>
      <c r="I124">
        <v>0.19050128874533201</v>
      </c>
      <c r="J124">
        <v>0.53761099891320696</v>
      </c>
    </row>
    <row r="125" spans="1:10">
      <c r="A125" t="s">
        <v>126</v>
      </c>
      <c r="B125" t="s">
        <v>2</v>
      </c>
      <c r="C125">
        <v>322.36508878047101</v>
      </c>
      <c r="D125">
        <v>500.90747817993201</v>
      </c>
      <c r="E125">
        <f t="shared" si="1"/>
        <v>8.3484579696655334</v>
      </c>
      <c r="F125">
        <v>-1.73378718151683</v>
      </c>
      <c r="G125">
        <v>1.24066551968788</v>
      </c>
      <c r="H125">
        <v>-1.3974654360935299</v>
      </c>
      <c r="I125">
        <v>0.162273653499237</v>
      </c>
      <c r="J125">
        <v>0.51778875535358104</v>
      </c>
    </row>
    <row r="126" spans="1:10">
      <c r="A126" t="s">
        <v>127</v>
      </c>
      <c r="B126" t="s">
        <v>12</v>
      </c>
      <c r="C126">
        <v>327.266748157525</v>
      </c>
      <c r="D126">
        <v>206.74700649261499</v>
      </c>
      <c r="E126">
        <f t="shared" si="1"/>
        <v>3.4457834415435831</v>
      </c>
      <c r="F126">
        <v>-0.96475650676754798</v>
      </c>
      <c r="G126">
        <v>1.3128541053704701</v>
      </c>
      <c r="H126">
        <v>-0.73485431688184799</v>
      </c>
      <c r="I126">
        <v>0.46242822283220802</v>
      </c>
      <c r="J126">
        <v>0.74012244162325602</v>
      </c>
    </row>
    <row r="127" spans="1:10">
      <c r="A127" t="s">
        <v>128</v>
      </c>
      <c r="B127" t="s">
        <v>2</v>
      </c>
      <c r="C127">
        <v>331.36760058204499</v>
      </c>
      <c r="D127">
        <v>414.99299217224097</v>
      </c>
      <c r="E127">
        <f t="shared" si="1"/>
        <v>6.9165498695373495</v>
      </c>
      <c r="F127">
        <v>1.14182837815899</v>
      </c>
      <c r="G127">
        <v>1.66090541069178</v>
      </c>
      <c r="H127">
        <v>0.68747345321935704</v>
      </c>
      <c r="I127">
        <v>0.49178442397983402</v>
      </c>
      <c r="J127">
        <v>0.75316299350775195</v>
      </c>
    </row>
    <row r="128" spans="1:10">
      <c r="A128" t="s">
        <v>129</v>
      </c>
      <c r="B128" t="s">
        <v>2</v>
      </c>
      <c r="C128">
        <v>332.33950918168802</v>
      </c>
      <c r="D128">
        <v>373.150003890991</v>
      </c>
      <c r="E128">
        <f t="shared" si="1"/>
        <v>6.2191667315165171</v>
      </c>
      <c r="F128">
        <v>-1.0158321681813101</v>
      </c>
      <c r="G128">
        <v>1.18903348875727</v>
      </c>
      <c r="H128">
        <v>-0.85433436298166499</v>
      </c>
      <c r="I128">
        <v>0.392919752580004</v>
      </c>
      <c r="J128">
        <v>0.69650514908208805</v>
      </c>
    </row>
    <row r="129" spans="1:10">
      <c r="A129" t="s">
        <v>130</v>
      </c>
      <c r="B129" t="s">
        <v>2</v>
      </c>
      <c r="C129">
        <v>337.03042904438797</v>
      </c>
      <c r="D129">
        <v>1065.8670068359399</v>
      </c>
      <c r="E129">
        <f t="shared" si="1"/>
        <v>17.764450113932334</v>
      </c>
      <c r="F129">
        <v>-3.0083642044355701</v>
      </c>
      <c r="G129">
        <v>1.5857494416702</v>
      </c>
      <c r="H129">
        <v>-1.8971245553566101</v>
      </c>
      <c r="I129">
        <v>5.7811501070497401E-2</v>
      </c>
      <c r="J129">
        <v>0.42450249461359102</v>
      </c>
    </row>
    <row r="130" spans="1:10">
      <c r="A130" t="s">
        <v>131</v>
      </c>
      <c r="B130" t="s">
        <v>2</v>
      </c>
      <c r="C130">
        <v>337.32067622185798</v>
      </c>
      <c r="D130">
        <v>1076.7585209655799</v>
      </c>
      <c r="E130">
        <f t="shared" si="1"/>
        <v>17.94597534942633</v>
      </c>
      <c r="F130">
        <v>-0.492097276358332</v>
      </c>
      <c r="G130">
        <v>1.2023751985229101</v>
      </c>
      <c r="H130">
        <v>-0.40927098044176502</v>
      </c>
      <c r="I130">
        <v>0.68234080943890696</v>
      </c>
      <c r="J130">
        <v>0.86626524105399405</v>
      </c>
    </row>
    <row r="131" spans="1:10">
      <c r="A131" t="s">
        <v>132</v>
      </c>
      <c r="B131" t="s">
        <v>2</v>
      </c>
      <c r="C131">
        <v>337.32100613252499</v>
      </c>
      <c r="D131">
        <v>1137.6519833374</v>
      </c>
      <c r="E131">
        <f t="shared" ref="E131:E194" si="2">D131/60</f>
        <v>18.960866388956667</v>
      </c>
      <c r="F131">
        <v>-7.4003256958722299E-2</v>
      </c>
      <c r="G131">
        <v>1.28889765071897</v>
      </c>
      <c r="H131">
        <v>-5.7415929742320598E-2</v>
      </c>
      <c r="I131">
        <v>0.95421387383532297</v>
      </c>
      <c r="J131">
        <v>0.98453468851794101</v>
      </c>
    </row>
    <row r="132" spans="1:10">
      <c r="A132" t="s">
        <v>133</v>
      </c>
      <c r="B132" t="s">
        <v>2</v>
      </c>
      <c r="C132">
        <v>338.32570884474899</v>
      </c>
      <c r="D132">
        <v>1138.25651657104</v>
      </c>
      <c r="E132">
        <f t="shared" si="2"/>
        <v>18.970941942850668</v>
      </c>
      <c r="F132">
        <v>2.67585678078666E-2</v>
      </c>
      <c r="G132">
        <v>1.30290601452224</v>
      </c>
      <c r="H132">
        <v>2.0537604024860299E-2</v>
      </c>
      <c r="I132">
        <v>0.98361451472176598</v>
      </c>
      <c r="J132">
        <v>0.99342852024844197</v>
      </c>
    </row>
    <row r="133" spans="1:10">
      <c r="A133" t="s">
        <v>134</v>
      </c>
      <c r="B133" t="s">
        <v>2</v>
      </c>
      <c r="C133">
        <v>338.38665182087601</v>
      </c>
      <c r="D133">
        <v>511.327012786865</v>
      </c>
      <c r="E133">
        <f t="shared" si="2"/>
        <v>8.522116879781084</v>
      </c>
      <c r="F133">
        <v>-0.99874124789910701</v>
      </c>
      <c r="G133">
        <v>1.14341461686103</v>
      </c>
      <c r="H133">
        <v>-0.87347252096611505</v>
      </c>
      <c r="I133">
        <v>0.38240557765323002</v>
      </c>
      <c r="J133">
        <v>0.68838067432078198</v>
      </c>
    </row>
    <row r="134" spans="1:10">
      <c r="A134" t="s">
        <v>135</v>
      </c>
      <c r="B134" t="s">
        <v>2</v>
      </c>
      <c r="C134">
        <v>339.33623607986101</v>
      </c>
      <c r="D134">
        <v>1163.7289834594701</v>
      </c>
      <c r="E134">
        <f t="shared" si="2"/>
        <v>19.395483057657835</v>
      </c>
      <c r="F134">
        <v>1.4405862035522901</v>
      </c>
      <c r="G134">
        <v>1.24389333550408</v>
      </c>
      <c r="H134">
        <v>1.15812679627269</v>
      </c>
      <c r="I134">
        <v>0.24681229622273701</v>
      </c>
      <c r="J134">
        <v>0.577079443858589</v>
      </c>
    </row>
    <row r="135" spans="1:10">
      <c r="A135" t="s">
        <v>136</v>
      </c>
      <c r="B135" t="s">
        <v>2</v>
      </c>
      <c r="C135">
        <v>339.336980549065</v>
      </c>
      <c r="D135">
        <v>1251.64603118896</v>
      </c>
      <c r="E135">
        <f t="shared" si="2"/>
        <v>20.860767186482668</v>
      </c>
      <c r="F135">
        <v>1.9705661977953199</v>
      </c>
      <c r="G135">
        <v>1.2519623056889</v>
      </c>
      <c r="H135">
        <v>1.5739820510897899</v>
      </c>
      <c r="I135">
        <v>0.11549159904782499</v>
      </c>
      <c r="J135">
        <v>0.46483273074339898</v>
      </c>
    </row>
    <row r="136" spans="1:10">
      <c r="A136" t="s">
        <v>137</v>
      </c>
      <c r="B136" t="s">
        <v>2</v>
      </c>
      <c r="C136">
        <v>339.39286593801899</v>
      </c>
      <c r="D136">
        <v>493.37648956298801</v>
      </c>
      <c r="E136">
        <f t="shared" si="2"/>
        <v>8.2229414927164672</v>
      </c>
      <c r="F136">
        <v>-1.3201029833381599</v>
      </c>
      <c r="G136">
        <v>1.17848853756556</v>
      </c>
      <c r="H136">
        <v>-1.12016616306268</v>
      </c>
      <c r="I136">
        <v>0.26264296023021499</v>
      </c>
      <c r="J136">
        <v>0.588056970337687</v>
      </c>
    </row>
    <row r="137" spans="1:10">
      <c r="A137" t="s">
        <v>138</v>
      </c>
      <c r="B137" t="s">
        <v>2</v>
      </c>
      <c r="C137">
        <v>338.69785789782401</v>
      </c>
      <c r="D137">
        <v>504.91901641845698</v>
      </c>
      <c r="E137">
        <f t="shared" si="2"/>
        <v>8.4153169403076156</v>
      </c>
      <c r="F137">
        <v>-1.37790261742439</v>
      </c>
      <c r="G137">
        <v>1.25312228729511</v>
      </c>
      <c r="H137">
        <v>-1.0995755413452999</v>
      </c>
      <c r="I137">
        <v>0.27151710355220898</v>
      </c>
      <c r="J137">
        <v>0.59540619945309703</v>
      </c>
    </row>
    <row r="138" spans="1:10">
      <c r="A138" t="s">
        <v>139</v>
      </c>
      <c r="B138" t="s">
        <v>2</v>
      </c>
      <c r="C138">
        <v>340.33980896580601</v>
      </c>
      <c r="D138">
        <v>1137.82601867676</v>
      </c>
      <c r="E138">
        <f t="shared" si="2"/>
        <v>18.963766977946001</v>
      </c>
      <c r="F138">
        <v>0.591716509068554</v>
      </c>
      <c r="G138">
        <v>1.2464614351252601</v>
      </c>
      <c r="H138">
        <v>0.47471706094869398</v>
      </c>
      <c r="I138">
        <v>0.63498865581522101</v>
      </c>
      <c r="J138">
        <v>0.83774793979446005</v>
      </c>
    </row>
    <row r="139" spans="1:10">
      <c r="A139" t="s">
        <v>140</v>
      </c>
      <c r="B139" t="s">
        <v>2</v>
      </c>
      <c r="C139">
        <v>340.340638223322</v>
      </c>
      <c r="D139">
        <v>1194.9659527587901</v>
      </c>
      <c r="E139">
        <f t="shared" si="2"/>
        <v>19.9160992126465</v>
      </c>
      <c r="F139">
        <v>1.9726276109437499</v>
      </c>
      <c r="G139">
        <v>1.3576164364741401</v>
      </c>
      <c r="H139">
        <v>1.4530080499517599</v>
      </c>
      <c r="I139">
        <v>0.146221518953011</v>
      </c>
      <c r="J139">
        <v>0.49683247380104101</v>
      </c>
    </row>
    <row r="140" spans="1:10">
      <c r="A140" t="s">
        <v>141</v>
      </c>
      <c r="B140" t="s">
        <v>2</v>
      </c>
      <c r="C140">
        <v>340.39617384421001</v>
      </c>
      <c r="D140">
        <v>492.72551025390601</v>
      </c>
      <c r="E140">
        <f t="shared" si="2"/>
        <v>8.2120918375651009</v>
      </c>
      <c r="F140">
        <v>-1.1229900225104601</v>
      </c>
      <c r="G140">
        <v>1.26950994530504</v>
      </c>
      <c r="H140">
        <v>-0.88458544705660003</v>
      </c>
      <c r="I140">
        <v>0.37638025853428703</v>
      </c>
      <c r="J140">
        <v>0.68613574211006101</v>
      </c>
    </row>
    <row r="141" spans="1:10">
      <c r="A141" t="s">
        <v>142</v>
      </c>
      <c r="B141" t="s">
        <v>2</v>
      </c>
      <c r="C141">
        <v>340.40593802342698</v>
      </c>
      <c r="D141">
        <v>631.46397644042997</v>
      </c>
      <c r="E141">
        <f t="shared" si="2"/>
        <v>10.5243996073405</v>
      </c>
      <c r="F141">
        <v>-0.30152647728443699</v>
      </c>
      <c r="G141">
        <v>1.1668621971439099</v>
      </c>
      <c r="H141">
        <v>-0.25840795770269498</v>
      </c>
      <c r="I141">
        <v>0.79609207575052798</v>
      </c>
      <c r="J141">
        <v>0.92082350307125904</v>
      </c>
    </row>
    <row r="142" spans="1:10">
      <c r="A142" t="s">
        <v>143</v>
      </c>
      <c r="B142" t="s">
        <v>2</v>
      </c>
      <c r="C142">
        <v>341.34813159385902</v>
      </c>
      <c r="D142">
        <v>1196.72497161865</v>
      </c>
      <c r="E142">
        <f t="shared" si="2"/>
        <v>19.945416193644167</v>
      </c>
      <c r="F142">
        <v>1.3667504431916599</v>
      </c>
      <c r="G142">
        <v>1.2333033121608401</v>
      </c>
      <c r="H142">
        <v>1.1082030103341101</v>
      </c>
      <c r="I142">
        <v>0.26777415104621199</v>
      </c>
      <c r="J142">
        <v>0.59149366786592195</v>
      </c>
    </row>
    <row r="143" spans="1:10">
      <c r="A143" t="s">
        <v>144</v>
      </c>
      <c r="B143" t="s">
        <v>2</v>
      </c>
      <c r="C143">
        <v>341.35209320021801</v>
      </c>
      <c r="D143">
        <v>1251.5819667053199</v>
      </c>
      <c r="E143">
        <f t="shared" si="2"/>
        <v>20.859699445088665</v>
      </c>
      <c r="F143">
        <v>1.8967375009670999</v>
      </c>
      <c r="G143">
        <v>1.26153618298369</v>
      </c>
      <c r="H143">
        <v>1.5035141492977899</v>
      </c>
      <c r="I143">
        <v>0.132706511025033</v>
      </c>
      <c r="J143">
        <v>0.48576919155051901</v>
      </c>
    </row>
    <row r="144" spans="1:10">
      <c r="A144" t="s">
        <v>145</v>
      </c>
      <c r="B144" t="s">
        <v>2</v>
      </c>
      <c r="C144">
        <v>359.40175529622798</v>
      </c>
      <c r="D144">
        <v>572.75199203491195</v>
      </c>
      <c r="E144">
        <f t="shared" si="2"/>
        <v>9.5458665339151985</v>
      </c>
      <c r="F144">
        <v>1.6193448550951599</v>
      </c>
      <c r="G144">
        <v>1.37403252542042</v>
      </c>
      <c r="H144">
        <v>1.1785345871632</v>
      </c>
      <c r="I144">
        <v>0.23858355204172799</v>
      </c>
      <c r="J144">
        <v>0.57199236426915101</v>
      </c>
    </row>
    <row r="145" spans="1:10">
      <c r="A145" t="s">
        <v>146</v>
      </c>
      <c r="B145" t="s">
        <v>2</v>
      </c>
      <c r="C145">
        <v>360.373515742981</v>
      </c>
      <c r="D145">
        <v>493.05600547790499</v>
      </c>
      <c r="E145">
        <f t="shared" si="2"/>
        <v>8.2176000912984168</v>
      </c>
      <c r="F145">
        <v>-1.28859826683697</v>
      </c>
      <c r="G145">
        <v>1.1940344183209</v>
      </c>
      <c r="H145">
        <v>-1.0791969201767599</v>
      </c>
      <c r="I145">
        <v>0.28049995233408698</v>
      </c>
      <c r="J145">
        <v>0.60360383064339795</v>
      </c>
    </row>
    <row r="146" spans="1:10">
      <c r="A146" t="s">
        <v>147</v>
      </c>
      <c r="B146" t="s">
        <v>2</v>
      </c>
      <c r="C146">
        <v>361.37878652431698</v>
      </c>
      <c r="D146">
        <v>493.557472839355</v>
      </c>
      <c r="E146">
        <f t="shared" si="2"/>
        <v>8.2259578806559173</v>
      </c>
      <c r="F146">
        <v>-0.79399911709257298</v>
      </c>
      <c r="G146">
        <v>1.15036152590888</v>
      </c>
      <c r="H146">
        <v>-0.69021703108964005</v>
      </c>
      <c r="I146">
        <v>0.49005771467815201</v>
      </c>
      <c r="J146">
        <v>0.75283703688201098</v>
      </c>
    </row>
    <row r="147" spans="1:10">
      <c r="A147" t="s">
        <v>148</v>
      </c>
      <c r="B147" t="s">
        <v>2</v>
      </c>
      <c r="C147">
        <v>364.312145410754</v>
      </c>
      <c r="D147">
        <v>1027.00997467041</v>
      </c>
      <c r="E147">
        <f t="shared" si="2"/>
        <v>17.1168329111735</v>
      </c>
      <c r="F147">
        <v>-3.0938805965777498</v>
      </c>
      <c r="G147">
        <v>1.3150002896478501</v>
      </c>
      <c r="H147">
        <v>-2.3527603917154001</v>
      </c>
      <c r="I147">
        <v>1.8634637508702499E-2</v>
      </c>
      <c r="J147">
        <v>0.40180937128139799</v>
      </c>
    </row>
    <row r="148" spans="1:10">
      <c r="A148" t="s">
        <v>149</v>
      </c>
      <c r="B148" t="s">
        <v>2</v>
      </c>
      <c r="C148">
        <v>366.424152428083</v>
      </c>
      <c r="D148">
        <v>642.934496459961</v>
      </c>
      <c r="E148">
        <f t="shared" si="2"/>
        <v>10.71557494099935</v>
      </c>
      <c r="F148">
        <v>-0.81620341107316197</v>
      </c>
      <c r="G148">
        <v>1.1509951112007599</v>
      </c>
      <c r="H148">
        <v>-0.70912847772365095</v>
      </c>
      <c r="I148">
        <v>0.47824475224620899</v>
      </c>
      <c r="J148">
        <v>0.751901629611468</v>
      </c>
    </row>
    <row r="149" spans="1:10">
      <c r="A149" t="s">
        <v>150</v>
      </c>
      <c r="B149" t="s">
        <v>2</v>
      </c>
      <c r="C149">
        <v>367.38626215206398</v>
      </c>
      <c r="D149">
        <v>1587.2600103759801</v>
      </c>
      <c r="E149">
        <f t="shared" si="2"/>
        <v>26.454333506266334</v>
      </c>
      <c r="F149">
        <v>1.82686163473465</v>
      </c>
      <c r="G149">
        <v>1.4673346884263001</v>
      </c>
      <c r="H149">
        <v>1.2450204095521999</v>
      </c>
      <c r="I149">
        <v>0.21312424810899</v>
      </c>
      <c r="J149">
        <v>0.55756659991161595</v>
      </c>
    </row>
    <row r="150" spans="1:10">
      <c r="A150" t="s">
        <v>151</v>
      </c>
      <c r="B150" t="s">
        <v>2</v>
      </c>
      <c r="C150">
        <v>367.38683670000597</v>
      </c>
      <c r="D150">
        <v>1671.2765155029299</v>
      </c>
      <c r="E150">
        <f t="shared" si="2"/>
        <v>27.854608591715497</v>
      </c>
      <c r="F150">
        <v>3.1506885894350698</v>
      </c>
      <c r="G150">
        <v>1.38619978351577</v>
      </c>
      <c r="H150">
        <v>2.2728964662251498</v>
      </c>
      <c r="I150">
        <v>2.3032419811818999E-2</v>
      </c>
      <c r="J150">
        <v>0.40766928946257902</v>
      </c>
    </row>
    <row r="151" spans="1:10">
      <c r="A151" t="s">
        <v>152</v>
      </c>
      <c r="B151" t="s">
        <v>2</v>
      </c>
      <c r="C151">
        <v>368.39125122393898</v>
      </c>
      <c r="D151">
        <v>1586.5729644775399</v>
      </c>
      <c r="E151">
        <f t="shared" si="2"/>
        <v>26.442882741292333</v>
      </c>
      <c r="F151">
        <v>-1.72133234645455</v>
      </c>
      <c r="G151">
        <v>1.2855287672725</v>
      </c>
      <c r="H151">
        <v>-1.33900725543987</v>
      </c>
      <c r="I151">
        <v>0.18056831093907999</v>
      </c>
      <c r="J151">
        <v>0.52959319129500004</v>
      </c>
    </row>
    <row r="152" spans="1:10">
      <c r="A152" t="s">
        <v>153</v>
      </c>
      <c r="B152" t="s">
        <v>2</v>
      </c>
      <c r="C152">
        <v>369.402245802734</v>
      </c>
      <c r="D152">
        <v>1352.3075140380899</v>
      </c>
      <c r="E152">
        <f t="shared" si="2"/>
        <v>22.5384585673015</v>
      </c>
      <c r="F152">
        <v>0.54588083955496702</v>
      </c>
      <c r="G152">
        <v>1.2748961748244401</v>
      </c>
      <c r="H152">
        <v>0.42817670202056801</v>
      </c>
      <c r="I152">
        <v>0.66852247706493295</v>
      </c>
      <c r="J152">
        <v>0.85580799475844904</v>
      </c>
    </row>
    <row r="153" spans="1:10">
      <c r="A153" t="s">
        <v>154</v>
      </c>
      <c r="B153" t="s">
        <v>2</v>
      </c>
      <c r="C153">
        <v>369.40233078616399</v>
      </c>
      <c r="D153">
        <v>1455.7290133667</v>
      </c>
      <c r="E153">
        <f t="shared" si="2"/>
        <v>24.262150222778335</v>
      </c>
      <c r="F153">
        <v>0.35798724007890997</v>
      </c>
      <c r="G153">
        <v>1.2403796915876</v>
      </c>
      <c r="H153">
        <v>0.28861101363302</v>
      </c>
      <c r="I153">
        <v>0.77287906635072601</v>
      </c>
      <c r="J153">
        <v>0.91047620749242697</v>
      </c>
    </row>
    <row r="154" spans="1:10">
      <c r="A154" t="s">
        <v>155</v>
      </c>
      <c r="B154" t="s">
        <v>2</v>
      </c>
      <c r="C154">
        <v>369.400722300312</v>
      </c>
      <c r="D154">
        <v>1501.6660090637199</v>
      </c>
      <c r="E154">
        <f t="shared" si="2"/>
        <v>25.027766817728665</v>
      </c>
      <c r="F154">
        <v>-0.37187564713649501</v>
      </c>
      <c r="G154">
        <v>1.351047973911</v>
      </c>
      <c r="H154">
        <v>-0.27524977226381803</v>
      </c>
      <c r="I154">
        <v>0.78312435040642603</v>
      </c>
      <c r="J154">
        <v>0.91395642910532504</v>
      </c>
    </row>
    <row r="155" spans="1:10">
      <c r="A155" t="s">
        <v>156</v>
      </c>
      <c r="B155" t="s">
        <v>2</v>
      </c>
      <c r="C155">
        <v>369.40147398818601</v>
      </c>
      <c r="D155">
        <v>1579.7510392761201</v>
      </c>
      <c r="E155">
        <f t="shared" si="2"/>
        <v>26.329183987935334</v>
      </c>
      <c r="F155">
        <v>-0.84023814201564595</v>
      </c>
      <c r="G155">
        <v>1.15423625333631</v>
      </c>
      <c r="H155">
        <v>-0.72796027640523697</v>
      </c>
      <c r="I155">
        <v>0.46663790331076699</v>
      </c>
      <c r="J155">
        <v>0.74274545163651495</v>
      </c>
    </row>
    <row r="156" spans="1:10">
      <c r="A156" t="s">
        <v>157</v>
      </c>
      <c r="B156" t="s">
        <v>2</v>
      </c>
      <c r="C156">
        <v>369.40032982133499</v>
      </c>
      <c r="D156">
        <v>1639.4065257263201</v>
      </c>
      <c r="E156">
        <f t="shared" si="2"/>
        <v>27.323442095438669</v>
      </c>
      <c r="F156">
        <v>-1.6086844734060299</v>
      </c>
      <c r="G156">
        <v>1.3353468810354601</v>
      </c>
      <c r="H156">
        <v>-1.2046940733172</v>
      </c>
      <c r="I156">
        <v>0.22832142483463899</v>
      </c>
      <c r="J156">
        <v>0.568760236034762</v>
      </c>
    </row>
    <row r="157" spans="1:10">
      <c r="A157" t="s">
        <v>158</v>
      </c>
      <c r="B157" t="s">
        <v>2</v>
      </c>
      <c r="C157">
        <v>369.402213927351</v>
      </c>
      <c r="D157">
        <v>1692.23304016113</v>
      </c>
      <c r="E157">
        <f t="shared" si="2"/>
        <v>28.203884002685502</v>
      </c>
      <c r="F157">
        <v>-7.6612580419094202E-3</v>
      </c>
      <c r="G157">
        <v>1.24521236694993</v>
      </c>
      <c r="H157">
        <v>-6.1525714370113203E-3</v>
      </c>
      <c r="I157">
        <v>0.99509098921225103</v>
      </c>
      <c r="J157">
        <v>0.99762118787715703</v>
      </c>
    </row>
    <row r="158" spans="1:10">
      <c r="A158" t="s">
        <v>159</v>
      </c>
      <c r="B158" t="s">
        <v>2</v>
      </c>
      <c r="C158">
        <v>369.40172220891202</v>
      </c>
      <c r="D158">
        <v>1735.7824603271499</v>
      </c>
      <c r="E158">
        <f t="shared" si="2"/>
        <v>28.929707672119164</v>
      </c>
      <c r="F158">
        <v>8.8675030262625104E-2</v>
      </c>
      <c r="G158">
        <v>1.2982354538604099</v>
      </c>
      <c r="H158">
        <v>6.8304274081363803E-2</v>
      </c>
      <c r="I158">
        <v>0.94554342185250095</v>
      </c>
      <c r="J158">
        <v>0.97998492088355305</v>
      </c>
    </row>
    <row r="159" spans="1:10">
      <c r="A159" t="s">
        <v>160</v>
      </c>
      <c r="B159" t="s">
        <v>2</v>
      </c>
      <c r="C159">
        <v>369.40098234580802</v>
      </c>
      <c r="D159">
        <v>1785.53652038574</v>
      </c>
      <c r="E159">
        <f t="shared" si="2"/>
        <v>29.758942006428999</v>
      </c>
      <c r="F159">
        <v>-4.5219286154846898</v>
      </c>
      <c r="G159">
        <v>2.3507737650493401</v>
      </c>
      <c r="H159">
        <v>-1.9235915776819901</v>
      </c>
      <c r="I159">
        <v>5.4405797588276898E-2</v>
      </c>
      <c r="J159">
        <v>0.42390914073081898</v>
      </c>
    </row>
    <row r="160" spans="1:10">
      <c r="A160" t="s">
        <v>161</v>
      </c>
      <c r="B160" t="s">
        <v>2</v>
      </c>
      <c r="C160">
        <v>369.40116674486097</v>
      </c>
      <c r="D160">
        <v>1850.0239523315399</v>
      </c>
      <c r="E160">
        <f t="shared" si="2"/>
        <v>30.833732538859</v>
      </c>
      <c r="F160">
        <v>-1.3572069338725501</v>
      </c>
      <c r="G160">
        <v>1.3526378959269301</v>
      </c>
      <c r="H160">
        <v>-1.00337787220022</v>
      </c>
      <c r="I160">
        <v>0.31567857638137897</v>
      </c>
      <c r="J160">
        <v>0.63411417089709299</v>
      </c>
    </row>
    <row r="161" spans="1:10">
      <c r="A161" t="s">
        <v>162</v>
      </c>
      <c r="B161" t="s">
        <v>2</v>
      </c>
      <c r="C161">
        <v>369.40252482604097</v>
      </c>
      <c r="D161">
        <v>1904.44099380493</v>
      </c>
      <c r="E161">
        <f t="shared" si="2"/>
        <v>31.740683230082166</v>
      </c>
      <c r="F161">
        <v>-0.47460414532119899</v>
      </c>
      <c r="G161">
        <v>1.38373259025046</v>
      </c>
      <c r="H161">
        <v>-0.34298834085803698</v>
      </c>
      <c r="I161">
        <v>0.73160723138252604</v>
      </c>
      <c r="J161">
        <v>0.887539395768567</v>
      </c>
    </row>
    <row r="162" spans="1:10">
      <c r="A162" t="s">
        <v>163</v>
      </c>
      <c r="B162" t="s">
        <v>2</v>
      </c>
      <c r="C162">
        <v>369.40234191006101</v>
      </c>
      <c r="D162">
        <v>387.77751010894798</v>
      </c>
      <c r="E162">
        <f t="shared" si="2"/>
        <v>6.4629585018158</v>
      </c>
      <c r="F162">
        <v>-0.63974058053617</v>
      </c>
      <c r="G162">
        <v>1.17887727810979</v>
      </c>
      <c r="H162">
        <v>-0.54266936212557104</v>
      </c>
      <c r="I162">
        <v>0.58735747253072901</v>
      </c>
      <c r="J162">
        <v>0.81014823797341895</v>
      </c>
    </row>
    <row r="163" spans="1:10">
      <c r="A163" t="s">
        <v>164</v>
      </c>
      <c r="B163" t="s">
        <v>2</v>
      </c>
      <c r="C163">
        <v>369.399648348119</v>
      </c>
      <c r="D163">
        <v>690.49598129272499</v>
      </c>
      <c r="E163">
        <f t="shared" si="2"/>
        <v>11.508266354878749</v>
      </c>
      <c r="F163">
        <v>0.51116801874159301</v>
      </c>
      <c r="G163">
        <v>1.1195742059977301</v>
      </c>
      <c r="H163">
        <v>0.45657359378519602</v>
      </c>
      <c r="I163">
        <v>0.64797756274259499</v>
      </c>
      <c r="J163">
        <v>0.84690554963480302</v>
      </c>
    </row>
    <row r="164" spans="1:10">
      <c r="A164" t="s">
        <v>165</v>
      </c>
      <c r="B164" t="s">
        <v>2</v>
      </c>
      <c r="C164">
        <v>370.40752905218199</v>
      </c>
      <c r="D164">
        <v>1518.25095367432</v>
      </c>
      <c r="E164">
        <f t="shared" si="2"/>
        <v>25.304182561238669</v>
      </c>
      <c r="F164">
        <v>0.98453290645553104</v>
      </c>
      <c r="G164">
        <v>1.19082838114198</v>
      </c>
      <c r="H164">
        <v>0.82676305170975795</v>
      </c>
      <c r="I164">
        <v>0.40837137597911699</v>
      </c>
      <c r="J164">
        <v>0.70521796733540298</v>
      </c>
    </row>
    <row r="165" spans="1:10">
      <c r="A165" t="s">
        <v>166</v>
      </c>
      <c r="B165" t="s">
        <v>2</v>
      </c>
      <c r="C165">
        <v>369.72765021449999</v>
      </c>
      <c r="D165">
        <v>1555.6680090332</v>
      </c>
      <c r="E165">
        <f t="shared" si="2"/>
        <v>25.927800150553331</v>
      </c>
      <c r="F165">
        <v>-0.28001717243644098</v>
      </c>
      <c r="G165">
        <v>1.1797157871437001</v>
      </c>
      <c r="H165">
        <v>-0.23735985861002301</v>
      </c>
      <c r="I165">
        <v>0.81237762813791103</v>
      </c>
      <c r="J165">
        <v>0.92718360078336803</v>
      </c>
    </row>
    <row r="166" spans="1:10">
      <c r="A166" t="s">
        <v>167</v>
      </c>
      <c r="B166" t="s">
        <v>2</v>
      </c>
      <c r="C166">
        <v>370.407917723509</v>
      </c>
      <c r="D166">
        <v>1579.5639672851601</v>
      </c>
      <c r="E166">
        <f t="shared" si="2"/>
        <v>26.326066121419334</v>
      </c>
      <c r="F166">
        <v>-0.197103038046859</v>
      </c>
      <c r="G166">
        <v>1.1552986268682901</v>
      </c>
      <c r="H166">
        <v>-0.170607870089098</v>
      </c>
      <c r="I166">
        <v>0.86453210922404999</v>
      </c>
      <c r="J166">
        <v>0.94978274607709601</v>
      </c>
    </row>
    <row r="167" spans="1:10">
      <c r="A167" t="s">
        <v>168</v>
      </c>
      <c r="B167" t="s">
        <v>2</v>
      </c>
      <c r="C167">
        <v>370.408984629862</v>
      </c>
      <c r="D167">
        <v>1639.3740536498999</v>
      </c>
      <c r="E167">
        <f t="shared" si="2"/>
        <v>27.322900894164999</v>
      </c>
      <c r="F167">
        <v>-3.0545011814162</v>
      </c>
      <c r="G167">
        <v>1.36858682809083</v>
      </c>
      <c r="H167">
        <v>-2.2318651025431899</v>
      </c>
      <c r="I167">
        <v>2.5623879955581599E-2</v>
      </c>
      <c r="J167">
        <v>0.41188696314176199</v>
      </c>
    </row>
    <row r="168" spans="1:10">
      <c r="A168" t="s">
        <v>169</v>
      </c>
      <c r="B168" t="s">
        <v>2</v>
      </c>
      <c r="C168">
        <v>369.730131386908</v>
      </c>
      <c r="D168">
        <v>1640.3030026245101</v>
      </c>
      <c r="E168">
        <f t="shared" si="2"/>
        <v>27.338383377075168</v>
      </c>
      <c r="F168">
        <v>0.109760815106749</v>
      </c>
      <c r="G168">
        <v>1.17869404898101</v>
      </c>
      <c r="H168">
        <v>9.3120700152543701E-2</v>
      </c>
      <c r="I168">
        <v>0.925807672544678</v>
      </c>
      <c r="J168">
        <v>0.97267954938078105</v>
      </c>
    </row>
    <row r="169" spans="1:10">
      <c r="A169" t="s">
        <v>170</v>
      </c>
      <c r="B169" t="s">
        <v>2</v>
      </c>
      <c r="C169">
        <v>370.40788701419001</v>
      </c>
      <c r="D169">
        <v>1692.11097900391</v>
      </c>
      <c r="E169">
        <f t="shared" si="2"/>
        <v>28.201849650065167</v>
      </c>
      <c r="F169">
        <v>-0.30678035242332902</v>
      </c>
      <c r="G169">
        <v>1.2017343831287599</v>
      </c>
      <c r="H169">
        <v>-0.25528133065862302</v>
      </c>
      <c r="I169">
        <v>0.798505818336263</v>
      </c>
      <c r="J169">
        <v>0.92082350307125904</v>
      </c>
    </row>
    <row r="170" spans="1:10">
      <c r="A170" t="s">
        <v>171</v>
      </c>
      <c r="B170" t="s">
        <v>2</v>
      </c>
      <c r="C170">
        <v>370.40810268444301</v>
      </c>
      <c r="D170">
        <v>1737.55103668213</v>
      </c>
      <c r="E170">
        <f t="shared" si="2"/>
        <v>28.959183944702165</v>
      </c>
      <c r="F170">
        <v>-0.77363081201909401</v>
      </c>
      <c r="G170">
        <v>1.1696616763418199</v>
      </c>
      <c r="H170">
        <v>-0.66141417442919503</v>
      </c>
      <c r="I170">
        <v>0.50834673825690202</v>
      </c>
      <c r="J170">
        <v>0.763349835467383</v>
      </c>
    </row>
    <row r="171" spans="1:10">
      <c r="A171" t="s">
        <v>172</v>
      </c>
      <c r="B171" t="s">
        <v>2</v>
      </c>
      <c r="C171">
        <v>369.72674559739897</v>
      </c>
      <c r="D171">
        <v>1849.19196807861</v>
      </c>
      <c r="E171">
        <f t="shared" si="2"/>
        <v>30.819866134643501</v>
      </c>
      <c r="F171">
        <v>-0.86075566026721595</v>
      </c>
      <c r="G171">
        <v>1.27363717017329</v>
      </c>
      <c r="H171">
        <v>-0.67582485846428697</v>
      </c>
      <c r="I171">
        <v>0.49915184993679002</v>
      </c>
      <c r="J171">
        <v>0.75612464644651001</v>
      </c>
    </row>
    <row r="172" spans="1:10">
      <c r="A172" t="s">
        <v>173</v>
      </c>
      <c r="B172" t="s">
        <v>2</v>
      </c>
      <c r="C172">
        <v>370.40780965976802</v>
      </c>
      <c r="D172">
        <v>1849.86497497559</v>
      </c>
      <c r="E172">
        <f t="shared" si="2"/>
        <v>30.831082916259835</v>
      </c>
      <c r="F172">
        <v>-1.4798640252027699</v>
      </c>
      <c r="G172">
        <v>1.34698444162284</v>
      </c>
      <c r="H172">
        <v>-1.09864967959083</v>
      </c>
      <c r="I172">
        <v>0.27192089935833802</v>
      </c>
      <c r="J172">
        <v>0.59540619945309703</v>
      </c>
    </row>
    <row r="173" spans="1:10">
      <c r="A173" t="s">
        <v>174</v>
      </c>
      <c r="B173" t="s">
        <v>2</v>
      </c>
      <c r="C173">
        <v>370.40754844741002</v>
      </c>
      <c r="D173">
        <v>690.63901687622104</v>
      </c>
      <c r="E173">
        <f t="shared" si="2"/>
        <v>11.510650281270351</v>
      </c>
      <c r="F173">
        <v>-2.65781776877142</v>
      </c>
      <c r="G173">
        <v>1.48191561975293</v>
      </c>
      <c r="H173">
        <v>-1.7935014202863599</v>
      </c>
      <c r="I173">
        <v>7.2892783739399003E-2</v>
      </c>
      <c r="J173">
        <v>0.43554214392021601</v>
      </c>
    </row>
    <row r="174" spans="1:10">
      <c r="A174" t="s">
        <v>175</v>
      </c>
      <c r="B174" t="s">
        <v>2</v>
      </c>
      <c r="C174">
        <v>371.41213232166001</v>
      </c>
      <c r="D174">
        <v>1556.5970370483401</v>
      </c>
      <c r="E174">
        <f t="shared" si="2"/>
        <v>25.943283950805668</v>
      </c>
      <c r="F174">
        <v>-0.85451530539400899</v>
      </c>
      <c r="G174">
        <v>1.09058351377382</v>
      </c>
      <c r="H174">
        <v>-0.78353954062359898</v>
      </c>
      <c r="I174">
        <v>0.43331034363203302</v>
      </c>
      <c r="J174">
        <v>0.72053061305953103</v>
      </c>
    </row>
    <row r="175" spans="1:10">
      <c r="A175" t="s">
        <v>176</v>
      </c>
      <c r="B175" t="s">
        <v>2</v>
      </c>
      <c r="C175">
        <v>371.41397825471302</v>
      </c>
      <c r="D175">
        <v>1639.2890167236301</v>
      </c>
      <c r="E175">
        <f t="shared" si="2"/>
        <v>27.321483612060501</v>
      </c>
      <c r="F175">
        <v>-6.1994145784388902E-2</v>
      </c>
      <c r="G175">
        <v>1.17719874651365</v>
      </c>
      <c r="H175">
        <v>-5.2662429320442801E-2</v>
      </c>
      <c r="I175">
        <v>0.95800087452351201</v>
      </c>
      <c r="J175">
        <v>0.98463173397696502</v>
      </c>
    </row>
    <row r="176" spans="1:10">
      <c r="A176" t="s">
        <v>177</v>
      </c>
      <c r="B176" t="s">
        <v>2</v>
      </c>
      <c r="C176">
        <v>371.41245971724101</v>
      </c>
      <c r="D176">
        <v>1732.34546691895</v>
      </c>
      <c r="E176">
        <f t="shared" si="2"/>
        <v>28.872424448649166</v>
      </c>
      <c r="F176">
        <v>-1.2369312139773401</v>
      </c>
      <c r="G176">
        <v>1.3551985326727101</v>
      </c>
      <c r="H176">
        <v>-0.91273063256486298</v>
      </c>
      <c r="I176">
        <v>0.36138422897710498</v>
      </c>
      <c r="J176">
        <v>0.670475996227063</v>
      </c>
    </row>
    <row r="177" spans="1:10">
      <c r="A177" t="s">
        <v>178</v>
      </c>
      <c r="B177" t="s">
        <v>2</v>
      </c>
      <c r="C177">
        <v>372.74069010920601</v>
      </c>
      <c r="D177">
        <v>1580.0575352477999</v>
      </c>
      <c r="E177">
        <f t="shared" si="2"/>
        <v>26.334292254129998</v>
      </c>
      <c r="F177">
        <v>-0.83943552824897705</v>
      </c>
      <c r="G177">
        <v>1.0627868516826999</v>
      </c>
      <c r="H177">
        <v>-0.78984372729104502</v>
      </c>
      <c r="I177">
        <v>0.42961903840398502</v>
      </c>
      <c r="J177">
        <v>0.72042520393156995</v>
      </c>
    </row>
    <row r="178" spans="1:10">
      <c r="A178" t="s">
        <v>179</v>
      </c>
      <c r="B178" t="s">
        <v>2</v>
      </c>
      <c r="C178">
        <v>374.35217154646699</v>
      </c>
      <c r="D178">
        <v>1555.4784875488299</v>
      </c>
      <c r="E178">
        <f t="shared" si="2"/>
        <v>25.924641459147164</v>
      </c>
      <c r="F178">
        <v>-0.80444906512356196</v>
      </c>
      <c r="G178">
        <v>1.18378976969827</v>
      </c>
      <c r="H178">
        <v>-0.67955399321334098</v>
      </c>
      <c r="I178">
        <v>0.49678690889757199</v>
      </c>
      <c r="J178">
        <v>0.75486032479337295</v>
      </c>
    </row>
    <row r="179" spans="1:10">
      <c r="A179" t="s">
        <v>180</v>
      </c>
      <c r="B179" t="s">
        <v>2</v>
      </c>
      <c r="C179">
        <v>374.00691194624397</v>
      </c>
      <c r="D179">
        <v>1557.72005432129</v>
      </c>
      <c r="E179">
        <f t="shared" si="2"/>
        <v>25.962000905354834</v>
      </c>
      <c r="F179">
        <v>-0.42427433969526501</v>
      </c>
      <c r="G179">
        <v>1.1241920234216001</v>
      </c>
      <c r="H179">
        <v>-0.37740379833325899</v>
      </c>
      <c r="I179">
        <v>0.705873544574662</v>
      </c>
      <c r="J179">
        <v>0.87796799595586605</v>
      </c>
    </row>
    <row r="180" spans="1:10">
      <c r="A180" t="s">
        <v>181</v>
      </c>
      <c r="B180" t="s">
        <v>2</v>
      </c>
      <c r="C180">
        <v>373.75227372586102</v>
      </c>
      <c r="D180">
        <v>1578.96397399902</v>
      </c>
      <c r="E180">
        <f t="shared" si="2"/>
        <v>26.316066233316999</v>
      </c>
      <c r="F180">
        <v>-0.81757235954276697</v>
      </c>
      <c r="G180">
        <v>1.1621716874529699</v>
      </c>
      <c r="H180">
        <v>-0.70348672951633395</v>
      </c>
      <c r="I180">
        <v>0.48175247398895998</v>
      </c>
      <c r="J180">
        <v>0.75194415459467601</v>
      </c>
    </row>
    <row r="181" spans="1:10">
      <c r="A181" t="s">
        <v>182</v>
      </c>
      <c r="B181" t="s">
        <v>2</v>
      </c>
      <c r="C181">
        <v>374.008174636891</v>
      </c>
      <c r="D181">
        <v>1639.9070281982399</v>
      </c>
      <c r="E181">
        <f t="shared" si="2"/>
        <v>27.331783803303999</v>
      </c>
      <c r="F181">
        <v>0.78536439113817602</v>
      </c>
      <c r="G181">
        <v>1.23914356713463</v>
      </c>
      <c r="H181">
        <v>0.63379612497544302</v>
      </c>
      <c r="I181">
        <v>0.52621388241870204</v>
      </c>
      <c r="J181">
        <v>0.77552272759070395</v>
      </c>
    </row>
    <row r="182" spans="1:10">
      <c r="A182" t="s">
        <v>183</v>
      </c>
      <c r="B182" t="s">
        <v>2</v>
      </c>
      <c r="C182">
        <v>373.75413818936499</v>
      </c>
      <c r="D182">
        <v>1688.9580282592799</v>
      </c>
      <c r="E182">
        <f t="shared" si="2"/>
        <v>28.149300470987999</v>
      </c>
      <c r="F182">
        <v>-0.92531996102778302</v>
      </c>
      <c r="G182">
        <v>1.5560281088641099</v>
      </c>
      <c r="H182">
        <v>-0.59466789562256595</v>
      </c>
      <c r="I182">
        <v>0.55206548582787196</v>
      </c>
      <c r="J182">
        <v>0.78618330275585202</v>
      </c>
    </row>
    <row r="183" spans="1:10">
      <c r="A183" t="s">
        <v>184</v>
      </c>
      <c r="B183" t="s">
        <v>2</v>
      </c>
      <c r="C183">
        <v>374.005267893275</v>
      </c>
      <c r="D183">
        <v>1732.5440162658699</v>
      </c>
      <c r="E183">
        <f t="shared" si="2"/>
        <v>28.875733604431165</v>
      </c>
      <c r="F183">
        <v>-1.2789947706644</v>
      </c>
      <c r="G183">
        <v>1.31067096139672</v>
      </c>
      <c r="H183">
        <v>-0.97583208015948697</v>
      </c>
      <c r="I183">
        <v>0.32914768446775</v>
      </c>
      <c r="J183">
        <v>0.64479266691634796</v>
      </c>
    </row>
    <row r="184" spans="1:10">
      <c r="A184" t="s">
        <v>185</v>
      </c>
      <c r="B184" t="s">
        <v>2</v>
      </c>
      <c r="C184">
        <v>373.75602790235098</v>
      </c>
      <c r="D184">
        <v>1735.90303894043</v>
      </c>
      <c r="E184">
        <f t="shared" si="2"/>
        <v>28.931717315673833</v>
      </c>
      <c r="F184">
        <v>0.17958800522726301</v>
      </c>
      <c r="G184">
        <v>1.3018848497126401</v>
      </c>
      <c r="H184">
        <v>0.137944615660059</v>
      </c>
      <c r="I184">
        <v>0.89028418924132002</v>
      </c>
      <c r="J184">
        <v>0.95837038510655403</v>
      </c>
    </row>
    <row r="185" spans="1:10">
      <c r="A185" t="s">
        <v>186</v>
      </c>
      <c r="B185" t="s">
        <v>2</v>
      </c>
      <c r="C185">
        <v>374.75974792285803</v>
      </c>
      <c r="D185">
        <v>1555.3699607849101</v>
      </c>
      <c r="E185">
        <f t="shared" si="2"/>
        <v>25.922832679748502</v>
      </c>
      <c r="F185">
        <v>-9.41474983297967E-2</v>
      </c>
      <c r="G185">
        <v>1.13072534261098</v>
      </c>
      <c r="H185">
        <v>-8.3262924055809207E-2</v>
      </c>
      <c r="I185">
        <v>0.93364248020853402</v>
      </c>
      <c r="J185">
        <v>0.97634183974023203</v>
      </c>
    </row>
    <row r="186" spans="1:10">
      <c r="A186" t="s">
        <v>187</v>
      </c>
      <c r="B186" t="s">
        <v>2</v>
      </c>
      <c r="C186">
        <v>375.01611220123698</v>
      </c>
      <c r="D186">
        <v>1575.91498443604</v>
      </c>
      <c r="E186">
        <f t="shared" si="2"/>
        <v>26.265249740600666</v>
      </c>
      <c r="F186">
        <v>-1.4490755082592901</v>
      </c>
      <c r="G186">
        <v>1.2515390834681299</v>
      </c>
      <c r="H186">
        <v>-1.15783480308403</v>
      </c>
      <c r="I186">
        <v>0.24693145768006999</v>
      </c>
      <c r="J186">
        <v>0.577079443858589</v>
      </c>
    </row>
    <row r="187" spans="1:10">
      <c r="A187" t="s">
        <v>188</v>
      </c>
      <c r="B187" t="s">
        <v>2</v>
      </c>
      <c r="C187">
        <v>375.01890441176602</v>
      </c>
      <c r="D187">
        <v>1620.00794799805</v>
      </c>
      <c r="E187">
        <f t="shared" si="2"/>
        <v>27.000132466634167</v>
      </c>
      <c r="F187">
        <v>0.239462063895718</v>
      </c>
      <c r="G187">
        <v>1.23583838785964</v>
      </c>
      <c r="H187">
        <v>0.193764869458736</v>
      </c>
      <c r="I187">
        <v>0.84635999575026899</v>
      </c>
      <c r="J187">
        <v>0.94115777126137901</v>
      </c>
    </row>
    <row r="188" spans="1:10">
      <c r="A188" t="s">
        <v>189</v>
      </c>
      <c r="B188" t="s">
        <v>2</v>
      </c>
      <c r="C188">
        <v>374.76646346757502</v>
      </c>
      <c r="D188">
        <v>1640.6449685668899</v>
      </c>
      <c r="E188">
        <f t="shared" si="2"/>
        <v>27.344082809448164</v>
      </c>
      <c r="F188">
        <v>-2.2155353464077199</v>
      </c>
      <c r="G188">
        <v>1.2778904922610801</v>
      </c>
      <c r="H188">
        <v>-1.7337442917253301</v>
      </c>
      <c r="I188">
        <v>8.2963463990001193E-2</v>
      </c>
      <c r="J188">
        <v>0.440443009048612</v>
      </c>
    </row>
    <row r="189" spans="1:10">
      <c r="A189" t="s">
        <v>190</v>
      </c>
      <c r="B189" t="s">
        <v>2</v>
      </c>
      <c r="C189">
        <v>375.398555668283</v>
      </c>
      <c r="D189">
        <v>403.38650177002</v>
      </c>
      <c r="E189">
        <f t="shared" si="2"/>
        <v>6.723108362833667</v>
      </c>
      <c r="F189">
        <v>1.2879666047510001</v>
      </c>
      <c r="G189">
        <v>1.45196212384556</v>
      </c>
      <c r="H189">
        <v>0.88705248132767001</v>
      </c>
      <c r="I189">
        <v>0.37505064582561598</v>
      </c>
      <c r="J189">
        <v>0.68461625825310901</v>
      </c>
    </row>
    <row r="190" spans="1:10">
      <c r="A190" t="s">
        <v>191</v>
      </c>
      <c r="B190" t="s">
        <v>2</v>
      </c>
      <c r="C190">
        <v>376.01187435675502</v>
      </c>
      <c r="D190">
        <v>1556.4234753418</v>
      </c>
      <c r="E190">
        <f t="shared" si="2"/>
        <v>25.940391255696667</v>
      </c>
      <c r="F190">
        <v>-1.32900573509669</v>
      </c>
      <c r="G190">
        <v>1.25423385670837</v>
      </c>
      <c r="H190">
        <v>-1.0596155796531801</v>
      </c>
      <c r="I190">
        <v>0.2893195228705</v>
      </c>
      <c r="J190">
        <v>0.61142563791927995</v>
      </c>
    </row>
    <row r="191" spans="1:10">
      <c r="A191" t="s">
        <v>192</v>
      </c>
      <c r="B191" t="s">
        <v>2</v>
      </c>
      <c r="C191">
        <v>376.24849083230902</v>
      </c>
      <c r="D191">
        <v>1555.60401397705</v>
      </c>
      <c r="E191">
        <f t="shared" si="2"/>
        <v>25.926733566284167</v>
      </c>
      <c r="F191">
        <v>-0.297056459427749</v>
      </c>
      <c r="G191">
        <v>1.1592456299799501</v>
      </c>
      <c r="H191">
        <v>-0.25624979878758503</v>
      </c>
      <c r="I191">
        <v>0.79775795805299099</v>
      </c>
      <c r="J191">
        <v>0.92082350307125904</v>
      </c>
    </row>
    <row r="192" spans="1:10">
      <c r="A192" t="s">
        <v>193</v>
      </c>
      <c r="B192" t="s">
        <v>2</v>
      </c>
      <c r="C192">
        <v>376.01782632132802</v>
      </c>
      <c r="D192">
        <v>1620.00794799805</v>
      </c>
      <c r="E192">
        <f t="shared" si="2"/>
        <v>27.000132466634167</v>
      </c>
      <c r="F192">
        <v>-1.14458608447975</v>
      </c>
      <c r="G192">
        <v>1.43969062195627</v>
      </c>
      <c r="H192">
        <v>-0.79502225479837496</v>
      </c>
      <c r="I192">
        <v>0.42660055669423602</v>
      </c>
      <c r="J192">
        <v>0.71925322936841296</v>
      </c>
    </row>
    <row r="193" spans="1:10">
      <c r="A193" t="s">
        <v>194</v>
      </c>
      <c r="B193" t="s">
        <v>2</v>
      </c>
      <c r="C193">
        <v>376.256478764191</v>
      </c>
      <c r="D193">
        <v>1620.9284536743201</v>
      </c>
      <c r="E193">
        <f t="shared" si="2"/>
        <v>27.015474227905333</v>
      </c>
      <c r="F193">
        <v>-0.743426519805783</v>
      </c>
      <c r="G193">
        <v>1.25767018959856</v>
      </c>
      <c r="H193">
        <v>-0.59111405037204401</v>
      </c>
      <c r="I193">
        <v>0.55444400628953106</v>
      </c>
      <c r="J193">
        <v>0.78641197215838599</v>
      </c>
    </row>
    <row r="194" spans="1:10">
      <c r="A194" t="s">
        <v>195</v>
      </c>
      <c r="B194" t="s">
        <v>2</v>
      </c>
      <c r="C194">
        <v>376.35008271007899</v>
      </c>
      <c r="D194">
        <v>492.45248107910197</v>
      </c>
      <c r="E194">
        <f t="shared" si="2"/>
        <v>8.2075413513183655</v>
      </c>
      <c r="F194">
        <v>-1.69506370198233</v>
      </c>
      <c r="G194">
        <v>1.24568544655564</v>
      </c>
      <c r="H194">
        <v>-1.36074777679167</v>
      </c>
      <c r="I194">
        <v>0.17359341054864</v>
      </c>
      <c r="J194">
        <v>0.52650309133433704</v>
      </c>
    </row>
    <row r="195" spans="1:10">
      <c r="A195" t="s">
        <v>196</v>
      </c>
      <c r="B195" t="s">
        <v>2</v>
      </c>
      <c r="C195">
        <v>377.27065768575</v>
      </c>
      <c r="D195">
        <v>1620.0204853820801</v>
      </c>
      <c r="E195">
        <f t="shared" ref="E195:E258" si="3">D195/60</f>
        <v>27.000341423034669</v>
      </c>
      <c r="F195">
        <v>-1.3228844352633999</v>
      </c>
      <c r="G195">
        <v>1.5822895866289599</v>
      </c>
      <c r="H195">
        <v>-0.83605709501115</v>
      </c>
      <c r="I195">
        <v>0.40312278387092298</v>
      </c>
      <c r="J195">
        <v>0.70167241234511601</v>
      </c>
    </row>
    <row r="196" spans="1:10">
      <c r="A196" t="s">
        <v>197</v>
      </c>
      <c r="B196" t="s">
        <v>2</v>
      </c>
      <c r="C196">
        <v>377.355133797294</v>
      </c>
      <c r="D196">
        <v>510.40899696350101</v>
      </c>
      <c r="E196">
        <f t="shared" si="3"/>
        <v>8.5068166160583498</v>
      </c>
      <c r="F196">
        <v>-1.1544785356221501</v>
      </c>
      <c r="G196">
        <v>1.2054364670537701</v>
      </c>
      <c r="H196">
        <v>-0.95772657222145696</v>
      </c>
      <c r="I196">
        <v>0.33820065391852799</v>
      </c>
      <c r="J196">
        <v>0.65275091245813799</v>
      </c>
    </row>
    <row r="197" spans="1:10">
      <c r="A197" t="s">
        <v>198</v>
      </c>
      <c r="B197" t="s">
        <v>2</v>
      </c>
      <c r="C197">
        <v>381.40787043600602</v>
      </c>
      <c r="D197">
        <v>1609.5430157470701</v>
      </c>
      <c r="E197">
        <f t="shared" si="3"/>
        <v>26.825716929117835</v>
      </c>
      <c r="F197">
        <v>-4.4242094849189</v>
      </c>
      <c r="G197">
        <v>1.4570336343002499</v>
      </c>
      <c r="H197">
        <v>-3.0364497982530598</v>
      </c>
      <c r="I197">
        <v>2.3938196734772099E-3</v>
      </c>
      <c r="J197">
        <v>0.252166291759648</v>
      </c>
    </row>
    <row r="198" spans="1:10">
      <c r="A198" t="s">
        <v>199</v>
      </c>
      <c r="B198" t="s">
        <v>2</v>
      </c>
      <c r="C198">
        <v>381.35048694823303</v>
      </c>
      <c r="D198">
        <v>377.31999866485597</v>
      </c>
      <c r="E198">
        <f t="shared" si="3"/>
        <v>6.288666644414266</v>
      </c>
      <c r="F198">
        <v>-2.0346027760175001</v>
      </c>
      <c r="G198">
        <v>1.4167173453523501</v>
      </c>
      <c r="H198">
        <v>-1.43613881956918</v>
      </c>
      <c r="I198">
        <v>0.150962843818402</v>
      </c>
      <c r="J198">
        <v>0.50139283867483697</v>
      </c>
    </row>
    <row r="199" spans="1:10">
      <c r="A199" t="s">
        <v>200</v>
      </c>
      <c r="B199" t="s">
        <v>2</v>
      </c>
      <c r="C199">
        <v>382.41262678441399</v>
      </c>
      <c r="D199">
        <v>1627.00102294922</v>
      </c>
      <c r="E199">
        <f t="shared" si="3"/>
        <v>27.116683715820333</v>
      </c>
      <c r="F199">
        <v>-5.5425690810890602</v>
      </c>
      <c r="G199">
        <v>1.7571459314361499</v>
      </c>
      <c r="H199">
        <v>-3.15430208836383</v>
      </c>
      <c r="I199">
        <v>1.6088245779660199E-3</v>
      </c>
      <c r="J199">
        <v>0.252166291759648</v>
      </c>
    </row>
    <row r="200" spans="1:10">
      <c r="A200" t="s">
        <v>201</v>
      </c>
      <c r="B200" t="s">
        <v>2</v>
      </c>
      <c r="C200">
        <v>383.41681658727401</v>
      </c>
      <c r="D200">
        <v>1625.7315039062501</v>
      </c>
      <c r="E200">
        <f t="shared" si="3"/>
        <v>27.095525065104166</v>
      </c>
      <c r="F200">
        <v>-2.36414764912164</v>
      </c>
      <c r="G200">
        <v>1.21260081425642</v>
      </c>
      <c r="H200">
        <v>-1.9496503889215699</v>
      </c>
      <c r="I200">
        <v>5.1217803188636703E-2</v>
      </c>
      <c r="J200">
        <v>0.42240703856821399</v>
      </c>
    </row>
    <row r="201" spans="1:10">
      <c r="A201" t="s">
        <v>202</v>
      </c>
      <c r="B201" t="s">
        <v>2</v>
      </c>
      <c r="C201">
        <v>383.417455159459</v>
      </c>
      <c r="D201">
        <v>1709.4805206298799</v>
      </c>
      <c r="E201">
        <f t="shared" si="3"/>
        <v>28.491342010497998</v>
      </c>
      <c r="F201">
        <v>-4.7883951925789896</v>
      </c>
      <c r="G201">
        <v>1.5769323384326801</v>
      </c>
      <c r="H201">
        <v>-3.0365254588780801</v>
      </c>
      <c r="I201">
        <v>2.3932189749144698E-3</v>
      </c>
      <c r="J201">
        <v>0.252166291759648</v>
      </c>
    </row>
    <row r="202" spans="1:10">
      <c r="A202" t="s">
        <v>203</v>
      </c>
      <c r="B202" t="s">
        <v>2</v>
      </c>
      <c r="C202">
        <v>383.410055682794</v>
      </c>
      <c r="D202">
        <v>1762.8950436401401</v>
      </c>
      <c r="E202">
        <f t="shared" si="3"/>
        <v>29.381584060669002</v>
      </c>
      <c r="F202">
        <v>-2.2260729292329899</v>
      </c>
      <c r="G202">
        <v>1.2250438383821101</v>
      </c>
      <c r="H202">
        <v>-1.81713736234364</v>
      </c>
      <c r="I202">
        <v>6.9196083100904707E-2</v>
      </c>
      <c r="J202">
        <v>0.43348900764666798</v>
      </c>
    </row>
    <row r="203" spans="1:10">
      <c r="A203" t="s">
        <v>204</v>
      </c>
      <c r="B203" t="s">
        <v>2</v>
      </c>
      <c r="C203">
        <v>383.41629057582003</v>
      </c>
      <c r="D203">
        <v>1812.35403656006</v>
      </c>
      <c r="E203">
        <f t="shared" si="3"/>
        <v>30.205900609334332</v>
      </c>
      <c r="F203">
        <v>-2.2769906210419499</v>
      </c>
      <c r="G203">
        <v>1.2689894660429699</v>
      </c>
      <c r="H203">
        <v>-1.7943337450563499</v>
      </c>
      <c r="I203">
        <v>7.2759915058623101E-2</v>
      </c>
      <c r="J203">
        <v>0.43554214392021601</v>
      </c>
    </row>
    <row r="204" spans="1:10">
      <c r="A204" t="s">
        <v>205</v>
      </c>
      <c r="B204" t="s">
        <v>2</v>
      </c>
      <c r="C204">
        <v>384.42502432349198</v>
      </c>
      <c r="D204">
        <v>1709.56300354004</v>
      </c>
      <c r="E204">
        <f t="shared" si="3"/>
        <v>28.492716725667332</v>
      </c>
      <c r="F204">
        <v>-4.9357176820662803</v>
      </c>
      <c r="G204">
        <v>1.6090500431082999</v>
      </c>
      <c r="H204">
        <v>-3.06747307407025</v>
      </c>
      <c r="I204">
        <v>2.1587690843013199E-3</v>
      </c>
      <c r="J204">
        <v>0.252166291759648</v>
      </c>
    </row>
    <row r="205" spans="1:10">
      <c r="A205" t="s">
        <v>206</v>
      </c>
      <c r="B205" t="s">
        <v>2</v>
      </c>
      <c r="C205">
        <v>384.42249482494401</v>
      </c>
      <c r="D205">
        <v>1812.36750930786</v>
      </c>
      <c r="E205">
        <f t="shared" si="3"/>
        <v>30.206125155131001</v>
      </c>
      <c r="F205">
        <v>-3.5107471592369501</v>
      </c>
      <c r="G205">
        <v>1.3583816812769101</v>
      </c>
      <c r="H205">
        <v>-2.5845071437777198</v>
      </c>
      <c r="I205">
        <v>9.7518284298770703E-3</v>
      </c>
      <c r="J205">
        <v>0.33445196193251803</v>
      </c>
    </row>
    <row r="206" spans="1:10">
      <c r="A206" t="s">
        <v>207</v>
      </c>
      <c r="B206" t="s">
        <v>2</v>
      </c>
      <c r="C206">
        <v>385.42706963933301</v>
      </c>
      <c r="D206">
        <v>1710.57103302002</v>
      </c>
      <c r="E206">
        <f t="shared" si="3"/>
        <v>28.509517217000333</v>
      </c>
      <c r="F206">
        <v>-5.0557842939319801</v>
      </c>
      <c r="G206">
        <v>1.63104621702801</v>
      </c>
      <c r="H206">
        <v>-3.09971859849828</v>
      </c>
      <c r="I206">
        <v>1.93704580415795E-3</v>
      </c>
      <c r="J206">
        <v>0.252166291759648</v>
      </c>
    </row>
    <row r="207" spans="1:10">
      <c r="A207" t="s">
        <v>208</v>
      </c>
      <c r="B207" t="s">
        <v>2</v>
      </c>
      <c r="C207">
        <v>386.44025528434901</v>
      </c>
      <c r="D207">
        <v>1580.0874899292</v>
      </c>
      <c r="E207">
        <f t="shared" si="3"/>
        <v>26.33479149882</v>
      </c>
      <c r="F207">
        <v>-7.1071944581573301E-2</v>
      </c>
      <c r="G207">
        <v>1.1536205689716399</v>
      </c>
      <c r="H207">
        <v>-6.1607730039807101E-2</v>
      </c>
      <c r="I207">
        <v>0.95087522095697796</v>
      </c>
      <c r="J207">
        <v>0.98219147074897395</v>
      </c>
    </row>
    <row r="208" spans="1:10">
      <c r="A208" t="s">
        <v>209</v>
      </c>
      <c r="B208" t="s">
        <v>2</v>
      </c>
      <c r="C208">
        <v>386.438935246391</v>
      </c>
      <c r="D208">
        <v>1732.5659786987301</v>
      </c>
      <c r="E208">
        <f t="shared" si="3"/>
        <v>28.876099644978833</v>
      </c>
      <c r="F208">
        <v>-0.796619812394327</v>
      </c>
      <c r="G208">
        <v>1.4505425932410501</v>
      </c>
      <c r="H208">
        <v>-0.54918746688739795</v>
      </c>
      <c r="I208">
        <v>0.582876804538075</v>
      </c>
      <c r="J208">
        <v>0.80598195417088503</v>
      </c>
    </row>
    <row r="209" spans="1:10">
      <c r="A209" t="s">
        <v>210</v>
      </c>
      <c r="B209" t="s">
        <v>2</v>
      </c>
      <c r="C209">
        <v>392.34584065552201</v>
      </c>
      <c r="D209">
        <v>1121.4255302429201</v>
      </c>
      <c r="E209">
        <f t="shared" si="3"/>
        <v>18.690425504048669</v>
      </c>
      <c r="F209">
        <v>-2.3400869019780401</v>
      </c>
      <c r="G209">
        <v>1.1850242862660301</v>
      </c>
      <c r="H209">
        <v>-1.97471640800846</v>
      </c>
      <c r="I209">
        <v>4.83003398412572E-2</v>
      </c>
      <c r="J209">
        <v>0.42240703856821399</v>
      </c>
    </row>
    <row r="210" spans="1:10">
      <c r="A210" t="s">
        <v>211</v>
      </c>
      <c r="B210" t="s">
        <v>2</v>
      </c>
      <c r="C210">
        <v>392.42634565780401</v>
      </c>
      <c r="D210">
        <v>402.87701156616203</v>
      </c>
      <c r="E210">
        <f t="shared" si="3"/>
        <v>6.7146168594360338</v>
      </c>
      <c r="F210">
        <v>-1.0587292113557001</v>
      </c>
      <c r="G210">
        <v>1.34454849112816</v>
      </c>
      <c r="H210">
        <v>-0.78742359858465705</v>
      </c>
      <c r="I210">
        <v>0.43103393683900199</v>
      </c>
      <c r="J210">
        <v>0.72042520393156995</v>
      </c>
    </row>
    <row r="211" spans="1:10">
      <c r="A211" t="s">
        <v>212</v>
      </c>
      <c r="B211" t="s">
        <v>2</v>
      </c>
      <c r="C211">
        <v>395.42287463250898</v>
      </c>
      <c r="D211">
        <v>1682.1409674072299</v>
      </c>
      <c r="E211">
        <f t="shared" si="3"/>
        <v>28.0356827901205</v>
      </c>
      <c r="F211">
        <v>-4.0355515383118199</v>
      </c>
      <c r="G211">
        <v>1.40817758083205</v>
      </c>
      <c r="H211">
        <v>-2.86579732076643</v>
      </c>
      <c r="I211">
        <v>4.1596046379787002E-3</v>
      </c>
      <c r="J211">
        <v>0.26263623801174701</v>
      </c>
    </row>
    <row r="212" spans="1:10">
      <c r="A212" t="s">
        <v>213</v>
      </c>
      <c r="B212" t="s">
        <v>2</v>
      </c>
      <c r="C212">
        <v>395.42194023342699</v>
      </c>
      <c r="D212">
        <v>1780.7510317993199</v>
      </c>
      <c r="E212">
        <f t="shared" si="3"/>
        <v>29.679183863321999</v>
      </c>
      <c r="F212">
        <v>-2.40232410014529</v>
      </c>
      <c r="G212">
        <v>1.23790548405937</v>
      </c>
      <c r="H212">
        <v>-1.94063612374309</v>
      </c>
      <c r="I212">
        <v>5.2302429235384501E-2</v>
      </c>
      <c r="J212">
        <v>0.42240703856821399</v>
      </c>
    </row>
    <row r="213" spans="1:10">
      <c r="A213" t="s">
        <v>214</v>
      </c>
      <c r="B213" t="s">
        <v>2</v>
      </c>
      <c r="C213">
        <v>396.42857656900998</v>
      </c>
      <c r="D213">
        <v>1682.1409674072299</v>
      </c>
      <c r="E213">
        <f t="shared" si="3"/>
        <v>28.0356827901205</v>
      </c>
      <c r="F213">
        <v>-4.2355975873563603</v>
      </c>
      <c r="G213">
        <v>1.4410353457018701</v>
      </c>
      <c r="H213">
        <v>-2.93927390468924</v>
      </c>
      <c r="I213">
        <v>3.2898219837590699E-3</v>
      </c>
      <c r="J213">
        <v>0.26263623801174701</v>
      </c>
    </row>
    <row r="214" spans="1:10">
      <c r="A214" t="s">
        <v>215</v>
      </c>
      <c r="B214" t="s">
        <v>2</v>
      </c>
      <c r="C214">
        <v>397.439361466695</v>
      </c>
      <c r="D214">
        <v>1684.00348587036</v>
      </c>
      <c r="E214">
        <f t="shared" si="3"/>
        <v>28.066724764505999</v>
      </c>
      <c r="F214">
        <v>-3.13831508558098</v>
      </c>
      <c r="G214">
        <v>1.2608466974043799</v>
      </c>
      <c r="H214">
        <v>-2.4890536589750498</v>
      </c>
      <c r="I214">
        <v>1.2808363271741599E-2</v>
      </c>
      <c r="J214">
        <v>0.33445196193251803</v>
      </c>
    </row>
    <row r="215" spans="1:10">
      <c r="A215" t="s">
        <v>216</v>
      </c>
      <c r="B215" t="s">
        <v>2</v>
      </c>
      <c r="C215">
        <v>397.44534912283802</v>
      </c>
      <c r="D215">
        <v>1729.8135105895999</v>
      </c>
      <c r="E215">
        <f t="shared" si="3"/>
        <v>28.830225176493332</v>
      </c>
      <c r="F215">
        <v>-3.3775455446007498</v>
      </c>
      <c r="G215">
        <v>1.34205977717529</v>
      </c>
      <c r="H215">
        <v>-2.5166878570116</v>
      </c>
      <c r="I215">
        <v>1.1846372874718999E-2</v>
      </c>
      <c r="J215">
        <v>0.33445196193251803</v>
      </c>
    </row>
    <row r="216" spans="1:10">
      <c r="A216" t="s">
        <v>217</v>
      </c>
      <c r="B216" t="s">
        <v>2</v>
      </c>
      <c r="C216">
        <v>397.43578472351697</v>
      </c>
      <c r="D216">
        <v>1779.21297393799</v>
      </c>
      <c r="E216">
        <f t="shared" si="3"/>
        <v>29.653549565633167</v>
      </c>
      <c r="F216">
        <v>-4.8846974296574599</v>
      </c>
      <c r="G216">
        <v>1.49920307896715</v>
      </c>
      <c r="H216">
        <v>-3.2581959697032299</v>
      </c>
      <c r="I216">
        <v>1.1212294820046099E-3</v>
      </c>
      <c r="J216">
        <v>0.252166291759648</v>
      </c>
    </row>
    <row r="217" spans="1:10">
      <c r="A217" t="s">
        <v>218</v>
      </c>
      <c r="B217" t="s">
        <v>2</v>
      </c>
      <c r="C217">
        <v>397.43790821902502</v>
      </c>
      <c r="D217">
        <v>1837.4870152282699</v>
      </c>
      <c r="E217">
        <f t="shared" si="3"/>
        <v>30.624783587137831</v>
      </c>
      <c r="F217">
        <v>-4.1648956386846701</v>
      </c>
      <c r="G217">
        <v>1.39509934698736</v>
      </c>
      <c r="H217">
        <v>-2.98537566351711</v>
      </c>
      <c r="I217">
        <v>2.8323025523728602E-3</v>
      </c>
      <c r="J217">
        <v>0.252166291759648</v>
      </c>
    </row>
    <row r="218" spans="1:10">
      <c r="A218" t="s">
        <v>219</v>
      </c>
      <c r="B218" t="s">
        <v>2</v>
      </c>
      <c r="C218">
        <v>397.43843219610801</v>
      </c>
      <c r="D218">
        <v>1894.4569586181599</v>
      </c>
      <c r="E218">
        <f t="shared" si="3"/>
        <v>31.574282643636</v>
      </c>
      <c r="F218">
        <v>-3.4061491238741399</v>
      </c>
      <c r="G218">
        <v>1.2787700812480001</v>
      </c>
      <c r="H218">
        <v>-2.66361339995533</v>
      </c>
      <c r="I218">
        <v>7.7306350687020298E-3</v>
      </c>
      <c r="J218">
        <v>0.33036837914439798</v>
      </c>
    </row>
    <row r="219" spans="1:10">
      <c r="A219" t="s">
        <v>220</v>
      </c>
      <c r="B219" t="s">
        <v>2</v>
      </c>
      <c r="C219">
        <v>398.44258588141798</v>
      </c>
      <c r="D219">
        <v>1779.1119543457</v>
      </c>
      <c r="E219">
        <f t="shared" si="3"/>
        <v>29.651865905761667</v>
      </c>
      <c r="F219">
        <v>-5.0951442410915604</v>
      </c>
      <c r="G219">
        <v>1.53925878307446</v>
      </c>
      <c r="H219">
        <v>-3.3101284183772499</v>
      </c>
      <c r="I219">
        <v>9.3253176712008296E-4</v>
      </c>
      <c r="J219">
        <v>0.252166291759648</v>
      </c>
    </row>
    <row r="220" spans="1:10">
      <c r="A220" t="s">
        <v>221</v>
      </c>
      <c r="B220" t="s">
        <v>2</v>
      </c>
      <c r="C220">
        <v>398.44287402453301</v>
      </c>
      <c r="D220">
        <v>1894.12054122925</v>
      </c>
      <c r="E220">
        <f t="shared" si="3"/>
        <v>31.568675687154165</v>
      </c>
      <c r="F220">
        <v>-3.5988692401781601</v>
      </c>
      <c r="G220">
        <v>1.2625856106236699</v>
      </c>
      <c r="H220">
        <v>-2.8503962106778999</v>
      </c>
      <c r="I220">
        <v>4.3664798565972397E-3</v>
      </c>
      <c r="J220">
        <v>0.26263623801174701</v>
      </c>
    </row>
    <row r="221" spans="1:10">
      <c r="A221" t="s">
        <v>222</v>
      </c>
      <c r="B221" t="s">
        <v>2</v>
      </c>
      <c r="C221">
        <v>399.44354338426001</v>
      </c>
      <c r="D221">
        <v>1779.2359898376501</v>
      </c>
      <c r="E221">
        <f t="shared" si="3"/>
        <v>29.653933163960836</v>
      </c>
      <c r="F221">
        <v>-4.4424946785895996</v>
      </c>
      <c r="G221">
        <v>1.50126809853521</v>
      </c>
      <c r="H221">
        <v>-2.95916144686226</v>
      </c>
      <c r="I221">
        <v>3.0847744458571999E-3</v>
      </c>
      <c r="J221">
        <v>0.25799931728987502</v>
      </c>
    </row>
    <row r="222" spans="1:10">
      <c r="A222" t="s">
        <v>223</v>
      </c>
      <c r="B222" t="s">
        <v>2</v>
      </c>
      <c r="C222">
        <v>400.39607206650402</v>
      </c>
      <c r="D222">
        <v>172.52799690246599</v>
      </c>
      <c r="E222">
        <f t="shared" si="3"/>
        <v>2.8754666150410997</v>
      </c>
      <c r="F222">
        <v>0.12287605707108699</v>
      </c>
      <c r="G222">
        <v>1.14231105326145</v>
      </c>
      <c r="H222">
        <v>0.107567948957737</v>
      </c>
      <c r="I222">
        <v>0.91433842245615704</v>
      </c>
      <c r="J222">
        <v>0.96736063397998895</v>
      </c>
    </row>
    <row r="223" spans="1:10">
      <c r="A223" t="s">
        <v>224</v>
      </c>
      <c r="B223" t="s">
        <v>2</v>
      </c>
      <c r="C223">
        <v>400.39554369010699</v>
      </c>
      <c r="D223">
        <v>72.025998945236196</v>
      </c>
      <c r="E223">
        <f t="shared" si="3"/>
        <v>1.2004333157539366</v>
      </c>
      <c r="F223">
        <v>0.16166881776612799</v>
      </c>
      <c r="G223">
        <v>1.1624804264514099</v>
      </c>
      <c r="H223">
        <v>0.13907229239088201</v>
      </c>
      <c r="I223">
        <v>0.88939302289673705</v>
      </c>
      <c r="J223">
        <v>0.95837038510655403</v>
      </c>
    </row>
    <row r="224" spans="1:10">
      <c r="A224" t="s">
        <v>225</v>
      </c>
      <c r="B224" t="s">
        <v>2</v>
      </c>
      <c r="C224">
        <v>404.44287022048798</v>
      </c>
      <c r="D224">
        <v>700.14801864623996</v>
      </c>
      <c r="E224">
        <f t="shared" si="3"/>
        <v>11.669133644103999</v>
      </c>
      <c r="F224">
        <v>-1.89596190660382</v>
      </c>
      <c r="G224">
        <v>1.1765773415774401</v>
      </c>
      <c r="H224">
        <v>-1.6114213996862301</v>
      </c>
      <c r="I224">
        <v>0.107087906089262</v>
      </c>
      <c r="J224">
        <v>0.45596537040165602</v>
      </c>
    </row>
    <row r="225" spans="1:10">
      <c r="A225" t="s">
        <v>226</v>
      </c>
      <c r="B225" t="s">
        <v>2</v>
      </c>
      <c r="C225">
        <v>405.44823560174302</v>
      </c>
      <c r="D225">
        <v>694.22901489257799</v>
      </c>
      <c r="E225">
        <f t="shared" si="3"/>
        <v>11.570483581542966</v>
      </c>
      <c r="F225">
        <v>-1.90966166995578</v>
      </c>
      <c r="G225">
        <v>1.33850195720235</v>
      </c>
      <c r="H225">
        <v>-1.4267156351024199</v>
      </c>
      <c r="I225">
        <v>0.15366187708662299</v>
      </c>
      <c r="J225">
        <v>0.50488902471318997</v>
      </c>
    </row>
    <row r="226" spans="1:10">
      <c r="A226" t="s">
        <v>227</v>
      </c>
      <c r="B226" t="s">
        <v>2</v>
      </c>
      <c r="C226">
        <v>416.42158752636698</v>
      </c>
      <c r="D226">
        <v>786.43850784301799</v>
      </c>
      <c r="E226">
        <f t="shared" si="3"/>
        <v>13.1073084640503</v>
      </c>
      <c r="F226">
        <v>-2.1677991979186699</v>
      </c>
      <c r="G226">
        <v>1.7523450653143999</v>
      </c>
      <c r="H226">
        <v>-1.2370846591962299</v>
      </c>
      <c r="I226">
        <v>0.21605565442921401</v>
      </c>
      <c r="J226">
        <v>0.55839016787278295</v>
      </c>
    </row>
    <row r="227" spans="1:10">
      <c r="A227" t="s">
        <v>228</v>
      </c>
      <c r="B227" t="s">
        <v>2</v>
      </c>
      <c r="C227">
        <v>419.42609522409902</v>
      </c>
      <c r="D227">
        <v>394.43199794769299</v>
      </c>
      <c r="E227">
        <f t="shared" si="3"/>
        <v>6.5738666324615496</v>
      </c>
      <c r="F227">
        <v>1.33272909767157</v>
      </c>
      <c r="G227">
        <v>1.3612188438913499</v>
      </c>
      <c r="H227">
        <v>0.97907041446888998</v>
      </c>
      <c r="I227">
        <v>0.32754518872527699</v>
      </c>
      <c r="J227">
        <v>0.64320184402281</v>
      </c>
    </row>
    <row r="228" spans="1:10">
      <c r="A228" t="s">
        <v>229</v>
      </c>
      <c r="B228" t="s">
        <v>2</v>
      </c>
      <c r="C228">
        <v>424.40049301101402</v>
      </c>
      <c r="D228">
        <v>155.49600074768099</v>
      </c>
      <c r="E228">
        <f t="shared" si="3"/>
        <v>2.5916000124613499</v>
      </c>
      <c r="F228">
        <v>-0.79041518302411495</v>
      </c>
      <c r="G228">
        <v>1.2590560085542799</v>
      </c>
      <c r="H228">
        <v>-0.62778397279697895</v>
      </c>
      <c r="I228">
        <v>0.53014546674722995</v>
      </c>
      <c r="J228">
        <v>0.77668265053951702</v>
      </c>
    </row>
    <row r="229" spans="1:10">
      <c r="A229" t="s">
        <v>230</v>
      </c>
      <c r="B229" t="s">
        <v>2</v>
      </c>
      <c r="C229">
        <v>424.40028995689198</v>
      </c>
      <c r="D229">
        <v>59.8364982414246</v>
      </c>
      <c r="E229">
        <f t="shared" si="3"/>
        <v>0.99727497069041005</v>
      </c>
      <c r="F229">
        <v>-0.74950372093317696</v>
      </c>
      <c r="G229">
        <v>1.2628757351931199</v>
      </c>
      <c r="H229">
        <v>-0.593489683938349</v>
      </c>
      <c r="I229">
        <v>0.55285348485223496</v>
      </c>
      <c r="J229">
        <v>0.78618330275585202</v>
      </c>
    </row>
    <row r="230" spans="1:10">
      <c r="A230" t="s">
        <v>231</v>
      </c>
      <c r="B230" t="s">
        <v>2</v>
      </c>
      <c r="C230">
        <v>425.376931516723</v>
      </c>
      <c r="D230">
        <v>692.67448806762695</v>
      </c>
      <c r="E230">
        <f t="shared" si="3"/>
        <v>11.544574801127116</v>
      </c>
      <c r="F230">
        <v>-0.40963910334783299</v>
      </c>
      <c r="G230">
        <v>1.16736840086342</v>
      </c>
      <c r="H230">
        <v>-0.35090816493306898</v>
      </c>
      <c r="I230">
        <v>0.72565724580146196</v>
      </c>
      <c r="J230">
        <v>0.88393848969113298</v>
      </c>
    </row>
    <row r="231" spans="1:10">
      <c r="A231" t="s">
        <v>232</v>
      </c>
      <c r="B231" t="s">
        <v>2</v>
      </c>
      <c r="C231">
        <v>426.41474045131702</v>
      </c>
      <c r="D231">
        <v>200.35599426269499</v>
      </c>
      <c r="E231">
        <f t="shared" si="3"/>
        <v>3.3392665710449165</v>
      </c>
      <c r="F231">
        <v>1.4273057689988</v>
      </c>
      <c r="G231">
        <v>1.2215330013262999</v>
      </c>
      <c r="H231">
        <v>1.16845453004468</v>
      </c>
      <c r="I231">
        <v>0.24262347019796299</v>
      </c>
      <c r="J231">
        <v>0.57479895085526</v>
      </c>
    </row>
    <row r="232" spans="1:10">
      <c r="A232" t="s">
        <v>233</v>
      </c>
      <c r="B232" t="s">
        <v>2</v>
      </c>
      <c r="C232">
        <v>426.41535405982802</v>
      </c>
      <c r="D232">
        <v>91.337001686096201</v>
      </c>
      <c r="E232">
        <f t="shared" si="3"/>
        <v>1.5222833614349367</v>
      </c>
      <c r="F232">
        <v>6.3224920807321394E-2</v>
      </c>
      <c r="G232">
        <v>1.2249365690896401</v>
      </c>
      <c r="H232">
        <v>5.1614852885247198E-2</v>
      </c>
      <c r="I232">
        <v>0.95883558422465498</v>
      </c>
      <c r="J232">
        <v>0.98463173397696502</v>
      </c>
    </row>
    <row r="233" spans="1:10">
      <c r="A233" t="s">
        <v>234</v>
      </c>
      <c r="B233" t="s">
        <v>2</v>
      </c>
      <c r="C233">
        <v>427.41434517102999</v>
      </c>
      <c r="D233">
        <v>200.28099403381299</v>
      </c>
      <c r="E233">
        <f t="shared" si="3"/>
        <v>3.3380165672302167</v>
      </c>
      <c r="F233">
        <v>1.20445636637533</v>
      </c>
      <c r="G233">
        <v>1.20421746503297</v>
      </c>
      <c r="H233">
        <v>1.00019838720937</v>
      </c>
      <c r="I233">
        <v>0.31721450959270098</v>
      </c>
      <c r="J233">
        <v>0.63462018914064999</v>
      </c>
    </row>
    <row r="234" spans="1:10">
      <c r="A234" t="s">
        <v>235</v>
      </c>
      <c r="B234" t="s">
        <v>2</v>
      </c>
      <c r="C234">
        <v>428.43165563615401</v>
      </c>
      <c r="D234">
        <v>262.100497932434</v>
      </c>
      <c r="E234">
        <f t="shared" si="3"/>
        <v>4.3683416322072333</v>
      </c>
      <c r="F234">
        <v>2.3205678155595901E-2</v>
      </c>
      <c r="G234">
        <v>1.1397781774194899</v>
      </c>
      <c r="H234">
        <v>2.0359819669590998E-2</v>
      </c>
      <c r="I234">
        <v>0.98375633645933402</v>
      </c>
      <c r="J234">
        <v>0.99342852024844197</v>
      </c>
    </row>
    <row r="235" spans="1:10">
      <c r="A235" t="s">
        <v>236</v>
      </c>
      <c r="B235" t="s">
        <v>2</v>
      </c>
      <c r="C235">
        <v>429.431319017173</v>
      </c>
      <c r="D235">
        <v>695.03597229003901</v>
      </c>
      <c r="E235">
        <f t="shared" si="3"/>
        <v>11.58393287150065</v>
      </c>
      <c r="F235">
        <v>0.97118090138462998</v>
      </c>
      <c r="G235">
        <v>1.23043353042336</v>
      </c>
      <c r="H235">
        <v>0.78929976904195098</v>
      </c>
      <c r="I235">
        <v>0.429936821596553</v>
      </c>
      <c r="J235">
        <v>0.72042520393156995</v>
      </c>
    </row>
    <row r="236" spans="1:10">
      <c r="A236" t="s">
        <v>237</v>
      </c>
      <c r="B236" t="s">
        <v>2</v>
      </c>
      <c r="C236">
        <v>429.43039380411398</v>
      </c>
      <c r="D236">
        <v>844.709989776611</v>
      </c>
      <c r="E236">
        <f t="shared" si="3"/>
        <v>14.078499829610184</v>
      </c>
      <c r="F236">
        <v>-1.2918065427283101</v>
      </c>
      <c r="G236">
        <v>1.36447129942465</v>
      </c>
      <c r="H236">
        <v>-0.94674511898712499</v>
      </c>
      <c r="I236">
        <v>0.34376867331260302</v>
      </c>
      <c r="J236">
        <v>0.65564644926125704</v>
      </c>
    </row>
    <row r="237" spans="1:10">
      <c r="A237" t="s">
        <v>238</v>
      </c>
      <c r="B237" t="s">
        <v>2</v>
      </c>
      <c r="C237">
        <v>430.43743836626101</v>
      </c>
      <c r="D237">
        <v>844.32451873779303</v>
      </c>
      <c r="E237">
        <f t="shared" si="3"/>
        <v>14.072075312296551</v>
      </c>
      <c r="F237">
        <v>-0.261757795741345</v>
      </c>
      <c r="G237">
        <v>1.1797317252919199</v>
      </c>
      <c r="H237">
        <v>-0.22187908498991399</v>
      </c>
      <c r="I237">
        <v>0.82440801249960605</v>
      </c>
      <c r="J237">
        <v>0.931577008155279</v>
      </c>
    </row>
    <row r="238" spans="1:10">
      <c r="A238" t="s">
        <v>239</v>
      </c>
      <c r="B238" t="s">
        <v>2</v>
      </c>
      <c r="C238">
        <v>431.44441343050403</v>
      </c>
      <c r="D238">
        <v>844.56298095703096</v>
      </c>
      <c r="E238">
        <f t="shared" si="3"/>
        <v>14.076049682617183</v>
      </c>
      <c r="F238">
        <v>-0.94683543593189301</v>
      </c>
      <c r="G238">
        <v>1.2904895105291501</v>
      </c>
      <c r="H238">
        <v>-0.73370254326488504</v>
      </c>
      <c r="I238">
        <v>0.46313004814040798</v>
      </c>
      <c r="J238">
        <v>0.74014993217575298</v>
      </c>
    </row>
    <row r="239" spans="1:10">
      <c r="A239" t="s">
        <v>240</v>
      </c>
      <c r="B239" t="s">
        <v>2</v>
      </c>
      <c r="C239">
        <v>432.45060086137602</v>
      </c>
      <c r="D239">
        <v>844.47500564575205</v>
      </c>
      <c r="E239">
        <f t="shared" si="3"/>
        <v>14.0745834274292</v>
      </c>
      <c r="F239">
        <v>-0.51953225434890504</v>
      </c>
      <c r="G239">
        <v>1.2165038765801</v>
      </c>
      <c r="H239">
        <v>-0.42706995378382201</v>
      </c>
      <c r="I239">
        <v>0.66932837671312995</v>
      </c>
      <c r="J239">
        <v>0.85644242917396296</v>
      </c>
    </row>
    <row r="240" spans="1:10">
      <c r="A240" t="s">
        <v>241</v>
      </c>
      <c r="B240" t="s">
        <v>2</v>
      </c>
      <c r="C240">
        <v>436.45722314745501</v>
      </c>
      <c r="D240">
        <v>377.41899688720702</v>
      </c>
      <c r="E240">
        <f t="shared" si="3"/>
        <v>6.2903166147867839</v>
      </c>
      <c r="F240">
        <v>0.91201759922662196</v>
      </c>
      <c r="G240">
        <v>1.3700105069599899</v>
      </c>
      <c r="H240">
        <v>0.66570117133653095</v>
      </c>
      <c r="I240">
        <v>0.50560212467796095</v>
      </c>
      <c r="J240">
        <v>0.76159105143684402</v>
      </c>
    </row>
    <row r="241" spans="1:10">
      <c r="A241" t="s">
        <v>242</v>
      </c>
      <c r="B241" t="s">
        <v>2</v>
      </c>
      <c r="C241">
        <v>437.46125324131299</v>
      </c>
      <c r="D241">
        <v>378.233011703491</v>
      </c>
      <c r="E241">
        <f t="shared" si="3"/>
        <v>6.3038835283915171</v>
      </c>
      <c r="F241">
        <v>0.41457808831609799</v>
      </c>
      <c r="G241">
        <v>1.2219423217538801</v>
      </c>
      <c r="H241">
        <v>0.33927795194215499</v>
      </c>
      <c r="I241">
        <v>0.73440035048400198</v>
      </c>
      <c r="J241">
        <v>0.88901095058589696</v>
      </c>
    </row>
    <row r="242" spans="1:10">
      <c r="A242" t="s">
        <v>243</v>
      </c>
      <c r="B242" t="s">
        <v>2</v>
      </c>
      <c r="C242">
        <v>439.43093065314099</v>
      </c>
      <c r="D242">
        <v>1287.4990130615199</v>
      </c>
      <c r="E242">
        <f t="shared" si="3"/>
        <v>21.458316884358666</v>
      </c>
      <c r="F242">
        <v>4.93074779234251</v>
      </c>
      <c r="G242">
        <v>2.30859938885528</v>
      </c>
      <c r="H242">
        <v>2.13581785395318</v>
      </c>
      <c r="I242">
        <v>3.2694263286405102E-2</v>
      </c>
      <c r="J242">
        <v>0.42200675724863201</v>
      </c>
    </row>
    <row r="243" spans="1:10">
      <c r="A243" t="s">
        <v>244</v>
      </c>
      <c r="B243" t="s">
        <v>2</v>
      </c>
      <c r="C243">
        <v>444.425093262188</v>
      </c>
      <c r="D243">
        <v>1334.9419824218801</v>
      </c>
      <c r="E243">
        <f t="shared" si="3"/>
        <v>22.249033040364669</v>
      </c>
      <c r="F243">
        <v>-2.74131118067179</v>
      </c>
      <c r="G243">
        <v>1.4463519632709201</v>
      </c>
      <c r="H243">
        <v>-1.8953278664429101</v>
      </c>
      <c r="I243">
        <v>5.8048978558728301E-2</v>
      </c>
      <c r="J243">
        <v>0.42450249461359102</v>
      </c>
    </row>
    <row r="244" spans="1:10">
      <c r="A244" t="s">
        <v>245</v>
      </c>
      <c r="B244" t="s">
        <v>2</v>
      </c>
      <c r="C244">
        <v>454.39696610778401</v>
      </c>
      <c r="D244">
        <v>186.333998527527</v>
      </c>
      <c r="E244">
        <f t="shared" si="3"/>
        <v>3.1055666421254502</v>
      </c>
      <c r="F244">
        <v>-1.3559369308189599</v>
      </c>
      <c r="G244">
        <v>1.2228477033645599</v>
      </c>
      <c r="H244">
        <v>-1.10883548874338</v>
      </c>
      <c r="I244">
        <v>0.26750115774086403</v>
      </c>
      <c r="J244">
        <v>0.59149366786592195</v>
      </c>
    </row>
    <row r="245" spans="1:10">
      <c r="A245" t="s">
        <v>246</v>
      </c>
      <c r="B245" t="s">
        <v>2</v>
      </c>
      <c r="C245">
        <v>454.40652975394198</v>
      </c>
      <c r="D245">
        <v>83.230998878478999</v>
      </c>
      <c r="E245">
        <f t="shared" si="3"/>
        <v>1.3871833146413166</v>
      </c>
      <c r="F245">
        <v>-0.80617283951741203</v>
      </c>
      <c r="G245">
        <v>1.10454781811877</v>
      </c>
      <c r="H245">
        <v>-0.72986685256457196</v>
      </c>
      <c r="I245">
        <v>0.46547157556867902</v>
      </c>
      <c r="J245">
        <v>0.74217304943359597</v>
      </c>
    </row>
    <row r="246" spans="1:10">
      <c r="A246" t="s">
        <v>247</v>
      </c>
      <c r="B246" t="s">
        <v>2</v>
      </c>
      <c r="C246">
        <v>464.49185921473401</v>
      </c>
      <c r="D246">
        <v>531.58702209472699</v>
      </c>
      <c r="E246">
        <f t="shared" si="3"/>
        <v>8.8597837015787828</v>
      </c>
      <c r="F246">
        <v>1.47376432701726</v>
      </c>
      <c r="G246">
        <v>1.38859914017219</v>
      </c>
      <c r="H246">
        <v>1.06133172949719</v>
      </c>
      <c r="I246">
        <v>0.288539170890319</v>
      </c>
      <c r="J246">
        <v>0.61071174206846701</v>
      </c>
    </row>
    <row r="247" spans="1:10">
      <c r="A247" t="s">
        <v>248</v>
      </c>
      <c r="B247" t="s">
        <v>12</v>
      </c>
      <c r="C247">
        <v>465.35091904805603</v>
      </c>
      <c r="D247">
        <v>380.95899070739699</v>
      </c>
      <c r="E247">
        <f t="shared" si="3"/>
        <v>6.3493165117899499</v>
      </c>
      <c r="F247">
        <v>-1.9282645134877301</v>
      </c>
      <c r="G247">
        <v>1.2032527541071301</v>
      </c>
      <c r="H247">
        <v>-1.6025431954391001</v>
      </c>
      <c r="I247">
        <v>0.109035543598049</v>
      </c>
      <c r="J247">
        <v>0.45596537040165602</v>
      </c>
    </row>
    <row r="248" spans="1:10">
      <c r="A248" t="s">
        <v>249</v>
      </c>
      <c r="B248" t="s">
        <v>12</v>
      </c>
      <c r="C248">
        <v>466.35472827017401</v>
      </c>
      <c r="D248">
        <v>381.08550586700397</v>
      </c>
      <c r="E248">
        <f t="shared" si="3"/>
        <v>6.3514250977833999</v>
      </c>
      <c r="F248">
        <v>-1.8920710864961601</v>
      </c>
      <c r="G248">
        <v>1.1723927487707799</v>
      </c>
      <c r="H248">
        <v>-1.6138543064855499</v>
      </c>
      <c r="I248">
        <v>0.106559031858449</v>
      </c>
      <c r="J248">
        <v>0.45596537040165602</v>
      </c>
    </row>
    <row r="249" spans="1:10">
      <c r="A249" t="s">
        <v>250</v>
      </c>
      <c r="B249" t="s">
        <v>2</v>
      </c>
      <c r="C249">
        <v>467.46530802498398</v>
      </c>
      <c r="D249">
        <v>1361.0060253906199</v>
      </c>
      <c r="E249">
        <f t="shared" si="3"/>
        <v>22.683433756510333</v>
      </c>
      <c r="F249">
        <v>2.9678909571042098</v>
      </c>
      <c r="G249">
        <v>1.91781696304773</v>
      </c>
      <c r="H249">
        <v>1.54753608623199</v>
      </c>
      <c r="I249">
        <v>0.121734029767904</v>
      </c>
      <c r="J249">
        <v>0.46859961249569698</v>
      </c>
    </row>
    <row r="250" spans="1:10">
      <c r="A250" t="s">
        <v>251</v>
      </c>
      <c r="B250" t="s">
        <v>2</v>
      </c>
      <c r="C250">
        <v>468.36990527246701</v>
      </c>
      <c r="D250">
        <v>123.358994636536</v>
      </c>
      <c r="E250">
        <f t="shared" si="3"/>
        <v>2.0559832439422667</v>
      </c>
      <c r="F250">
        <v>2.9161942270763399</v>
      </c>
      <c r="G250">
        <v>1.24445671466699</v>
      </c>
      <c r="H250">
        <v>2.3433472556389301</v>
      </c>
      <c r="I250">
        <v>1.9111585941925999E-2</v>
      </c>
      <c r="J250">
        <v>0.40548077760040302</v>
      </c>
    </row>
    <row r="251" spans="1:10">
      <c r="A251" t="s">
        <v>252</v>
      </c>
      <c r="B251" t="s">
        <v>2</v>
      </c>
      <c r="C251">
        <v>469.37396709419897</v>
      </c>
      <c r="D251">
        <v>124.622499752045</v>
      </c>
      <c r="E251">
        <f t="shared" si="3"/>
        <v>2.0770416625340835</v>
      </c>
      <c r="F251">
        <v>2.6509419982170801</v>
      </c>
      <c r="G251">
        <v>1.1993926149223999</v>
      </c>
      <c r="H251">
        <v>2.21023705268404</v>
      </c>
      <c r="I251">
        <v>2.70887147002698E-2</v>
      </c>
      <c r="J251">
        <v>0.42166896381329</v>
      </c>
    </row>
    <row r="252" spans="1:10">
      <c r="A252" t="s">
        <v>253</v>
      </c>
      <c r="B252" t="s">
        <v>12</v>
      </c>
      <c r="C252">
        <v>476.32556631016502</v>
      </c>
      <c r="D252">
        <v>166.449496841431</v>
      </c>
      <c r="E252">
        <f t="shared" si="3"/>
        <v>2.7741582806905165</v>
      </c>
      <c r="F252">
        <v>-1.47470849523915</v>
      </c>
      <c r="G252">
        <v>1.31928570060759</v>
      </c>
      <c r="H252">
        <v>-1.1178082916838901</v>
      </c>
      <c r="I252">
        <v>0.26364887943200399</v>
      </c>
      <c r="J252">
        <v>0.589224751895987</v>
      </c>
    </row>
    <row r="253" spans="1:10">
      <c r="A253" t="s">
        <v>254</v>
      </c>
      <c r="B253" t="s">
        <v>2</v>
      </c>
      <c r="C253">
        <v>478.37085390659797</v>
      </c>
      <c r="D253">
        <v>173.98699708938599</v>
      </c>
      <c r="E253">
        <f t="shared" si="3"/>
        <v>2.8997832848231</v>
      </c>
      <c r="F253">
        <v>3.2768420403045902E-2</v>
      </c>
      <c r="G253">
        <v>1.19197383559555</v>
      </c>
      <c r="H253">
        <v>2.74908889981412E-2</v>
      </c>
      <c r="I253">
        <v>0.97806820662883098</v>
      </c>
      <c r="J253">
        <v>0.992295243701379</v>
      </c>
    </row>
    <row r="254" spans="1:10">
      <c r="A254" t="s">
        <v>255</v>
      </c>
      <c r="B254" t="s">
        <v>2</v>
      </c>
      <c r="C254">
        <v>478.37744899675602</v>
      </c>
      <c r="D254">
        <v>81.011999120712304</v>
      </c>
      <c r="E254">
        <f t="shared" si="3"/>
        <v>1.3501999853452051</v>
      </c>
      <c r="F254">
        <v>6.2009395119766997E-2</v>
      </c>
      <c r="G254">
        <v>1.1652459827914701</v>
      </c>
      <c r="H254">
        <v>5.3215712420837502E-2</v>
      </c>
      <c r="I254">
        <v>0.95756003665261302</v>
      </c>
      <c r="J254">
        <v>0.98463173397696502</v>
      </c>
    </row>
    <row r="255" spans="1:10">
      <c r="A255" t="s">
        <v>256</v>
      </c>
      <c r="B255" t="s">
        <v>2</v>
      </c>
      <c r="C255">
        <v>479.38866754249801</v>
      </c>
      <c r="D255">
        <v>188.071002235413</v>
      </c>
      <c r="E255">
        <f t="shared" si="3"/>
        <v>3.1345167039235502</v>
      </c>
      <c r="F255">
        <v>-0.29540574996178998</v>
      </c>
      <c r="G255">
        <v>1.15135476375733</v>
      </c>
      <c r="H255">
        <v>-0.25657230877975701</v>
      </c>
      <c r="I255">
        <v>0.79750895393155197</v>
      </c>
      <c r="J255">
        <v>0.92082350307125904</v>
      </c>
    </row>
    <row r="256" spans="1:10">
      <c r="A256" t="s">
        <v>257</v>
      </c>
      <c r="B256" t="s">
        <v>2</v>
      </c>
      <c r="C256">
        <v>479.380944070932</v>
      </c>
      <c r="D256">
        <v>81.0310016345978</v>
      </c>
      <c r="E256">
        <f t="shared" si="3"/>
        <v>1.3505166939099633</v>
      </c>
      <c r="F256">
        <v>-0.76399299865190196</v>
      </c>
      <c r="G256">
        <v>1.1831181337610599</v>
      </c>
      <c r="H256">
        <v>-0.64574532064961099</v>
      </c>
      <c r="I256">
        <v>0.51844430471923497</v>
      </c>
      <c r="J256">
        <v>0.77177552339454503</v>
      </c>
    </row>
    <row r="257" spans="1:10">
      <c r="A257" t="s">
        <v>258</v>
      </c>
      <c r="B257" t="s">
        <v>2</v>
      </c>
      <c r="C257">
        <v>480.40228492352298</v>
      </c>
      <c r="D257">
        <v>112.854498062134</v>
      </c>
      <c r="E257">
        <f t="shared" si="3"/>
        <v>1.8809083010355667</v>
      </c>
      <c r="F257">
        <v>-1.59362442430966</v>
      </c>
      <c r="G257">
        <v>1.2294705753100099</v>
      </c>
      <c r="H257">
        <v>-1.2961875268205001</v>
      </c>
      <c r="I257">
        <v>0.19491088575667001</v>
      </c>
      <c r="J257">
        <v>0.54065733134513505</v>
      </c>
    </row>
    <row r="258" spans="1:10">
      <c r="A258" t="s">
        <v>259</v>
      </c>
      <c r="B258" t="s">
        <v>12</v>
      </c>
      <c r="C258">
        <v>480.35681017839602</v>
      </c>
      <c r="D258">
        <v>183.47800556182901</v>
      </c>
      <c r="E258">
        <f t="shared" si="3"/>
        <v>3.0579667593638167</v>
      </c>
      <c r="F258">
        <v>-1.3222419249795601</v>
      </c>
      <c r="G258">
        <v>1.1378437149813601</v>
      </c>
      <c r="H258">
        <v>-1.1620593474923899</v>
      </c>
      <c r="I258">
        <v>0.24521135890218901</v>
      </c>
      <c r="J258">
        <v>0.57640904623022804</v>
      </c>
    </row>
    <row r="259" spans="1:10">
      <c r="A259" t="s">
        <v>260</v>
      </c>
      <c r="B259" t="s">
        <v>2</v>
      </c>
      <c r="C259">
        <v>480.39774019281299</v>
      </c>
      <c r="D259">
        <v>231.63199510574299</v>
      </c>
      <c r="E259">
        <f t="shared" ref="E259:E322" si="4">D259/60</f>
        <v>3.8605332517623832</v>
      </c>
      <c r="F259">
        <v>-0.93265379277388405</v>
      </c>
      <c r="G259">
        <v>1.14929618748564</v>
      </c>
      <c r="H259">
        <v>-0.81149994486128596</v>
      </c>
      <c r="I259">
        <v>0.41707862454477301</v>
      </c>
      <c r="J259">
        <v>0.712718329962435</v>
      </c>
    </row>
    <row r="260" spans="1:10">
      <c r="A260" t="s">
        <v>261</v>
      </c>
      <c r="B260" t="s">
        <v>2</v>
      </c>
      <c r="C260">
        <v>480.48868503251902</v>
      </c>
      <c r="D260">
        <v>368.49501022338899</v>
      </c>
      <c r="E260">
        <f t="shared" si="4"/>
        <v>6.1415835037231501</v>
      </c>
      <c r="F260">
        <v>-0.46961310298953601</v>
      </c>
      <c r="G260">
        <v>1.3178239001202301</v>
      </c>
      <c r="H260">
        <v>-0.35635497500591101</v>
      </c>
      <c r="I260">
        <v>0.72157474373626396</v>
      </c>
      <c r="J260">
        <v>0.88393848969113298</v>
      </c>
    </row>
    <row r="261" spans="1:10">
      <c r="A261" t="s">
        <v>262</v>
      </c>
      <c r="B261" t="s">
        <v>12</v>
      </c>
      <c r="C261">
        <v>480.35692341082699</v>
      </c>
      <c r="D261">
        <v>89.690000610351603</v>
      </c>
      <c r="E261">
        <f t="shared" si="4"/>
        <v>1.4948333435058601</v>
      </c>
      <c r="F261">
        <v>-2.4546173903877802</v>
      </c>
      <c r="G261">
        <v>1.1989277458270999</v>
      </c>
      <c r="H261">
        <v>-2.0473438861775799</v>
      </c>
      <c r="I261">
        <v>4.06243317586958E-2</v>
      </c>
      <c r="J261">
        <v>0.42240703856821399</v>
      </c>
    </row>
    <row r="262" spans="1:10">
      <c r="A262" t="s">
        <v>263</v>
      </c>
      <c r="B262" t="s">
        <v>2</v>
      </c>
      <c r="C262">
        <v>481.40671406409598</v>
      </c>
      <c r="D262">
        <v>112.951498947144</v>
      </c>
      <c r="E262">
        <f t="shared" si="4"/>
        <v>1.8825249824524</v>
      </c>
      <c r="F262">
        <v>-2.2998768097002</v>
      </c>
      <c r="G262">
        <v>1.2215138460132899</v>
      </c>
      <c r="H262">
        <v>-1.8828086289864101</v>
      </c>
      <c r="I262">
        <v>5.9726307239089199E-2</v>
      </c>
      <c r="J262">
        <v>0.426450530833348</v>
      </c>
    </row>
    <row r="263" spans="1:10">
      <c r="A263" t="s">
        <v>264</v>
      </c>
      <c r="B263" t="s">
        <v>12</v>
      </c>
      <c r="C263">
        <v>481.36041215910501</v>
      </c>
      <c r="D263">
        <v>183.504505767822</v>
      </c>
      <c r="E263">
        <f t="shared" si="4"/>
        <v>3.0584084294636997</v>
      </c>
      <c r="F263">
        <v>-1.2331074545441201</v>
      </c>
      <c r="G263">
        <v>1.1436660685709099</v>
      </c>
      <c r="H263">
        <v>-1.07820585783836</v>
      </c>
      <c r="I263">
        <v>0.280941898353955</v>
      </c>
      <c r="J263">
        <v>0.60389380020008998</v>
      </c>
    </row>
    <row r="264" spans="1:10">
      <c r="A264" t="s">
        <v>265</v>
      </c>
      <c r="B264" t="s">
        <v>2</v>
      </c>
      <c r="C264">
        <v>481.41012727685398</v>
      </c>
      <c r="D264">
        <v>232.373002529144</v>
      </c>
      <c r="E264">
        <f t="shared" si="4"/>
        <v>3.8728833754857335</v>
      </c>
      <c r="F264">
        <v>-0.98463569849771504</v>
      </c>
      <c r="G264">
        <v>1.1364580597940099</v>
      </c>
      <c r="H264">
        <v>-0.86640742261635595</v>
      </c>
      <c r="I264">
        <v>0.38626677489255901</v>
      </c>
      <c r="J264">
        <v>0.69092436727379303</v>
      </c>
    </row>
    <row r="265" spans="1:10">
      <c r="A265" t="s">
        <v>266</v>
      </c>
      <c r="B265" t="s">
        <v>2</v>
      </c>
      <c r="C265">
        <v>481.49257684225398</v>
      </c>
      <c r="D265">
        <v>384.42099105835001</v>
      </c>
      <c r="E265">
        <f t="shared" si="4"/>
        <v>6.4070165176391667</v>
      </c>
      <c r="F265">
        <v>-0.94739235874304095</v>
      </c>
      <c r="G265">
        <v>1.3112098324135599</v>
      </c>
      <c r="H265">
        <v>-0.72253298848374803</v>
      </c>
      <c r="I265">
        <v>0.46996685109667802</v>
      </c>
      <c r="J265">
        <v>0.74492238550117396</v>
      </c>
    </row>
    <row r="266" spans="1:10">
      <c r="A266" t="s">
        <v>267</v>
      </c>
      <c r="B266" t="s">
        <v>12</v>
      </c>
      <c r="C266">
        <v>481.35993069990502</v>
      </c>
      <c r="D266">
        <v>88.734001083373997</v>
      </c>
      <c r="E266">
        <f t="shared" si="4"/>
        <v>1.4789000180562333</v>
      </c>
      <c r="F266">
        <v>-1.89976457948693</v>
      </c>
      <c r="G266">
        <v>1.1965993432339901</v>
      </c>
      <c r="H266">
        <v>-1.5876363214044</v>
      </c>
      <c r="I266">
        <v>0.11236860002271901</v>
      </c>
      <c r="J266">
        <v>0.46151389295045298</v>
      </c>
    </row>
    <row r="267" spans="1:10">
      <c r="A267" t="s">
        <v>268</v>
      </c>
      <c r="B267" t="s">
        <v>2</v>
      </c>
      <c r="C267">
        <v>482.422896944473</v>
      </c>
      <c r="D267">
        <v>114.053001213074</v>
      </c>
      <c r="E267">
        <f t="shared" si="4"/>
        <v>1.9008833535512333</v>
      </c>
      <c r="F267">
        <v>0.21424303201123801</v>
      </c>
      <c r="G267">
        <v>1.19329039891785</v>
      </c>
      <c r="H267">
        <v>0.17953972662943299</v>
      </c>
      <c r="I267">
        <v>0.85751392673194604</v>
      </c>
      <c r="J267">
        <v>0.94573227242353297</v>
      </c>
    </row>
    <row r="268" spans="1:10">
      <c r="A268" t="s">
        <v>269</v>
      </c>
      <c r="B268" t="s">
        <v>2</v>
      </c>
      <c r="C268">
        <v>482.38691218971502</v>
      </c>
      <c r="D268">
        <v>151.893000049591</v>
      </c>
      <c r="E268">
        <f t="shared" si="4"/>
        <v>2.5315500008265164</v>
      </c>
      <c r="F268">
        <v>0.49858642843627299</v>
      </c>
      <c r="G268">
        <v>1.1626632132258701</v>
      </c>
      <c r="H268">
        <v>0.42883134407677498</v>
      </c>
      <c r="I268">
        <v>0.66804596674002503</v>
      </c>
      <c r="J268">
        <v>0.85580799475844904</v>
      </c>
    </row>
    <row r="269" spans="1:10">
      <c r="A269" t="s">
        <v>270</v>
      </c>
      <c r="B269" t="s">
        <v>12</v>
      </c>
      <c r="C269">
        <v>482.36433567283501</v>
      </c>
      <c r="D269">
        <v>184.846003570557</v>
      </c>
      <c r="E269">
        <f t="shared" si="4"/>
        <v>3.0807667261759502</v>
      </c>
      <c r="F269">
        <v>-1.2529385819468399</v>
      </c>
      <c r="G269">
        <v>1.0997718495347</v>
      </c>
      <c r="H269">
        <v>-1.13927137021823</v>
      </c>
      <c r="I269">
        <v>0.25458998572645503</v>
      </c>
      <c r="J269">
        <v>0.58263748847038299</v>
      </c>
    </row>
    <row r="270" spans="1:10">
      <c r="A270" t="s">
        <v>271</v>
      </c>
      <c r="B270" t="s">
        <v>2</v>
      </c>
      <c r="C270">
        <v>482.42297191240101</v>
      </c>
      <c r="D270">
        <v>238.563496360779</v>
      </c>
      <c r="E270">
        <f t="shared" si="4"/>
        <v>3.9760582726796501</v>
      </c>
      <c r="F270">
        <v>0.173372386973841</v>
      </c>
      <c r="G270">
        <v>1.1643477542028799</v>
      </c>
      <c r="H270">
        <v>0.14890086432341901</v>
      </c>
      <c r="I270">
        <v>0.88163185918689302</v>
      </c>
      <c r="J270">
        <v>0.95667747831110095</v>
      </c>
    </row>
    <row r="271" spans="1:10">
      <c r="A271" t="s">
        <v>272</v>
      </c>
      <c r="B271" t="s">
        <v>2</v>
      </c>
      <c r="C271">
        <v>482.38752609676698</v>
      </c>
      <c r="D271">
        <v>288.66999031066899</v>
      </c>
      <c r="E271">
        <f t="shared" si="4"/>
        <v>4.811166505177817</v>
      </c>
      <c r="F271">
        <v>-0.86284813016487505</v>
      </c>
      <c r="G271">
        <v>1.0985029333176</v>
      </c>
      <c r="H271">
        <v>-0.78547640064918101</v>
      </c>
      <c r="I271">
        <v>0.432174301591013</v>
      </c>
      <c r="J271">
        <v>0.72042520393156995</v>
      </c>
    </row>
    <row r="272" spans="1:10">
      <c r="A272" t="s">
        <v>273</v>
      </c>
      <c r="B272" t="s">
        <v>2</v>
      </c>
      <c r="C272">
        <v>483.39108477995802</v>
      </c>
      <c r="D272">
        <v>152.87000371932999</v>
      </c>
      <c r="E272">
        <f t="shared" si="4"/>
        <v>2.5478333953221663</v>
      </c>
      <c r="F272">
        <v>0.30374830170606798</v>
      </c>
      <c r="G272">
        <v>1.1671483193819101</v>
      </c>
      <c r="H272">
        <v>0.26024824494193199</v>
      </c>
      <c r="I272">
        <v>0.794672291886801</v>
      </c>
      <c r="J272">
        <v>0.91998276007592195</v>
      </c>
    </row>
    <row r="273" spans="1:10">
      <c r="A273" t="s">
        <v>274</v>
      </c>
      <c r="B273" t="s">
        <v>2</v>
      </c>
      <c r="C273">
        <v>483.42653058419899</v>
      </c>
      <c r="D273">
        <v>238.563496360779</v>
      </c>
      <c r="E273">
        <f t="shared" si="4"/>
        <v>3.9760582726796501</v>
      </c>
      <c r="F273">
        <v>0.11099727127906001</v>
      </c>
      <c r="G273">
        <v>1.17201003292785</v>
      </c>
      <c r="H273">
        <v>9.4706758611761602E-2</v>
      </c>
      <c r="I273">
        <v>0.92454774951537</v>
      </c>
      <c r="J273">
        <v>0.97209591949044605</v>
      </c>
    </row>
    <row r="274" spans="1:10">
      <c r="A274" t="s">
        <v>275</v>
      </c>
      <c r="B274" t="s">
        <v>2</v>
      </c>
      <c r="C274">
        <v>484.34561929110203</v>
      </c>
      <c r="D274">
        <v>1120.73098449707</v>
      </c>
      <c r="E274">
        <f t="shared" si="4"/>
        <v>18.678849741617835</v>
      </c>
      <c r="F274">
        <v>-2.2232733890972298</v>
      </c>
      <c r="G274">
        <v>1.21079551165301</v>
      </c>
      <c r="H274">
        <v>-1.83620881288366</v>
      </c>
      <c r="I274">
        <v>6.6326779777785005E-2</v>
      </c>
      <c r="J274">
        <v>0.43331905305045998</v>
      </c>
    </row>
    <row r="275" spans="1:10">
      <c r="A275" t="s">
        <v>276</v>
      </c>
      <c r="B275" t="s">
        <v>2</v>
      </c>
      <c r="C275">
        <v>494.38745978639599</v>
      </c>
      <c r="D275">
        <v>140.319497585297</v>
      </c>
      <c r="E275">
        <f t="shared" si="4"/>
        <v>2.3386582930882835</v>
      </c>
      <c r="F275">
        <v>1.52021361471844</v>
      </c>
      <c r="G275">
        <v>1.2065075526904701</v>
      </c>
      <c r="H275">
        <v>1.26001168523844</v>
      </c>
      <c r="I275">
        <v>0.207665146913531</v>
      </c>
      <c r="J275">
        <v>0.55369577834023098</v>
      </c>
    </row>
    <row r="276" spans="1:10">
      <c r="A276" t="s">
        <v>277</v>
      </c>
      <c r="B276" t="s">
        <v>2</v>
      </c>
      <c r="C276">
        <v>495.39163869211097</v>
      </c>
      <c r="D276">
        <v>143.41599988937401</v>
      </c>
      <c r="E276">
        <f t="shared" si="4"/>
        <v>2.3902666648229003</v>
      </c>
      <c r="F276">
        <v>1.90823530808905</v>
      </c>
      <c r="G276">
        <v>1.23759667760892</v>
      </c>
      <c r="H276">
        <v>1.5418878723687499</v>
      </c>
      <c r="I276">
        <v>0.12310084352332799</v>
      </c>
      <c r="J276">
        <v>0.46930876470530603</v>
      </c>
    </row>
    <row r="277" spans="1:10">
      <c r="A277" t="s">
        <v>278</v>
      </c>
      <c r="B277" t="s">
        <v>2</v>
      </c>
      <c r="C277">
        <v>495.50529570158</v>
      </c>
      <c r="D277">
        <v>1568.3859559631301</v>
      </c>
      <c r="E277">
        <f t="shared" si="4"/>
        <v>26.139765932718834</v>
      </c>
      <c r="F277">
        <v>2.9865077842328298</v>
      </c>
      <c r="G277">
        <v>1.4233191216185599</v>
      </c>
      <c r="H277">
        <v>2.0982699795648498</v>
      </c>
      <c r="I277">
        <v>3.5881302871702603E-2</v>
      </c>
      <c r="J277">
        <v>0.42240703856821399</v>
      </c>
    </row>
    <row r="278" spans="1:10">
      <c r="A278" t="s">
        <v>279</v>
      </c>
      <c r="B278" t="s">
        <v>2</v>
      </c>
      <c r="C278">
        <v>496.40295755035902</v>
      </c>
      <c r="D278">
        <v>188.79299438476599</v>
      </c>
      <c r="E278">
        <f t="shared" si="4"/>
        <v>3.1465499064127664</v>
      </c>
      <c r="F278">
        <v>3.20480618933476E-2</v>
      </c>
      <c r="G278">
        <v>1.15897056674067</v>
      </c>
      <c r="H278">
        <v>2.7652179281373201E-2</v>
      </c>
      <c r="I278">
        <v>0.97793956450765995</v>
      </c>
      <c r="J278">
        <v>0.992295243701379</v>
      </c>
    </row>
    <row r="279" spans="1:10">
      <c r="A279" t="s">
        <v>280</v>
      </c>
      <c r="B279" t="s">
        <v>2</v>
      </c>
      <c r="C279">
        <v>496.403615472784</v>
      </c>
      <c r="D279">
        <v>83.8829999923706</v>
      </c>
      <c r="E279">
        <f t="shared" si="4"/>
        <v>1.3980499998728433</v>
      </c>
      <c r="F279">
        <v>0.26557072236610302</v>
      </c>
      <c r="G279">
        <v>1.1018162097584101</v>
      </c>
      <c r="H279">
        <v>0.24102996490161699</v>
      </c>
      <c r="I279">
        <v>0.80953189240636403</v>
      </c>
      <c r="J279">
        <v>0.92624538708959803</v>
      </c>
    </row>
    <row r="280" spans="1:10">
      <c r="A280" t="s">
        <v>281</v>
      </c>
      <c r="B280" t="s">
        <v>2</v>
      </c>
      <c r="C280">
        <v>497.40759849885899</v>
      </c>
      <c r="D280">
        <v>188.78400085449201</v>
      </c>
      <c r="E280">
        <f t="shared" si="4"/>
        <v>3.1464000142415336</v>
      </c>
      <c r="F280">
        <v>2.5173016470602899E-3</v>
      </c>
      <c r="G280">
        <v>1.1519744538871599</v>
      </c>
      <c r="H280">
        <v>2.1852061376587402E-3</v>
      </c>
      <c r="I280">
        <v>0.99825645914819505</v>
      </c>
      <c r="J280">
        <v>0.99898035795830997</v>
      </c>
    </row>
    <row r="281" spans="1:10">
      <c r="A281" t="s">
        <v>282</v>
      </c>
      <c r="B281" t="s">
        <v>2</v>
      </c>
      <c r="C281">
        <v>496.78085135107801</v>
      </c>
      <c r="D281">
        <v>189.638001899719</v>
      </c>
      <c r="E281">
        <f t="shared" si="4"/>
        <v>3.1606333649953169</v>
      </c>
      <c r="F281">
        <v>0.37856654688758801</v>
      </c>
      <c r="G281">
        <v>1.2184053904622001</v>
      </c>
      <c r="H281">
        <v>0.310706559451432</v>
      </c>
      <c r="I281">
        <v>0.75602371019098202</v>
      </c>
      <c r="J281">
        <v>0.90408381288003004</v>
      </c>
    </row>
    <row r="282" spans="1:10">
      <c r="A282" t="s">
        <v>283</v>
      </c>
      <c r="B282" t="s">
        <v>2</v>
      </c>
      <c r="C282">
        <v>497.407944670321</v>
      </c>
      <c r="D282">
        <v>83.805002708435097</v>
      </c>
      <c r="E282">
        <f t="shared" si="4"/>
        <v>1.396750045140585</v>
      </c>
      <c r="F282">
        <v>-1.4908552993603901</v>
      </c>
      <c r="G282">
        <v>1.16652027908638</v>
      </c>
      <c r="H282">
        <v>-1.27803633257712</v>
      </c>
      <c r="I282">
        <v>0.201236615856729</v>
      </c>
      <c r="J282">
        <v>0.548004061084578</v>
      </c>
    </row>
    <row r="283" spans="1:10">
      <c r="A283" t="s">
        <v>284</v>
      </c>
      <c r="B283" t="s">
        <v>2</v>
      </c>
      <c r="C283">
        <v>498.41117122282299</v>
      </c>
      <c r="D283">
        <v>189.17049823760999</v>
      </c>
      <c r="E283">
        <f t="shared" si="4"/>
        <v>3.1528416372934998</v>
      </c>
      <c r="F283">
        <v>0.437438880846027</v>
      </c>
      <c r="G283">
        <v>1.13743090196826</v>
      </c>
      <c r="H283">
        <v>0.384585015308678</v>
      </c>
      <c r="I283">
        <v>0.70054489786462804</v>
      </c>
      <c r="J283">
        <v>0.87449295255828696</v>
      </c>
    </row>
    <row r="284" spans="1:10">
      <c r="A284" t="s">
        <v>285</v>
      </c>
      <c r="B284" t="s">
        <v>2</v>
      </c>
      <c r="C284">
        <v>498.41022690797001</v>
      </c>
      <c r="D284">
        <v>84.277501506805393</v>
      </c>
      <c r="E284">
        <f t="shared" si="4"/>
        <v>1.4046250251134231</v>
      </c>
      <c r="F284">
        <v>0.34573289673971203</v>
      </c>
      <c r="G284">
        <v>1.13473351828313</v>
      </c>
      <c r="H284">
        <v>0.30468201667543299</v>
      </c>
      <c r="I284">
        <v>0.76060834741157801</v>
      </c>
      <c r="J284">
        <v>0.90436288475843196</v>
      </c>
    </row>
    <row r="285" spans="1:10">
      <c r="A285" t="s">
        <v>286</v>
      </c>
      <c r="B285" t="s">
        <v>12</v>
      </c>
      <c r="C285">
        <v>498.97828124657701</v>
      </c>
      <c r="D285">
        <v>64.250498657226601</v>
      </c>
      <c r="E285">
        <f t="shared" si="4"/>
        <v>1.07084164428711</v>
      </c>
      <c r="F285">
        <v>1.4754561622372599</v>
      </c>
      <c r="G285">
        <v>1.23967072115832</v>
      </c>
      <c r="H285">
        <v>1.19020005639774</v>
      </c>
      <c r="I285">
        <v>0.23396777103948199</v>
      </c>
      <c r="J285">
        <v>0.57062958772621397</v>
      </c>
    </row>
    <row r="286" spans="1:10">
      <c r="A286" t="s">
        <v>287</v>
      </c>
      <c r="B286" t="s">
        <v>2</v>
      </c>
      <c r="C286">
        <v>500.27061418123202</v>
      </c>
      <c r="D286">
        <v>188.07499988555901</v>
      </c>
      <c r="E286">
        <f t="shared" si="4"/>
        <v>3.1345833314259837</v>
      </c>
      <c r="F286">
        <v>1.0834722282398199</v>
      </c>
      <c r="G286">
        <v>1.14499899718292</v>
      </c>
      <c r="H286">
        <v>0.94626478355485799</v>
      </c>
      <c r="I286">
        <v>0.34401355067217199</v>
      </c>
      <c r="J286">
        <v>0.65564644926125704</v>
      </c>
    </row>
    <row r="287" spans="1:10">
      <c r="A287" t="s">
        <v>288</v>
      </c>
      <c r="B287" t="s">
        <v>2</v>
      </c>
      <c r="C287">
        <v>500.57980283665</v>
      </c>
      <c r="D287">
        <v>188.742002048492</v>
      </c>
      <c r="E287">
        <f t="shared" si="4"/>
        <v>3.1457000341415333</v>
      </c>
      <c r="F287">
        <v>0.89915571979912901</v>
      </c>
      <c r="G287">
        <v>1.20658906009197</v>
      </c>
      <c r="H287">
        <v>0.74520460158207602</v>
      </c>
      <c r="I287">
        <v>0.45614804150065902</v>
      </c>
      <c r="J287">
        <v>0.736094472449489</v>
      </c>
    </row>
    <row r="288" spans="1:10">
      <c r="A288" t="s">
        <v>289</v>
      </c>
      <c r="B288" t="s">
        <v>2</v>
      </c>
      <c r="C288">
        <v>500.93004337330501</v>
      </c>
      <c r="D288">
        <v>188.88699325561501</v>
      </c>
      <c r="E288">
        <f t="shared" si="4"/>
        <v>3.1481165542602501</v>
      </c>
      <c r="F288">
        <v>0.74370768779118401</v>
      </c>
      <c r="G288">
        <v>1.18476540480027</v>
      </c>
      <c r="H288">
        <v>0.62772569554946001</v>
      </c>
      <c r="I288">
        <v>0.53018364943957597</v>
      </c>
      <c r="J288">
        <v>0.77668265053951702</v>
      </c>
    </row>
    <row r="289" spans="1:10">
      <c r="A289" t="s">
        <v>290</v>
      </c>
      <c r="B289" t="s">
        <v>2</v>
      </c>
      <c r="C289">
        <v>501.43584271688201</v>
      </c>
      <c r="D289">
        <v>188.85849952697799</v>
      </c>
      <c r="E289">
        <f t="shared" si="4"/>
        <v>3.1476416587829665</v>
      </c>
      <c r="F289">
        <v>-9.1023019269460895E-2</v>
      </c>
      <c r="G289">
        <v>1.1947457477738199</v>
      </c>
      <c r="H289">
        <v>-7.61861002134262E-2</v>
      </c>
      <c r="I289">
        <v>0.93927104097066205</v>
      </c>
      <c r="J289">
        <v>0.97789063488458206</v>
      </c>
    </row>
    <row r="290" spans="1:10">
      <c r="A290" t="s">
        <v>291</v>
      </c>
      <c r="B290" t="s">
        <v>2</v>
      </c>
      <c r="C290">
        <v>502.38291407220299</v>
      </c>
      <c r="D290">
        <v>172.077503833771</v>
      </c>
      <c r="E290">
        <f t="shared" si="4"/>
        <v>2.8679583972295166</v>
      </c>
      <c r="F290">
        <v>-0.66099386520000802</v>
      </c>
      <c r="G290">
        <v>1.1304388545283399</v>
      </c>
      <c r="H290">
        <v>-0.58472323607082299</v>
      </c>
      <c r="I290">
        <v>0.55873382752589396</v>
      </c>
      <c r="J290">
        <v>0.78932531477474699</v>
      </c>
    </row>
    <row r="291" spans="1:10">
      <c r="A291" t="s">
        <v>292</v>
      </c>
      <c r="B291" t="s">
        <v>2</v>
      </c>
      <c r="C291">
        <v>501.72373306849101</v>
      </c>
      <c r="D291">
        <v>188.853499526978</v>
      </c>
      <c r="E291">
        <f t="shared" si="4"/>
        <v>3.1475583254496331</v>
      </c>
      <c r="F291">
        <v>3.9267099021348603E-2</v>
      </c>
      <c r="G291">
        <v>1.18983397444054</v>
      </c>
      <c r="H291">
        <v>3.3002166575224902E-2</v>
      </c>
      <c r="I291">
        <v>0.97367285990669405</v>
      </c>
      <c r="J291">
        <v>0.99163730381641202</v>
      </c>
    </row>
    <row r="292" spans="1:10">
      <c r="A292" t="s">
        <v>293</v>
      </c>
      <c r="B292" t="s">
        <v>12</v>
      </c>
      <c r="C292">
        <v>504.36009624307297</v>
      </c>
      <c r="D292">
        <v>163.58850013732899</v>
      </c>
      <c r="E292">
        <f t="shared" si="4"/>
        <v>2.7264750022888165</v>
      </c>
      <c r="F292">
        <v>-2.2037823340532401</v>
      </c>
      <c r="G292">
        <v>1.27014849094312</v>
      </c>
      <c r="H292">
        <v>-1.7350588138059899</v>
      </c>
      <c r="I292">
        <v>8.2730388390897996E-2</v>
      </c>
      <c r="J292">
        <v>0.440443009048612</v>
      </c>
    </row>
    <row r="293" spans="1:10">
      <c r="A293" t="s">
        <v>294</v>
      </c>
      <c r="B293" t="s">
        <v>2</v>
      </c>
      <c r="C293">
        <v>504.401012458526</v>
      </c>
      <c r="D293">
        <v>215.91199775695799</v>
      </c>
      <c r="E293">
        <f t="shared" si="4"/>
        <v>3.5985332959492999</v>
      </c>
      <c r="F293">
        <v>-0.204041356492772</v>
      </c>
      <c r="G293">
        <v>1.1855510528809301</v>
      </c>
      <c r="H293">
        <v>-0.17210676503297301</v>
      </c>
      <c r="I293">
        <v>0.86335359439785897</v>
      </c>
      <c r="J293">
        <v>0.94896691379454001</v>
      </c>
    </row>
    <row r="294" spans="1:10">
      <c r="A294" t="s">
        <v>295</v>
      </c>
      <c r="B294" t="s">
        <v>12</v>
      </c>
      <c r="C294">
        <v>504.35918817489301</v>
      </c>
      <c r="D294">
        <v>74.704002037048298</v>
      </c>
      <c r="E294">
        <f t="shared" si="4"/>
        <v>1.2450667006174716</v>
      </c>
      <c r="F294">
        <v>-4.4544143846431901</v>
      </c>
      <c r="G294">
        <v>1.5527501047877701</v>
      </c>
      <c r="H294">
        <v>-2.86872586316909</v>
      </c>
      <c r="I294">
        <v>4.1212882835286397E-3</v>
      </c>
      <c r="J294">
        <v>0.26263623801174701</v>
      </c>
    </row>
    <row r="295" spans="1:10">
      <c r="A295" t="s">
        <v>296</v>
      </c>
      <c r="B295" t="s">
        <v>12</v>
      </c>
      <c r="C295">
        <v>505.36247573566197</v>
      </c>
      <c r="D295">
        <v>164.02499656677199</v>
      </c>
      <c r="E295">
        <f t="shared" si="4"/>
        <v>2.7337499427795331</v>
      </c>
      <c r="F295">
        <v>-2.40377896061442</v>
      </c>
      <c r="G295">
        <v>1.29261322615003</v>
      </c>
      <c r="H295">
        <v>-1.85962739045609</v>
      </c>
      <c r="I295">
        <v>6.2938261323878406E-2</v>
      </c>
      <c r="J295">
        <v>0.43086853443036599</v>
      </c>
    </row>
    <row r="296" spans="1:10">
      <c r="A296" t="s">
        <v>297</v>
      </c>
      <c r="B296" t="s">
        <v>12</v>
      </c>
      <c r="C296">
        <v>505.36239089482899</v>
      </c>
      <c r="D296">
        <v>74.341999320983902</v>
      </c>
      <c r="E296">
        <f t="shared" si="4"/>
        <v>1.2390333220163983</v>
      </c>
      <c r="F296">
        <v>-3.7351337355924299</v>
      </c>
      <c r="G296">
        <v>1.4931796756531399</v>
      </c>
      <c r="H296">
        <v>-2.5014630164709502</v>
      </c>
      <c r="I296">
        <v>1.2368135965580101E-2</v>
      </c>
      <c r="J296">
        <v>0.33445196193251803</v>
      </c>
    </row>
    <row r="297" spans="1:10">
      <c r="A297" t="s">
        <v>298</v>
      </c>
      <c r="B297" t="s">
        <v>2</v>
      </c>
      <c r="C297">
        <v>506.42577201507902</v>
      </c>
      <c r="D297">
        <v>150.55899881362899</v>
      </c>
      <c r="E297">
        <f t="shared" si="4"/>
        <v>2.5093166468938164</v>
      </c>
      <c r="F297">
        <v>-0.43795853053030598</v>
      </c>
      <c r="G297">
        <v>1.21167667752397</v>
      </c>
      <c r="H297">
        <v>-0.36144834563067102</v>
      </c>
      <c r="I297">
        <v>0.717764312677866</v>
      </c>
      <c r="J297">
        <v>0.88241848685563895</v>
      </c>
    </row>
    <row r="298" spans="1:10">
      <c r="A298" t="s">
        <v>299</v>
      </c>
      <c r="B298" t="s">
        <v>12</v>
      </c>
      <c r="C298">
        <v>506.37513717724801</v>
      </c>
      <c r="D298">
        <v>211.26450326919601</v>
      </c>
      <c r="E298">
        <f t="shared" si="4"/>
        <v>3.5210750544866003</v>
      </c>
      <c r="F298">
        <v>-0.43668835374349602</v>
      </c>
      <c r="G298">
        <v>1.1656657462831701</v>
      </c>
      <c r="H298">
        <v>-0.37462570649941102</v>
      </c>
      <c r="I298">
        <v>0.70793885207428597</v>
      </c>
      <c r="J298">
        <v>0.87855720850945596</v>
      </c>
    </row>
    <row r="299" spans="1:10">
      <c r="A299" t="s">
        <v>300</v>
      </c>
      <c r="B299" t="s">
        <v>2</v>
      </c>
      <c r="C299">
        <v>506.42514538104803</v>
      </c>
      <c r="D299">
        <v>284.32600799560498</v>
      </c>
      <c r="E299">
        <f t="shared" si="4"/>
        <v>4.7387667999267498</v>
      </c>
      <c r="F299">
        <v>-0.16515460573039301</v>
      </c>
      <c r="G299">
        <v>1.15921726555525</v>
      </c>
      <c r="H299">
        <v>-0.142470795283822</v>
      </c>
      <c r="I299">
        <v>0.88670814602007797</v>
      </c>
      <c r="J299">
        <v>0.95785302662051497</v>
      </c>
    </row>
    <row r="300" spans="1:10">
      <c r="A300" t="s">
        <v>301</v>
      </c>
      <c r="B300" t="s">
        <v>12</v>
      </c>
      <c r="C300">
        <v>507.37885620316001</v>
      </c>
      <c r="D300">
        <v>211.66200046539299</v>
      </c>
      <c r="E300">
        <f t="shared" si="4"/>
        <v>3.5277000077565499</v>
      </c>
      <c r="F300">
        <v>-0.73443831946419202</v>
      </c>
      <c r="G300">
        <v>1.17789528681149</v>
      </c>
      <c r="H300">
        <v>-0.62351749572942305</v>
      </c>
      <c r="I300">
        <v>0.53294450872861099</v>
      </c>
      <c r="J300">
        <v>0.77835619287493496</v>
      </c>
    </row>
    <row r="301" spans="1:10">
      <c r="A301" t="s">
        <v>302</v>
      </c>
      <c r="B301" t="s">
        <v>2</v>
      </c>
      <c r="C301">
        <v>508.44240013811498</v>
      </c>
      <c r="D301">
        <v>137.58200042724599</v>
      </c>
      <c r="E301">
        <f t="shared" si="4"/>
        <v>2.2930333404540999</v>
      </c>
      <c r="F301">
        <v>-0.56889248045755203</v>
      </c>
      <c r="G301">
        <v>1.2288380928185501</v>
      </c>
      <c r="H301">
        <v>-0.46295153428447</v>
      </c>
      <c r="I301">
        <v>0.643399107112682</v>
      </c>
      <c r="J301">
        <v>0.84320110903656298</v>
      </c>
    </row>
    <row r="302" spans="1:10">
      <c r="A302" t="s">
        <v>303</v>
      </c>
      <c r="B302" t="s">
        <v>2</v>
      </c>
      <c r="C302">
        <v>508.409031604885</v>
      </c>
      <c r="D302">
        <v>176.930003890991</v>
      </c>
      <c r="E302">
        <f t="shared" si="4"/>
        <v>2.9488333981831834</v>
      </c>
      <c r="F302">
        <v>1.14215941307994</v>
      </c>
      <c r="G302">
        <v>1.16487360135142</v>
      </c>
      <c r="H302">
        <v>0.980500727078783</v>
      </c>
      <c r="I302">
        <v>0.32683901090965001</v>
      </c>
      <c r="J302">
        <v>0.64308683576760695</v>
      </c>
    </row>
    <row r="303" spans="1:10">
      <c r="A303" t="s">
        <v>304</v>
      </c>
      <c r="B303" t="s">
        <v>2</v>
      </c>
      <c r="C303">
        <v>508.44229862817298</v>
      </c>
      <c r="D303">
        <v>269.61599861144998</v>
      </c>
      <c r="E303">
        <f t="shared" si="4"/>
        <v>4.4935999768574995</v>
      </c>
      <c r="F303">
        <v>0.28999195066512001</v>
      </c>
      <c r="G303">
        <v>1.25499674099416</v>
      </c>
      <c r="H303">
        <v>0.23106988344479601</v>
      </c>
      <c r="I303">
        <v>0.81726051155143198</v>
      </c>
      <c r="J303">
        <v>0.92915689396829004</v>
      </c>
    </row>
    <row r="304" spans="1:10">
      <c r="A304" t="s">
        <v>305</v>
      </c>
      <c r="B304" t="s">
        <v>12</v>
      </c>
      <c r="C304">
        <v>508.39076814084302</v>
      </c>
      <c r="D304">
        <v>277.50649993896502</v>
      </c>
      <c r="E304">
        <f t="shared" si="4"/>
        <v>4.625108332316084</v>
      </c>
      <c r="F304">
        <v>-1.2887615844855</v>
      </c>
      <c r="G304">
        <v>1.11527323180531</v>
      </c>
      <c r="H304">
        <v>-1.15555681579424</v>
      </c>
      <c r="I304">
        <v>0.247862480405875</v>
      </c>
      <c r="J304">
        <v>0.57778753878396505</v>
      </c>
    </row>
    <row r="305" spans="1:10">
      <c r="A305" t="s">
        <v>306</v>
      </c>
      <c r="B305" t="s">
        <v>2</v>
      </c>
      <c r="C305">
        <v>508.44276209759897</v>
      </c>
      <c r="D305">
        <v>344.52899398803697</v>
      </c>
      <c r="E305">
        <f t="shared" si="4"/>
        <v>5.7421498998006166</v>
      </c>
      <c r="F305">
        <v>-1.16175712372491</v>
      </c>
      <c r="G305">
        <v>1.2512697987885799</v>
      </c>
      <c r="H305">
        <v>-0.92846253050274796</v>
      </c>
      <c r="I305">
        <v>0.35316769544487497</v>
      </c>
      <c r="J305">
        <v>0.66444637997808798</v>
      </c>
    </row>
    <row r="306" spans="1:10">
      <c r="A306" t="s">
        <v>307</v>
      </c>
      <c r="B306" t="s">
        <v>2</v>
      </c>
      <c r="C306">
        <v>509.445930697324</v>
      </c>
      <c r="D306">
        <v>269.573989562988</v>
      </c>
      <c r="E306">
        <f t="shared" si="4"/>
        <v>4.4928998260497996</v>
      </c>
      <c r="F306">
        <v>0.39885014972088101</v>
      </c>
      <c r="G306">
        <v>1.2543895838075001</v>
      </c>
      <c r="H306">
        <v>0.317963537699535</v>
      </c>
      <c r="I306">
        <v>0.75051259535989401</v>
      </c>
      <c r="J306">
        <v>0.89905154652487296</v>
      </c>
    </row>
    <row r="307" spans="1:10">
      <c r="A307" t="s">
        <v>308</v>
      </c>
      <c r="B307" t="s">
        <v>12</v>
      </c>
      <c r="C307">
        <v>509.39475744757101</v>
      </c>
      <c r="D307">
        <v>278.68350494384799</v>
      </c>
      <c r="E307">
        <f t="shared" si="4"/>
        <v>4.6447250823974668</v>
      </c>
      <c r="F307">
        <v>-1.2907780644320901</v>
      </c>
      <c r="G307">
        <v>1.1204143367750901</v>
      </c>
      <c r="H307">
        <v>-1.15205421964463</v>
      </c>
      <c r="I307">
        <v>0.249298793790007</v>
      </c>
      <c r="J307">
        <v>0.57856180799695001</v>
      </c>
    </row>
    <row r="308" spans="1:10">
      <c r="A308" t="s">
        <v>309</v>
      </c>
      <c r="B308" t="s">
        <v>2</v>
      </c>
      <c r="C308">
        <v>508.52341424531699</v>
      </c>
      <c r="D308">
        <v>520.13197402954097</v>
      </c>
      <c r="E308">
        <f t="shared" si="4"/>
        <v>8.6688662338256837</v>
      </c>
      <c r="F308">
        <v>2.2866849898246402</v>
      </c>
      <c r="G308">
        <v>1.33232942674649</v>
      </c>
      <c r="H308">
        <v>1.71630600054272</v>
      </c>
      <c r="I308">
        <v>8.6106050637228398E-2</v>
      </c>
      <c r="J308">
        <v>0.440443009048612</v>
      </c>
    </row>
    <row r="309" spans="1:10">
      <c r="A309" t="s">
        <v>310</v>
      </c>
      <c r="B309" t="s">
        <v>2</v>
      </c>
      <c r="C309">
        <v>510.42076093165201</v>
      </c>
      <c r="D309">
        <v>111.597002410889</v>
      </c>
      <c r="E309">
        <f t="shared" si="4"/>
        <v>1.8599500401814835</v>
      </c>
      <c r="F309">
        <v>-0.52229342557330205</v>
      </c>
      <c r="G309">
        <v>1.1818202931798301</v>
      </c>
      <c r="H309">
        <v>-0.44193980132800698</v>
      </c>
      <c r="I309">
        <v>0.65853276814627704</v>
      </c>
      <c r="J309">
        <v>0.85064196145051296</v>
      </c>
    </row>
    <row r="310" spans="1:10">
      <c r="A310" t="s">
        <v>311</v>
      </c>
      <c r="B310" t="s">
        <v>2</v>
      </c>
      <c r="C310">
        <v>510.422520907886</v>
      </c>
      <c r="D310">
        <v>224.39250276565599</v>
      </c>
      <c r="E310">
        <f t="shared" si="4"/>
        <v>3.7398750460942667</v>
      </c>
      <c r="F310">
        <v>-1.4627098706793</v>
      </c>
      <c r="G310">
        <v>1.20171022683238</v>
      </c>
      <c r="H310">
        <v>-1.21719016616418</v>
      </c>
      <c r="I310">
        <v>0.22353187083548201</v>
      </c>
      <c r="J310">
        <v>0.56809204742719199</v>
      </c>
    </row>
    <row r="311" spans="1:10">
      <c r="A311" t="s">
        <v>312</v>
      </c>
      <c r="B311" t="s">
        <v>2</v>
      </c>
      <c r="C311">
        <v>510.45856689896698</v>
      </c>
      <c r="D311">
        <v>353.08600402832002</v>
      </c>
      <c r="E311">
        <f t="shared" si="4"/>
        <v>5.8847667338053338</v>
      </c>
      <c r="F311">
        <v>0.445954706414188</v>
      </c>
      <c r="G311">
        <v>1.17090800603705</v>
      </c>
      <c r="H311">
        <v>0.380862291584738</v>
      </c>
      <c r="I311">
        <v>0.70330543435459802</v>
      </c>
      <c r="J311">
        <v>0.87635349833800902</v>
      </c>
    </row>
    <row r="312" spans="1:10">
      <c r="A312" t="s">
        <v>313</v>
      </c>
      <c r="B312" t="s">
        <v>2</v>
      </c>
      <c r="C312">
        <v>511.42535115335602</v>
      </c>
      <c r="D312">
        <v>111.597002410889</v>
      </c>
      <c r="E312">
        <f t="shared" si="4"/>
        <v>1.8599500401814835</v>
      </c>
      <c r="F312">
        <v>-1.1622615970371499</v>
      </c>
      <c r="G312">
        <v>1.1683197220194601</v>
      </c>
      <c r="H312">
        <v>-0.99481466856363698</v>
      </c>
      <c r="I312">
        <v>0.319826410669866</v>
      </c>
      <c r="J312">
        <v>0.63688376150709203</v>
      </c>
    </row>
    <row r="313" spans="1:10">
      <c r="A313" t="s">
        <v>314</v>
      </c>
      <c r="B313" t="s">
        <v>2</v>
      </c>
      <c r="C313">
        <v>511.42498039549702</v>
      </c>
      <c r="D313">
        <v>232.33050468444799</v>
      </c>
      <c r="E313">
        <f t="shared" si="4"/>
        <v>3.8721750780741333</v>
      </c>
      <c r="F313">
        <v>-2.1060608402477499</v>
      </c>
      <c r="G313">
        <v>1.3095230537231699</v>
      </c>
      <c r="H313">
        <v>-1.6082655698652299</v>
      </c>
      <c r="I313">
        <v>0.107777027896079</v>
      </c>
      <c r="J313">
        <v>0.45596537040165602</v>
      </c>
    </row>
    <row r="314" spans="1:10">
      <c r="A314" t="s">
        <v>315</v>
      </c>
      <c r="B314" t="s">
        <v>2</v>
      </c>
      <c r="C314">
        <v>512.40022063159995</v>
      </c>
      <c r="D314">
        <v>136.97999580383299</v>
      </c>
      <c r="E314">
        <f t="shared" si="4"/>
        <v>2.282999930063883</v>
      </c>
      <c r="F314">
        <v>-1.3535212726994801</v>
      </c>
      <c r="G314">
        <v>1.2959713474093599</v>
      </c>
      <c r="H314">
        <v>-1.04440678831763</v>
      </c>
      <c r="I314">
        <v>0.29629722425702598</v>
      </c>
      <c r="J314">
        <v>0.61626250109223202</v>
      </c>
    </row>
    <row r="315" spans="1:10">
      <c r="A315" t="s">
        <v>316</v>
      </c>
      <c r="B315" t="s">
        <v>2</v>
      </c>
      <c r="C315">
        <v>516.369506762019</v>
      </c>
      <c r="D315">
        <v>144.50600376129199</v>
      </c>
      <c r="E315">
        <f t="shared" si="4"/>
        <v>2.4084333960215334</v>
      </c>
      <c r="F315">
        <v>1.51422600334798</v>
      </c>
      <c r="G315">
        <v>1.21431422865605</v>
      </c>
      <c r="H315">
        <v>1.2469803676959801</v>
      </c>
      <c r="I315">
        <v>0.21240469621532199</v>
      </c>
      <c r="J315">
        <v>0.55725946915806901</v>
      </c>
    </row>
    <row r="316" spans="1:10">
      <c r="A316" t="s">
        <v>317</v>
      </c>
      <c r="B316" t="s">
        <v>2</v>
      </c>
      <c r="C316">
        <v>518.38813841121805</v>
      </c>
      <c r="D316">
        <v>135.041997337341</v>
      </c>
      <c r="E316">
        <f t="shared" si="4"/>
        <v>2.2506999556223501</v>
      </c>
      <c r="F316">
        <v>0.70648741961890205</v>
      </c>
      <c r="G316">
        <v>1.1816481963710199</v>
      </c>
      <c r="H316">
        <v>0.59788304318375396</v>
      </c>
      <c r="I316">
        <v>0.549917975022574</v>
      </c>
      <c r="J316">
        <v>0.78618330275585202</v>
      </c>
    </row>
    <row r="317" spans="1:10">
      <c r="A317" t="s">
        <v>318</v>
      </c>
      <c r="B317" t="s">
        <v>2</v>
      </c>
      <c r="C317">
        <v>518.38887056045701</v>
      </c>
      <c r="D317">
        <v>187.988007011414</v>
      </c>
      <c r="E317">
        <f t="shared" si="4"/>
        <v>3.1331334501902335</v>
      </c>
      <c r="F317">
        <v>0.28829187703126802</v>
      </c>
      <c r="G317">
        <v>1.24871710947508</v>
      </c>
      <c r="H317">
        <v>0.23087044683199401</v>
      </c>
      <c r="I317">
        <v>0.81741545055168796</v>
      </c>
      <c r="J317">
        <v>0.92915689396829004</v>
      </c>
    </row>
    <row r="318" spans="1:10">
      <c r="A318" t="s">
        <v>319</v>
      </c>
      <c r="B318" t="s">
        <v>2</v>
      </c>
      <c r="C318">
        <v>518.38916577332304</v>
      </c>
      <c r="D318">
        <v>82.068502407074007</v>
      </c>
      <c r="E318">
        <f t="shared" si="4"/>
        <v>1.3678083734512334</v>
      </c>
      <c r="F318">
        <v>-0.61252808525587199</v>
      </c>
      <c r="G318">
        <v>1.14992584365772</v>
      </c>
      <c r="H318">
        <v>-0.53266746602330906</v>
      </c>
      <c r="I318">
        <v>0.59426379096427195</v>
      </c>
      <c r="J318">
        <v>0.81317206894466598</v>
      </c>
    </row>
    <row r="319" spans="1:10">
      <c r="A319" t="s">
        <v>320</v>
      </c>
      <c r="B319" t="s">
        <v>2</v>
      </c>
      <c r="C319">
        <v>519.39299835797999</v>
      </c>
      <c r="D319">
        <v>172.75450389862101</v>
      </c>
      <c r="E319">
        <f t="shared" si="4"/>
        <v>2.8792417316436834</v>
      </c>
      <c r="F319">
        <v>1.4469443656213301</v>
      </c>
      <c r="G319">
        <v>1.2032872933613901</v>
      </c>
      <c r="H319">
        <v>1.2024928490512701</v>
      </c>
      <c r="I319">
        <v>0.229172635030819</v>
      </c>
      <c r="J319">
        <v>0.568760236034762</v>
      </c>
    </row>
    <row r="320" spans="1:10">
      <c r="A320" t="s">
        <v>321</v>
      </c>
      <c r="B320" t="s">
        <v>2</v>
      </c>
      <c r="C320">
        <v>518.770579688883</v>
      </c>
      <c r="D320">
        <v>188.85300651550301</v>
      </c>
      <c r="E320">
        <f t="shared" si="4"/>
        <v>3.1475501085917168</v>
      </c>
      <c r="F320">
        <v>0.22951787453903799</v>
      </c>
      <c r="G320">
        <v>1.25035791758052</v>
      </c>
      <c r="H320">
        <v>0.18356173965224401</v>
      </c>
      <c r="I320">
        <v>0.85435728035656799</v>
      </c>
      <c r="J320">
        <v>0.94398583619766896</v>
      </c>
    </row>
    <row r="321" spans="1:10">
      <c r="A321" t="s">
        <v>322</v>
      </c>
      <c r="B321" t="s">
        <v>2</v>
      </c>
      <c r="C321">
        <v>519.39569075295003</v>
      </c>
      <c r="D321">
        <v>81.891499032974295</v>
      </c>
      <c r="E321">
        <f t="shared" si="4"/>
        <v>1.3648583172162383</v>
      </c>
      <c r="F321">
        <v>0.67420385049520204</v>
      </c>
      <c r="G321">
        <v>1.21062000250034</v>
      </c>
      <c r="H321">
        <v>0.55690790595128103</v>
      </c>
      <c r="I321">
        <v>0.57759035271641701</v>
      </c>
      <c r="J321">
        <v>0.80027578990828896</v>
      </c>
    </row>
    <row r="322" spans="1:10">
      <c r="A322" t="s">
        <v>323</v>
      </c>
      <c r="B322" t="s">
        <v>2</v>
      </c>
      <c r="C322">
        <v>520.40394983437295</v>
      </c>
      <c r="D322">
        <v>168.44399547576899</v>
      </c>
      <c r="E322">
        <f t="shared" si="4"/>
        <v>2.8073999245961496</v>
      </c>
      <c r="F322">
        <v>-0.72223549207789595</v>
      </c>
      <c r="G322">
        <v>1.14258359846017</v>
      </c>
      <c r="H322">
        <v>-0.63210735131436602</v>
      </c>
      <c r="I322">
        <v>0.52731673187570105</v>
      </c>
      <c r="J322">
        <v>0.77559636856671599</v>
      </c>
    </row>
    <row r="323" spans="1:10">
      <c r="A323" t="s">
        <v>324</v>
      </c>
      <c r="B323" t="s">
        <v>2</v>
      </c>
      <c r="C323">
        <v>521.40964218807505</v>
      </c>
      <c r="D323">
        <v>167.44999443054201</v>
      </c>
      <c r="E323">
        <f t="shared" ref="E323:E386" si="5">D323/60</f>
        <v>2.7908332405090333</v>
      </c>
      <c r="F323">
        <v>-0.65521106523220296</v>
      </c>
      <c r="G323">
        <v>1.12461665524265</v>
      </c>
      <c r="H323">
        <v>-0.58260836008233496</v>
      </c>
      <c r="I323">
        <v>0.56015697623708605</v>
      </c>
      <c r="J323">
        <v>0.78932531477474699</v>
      </c>
    </row>
    <row r="324" spans="1:10">
      <c r="A324" t="s">
        <v>325</v>
      </c>
      <c r="B324" t="s">
        <v>2</v>
      </c>
      <c r="C324">
        <v>521.39722279318698</v>
      </c>
      <c r="D324">
        <v>66.743001556396493</v>
      </c>
      <c r="E324">
        <f t="shared" si="5"/>
        <v>1.1123833592732748</v>
      </c>
      <c r="F324">
        <v>-1.0077902877778999</v>
      </c>
      <c r="G324">
        <v>1.15666898225477</v>
      </c>
      <c r="H324">
        <v>-0.87128668896553996</v>
      </c>
      <c r="I324">
        <v>0.383597636632378</v>
      </c>
      <c r="J324">
        <v>0.68838067432078198</v>
      </c>
    </row>
    <row r="325" spans="1:10">
      <c r="A325" t="s">
        <v>326</v>
      </c>
      <c r="B325" t="s">
        <v>2</v>
      </c>
      <c r="C325">
        <v>520.56414619346106</v>
      </c>
      <c r="D325">
        <v>852.50198089599598</v>
      </c>
      <c r="E325">
        <f t="shared" si="5"/>
        <v>14.208366348266599</v>
      </c>
      <c r="F325">
        <v>-2.72209247005447</v>
      </c>
      <c r="G325">
        <v>1.6802676233540601</v>
      </c>
      <c r="H325">
        <v>-1.6200350659740601</v>
      </c>
      <c r="I325">
        <v>0.105224744525165</v>
      </c>
      <c r="J325">
        <v>0.45596537040165602</v>
      </c>
    </row>
    <row r="326" spans="1:10">
      <c r="A326" t="s">
        <v>327</v>
      </c>
      <c r="B326" t="s">
        <v>2</v>
      </c>
      <c r="C326">
        <v>520.57839340524094</v>
      </c>
      <c r="D326">
        <v>942.07749305725099</v>
      </c>
      <c r="E326">
        <f t="shared" si="5"/>
        <v>15.701291550954183</v>
      </c>
      <c r="F326">
        <v>-1.99051857637909</v>
      </c>
      <c r="G326">
        <v>1.16878072104258</v>
      </c>
      <c r="H326">
        <v>-1.7030727325853801</v>
      </c>
      <c r="I326">
        <v>8.8554458037706493E-2</v>
      </c>
      <c r="J326">
        <v>0.440443009048612</v>
      </c>
    </row>
    <row r="327" spans="1:10">
      <c r="A327" t="s">
        <v>328</v>
      </c>
      <c r="B327" t="s">
        <v>2</v>
      </c>
      <c r="C327">
        <v>522.41932297644405</v>
      </c>
      <c r="D327">
        <v>102.44299750328101</v>
      </c>
      <c r="E327">
        <f t="shared" si="5"/>
        <v>1.7073832917213501</v>
      </c>
      <c r="F327">
        <v>0.123915876857285</v>
      </c>
      <c r="G327">
        <v>1.1749957358815699</v>
      </c>
      <c r="H327">
        <v>0.105460703450395</v>
      </c>
      <c r="I327">
        <v>0.91601025016012005</v>
      </c>
      <c r="J327">
        <v>0.96774970061524901</v>
      </c>
    </row>
    <row r="328" spans="1:10">
      <c r="A328" t="s">
        <v>329</v>
      </c>
      <c r="B328" t="s">
        <v>2</v>
      </c>
      <c r="C328">
        <v>521.52410941607297</v>
      </c>
      <c r="D328">
        <v>1629.8039477539101</v>
      </c>
      <c r="E328">
        <f t="shared" si="5"/>
        <v>27.163399129231834</v>
      </c>
      <c r="F328">
        <v>3.7193852299361998</v>
      </c>
      <c r="G328">
        <v>1.3529051673292101</v>
      </c>
      <c r="H328">
        <v>2.7491839929022501</v>
      </c>
      <c r="I328">
        <v>5.9743839555603199E-3</v>
      </c>
      <c r="J328">
        <v>0.284298270988732</v>
      </c>
    </row>
    <row r="329" spans="1:10">
      <c r="A329" t="s">
        <v>330</v>
      </c>
      <c r="B329" t="s">
        <v>2</v>
      </c>
      <c r="C329">
        <v>522.41785544760501</v>
      </c>
      <c r="D329">
        <v>197.88349716186499</v>
      </c>
      <c r="E329">
        <f t="shared" si="5"/>
        <v>3.2980582860310834</v>
      </c>
      <c r="F329">
        <v>-1.4155791936431601</v>
      </c>
      <c r="G329">
        <v>1.4441399470273499</v>
      </c>
      <c r="H329">
        <v>-0.98022300162600595</v>
      </c>
      <c r="I329">
        <v>0.32697605284829301</v>
      </c>
      <c r="J329">
        <v>0.64308683576760695</v>
      </c>
    </row>
    <row r="330" spans="1:10">
      <c r="A330" t="s">
        <v>331</v>
      </c>
      <c r="B330" t="s">
        <v>2</v>
      </c>
      <c r="C330">
        <v>523.42633398366002</v>
      </c>
      <c r="D330">
        <v>103.146999588013</v>
      </c>
      <c r="E330">
        <f t="shared" si="5"/>
        <v>1.7191166598002168</v>
      </c>
      <c r="F330">
        <v>0.591159578634598</v>
      </c>
      <c r="G330">
        <v>1.23382702811401</v>
      </c>
      <c r="H330">
        <v>0.47912678614134901</v>
      </c>
      <c r="I330">
        <v>0.63184843495920295</v>
      </c>
      <c r="J330">
        <v>0.837004332742463</v>
      </c>
    </row>
    <row r="331" spans="1:10">
      <c r="A331" t="s">
        <v>332</v>
      </c>
      <c r="B331" t="s">
        <v>2</v>
      </c>
      <c r="C331">
        <v>522.80462142382703</v>
      </c>
      <c r="D331">
        <v>103.966002826691</v>
      </c>
      <c r="E331">
        <f t="shared" si="5"/>
        <v>1.7327667137781833</v>
      </c>
      <c r="F331">
        <v>-1.2831305273190801</v>
      </c>
      <c r="G331">
        <v>1.21346574630723</v>
      </c>
      <c r="H331">
        <v>-1.05740976308878</v>
      </c>
      <c r="I331">
        <v>0.29032461770363199</v>
      </c>
      <c r="J331">
        <v>0.61187403097499304</v>
      </c>
    </row>
    <row r="332" spans="1:10">
      <c r="A332" t="s">
        <v>333</v>
      </c>
      <c r="B332" t="s">
        <v>2</v>
      </c>
      <c r="C332">
        <v>522.52974865891895</v>
      </c>
      <c r="D332">
        <v>1630.0550302124</v>
      </c>
      <c r="E332">
        <f t="shared" si="5"/>
        <v>27.167583836873334</v>
      </c>
      <c r="F332">
        <v>3.5429976693638099</v>
      </c>
      <c r="G332">
        <v>1.3315102295110399</v>
      </c>
      <c r="H332">
        <v>2.66088655636156</v>
      </c>
      <c r="I332">
        <v>7.7935210387307403E-3</v>
      </c>
      <c r="J332">
        <v>0.33036837914439798</v>
      </c>
    </row>
    <row r="333" spans="1:10">
      <c r="A333" t="s">
        <v>334</v>
      </c>
      <c r="B333" t="s">
        <v>2</v>
      </c>
      <c r="C333">
        <v>523.42577729855202</v>
      </c>
      <c r="D333">
        <v>216.647503585815</v>
      </c>
      <c r="E333">
        <f t="shared" si="5"/>
        <v>3.61079172643025</v>
      </c>
      <c r="F333">
        <v>0.59113782283416305</v>
      </c>
      <c r="G333">
        <v>1.1143084342581</v>
      </c>
      <c r="H333">
        <v>0.53049748584891399</v>
      </c>
      <c r="I333">
        <v>0.59576705170140098</v>
      </c>
      <c r="J333">
        <v>0.81401834786924099</v>
      </c>
    </row>
    <row r="334" spans="1:10">
      <c r="A334" t="s">
        <v>335</v>
      </c>
      <c r="B334" t="s">
        <v>2</v>
      </c>
      <c r="C334">
        <v>524.43674412394398</v>
      </c>
      <c r="D334">
        <v>152.669000911713</v>
      </c>
      <c r="E334">
        <f t="shared" si="5"/>
        <v>2.5444833485285501</v>
      </c>
      <c r="F334">
        <v>-0.48509024461091299</v>
      </c>
      <c r="G334">
        <v>1.2474185148510599</v>
      </c>
      <c r="H334">
        <v>-0.38887529633054402</v>
      </c>
      <c r="I334">
        <v>0.69736839734449796</v>
      </c>
      <c r="J334">
        <v>0.87210547198496302</v>
      </c>
    </row>
    <row r="335" spans="1:10">
      <c r="A335" t="s">
        <v>336</v>
      </c>
      <c r="B335" t="s">
        <v>2</v>
      </c>
      <c r="C335">
        <v>523.53976571843896</v>
      </c>
      <c r="D335">
        <v>1608.7690454101601</v>
      </c>
      <c r="E335">
        <f t="shared" si="5"/>
        <v>26.812817423502668</v>
      </c>
      <c r="F335">
        <v>-0.85128159991590702</v>
      </c>
      <c r="G335">
        <v>1.6013557279769799</v>
      </c>
      <c r="H335">
        <v>-0.53160055885355795</v>
      </c>
      <c r="I335">
        <v>0.59500267763634396</v>
      </c>
      <c r="J335">
        <v>0.81366409760553304</v>
      </c>
    </row>
    <row r="336" spans="1:10">
      <c r="A336" t="s">
        <v>337</v>
      </c>
      <c r="B336" t="s">
        <v>2</v>
      </c>
      <c r="C336">
        <v>523.53957964368396</v>
      </c>
      <c r="D336">
        <v>1666.0109722900399</v>
      </c>
      <c r="E336">
        <f t="shared" si="5"/>
        <v>27.766849538167332</v>
      </c>
      <c r="F336">
        <v>1.7730984190894801</v>
      </c>
      <c r="G336">
        <v>1.34823459231479</v>
      </c>
      <c r="H336">
        <v>1.3151260390413499</v>
      </c>
      <c r="I336">
        <v>0.18846754669226001</v>
      </c>
      <c r="J336">
        <v>0.53593743024672802</v>
      </c>
    </row>
    <row r="337" spans="1:10">
      <c r="A337" t="s">
        <v>338</v>
      </c>
      <c r="B337" t="s">
        <v>2</v>
      </c>
      <c r="C337">
        <v>523.54058288798103</v>
      </c>
      <c r="D337">
        <v>1706.9974736023</v>
      </c>
      <c r="E337">
        <f t="shared" si="5"/>
        <v>28.449957893371668</v>
      </c>
      <c r="F337">
        <v>2.21681937916523</v>
      </c>
      <c r="G337">
        <v>1.1917981582283399</v>
      </c>
      <c r="H337">
        <v>1.8600627663837199</v>
      </c>
      <c r="I337">
        <v>6.2876646242494394E-2</v>
      </c>
      <c r="J337">
        <v>0.43086853443036599</v>
      </c>
    </row>
    <row r="338" spans="1:10">
      <c r="A338" t="s">
        <v>339</v>
      </c>
      <c r="B338" t="s">
        <v>2</v>
      </c>
      <c r="C338">
        <v>524.43497853946803</v>
      </c>
      <c r="D338">
        <v>261.02601181030298</v>
      </c>
      <c r="E338">
        <f t="shared" si="5"/>
        <v>4.3504335301717161</v>
      </c>
      <c r="F338">
        <v>-1.22993069199774</v>
      </c>
      <c r="G338">
        <v>1.3032783952277001</v>
      </c>
      <c r="H338">
        <v>-0.94372061756065395</v>
      </c>
      <c r="I338">
        <v>0.34531243528894801</v>
      </c>
      <c r="J338">
        <v>0.65637900922692605</v>
      </c>
    </row>
    <row r="339" spans="1:10">
      <c r="A339" t="s">
        <v>340</v>
      </c>
      <c r="B339" t="s">
        <v>2</v>
      </c>
      <c r="C339">
        <v>525.44227611000997</v>
      </c>
      <c r="D339">
        <v>153.14350049972501</v>
      </c>
      <c r="E339">
        <f t="shared" si="5"/>
        <v>2.552391674995417</v>
      </c>
      <c r="F339">
        <v>-0.96026784150916999</v>
      </c>
      <c r="G339">
        <v>1.2122630609332401</v>
      </c>
      <c r="H339">
        <v>-0.79212827022043097</v>
      </c>
      <c r="I339">
        <v>0.42828588766905601</v>
      </c>
      <c r="J339">
        <v>0.72033458255124605</v>
      </c>
    </row>
    <row r="340" spans="1:10">
      <c r="A340" t="s">
        <v>341</v>
      </c>
      <c r="B340" t="s">
        <v>2</v>
      </c>
      <c r="C340">
        <v>524.54457281656596</v>
      </c>
      <c r="D340">
        <v>1609.20651351929</v>
      </c>
      <c r="E340">
        <f t="shared" si="5"/>
        <v>26.820108558654834</v>
      </c>
      <c r="F340">
        <v>2.09984453921414E-2</v>
      </c>
      <c r="G340">
        <v>1.6017786034202599</v>
      </c>
      <c r="H340">
        <v>1.31094555435462E-2</v>
      </c>
      <c r="I340">
        <v>0.98954046741421697</v>
      </c>
      <c r="J340">
        <v>0.99358195038062902</v>
      </c>
    </row>
    <row r="341" spans="1:10">
      <c r="A341" t="s">
        <v>342</v>
      </c>
      <c r="B341" t="s">
        <v>2</v>
      </c>
      <c r="C341">
        <v>524.82126707904399</v>
      </c>
      <c r="D341">
        <v>163.44000099182099</v>
      </c>
      <c r="E341">
        <f t="shared" si="5"/>
        <v>2.7240000165303497</v>
      </c>
      <c r="F341">
        <v>0.83763864864480297</v>
      </c>
      <c r="G341">
        <v>1.1960459695793799</v>
      </c>
      <c r="H341">
        <v>0.70033984474641897</v>
      </c>
      <c r="I341">
        <v>0.48371509397514001</v>
      </c>
      <c r="J341">
        <v>0.75195738176525595</v>
      </c>
    </row>
    <row r="342" spans="1:10">
      <c r="A342" t="s">
        <v>343</v>
      </c>
      <c r="B342" t="s">
        <v>2</v>
      </c>
      <c r="C342">
        <v>524.54470719233598</v>
      </c>
      <c r="D342">
        <v>1707.2265231323199</v>
      </c>
      <c r="E342">
        <f t="shared" si="5"/>
        <v>28.453775385538666</v>
      </c>
      <c r="F342">
        <v>2.1641953197563799</v>
      </c>
      <c r="G342">
        <v>1.1772130231115601</v>
      </c>
      <c r="H342">
        <v>1.8384058596600199</v>
      </c>
      <c r="I342">
        <v>6.6002622324595903E-2</v>
      </c>
      <c r="J342">
        <v>0.43331905305045998</v>
      </c>
    </row>
    <row r="343" spans="1:10">
      <c r="A343" t="s">
        <v>344</v>
      </c>
      <c r="B343" t="s">
        <v>2</v>
      </c>
      <c r="C343">
        <v>525.44143026526399</v>
      </c>
      <c r="D343">
        <v>262.16598869323701</v>
      </c>
      <c r="E343">
        <f t="shared" si="5"/>
        <v>4.3694331448872834</v>
      </c>
      <c r="F343">
        <v>-9.0547214005966506E-2</v>
      </c>
      <c r="G343">
        <v>1.40041081861275</v>
      </c>
      <c r="H343">
        <v>-6.4657608183620596E-2</v>
      </c>
      <c r="I343">
        <v>0.94844661592562296</v>
      </c>
      <c r="J343">
        <v>0.981497835572121</v>
      </c>
    </row>
    <row r="344" spans="1:10">
      <c r="A344" t="s">
        <v>345</v>
      </c>
      <c r="B344" t="s">
        <v>2</v>
      </c>
      <c r="C344">
        <v>524.82414941140405</v>
      </c>
      <c r="D344">
        <v>284.23899734497098</v>
      </c>
      <c r="E344">
        <f t="shared" si="5"/>
        <v>4.7373166224161833</v>
      </c>
      <c r="F344">
        <v>0.44843134467802498</v>
      </c>
      <c r="G344">
        <v>1.1833602494787301</v>
      </c>
      <c r="H344">
        <v>0.378947446371938</v>
      </c>
      <c r="I344">
        <v>0.70472689000495004</v>
      </c>
      <c r="J344">
        <v>0.87733252882889601</v>
      </c>
    </row>
    <row r="345" spans="1:10">
      <c r="A345" t="s">
        <v>346</v>
      </c>
      <c r="B345" t="s">
        <v>2</v>
      </c>
      <c r="C345">
        <v>524.51878697510597</v>
      </c>
      <c r="D345">
        <v>360.694007797241</v>
      </c>
      <c r="E345">
        <f t="shared" si="5"/>
        <v>6.0115667966206834</v>
      </c>
      <c r="F345">
        <v>-0.76661121445395397</v>
      </c>
      <c r="G345">
        <v>1.3089481871736</v>
      </c>
      <c r="H345">
        <v>-0.58566964068248695</v>
      </c>
      <c r="I345">
        <v>0.55809753947401197</v>
      </c>
      <c r="J345">
        <v>0.78932531477474699</v>
      </c>
    </row>
    <row r="346" spans="1:10">
      <c r="A346" t="s">
        <v>347</v>
      </c>
      <c r="B346" t="s">
        <v>2</v>
      </c>
      <c r="C346">
        <v>525.54839907282303</v>
      </c>
      <c r="D346">
        <v>1608.7680056762699</v>
      </c>
      <c r="E346">
        <f t="shared" si="5"/>
        <v>26.812800094604498</v>
      </c>
      <c r="F346">
        <v>-0.30141885435341198</v>
      </c>
      <c r="G346">
        <v>1.45730427300988</v>
      </c>
      <c r="H346">
        <v>-0.20683316445018601</v>
      </c>
      <c r="I346">
        <v>0.83614015465779901</v>
      </c>
      <c r="J346">
        <v>0.93736046564020203</v>
      </c>
    </row>
    <row r="347" spans="1:10">
      <c r="A347" t="s">
        <v>348</v>
      </c>
      <c r="B347" t="s">
        <v>2</v>
      </c>
      <c r="C347">
        <v>526.44513006161503</v>
      </c>
      <c r="D347">
        <v>284.97998809814499</v>
      </c>
      <c r="E347">
        <f t="shared" si="5"/>
        <v>4.7496664683024168</v>
      </c>
      <c r="F347">
        <v>7.5459479790911901E-2</v>
      </c>
      <c r="G347">
        <v>1.2430039839071401</v>
      </c>
      <c r="H347">
        <v>6.0707351519276302E-2</v>
      </c>
      <c r="I347">
        <v>0.95159227681630698</v>
      </c>
      <c r="J347">
        <v>0.98256441601683797</v>
      </c>
    </row>
    <row r="348" spans="1:10">
      <c r="A348" t="s">
        <v>349</v>
      </c>
      <c r="B348" t="s">
        <v>2</v>
      </c>
      <c r="C348">
        <v>525.52337970317399</v>
      </c>
      <c r="D348">
        <v>356.72900054931603</v>
      </c>
      <c r="E348">
        <f t="shared" si="5"/>
        <v>5.9454833424886004</v>
      </c>
      <c r="F348">
        <v>1.0858476950911899</v>
      </c>
      <c r="G348">
        <v>1.2237627384613701</v>
      </c>
      <c r="H348">
        <v>0.88730246555506598</v>
      </c>
      <c r="I348">
        <v>0.37491607851324599</v>
      </c>
      <c r="J348">
        <v>0.68461625825310901</v>
      </c>
    </row>
    <row r="349" spans="1:10">
      <c r="A349" t="s">
        <v>350</v>
      </c>
      <c r="B349" t="s">
        <v>12</v>
      </c>
      <c r="C349">
        <v>528.362976019092</v>
      </c>
      <c r="D349">
        <v>165.86100471496599</v>
      </c>
      <c r="E349">
        <f t="shared" si="5"/>
        <v>2.7643500785827664</v>
      </c>
      <c r="F349">
        <v>-1.17171767777469</v>
      </c>
      <c r="G349">
        <v>1.2048143356830801</v>
      </c>
      <c r="H349">
        <v>-0.97252966126965201</v>
      </c>
      <c r="I349">
        <v>0.33078711613372902</v>
      </c>
      <c r="J349">
        <v>0.64612345401917304</v>
      </c>
    </row>
    <row r="350" spans="1:10">
      <c r="A350" t="s">
        <v>351</v>
      </c>
      <c r="B350" t="s">
        <v>2</v>
      </c>
      <c r="C350">
        <v>532.41823575569197</v>
      </c>
      <c r="D350">
        <v>232.23600646972699</v>
      </c>
      <c r="E350">
        <f t="shared" si="5"/>
        <v>3.8706001078287833</v>
      </c>
      <c r="F350">
        <v>0.26267118796351202</v>
      </c>
      <c r="G350">
        <v>1.3349306044212901</v>
      </c>
      <c r="H350">
        <v>0.19676767248690299</v>
      </c>
      <c r="I350">
        <v>0.84400935012905998</v>
      </c>
      <c r="J350">
        <v>0.93967963144663402</v>
      </c>
    </row>
    <row r="351" spans="1:10">
      <c r="A351" t="s">
        <v>352</v>
      </c>
      <c r="B351" t="s">
        <v>2</v>
      </c>
      <c r="C351">
        <v>533.59802106504299</v>
      </c>
      <c r="D351">
        <v>1415.76250778198</v>
      </c>
      <c r="E351">
        <f t="shared" si="5"/>
        <v>23.596041796366332</v>
      </c>
      <c r="F351">
        <v>3.2154541499983398</v>
      </c>
      <c r="G351">
        <v>2.00501310493995</v>
      </c>
      <c r="H351">
        <v>1.60370729850898</v>
      </c>
      <c r="I351">
        <v>0.10877858637349</v>
      </c>
      <c r="J351">
        <v>0.45596537040165602</v>
      </c>
    </row>
    <row r="352" spans="1:10">
      <c r="A352" t="s">
        <v>353</v>
      </c>
      <c r="B352" t="s">
        <v>2</v>
      </c>
      <c r="C352">
        <v>534.36922584567799</v>
      </c>
      <c r="D352">
        <v>188.28699672699</v>
      </c>
      <c r="E352">
        <f t="shared" si="5"/>
        <v>3.1381166121164998</v>
      </c>
      <c r="F352">
        <v>-1.5992692972548701E-2</v>
      </c>
      <c r="G352">
        <v>1.113373188852</v>
      </c>
      <c r="H352">
        <v>-1.4364180072486601E-2</v>
      </c>
      <c r="I352">
        <v>0.98853943660196797</v>
      </c>
      <c r="J352">
        <v>0.99358195038062902</v>
      </c>
    </row>
    <row r="353" spans="1:10">
      <c r="A353" t="s">
        <v>354</v>
      </c>
      <c r="B353" t="s">
        <v>2</v>
      </c>
      <c r="C353">
        <v>534.59747480992405</v>
      </c>
      <c r="D353">
        <v>1415.7600143432601</v>
      </c>
      <c r="E353">
        <f t="shared" si="5"/>
        <v>23.596000239054334</v>
      </c>
      <c r="F353">
        <v>3.3835587058016499</v>
      </c>
      <c r="G353">
        <v>2.1519921448456798</v>
      </c>
      <c r="H353">
        <v>1.5722913830823</v>
      </c>
      <c r="I353">
        <v>0.11588299051666399</v>
      </c>
      <c r="J353">
        <v>0.46483273074339898</v>
      </c>
    </row>
    <row r="354" spans="1:10">
      <c r="A354" t="s">
        <v>355</v>
      </c>
      <c r="B354" t="s">
        <v>2</v>
      </c>
      <c r="C354">
        <v>535.37397810856203</v>
      </c>
      <c r="D354">
        <v>188.770998497009</v>
      </c>
      <c r="E354">
        <f t="shared" si="5"/>
        <v>3.1461833082834834</v>
      </c>
      <c r="F354">
        <v>0.26406810948348602</v>
      </c>
      <c r="G354">
        <v>1.0789453212345901</v>
      </c>
      <c r="H354">
        <v>0.24474651707217601</v>
      </c>
      <c r="I354">
        <v>0.80665270771841202</v>
      </c>
      <c r="J354">
        <v>0.924184920424582</v>
      </c>
    </row>
    <row r="355" spans="1:10">
      <c r="A355" t="s">
        <v>356</v>
      </c>
      <c r="B355" t="s">
        <v>2</v>
      </c>
      <c r="C355">
        <v>536.50680508749394</v>
      </c>
      <c r="D355">
        <v>1269.1779510498</v>
      </c>
      <c r="E355">
        <f t="shared" si="5"/>
        <v>21.15296585083</v>
      </c>
      <c r="F355">
        <v>-2.8734966722533799</v>
      </c>
      <c r="G355">
        <v>1.4890017614044899</v>
      </c>
      <c r="H355">
        <v>-1.9298141524983701</v>
      </c>
      <c r="I355">
        <v>5.3629869290946E-2</v>
      </c>
      <c r="J355">
        <v>0.42240703856821399</v>
      </c>
    </row>
    <row r="356" spans="1:10">
      <c r="A356" t="s">
        <v>357</v>
      </c>
      <c r="B356" t="s">
        <v>2</v>
      </c>
      <c r="C356">
        <v>536.504848858787</v>
      </c>
      <c r="D356">
        <v>1334.91354705811</v>
      </c>
      <c r="E356">
        <f t="shared" si="5"/>
        <v>22.248559117635168</v>
      </c>
      <c r="F356">
        <v>-2.54920424940472</v>
      </c>
      <c r="G356">
        <v>1.4023806659859901</v>
      </c>
      <c r="H356">
        <v>-1.8177691059455801</v>
      </c>
      <c r="I356">
        <v>6.9099430397609699E-2</v>
      </c>
      <c r="J356">
        <v>0.43348900764666798</v>
      </c>
    </row>
    <row r="357" spans="1:10">
      <c r="A357" t="s">
        <v>358</v>
      </c>
      <c r="B357" t="s">
        <v>2</v>
      </c>
      <c r="C357">
        <v>537.513277537573</v>
      </c>
      <c r="D357">
        <v>1264.3774926757801</v>
      </c>
      <c r="E357">
        <f t="shared" si="5"/>
        <v>21.072958211263003</v>
      </c>
      <c r="F357">
        <v>-7.2105692640039895E-2</v>
      </c>
      <c r="G357">
        <v>1.39295856925964</v>
      </c>
      <c r="H357">
        <v>-5.1764420156706001E-2</v>
      </c>
      <c r="I357">
        <v>0.95871640612558695</v>
      </c>
      <c r="J357">
        <v>0.98463173397696502</v>
      </c>
    </row>
    <row r="358" spans="1:10">
      <c r="A358" t="s">
        <v>359</v>
      </c>
      <c r="B358" t="s">
        <v>2</v>
      </c>
      <c r="C358">
        <v>537.51027589435205</v>
      </c>
      <c r="D358">
        <v>1334.90052780151</v>
      </c>
      <c r="E358">
        <f t="shared" si="5"/>
        <v>22.248342130025165</v>
      </c>
      <c r="F358">
        <v>-2.34729587601865</v>
      </c>
      <c r="G358">
        <v>1.3812383053179</v>
      </c>
      <c r="H358">
        <v>-1.6994141177386499</v>
      </c>
      <c r="I358">
        <v>8.9241183782535399E-2</v>
      </c>
      <c r="J358">
        <v>0.440443009048612</v>
      </c>
    </row>
    <row r="359" spans="1:10">
      <c r="A359" t="s">
        <v>360</v>
      </c>
      <c r="B359" t="s">
        <v>2</v>
      </c>
      <c r="C359">
        <v>538.45772599879399</v>
      </c>
      <c r="D359">
        <v>344.37649555206298</v>
      </c>
      <c r="E359">
        <f t="shared" si="5"/>
        <v>5.7396082592010496</v>
      </c>
      <c r="F359">
        <v>-0.76862430377104896</v>
      </c>
      <c r="G359">
        <v>1.1752356869873899</v>
      </c>
      <c r="H359">
        <v>-0.65401715781907999</v>
      </c>
      <c r="I359">
        <v>0.51310075154060197</v>
      </c>
      <c r="J359">
        <v>0.76756535189813602</v>
      </c>
    </row>
    <row r="360" spans="1:10">
      <c r="A360" t="s">
        <v>361</v>
      </c>
      <c r="B360" t="s">
        <v>2</v>
      </c>
      <c r="C360">
        <v>538.51683977202902</v>
      </c>
      <c r="D360">
        <v>1334.9020480346701</v>
      </c>
      <c r="E360">
        <f t="shared" si="5"/>
        <v>22.248367467244503</v>
      </c>
      <c r="F360">
        <v>-2.35956593467695</v>
      </c>
      <c r="G360">
        <v>1.38640025531652</v>
      </c>
      <c r="H360">
        <v>-1.7019370312639299</v>
      </c>
      <c r="I360">
        <v>8.8767172977033099E-2</v>
      </c>
      <c r="J360">
        <v>0.440443009048612</v>
      </c>
    </row>
    <row r="361" spans="1:10">
      <c r="A361" t="s">
        <v>362</v>
      </c>
      <c r="B361" t="s">
        <v>2</v>
      </c>
      <c r="C361">
        <v>538.58867647730597</v>
      </c>
      <c r="D361">
        <v>840.02449851989695</v>
      </c>
      <c r="E361">
        <f t="shared" si="5"/>
        <v>14.00040830866495</v>
      </c>
      <c r="F361">
        <v>-1.08437106473383</v>
      </c>
      <c r="G361">
        <v>1.2747759125086799</v>
      </c>
      <c r="H361">
        <v>-0.85063661314391903</v>
      </c>
      <c r="I361">
        <v>0.39497124434894998</v>
      </c>
      <c r="J361">
        <v>0.697999152812812</v>
      </c>
    </row>
    <row r="362" spans="1:10">
      <c r="A362" t="s">
        <v>363</v>
      </c>
      <c r="B362" t="s">
        <v>12</v>
      </c>
      <c r="C362">
        <v>540.38407466049296</v>
      </c>
      <c r="D362">
        <v>183.480996780396</v>
      </c>
      <c r="E362">
        <f t="shared" si="5"/>
        <v>3.0580166130066</v>
      </c>
      <c r="F362">
        <v>-1.29585155455778</v>
      </c>
      <c r="G362">
        <v>1.1596226396832501</v>
      </c>
      <c r="H362">
        <v>-1.1174769362141299</v>
      </c>
      <c r="I362">
        <v>0.263790455600873</v>
      </c>
      <c r="J362">
        <v>0.589224751895987</v>
      </c>
    </row>
    <row r="363" spans="1:10">
      <c r="A363" t="s">
        <v>364</v>
      </c>
      <c r="B363" t="s">
        <v>2</v>
      </c>
      <c r="C363">
        <v>540.37983262821695</v>
      </c>
      <c r="D363">
        <v>188.85449396133399</v>
      </c>
      <c r="E363">
        <f t="shared" si="5"/>
        <v>3.1475748993555666</v>
      </c>
      <c r="F363">
        <v>0.65208400110835996</v>
      </c>
      <c r="G363">
        <v>1.26757541726721</v>
      </c>
      <c r="H363">
        <v>0.51443408591356099</v>
      </c>
      <c r="I363">
        <v>0.60694853317825603</v>
      </c>
      <c r="J363">
        <v>0.82318326858574298</v>
      </c>
    </row>
    <row r="364" spans="1:10">
      <c r="A364" t="s">
        <v>365</v>
      </c>
      <c r="B364" t="s">
        <v>12</v>
      </c>
      <c r="C364">
        <v>540.38369156396595</v>
      </c>
      <c r="D364">
        <v>89.197003421783407</v>
      </c>
      <c r="E364">
        <f t="shared" si="5"/>
        <v>1.4866167236963901</v>
      </c>
      <c r="F364">
        <v>-2.2700494301481799</v>
      </c>
      <c r="G364">
        <v>1.2439817799071899</v>
      </c>
      <c r="H364">
        <v>-1.82482530436864</v>
      </c>
      <c r="I364">
        <v>6.8027396011069094E-2</v>
      </c>
      <c r="J364">
        <v>0.43348900764666798</v>
      </c>
    </row>
    <row r="365" spans="1:10">
      <c r="A365" t="s">
        <v>366</v>
      </c>
      <c r="B365" t="s">
        <v>2</v>
      </c>
      <c r="C365">
        <v>540.53857150448596</v>
      </c>
      <c r="D365">
        <v>1326.3489680481</v>
      </c>
      <c r="E365">
        <f t="shared" si="5"/>
        <v>22.105816134135001</v>
      </c>
      <c r="F365">
        <v>-4.5802665463923899</v>
      </c>
      <c r="G365">
        <v>2.0693204256678301</v>
      </c>
      <c r="H365">
        <v>-2.2134158101272301</v>
      </c>
      <c r="I365">
        <v>2.6868991656134801E-2</v>
      </c>
      <c r="J365">
        <v>0.42166896381329</v>
      </c>
    </row>
    <row r="366" spans="1:10">
      <c r="A366" t="s">
        <v>367</v>
      </c>
      <c r="B366" t="s">
        <v>12</v>
      </c>
      <c r="C366">
        <v>541.38793762981004</v>
      </c>
      <c r="D366">
        <v>184.25899333953899</v>
      </c>
      <c r="E366">
        <f t="shared" si="5"/>
        <v>3.0709832223256499</v>
      </c>
      <c r="F366">
        <v>-1.33813954608204</v>
      </c>
      <c r="G366">
        <v>1.1556739098277</v>
      </c>
      <c r="H366">
        <v>-1.15788678337607</v>
      </c>
      <c r="I366">
        <v>0.24691024174642001</v>
      </c>
      <c r="J366">
        <v>0.577079443858589</v>
      </c>
    </row>
    <row r="367" spans="1:10">
      <c r="A367" t="s">
        <v>368</v>
      </c>
      <c r="B367" t="s">
        <v>12</v>
      </c>
      <c r="C367">
        <v>541.38857230384394</v>
      </c>
      <c r="D367">
        <v>88.772000560760503</v>
      </c>
      <c r="E367">
        <f t="shared" si="5"/>
        <v>1.4795333426793418</v>
      </c>
      <c r="F367">
        <v>-2.1545718356491301</v>
      </c>
      <c r="G367">
        <v>1.2591681895782501</v>
      </c>
      <c r="H367">
        <v>-1.7111072638920399</v>
      </c>
      <c r="I367">
        <v>8.7061313489905298E-2</v>
      </c>
      <c r="J367">
        <v>0.440443009048612</v>
      </c>
    </row>
    <row r="368" spans="1:10">
      <c r="A368" t="s">
        <v>369</v>
      </c>
      <c r="B368" t="s">
        <v>2</v>
      </c>
      <c r="C368">
        <v>541.543054873816</v>
      </c>
      <c r="D368">
        <v>1325.50899597168</v>
      </c>
      <c r="E368">
        <f t="shared" si="5"/>
        <v>22.091816599527998</v>
      </c>
      <c r="F368">
        <v>-3.7227092142539</v>
      </c>
      <c r="G368">
        <v>2.0509615951342699</v>
      </c>
      <c r="H368">
        <v>-1.81510430184831</v>
      </c>
      <c r="I368">
        <v>6.9507882233486099E-2</v>
      </c>
      <c r="J368">
        <v>0.43348900764666798</v>
      </c>
    </row>
    <row r="369" spans="1:10">
      <c r="A369" t="s">
        <v>370</v>
      </c>
      <c r="B369" t="s">
        <v>2</v>
      </c>
      <c r="C369">
        <v>542.39200890631696</v>
      </c>
      <c r="D369">
        <v>153.06600084304799</v>
      </c>
      <c r="E369">
        <f t="shared" si="5"/>
        <v>2.5511000140508</v>
      </c>
      <c r="F369">
        <v>-0.82713630221805301</v>
      </c>
      <c r="G369">
        <v>1.27461305983537</v>
      </c>
      <c r="H369">
        <v>-0.648931293960605</v>
      </c>
      <c r="I369">
        <v>0.51638278632867196</v>
      </c>
      <c r="J369">
        <v>0.76997109144631803</v>
      </c>
    </row>
    <row r="370" spans="1:10">
      <c r="A370" t="s">
        <v>371</v>
      </c>
      <c r="B370" t="s">
        <v>2</v>
      </c>
      <c r="C370">
        <v>542.391709819624</v>
      </c>
      <c r="D370">
        <v>65.464496936798099</v>
      </c>
      <c r="E370">
        <f t="shared" si="5"/>
        <v>1.0910749489466349</v>
      </c>
      <c r="F370">
        <v>-1.3086835227939799</v>
      </c>
      <c r="G370">
        <v>1.25531010807388</v>
      </c>
      <c r="H370">
        <v>-1.04251811116378</v>
      </c>
      <c r="I370">
        <v>0.29717153308466598</v>
      </c>
      <c r="J370">
        <v>0.61680271022545297</v>
      </c>
    </row>
    <row r="371" spans="1:10">
      <c r="A371" t="s">
        <v>372</v>
      </c>
      <c r="B371" t="s">
        <v>2</v>
      </c>
      <c r="C371">
        <v>543.396829634185</v>
      </c>
      <c r="D371">
        <v>153.68150211334199</v>
      </c>
      <c r="E371">
        <f t="shared" si="5"/>
        <v>2.5613583685557</v>
      </c>
      <c r="F371">
        <v>-6.7972007419943303E-2</v>
      </c>
      <c r="G371">
        <v>1.3195685707842</v>
      </c>
      <c r="H371">
        <v>-5.1510780814936E-2</v>
      </c>
      <c r="I371">
        <v>0.95891851140917195</v>
      </c>
      <c r="J371">
        <v>0.98463173397696502</v>
      </c>
    </row>
    <row r="372" spans="1:10">
      <c r="A372" t="s">
        <v>373</v>
      </c>
      <c r="B372" t="s">
        <v>2</v>
      </c>
      <c r="C372">
        <v>543.39681214704899</v>
      </c>
      <c r="D372">
        <v>65.893003005981399</v>
      </c>
      <c r="E372">
        <f t="shared" si="5"/>
        <v>1.0982167167663566</v>
      </c>
      <c r="F372">
        <v>-1.3446842788229101</v>
      </c>
      <c r="G372">
        <v>1.23427745215385</v>
      </c>
      <c r="H372">
        <v>-1.0894505740799201</v>
      </c>
      <c r="I372">
        <v>0.27595523949728501</v>
      </c>
      <c r="J372">
        <v>0.59931842589595596</v>
      </c>
    </row>
    <row r="373" spans="1:10">
      <c r="A373" t="s">
        <v>374</v>
      </c>
      <c r="B373" t="s">
        <v>2</v>
      </c>
      <c r="C373">
        <v>544.408142462608</v>
      </c>
      <c r="D373">
        <v>158.68399639129601</v>
      </c>
      <c r="E373">
        <f t="shared" si="5"/>
        <v>2.6447332731882667</v>
      </c>
      <c r="F373">
        <v>-1.6142617586721</v>
      </c>
      <c r="G373">
        <v>1.30933719855192</v>
      </c>
      <c r="H373">
        <v>-1.23288466901988</v>
      </c>
      <c r="I373">
        <v>0.21761879605586801</v>
      </c>
      <c r="J373">
        <v>0.560287198800556</v>
      </c>
    </row>
    <row r="374" spans="1:10">
      <c r="A374" t="s">
        <v>375</v>
      </c>
      <c r="B374" t="s">
        <v>2</v>
      </c>
      <c r="C374">
        <v>544.40638378079097</v>
      </c>
      <c r="D374">
        <v>216.191993675232</v>
      </c>
      <c r="E374">
        <f t="shared" si="5"/>
        <v>3.6031998945871999</v>
      </c>
      <c r="F374">
        <v>1.09874305729703</v>
      </c>
      <c r="G374">
        <v>1.2025771873711599</v>
      </c>
      <c r="H374">
        <v>0.91365699336014194</v>
      </c>
      <c r="I374">
        <v>0.360897108753715</v>
      </c>
      <c r="J374">
        <v>0.670475996227063</v>
      </c>
    </row>
    <row r="375" spans="1:10">
      <c r="A375" t="s">
        <v>376</v>
      </c>
      <c r="B375" t="s">
        <v>2</v>
      </c>
      <c r="C375">
        <v>544.40677358607797</v>
      </c>
      <c r="D375">
        <v>70.455002832412703</v>
      </c>
      <c r="E375">
        <f t="shared" si="5"/>
        <v>1.1742500472068784</v>
      </c>
      <c r="F375">
        <v>-0.1563011842208</v>
      </c>
      <c r="G375">
        <v>1.1495470183163501</v>
      </c>
      <c r="H375">
        <v>-0.13596763049302801</v>
      </c>
      <c r="I375">
        <v>0.89184687040260002</v>
      </c>
      <c r="J375">
        <v>0.95837038510655403</v>
      </c>
    </row>
    <row r="376" spans="1:10">
      <c r="A376" t="s">
        <v>377</v>
      </c>
      <c r="B376" t="s">
        <v>2</v>
      </c>
      <c r="C376">
        <v>545.41421139737497</v>
      </c>
      <c r="D376">
        <v>168.27500122070299</v>
      </c>
      <c r="E376">
        <f t="shared" si="5"/>
        <v>2.8045833536783831</v>
      </c>
      <c r="F376">
        <v>0.27312732008778901</v>
      </c>
      <c r="G376">
        <v>1.1049569608632399</v>
      </c>
      <c r="H376">
        <v>0.2471836729952</v>
      </c>
      <c r="I376">
        <v>0.80476608038560704</v>
      </c>
      <c r="J376">
        <v>0.92355691553608099</v>
      </c>
    </row>
    <row r="377" spans="1:10">
      <c r="A377" t="s">
        <v>378</v>
      </c>
      <c r="B377" t="s">
        <v>2</v>
      </c>
      <c r="C377">
        <v>545.41079566637598</v>
      </c>
      <c r="D377">
        <v>216.479497642517</v>
      </c>
      <c r="E377">
        <f t="shared" si="5"/>
        <v>3.6079916273752834</v>
      </c>
      <c r="F377">
        <v>1.2537929060506301</v>
      </c>
      <c r="G377">
        <v>1.1936239465912699</v>
      </c>
      <c r="H377">
        <v>1.0504086396986101</v>
      </c>
      <c r="I377">
        <v>0.293530275120436</v>
      </c>
      <c r="J377">
        <v>0.61314785388582704</v>
      </c>
    </row>
    <row r="378" spans="1:10">
      <c r="A378" t="s">
        <v>379</v>
      </c>
      <c r="B378" t="s">
        <v>2</v>
      </c>
      <c r="C378">
        <v>544.80235964235305</v>
      </c>
      <c r="D378">
        <v>69.851000976562503</v>
      </c>
      <c r="E378">
        <f t="shared" si="5"/>
        <v>1.164183349609375</v>
      </c>
      <c r="F378">
        <v>-0.26591301095309899</v>
      </c>
      <c r="G378">
        <v>1.2683031216272</v>
      </c>
      <c r="H378">
        <v>-0.20966045609975301</v>
      </c>
      <c r="I378">
        <v>0.83393269097665901</v>
      </c>
      <c r="J378">
        <v>0.93639309483139899</v>
      </c>
    </row>
    <row r="379" spans="1:10">
      <c r="A379" t="s">
        <v>380</v>
      </c>
      <c r="B379" t="s">
        <v>2</v>
      </c>
      <c r="C379">
        <v>545.41366610638897</v>
      </c>
      <c r="D379">
        <v>70.210500593185401</v>
      </c>
      <c r="E379">
        <f t="shared" si="5"/>
        <v>1.1701750098864234</v>
      </c>
      <c r="F379">
        <v>-1.05690264794445E-2</v>
      </c>
      <c r="G379">
        <v>1.137243157476</v>
      </c>
      <c r="H379">
        <v>-9.2935502930625406E-3</v>
      </c>
      <c r="I379">
        <v>0.99258492644635299</v>
      </c>
      <c r="J379">
        <v>0.99619432617888504</v>
      </c>
    </row>
    <row r="380" spans="1:10">
      <c r="A380" t="s">
        <v>381</v>
      </c>
      <c r="B380" t="s">
        <v>2</v>
      </c>
      <c r="C380">
        <v>546.422727410525</v>
      </c>
      <c r="D380">
        <v>182.36550210952799</v>
      </c>
      <c r="E380">
        <f t="shared" si="5"/>
        <v>3.0394250351587999</v>
      </c>
      <c r="F380">
        <v>9.4430042533951E-2</v>
      </c>
      <c r="G380">
        <v>1.30623913917014</v>
      </c>
      <c r="H380">
        <v>7.2291542721605304E-2</v>
      </c>
      <c r="I380">
        <v>0.94236989501840196</v>
      </c>
      <c r="J380">
        <v>0.97833299339188395</v>
      </c>
    </row>
    <row r="381" spans="1:10">
      <c r="A381" t="s">
        <v>382</v>
      </c>
      <c r="B381" t="s">
        <v>2</v>
      </c>
      <c r="C381">
        <v>546.42109168798095</v>
      </c>
      <c r="D381">
        <v>276.95249671936</v>
      </c>
      <c r="E381">
        <f t="shared" si="5"/>
        <v>4.6158749453226671</v>
      </c>
      <c r="F381">
        <v>0.88203948242604102</v>
      </c>
      <c r="G381">
        <v>1.2860543254615999</v>
      </c>
      <c r="H381">
        <v>0.68584931830889095</v>
      </c>
      <c r="I381">
        <v>0.49280813263649498</v>
      </c>
      <c r="J381">
        <v>0.75316299350775195</v>
      </c>
    </row>
    <row r="382" spans="1:10">
      <c r="A382" t="s">
        <v>383</v>
      </c>
      <c r="B382" t="s">
        <v>2</v>
      </c>
      <c r="C382">
        <v>546.42434476677602</v>
      </c>
      <c r="D382">
        <v>90.279998607635505</v>
      </c>
      <c r="E382">
        <f t="shared" si="5"/>
        <v>1.5046666434605918</v>
      </c>
      <c r="F382">
        <v>3.0703612342428899E-2</v>
      </c>
      <c r="G382">
        <v>1.1274302766522599</v>
      </c>
      <c r="H382">
        <v>2.7233269301227901E-2</v>
      </c>
      <c r="I382">
        <v>0.97827368047516405</v>
      </c>
      <c r="J382">
        <v>0.992295243701379</v>
      </c>
    </row>
    <row r="383" spans="1:10">
      <c r="A383" t="s">
        <v>384</v>
      </c>
      <c r="B383" t="s">
        <v>2</v>
      </c>
      <c r="C383">
        <v>547.42867659886099</v>
      </c>
      <c r="D383">
        <v>185.338998336792</v>
      </c>
      <c r="E383">
        <f t="shared" si="5"/>
        <v>3.0889833056131999</v>
      </c>
      <c r="F383">
        <v>0.228485161247451</v>
      </c>
      <c r="G383">
        <v>1.1447607604305301</v>
      </c>
      <c r="H383">
        <v>0.199592062503541</v>
      </c>
      <c r="I383">
        <v>0.84179963608339403</v>
      </c>
      <c r="J383">
        <v>0.93883541228059297</v>
      </c>
    </row>
    <row r="384" spans="1:10">
      <c r="A384" t="s">
        <v>385</v>
      </c>
      <c r="B384" t="s">
        <v>2</v>
      </c>
      <c r="C384">
        <v>547.42712616641995</v>
      </c>
      <c r="D384">
        <v>283.71750183105502</v>
      </c>
      <c r="E384">
        <f t="shared" si="5"/>
        <v>4.7286250305175832</v>
      </c>
      <c r="F384">
        <v>1.1082861665121999</v>
      </c>
      <c r="G384">
        <v>1.2912655823432999</v>
      </c>
      <c r="H384">
        <v>0.85829451482858499</v>
      </c>
      <c r="I384">
        <v>0.39072985750080902</v>
      </c>
      <c r="J384">
        <v>0.69485464349370696</v>
      </c>
    </row>
    <row r="385" spans="1:10">
      <c r="A385" t="s">
        <v>386</v>
      </c>
      <c r="B385" t="s">
        <v>2</v>
      </c>
      <c r="C385">
        <v>547.43153898653395</v>
      </c>
      <c r="D385">
        <v>91.371500291824304</v>
      </c>
      <c r="E385">
        <f t="shared" si="5"/>
        <v>1.5228583381970717</v>
      </c>
      <c r="F385">
        <v>0.39937163382799301</v>
      </c>
      <c r="G385">
        <v>1.1820548656012699</v>
      </c>
      <c r="H385">
        <v>0.337862180047663</v>
      </c>
      <c r="I385">
        <v>0.73546704925602002</v>
      </c>
      <c r="J385">
        <v>0.88939017583218005</v>
      </c>
    </row>
    <row r="386" spans="1:10">
      <c r="A386" t="s">
        <v>387</v>
      </c>
      <c r="B386" t="s">
        <v>2</v>
      </c>
      <c r="C386">
        <v>547.54478393316401</v>
      </c>
      <c r="D386">
        <v>1008.04699554443</v>
      </c>
      <c r="E386">
        <f t="shared" si="5"/>
        <v>16.800783259073835</v>
      </c>
      <c r="F386">
        <v>2.3137954202370401</v>
      </c>
      <c r="G386">
        <v>1.1292673072900199</v>
      </c>
      <c r="H386">
        <v>2.0489350973859399</v>
      </c>
      <c r="I386">
        <v>4.0468461799145101E-2</v>
      </c>
      <c r="J386">
        <v>0.42240703856821399</v>
      </c>
    </row>
    <row r="387" spans="1:10">
      <c r="A387" t="s">
        <v>388</v>
      </c>
      <c r="B387" t="s">
        <v>2</v>
      </c>
      <c r="C387">
        <v>547.54217908803901</v>
      </c>
      <c r="D387">
        <v>1627.8324812316901</v>
      </c>
      <c r="E387">
        <f t="shared" ref="E387:E450" si="6">D387/60</f>
        <v>27.130541353861499</v>
      </c>
      <c r="F387">
        <v>2.2473459560689899</v>
      </c>
      <c r="G387">
        <v>1.2141886900518799</v>
      </c>
      <c r="H387">
        <v>1.8509033846897101</v>
      </c>
      <c r="I387">
        <v>6.4183453743031804E-2</v>
      </c>
      <c r="J387">
        <v>0.43191006969030099</v>
      </c>
    </row>
    <row r="388" spans="1:10">
      <c r="A388" t="s">
        <v>389</v>
      </c>
      <c r="B388" t="s">
        <v>2</v>
      </c>
      <c r="C388">
        <v>547.54251016938395</v>
      </c>
      <c r="D388">
        <v>1665.06997329712</v>
      </c>
      <c r="E388">
        <f t="shared" si="6"/>
        <v>27.751166221618668</v>
      </c>
      <c r="F388">
        <v>2.1521200460963401</v>
      </c>
      <c r="G388">
        <v>1.2719952301625901</v>
      </c>
      <c r="H388">
        <v>1.6919246197340301</v>
      </c>
      <c r="I388">
        <v>9.0660347120604598E-2</v>
      </c>
      <c r="J388">
        <v>0.440443009048612</v>
      </c>
    </row>
    <row r="389" spans="1:10">
      <c r="A389" t="s">
        <v>390</v>
      </c>
      <c r="B389" t="s">
        <v>2</v>
      </c>
      <c r="C389">
        <v>548.43200219128198</v>
      </c>
      <c r="D389">
        <v>198.19700500488301</v>
      </c>
      <c r="E389">
        <f t="shared" si="6"/>
        <v>3.3032834167480503</v>
      </c>
      <c r="F389">
        <v>1.0936988872070299</v>
      </c>
      <c r="G389">
        <v>1.13655182090949</v>
      </c>
      <c r="H389">
        <v>0.96229566227066599</v>
      </c>
      <c r="I389">
        <v>0.335901107307921</v>
      </c>
      <c r="J389">
        <v>0.65140140510679501</v>
      </c>
    </row>
    <row r="390" spans="1:10">
      <c r="A390" t="s">
        <v>391</v>
      </c>
      <c r="B390" t="s">
        <v>2</v>
      </c>
      <c r="C390">
        <v>548.43972818315297</v>
      </c>
      <c r="D390">
        <v>246.54100959777799</v>
      </c>
      <c r="E390">
        <f t="shared" si="6"/>
        <v>4.1090168266296327</v>
      </c>
      <c r="F390">
        <v>-0.23580771465407499</v>
      </c>
      <c r="G390">
        <v>1.11930067132303</v>
      </c>
      <c r="H390">
        <v>-0.210674147434708</v>
      </c>
      <c r="I390">
        <v>0.83314154919641703</v>
      </c>
      <c r="J390">
        <v>0.93613790754839399</v>
      </c>
    </row>
    <row r="391" spans="1:10">
      <c r="A391" t="s">
        <v>392</v>
      </c>
      <c r="B391" t="s">
        <v>2</v>
      </c>
      <c r="C391">
        <v>548.43185096671004</v>
      </c>
      <c r="D391">
        <v>285.23700851440401</v>
      </c>
      <c r="E391">
        <f t="shared" si="6"/>
        <v>4.7539501419067332</v>
      </c>
      <c r="F391">
        <v>1.31279233456814</v>
      </c>
      <c r="G391">
        <v>1.2932804917673999</v>
      </c>
      <c r="H391">
        <v>1.01508709280388</v>
      </c>
      <c r="I391">
        <v>0.31006431369219001</v>
      </c>
      <c r="J391">
        <v>0.62971118895544098</v>
      </c>
    </row>
    <row r="392" spans="1:10">
      <c r="A392" t="s">
        <v>393</v>
      </c>
      <c r="B392" t="s">
        <v>2</v>
      </c>
      <c r="C392">
        <v>548.61230212334897</v>
      </c>
      <c r="D392">
        <v>1049.6624789428699</v>
      </c>
      <c r="E392">
        <f t="shared" si="6"/>
        <v>17.494374649047831</v>
      </c>
      <c r="F392">
        <v>-0.94971931938492105</v>
      </c>
      <c r="G392">
        <v>1.1816851678068401</v>
      </c>
      <c r="H392">
        <v>-0.80369911145416095</v>
      </c>
      <c r="I392">
        <v>0.42157076741409</v>
      </c>
      <c r="J392">
        <v>0.71525163737794795</v>
      </c>
    </row>
    <row r="393" spans="1:10">
      <c r="A393" t="s">
        <v>394</v>
      </c>
      <c r="B393" t="s">
        <v>2</v>
      </c>
      <c r="C393">
        <v>548.54719549942604</v>
      </c>
      <c r="D393">
        <v>1628.89895080566</v>
      </c>
      <c r="E393">
        <f t="shared" si="6"/>
        <v>27.148315846761001</v>
      </c>
      <c r="F393">
        <v>1.8379112849267101</v>
      </c>
      <c r="G393">
        <v>1.2114137651226</v>
      </c>
      <c r="H393">
        <v>1.51716229239042</v>
      </c>
      <c r="I393">
        <v>0.129225714009751</v>
      </c>
      <c r="J393">
        <v>0.477500942624632</v>
      </c>
    </row>
    <row r="394" spans="1:10">
      <c r="A394" t="s">
        <v>395</v>
      </c>
      <c r="B394" t="s">
        <v>2</v>
      </c>
      <c r="C394">
        <v>549.44427692234899</v>
      </c>
      <c r="D394">
        <v>246.41200439453101</v>
      </c>
      <c r="E394">
        <f t="shared" si="6"/>
        <v>4.1068667399088499</v>
      </c>
      <c r="F394">
        <v>-0.195762895449412</v>
      </c>
      <c r="G394">
        <v>1.1298644818907899</v>
      </c>
      <c r="H394">
        <v>-0.173262279314957</v>
      </c>
      <c r="I394">
        <v>0.86244527197127796</v>
      </c>
      <c r="J394">
        <v>0.94834619547439303</v>
      </c>
    </row>
    <row r="395" spans="1:10">
      <c r="A395" t="s">
        <v>396</v>
      </c>
      <c r="B395" t="s">
        <v>2</v>
      </c>
      <c r="C395">
        <v>549.558633318636</v>
      </c>
      <c r="D395">
        <v>1073.1669932556199</v>
      </c>
      <c r="E395">
        <f t="shared" si="6"/>
        <v>17.886116554260333</v>
      </c>
      <c r="F395">
        <v>2.4973151555705302</v>
      </c>
      <c r="G395">
        <v>1.27030856358137</v>
      </c>
      <c r="H395">
        <v>1.96591224145562</v>
      </c>
      <c r="I395">
        <v>4.93087487673467E-2</v>
      </c>
      <c r="J395">
        <v>0.42240703856821399</v>
      </c>
    </row>
    <row r="396" spans="1:10">
      <c r="A396" t="s">
        <v>397</v>
      </c>
      <c r="B396" t="s">
        <v>2</v>
      </c>
      <c r="C396">
        <v>549.55847200659196</v>
      </c>
      <c r="D396">
        <v>1594.1894909667999</v>
      </c>
      <c r="E396">
        <f t="shared" si="6"/>
        <v>26.569824849446665</v>
      </c>
      <c r="F396">
        <v>2.3617311013309301</v>
      </c>
      <c r="G396">
        <v>1.2766281315452299</v>
      </c>
      <c r="H396">
        <v>1.8499757626931601</v>
      </c>
      <c r="I396">
        <v>6.4317042986490505E-2</v>
      </c>
      <c r="J396">
        <v>0.43191006969030099</v>
      </c>
    </row>
    <row r="397" spans="1:10">
      <c r="A397" t="s">
        <v>398</v>
      </c>
      <c r="B397" t="s">
        <v>2</v>
      </c>
      <c r="C397">
        <v>549.55764364209006</v>
      </c>
      <c r="D397">
        <v>1663.70695953369</v>
      </c>
      <c r="E397">
        <f t="shared" si="6"/>
        <v>27.728449325561499</v>
      </c>
      <c r="F397">
        <v>1.3921147408161401</v>
      </c>
      <c r="G397">
        <v>1.2126374810210601</v>
      </c>
      <c r="H397">
        <v>1.1480057004703099</v>
      </c>
      <c r="I397">
        <v>0.25096621057151702</v>
      </c>
      <c r="J397">
        <v>0.57871867391471199</v>
      </c>
    </row>
    <row r="398" spans="1:10">
      <c r="A398" t="s">
        <v>399</v>
      </c>
      <c r="B398" t="s">
        <v>2</v>
      </c>
      <c r="C398">
        <v>549.55872832544003</v>
      </c>
      <c r="D398">
        <v>1706.3859622192399</v>
      </c>
      <c r="E398">
        <f t="shared" si="6"/>
        <v>28.439766036987333</v>
      </c>
      <c r="F398">
        <v>1.8453839907838401</v>
      </c>
      <c r="G398">
        <v>1.2129657278472701</v>
      </c>
      <c r="H398">
        <v>1.52138180693609</v>
      </c>
      <c r="I398">
        <v>0.128164051672671</v>
      </c>
      <c r="J398">
        <v>0.47608719060103899</v>
      </c>
    </row>
    <row r="399" spans="1:10">
      <c r="A399" t="s">
        <v>400</v>
      </c>
      <c r="B399" t="s">
        <v>2</v>
      </c>
      <c r="C399">
        <v>549.55868842293103</v>
      </c>
      <c r="D399">
        <v>1749.36200088501</v>
      </c>
      <c r="E399">
        <f t="shared" si="6"/>
        <v>29.156033348083501</v>
      </c>
      <c r="F399">
        <v>2.5235069191291601</v>
      </c>
      <c r="G399">
        <v>1.26711508801715</v>
      </c>
      <c r="H399">
        <v>1.9915372668145499</v>
      </c>
      <c r="I399">
        <v>4.64218523875655E-2</v>
      </c>
      <c r="J399">
        <v>0.42240703856821399</v>
      </c>
    </row>
    <row r="400" spans="1:10">
      <c r="A400" t="s">
        <v>401</v>
      </c>
      <c r="B400" t="s">
        <v>2</v>
      </c>
      <c r="C400">
        <v>550.45597059971999</v>
      </c>
      <c r="D400">
        <v>314.80399139404301</v>
      </c>
      <c r="E400">
        <f t="shared" si="6"/>
        <v>5.2467331899007172</v>
      </c>
      <c r="F400">
        <v>0.21011970062957899</v>
      </c>
      <c r="G400">
        <v>1.23419556684495</v>
      </c>
      <c r="H400">
        <v>0.17024830284127601</v>
      </c>
      <c r="I400">
        <v>0.86481486597613799</v>
      </c>
      <c r="J400">
        <v>0.94978274607709601</v>
      </c>
    </row>
    <row r="401" spans="1:10">
      <c r="A401" t="s">
        <v>402</v>
      </c>
      <c r="B401" t="s">
        <v>2</v>
      </c>
      <c r="C401">
        <v>550.69935785468897</v>
      </c>
      <c r="D401">
        <v>1015.37103668213</v>
      </c>
      <c r="E401">
        <f t="shared" si="6"/>
        <v>16.922850611368833</v>
      </c>
      <c r="F401">
        <v>1.5414724032864699</v>
      </c>
      <c r="G401">
        <v>1.75213709391869</v>
      </c>
      <c r="H401">
        <v>0.87976700489739701</v>
      </c>
      <c r="I401">
        <v>0.37898554245076599</v>
      </c>
      <c r="J401">
        <v>0.68787287388787899</v>
      </c>
    </row>
    <row r="402" spans="1:10">
      <c r="A402" t="s">
        <v>403</v>
      </c>
      <c r="B402" t="s">
        <v>2</v>
      </c>
      <c r="C402">
        <v>550.56708982866201</v>
      </c>
      <c r="D402">
        <v>1073.2380291748</v>
      </c>
      <c r="E402">
        <f t="shared" si="6"/>
        <v>17.887300486246666</v>
      </c>
      <c r="F402">
        <v>2.2773840238532701</v>
      </c>
      <c r="G402">
        <v>1.32649966158387</v>
      </c>
      <c r="H402">
        <v>1.71683724452219</v>
      </c>
      <c r="I402">
        <v>8.6008913769641496E-2</v>
      </c>
      <c r="J402">
        <v>0.440443009048612</v>
      </c>
    </row>
    <row r="403" spans="1:10">
      <c r="A403" t="s">
        <v>404</v>
      </c>
      <c r="B403" t="s">
        <v>2</v>
      </c>
      <c r="C403">
        <v>550.62900751741699</v>
      </c>
      <c r="D403">
        <v>1415.76003097534</v>
      </c>
      <c r="E403">
        <f t="shared" si="6"/>
        <v>23.596000516255668</v>
      </c>
      <c r="F403">
        <v>4.1655107475999298</v>
      </c>
      <c r="G403">
        <v>1.76963130385582</v>
      </c>
      <c r="H403">
        <v>2.3538862239404099</v>
      </c>
      <c r="I403">
        <v>1.8578296572001801E-2</v>
      </c>
      <c r="J403">
        <v>0.40180937128139799</v>
      </c>
    </row>
    <row r="404" spans="1:10">
      <c r="A404" t="s">
        <v>405</v>
      </c>
      <c r="B404" t="s">
        <v>2</v>
      </c>
      <c r="C404">
        <v>550.56274069128801</v>
      </c>
      <c r="D404">
        <v>1664.19697845459</v>
      </c>
      <c r="E404">
        <f t="shared" si="6"/>
        <v>27.736616307576501</v>
      </c>
      <c r="F404">
        <v>1.75497856114185</v>
      </c>
      <c r="G404">
        <v>1.24167216418541</v>
      </c>
      <c r="H404">
        <v>1.41339929472704</v>
      </c>
      <c r="I404">
        <v>0.157538352867968</v>
      </c>
      <c r="J404">
        <v>0.51143143519617695</v>
      </c>
    </row>
    <row r="405" spans="1:10">
      <c r="A405" t="s">
        <v>406</v>
      </c>
      <c r="B405" t="s">
        <v>2</v>
      </c>
      <c r="C405">
        <v>550.56350318714397</v>
      </c>
      <c r="D405">
        <v>1706.6490219116199</v>
      </c>
      <c r="E405">
        <f t="shared" si="6"/>
        <v>28.444150365193664</v>
      </c>
      <c r="F405">
        <v>1.88291562215895</v>
      </c>
      <c r="G405">
        <v>1.21205763129635</v>
      </c>
      <c r="H405">
        <v>1.5534868751621</v>
      </c>
      <c r="I405">
        <v>0.120306862429851</v>
      </c>
      <c r="J405">
        <v>0.46811057007006501</v>
      </c>
    </row>
    <row r="406" spans="1:10">
      <c r="A406" t="s">
        <v>407</v>
      </c>
      <c r="B406" t="s">
        <v>2</v>
      </c>
      <c r="C406">
        <v>550.56298490972597</v>
      </c>
      <c r="D406">
        <v>1749.2120117187501</v>
      </c>
      <c r="E406">
        <f t="shared" si="6"/>
        <v>29.153533528645834</v>
      </c>
      <c r="F406">
        <v>2.7027177194398702</v>
      </c>
      <c r="G406">
        <v>1.273296134413</v>
      </c>
      <c r="H406">
        <v>2.1226151924868901</v>
      </c>
      <c r="I406">
        <v>3.3786110818671201E-2</v>
      </c>
      <c r="J406">
        <v>0.42200675724863201</v>
      </c>
    </row>
    <row r="407" spans="1:10">
      <c r="A407" t="s">
        <v>408</v>
      </c>
      <c r="B407" t="s">
        <v>2</v>
      </c>
      <c r="C407">
        <v>551.46107469658602</v>
      </c>
      <c r="D407">
        <v>314.92600814819298</v>
      </c>
      <c r="E407">
        <f t="shared" si="6"/>
        <v>5.2487668024698833</v>
      </c>
      <c r="F407">
        <v>-6.3412560558016903E-2</v>
      </c>
      <c r="G407">
        <v>1.2030579439295099</v>
      </c>
      <c r="H407">
        <v>-5.2709481598945E-2</v>
      </c>
      <c r="I407">
        <v>0.95796338430593198</v>
      </c>
      <c r="J407">
        <v>0.98463173397696502</v>
      </c>
    </row>
    <row r="408" spans="1:10">
      <c r="A408" t="s">
        <v>409</v>
      </c>
      <c r="B408" t="s">
        <v>2</v>
      </c>
      <c r="C408">
        <v>551.49554841784698</v>
      </c>
      <c r="D408">
        <v>511.94899948120099</v>
      </c>
      <c r="E408">
        <f t="shared" si="6"/>
        <v>8.5324833246866838</v>
      </c>
      <c r="F408">
        <v>-0.92756190434206698</v>
      </c>
      <c r="G408">
        <v>1.33138846492699</v>
      </c>
      <c r="H408">
        <v>-0.69668765261003895</v>
      </c>
      <c r="I408">
        <v>0.48599828767144998</v>
      </c>
      <c r="J408">
        <v>0.75195738176525595</v>
      </c>
    </row>
    <row r="409" spans="1:10">
      <c r="A409" t="s">
        <v>410</v>
      </c>
      <c r="B409" t="s">
        <v>2</v>
      </c>
      <c r="C409">
        <v>551.57281659212197</v>
      </c>
      <c r="D409">
        <v>1131.0399584960901</v>
      </c>
      <c r="E409">
        <f t="shared" si="6"/>
        <v>18.850665974934834</v>
      </c>
      <c r="F409">
        <v>0.54091940989383003</v>
      </c>
      <c r="G409">
        <v>1.2605742141898799</v>
      </c>
      <c r="H409">
        <v>0.429105564594988</v>
      </c>
      <c r="I409">
        <v>0.667846402882873</v>
      </c>
      <c r="J409">
        <v>0.85580799475844904</v>
      </c>
    </row>
    <row r="410" spans="1:10">
      <c r="A410" t="s">
        <v>411</v>
      </c>
      <c r="B410" t="s">
        <v>2</v>
      </c>
      <c r="C410">
        <v>551.57365852401597</v>
      </c>
      <c r="D410">
        <v>1746.33300811768</v>
      </c>
      <c r="E410">
        <f t="shared" si="6"/>
        <v>29.105550135294667</v>
      </c>
      <c r="F410">
        <v>0.15007296184514499</v>
      </c>
      <c r="G410">
        <v>1.1391865813990101</v>
      </c>
      <c r="H410">
        <v>0.13173694660346499</v>
      </c>
      <c r="I410">
        <v>0.89519236101558397</v>
      </c>
      <c r="J410">
        <v>0.95932117853250598</v>
      </c>
    </row>
    <row r="411" spans="1:10">
      <c r="A411" t="s">
        <v>412</v>
      </c>
      <c r="B411" t="s">
        <v>2</v>
      </c>
      <c r="C411">
        <v>551.57636754886096</v>
      </c>
      <c r="D411">
        <v>1791.9970480346699</v>
      </c>
      <c r="E411">
        <f t="shared" si="6"/>
        <v>29.866617467244499</v>
      </c>
      <c r="F411">
        <v>1.0098701750516701</v>
      </c>
      <c r="G411">
        <v>1.2839545263316701</v>
      </c>
      <c r="H411">
        <v>0.78653110709217999</v>
      </c>
      <c r="I411">
        <v>0.43155640233179199</v>
      </c>
      <c r="J411">
        <v>0.72042520393156995</v>
      </c>
    </row>
    <row r="412" spans="1:10">
      <c r="A412" t="s">
        <v>413</v>
      </c>
      <c r="B412" t="s">
        <v>2</v>
      </c>
      <c r="C412">
        <v>551.57440600769201</v>
      </c>
      <c r="D412">
        <v>1843.61800476074</v>
      </c>
      <c r="E412">
        <f t="shared" si="6"/>
        <v>30.726966746012334</v>
      </c>
      <c r="F412">
        <v>1.4801726098282</v>
      </c>
      <c r="G412">
        <v>1.19423762451052</v>
      </c>
      <c r="H412">
        <v>1.2394288870565999</v>
      </c>
      <c r="I412">
        <v>0.21518670910312401</v>
      </c>
      <c r="J412">
        <v>0.55839016787278295</v>
      </c>
    </row>
    <row r="413" spans="1:10">
      <c r="A413" t="s">
        <v>414</v>
      </c>
      <c r="B413" t="s">
        <v>2</v>
      </c>
      <c r="C413">
        <v>552.472428395051</v>
      </c>
      <c r="D413">
        <v>410.40800498962398</v>
      </c>
      <c r="E413">
        <f t="shared" si="6"/>
        <v>6.8401334164937326</v>
      </c>
      <c r="F413">
        <v>-0.76813537710148205</v>
      </c>
      <c r="G413">
        <v>1.2874825720015901</v>
      </c>
      <c r="H413">
        <v>-0.59661807763913599</v>
      </c>
      <c r="I413">
        <v>0.55076239894972201</v>
      </c>
      <c r="J413">
        <v>0.78618330275585202</v>
      </c>
    </row>
    <row r="414" spans="1:10">
      <c r="A414" t="s">
        <v>415</v>
      </c>
      <c r="B414" t="s">
        <v>2</v>
      </c>
      <c r="C414">
        <v>552.57868220868602</v>
      </c>
      <c r="D414">
        <v>1131.36004577637</v>
      </c>
      <c r="E414">
        <f t="shared" si="6"/>
        <v>18.856000762939502</v>
      </c>
      <c r="F414">
        <v>1.4970578097772</v>
      </c>
      <c r="G414">
        <v>1.18491206588121</v>
      </c>
      <c r="H414">
        <v>1.2634336782315201</v>
      </c>
      <c r="I414">
        <v>0.206433367254126</v>
      </c>
      <c r="J414">
        <v>0.55208923800522103</v>
      </c>
    </row>
    <row r="415" spans="1:10">
      <c r="A415" t="s">
        <v>416</v>
      </c>
      <c r="B415" t="s">
        <v>2</v>
      </c>
      <c r="C415">
        <v>552.58050566986606</v>
      </c>
      <c r="D415">
        <v>1747.2600305175799</v>
      </c>
      <c r="E415">
        <f t="shared" si="6"/>
        <v>29.121000508626331</v>
      </c>
      <c r="F415">
        <v>-0.284390646446538</v>
      </c>
      <c r="G415">
        <v>1.25855794669677</v>
      </c>
      <c r="H415">
        <v>-0.22596547675293999</v>
      </c>
      <c r="I415">
        <v>0.82122827144635302</v>
      </c>
      <c r="J415">
        <v>0.930837794329336</v>
      </c>
    </row>
    <row r="416" spans="1:10">
      <c r="A416" t="s">
        <v>417</v>
      </c>
      <c r="B416" t="s">
        <v>2</v>
      </c>
      <c r="C416">
        <v>552.57982728045499</v>
      </c>
      <c r="D416">
        <v>1791.92795501709</v>
      </c>
      <c r="E416">
        <f t="shared" si="6"/>
        <v>29.8654659169515</v>
      </c>
      <c r="F416">
        <v>1.2314942675735401</v>
      </c>
      <c r="G416">
        <v>1.3395432265045499</v>
      </c>
      <c r="H416">
        <v>0.91933895316468806</v>
      </c>
      <c r="I416">
        <v>0.357918309233412</v>
      </c>
      <c r="J416">
        <v>0.66882500574422299</v>
      </c>
    </row>
    <row r="417" spans="1:10">
      <c r="A417" t="s">
        <v>418</v>
      </c>
      <c r="B417" t="s">
        <v>2</v>
      </c>
      <c r="C417">
        <v>552.57856715599303</v>
      </c>
      <c r="D417">
        <v>1843.67800140381</v>
      </c>
      <c r="E417">
        <f t="shared" si="6"/>
        <v>30.7279666900635</v>
      </c>
      <c r="F417">
        <v>1.4347571838456901</v>
      </c>
      <c r="G417">
        <v>1.21119543088578</v>
      </c>
      <c r="H417">
        <v>1.1845794223285799</v>
      </c>
      <c r="I417">
        <v>0.236183777028632</v>
      </c>
      <c r="J417">
        <v>0.57199236426915101</v>
      </c>
    </row>
    <row r="418" spans="1:10">
      <c r="A418" t="s">
        <v>419</v>
      </c>
      <c r="B418" t="s">
        <v>2</v>
      </c>
      <c r="C418">
        <v>552.54658563192095</v>
      </c>
      <c r="D418">
        <v>526.26997238159197</v>
      </c>
      <c r="E418">
        <f t="shared" si="6"/>
        <v>8.771166206359867</v>
      </c>
      <c r="F418">
        <v>0.912400298688266</v>
      </c>
      <c r="G418">
        <v>1.31888420984413</v>
      </c>
      <c r="H418">
        <v>0.69179712053425402</v>
      </c>
      <c r="I418">
        <v>0.48906474518812698</v>
      </c>
      <c r="J418">
        <v>0.75283703688201098</v>
      </c>
    </row>
    <row r="419" spans="1:10">
      <c r="A419" t="s">
        <v>420</v>
      </c>
      <c r="B419" t="s">
        <v>2</v>
      </c>
      <c r="C419">
        <v>558.37022762956099</v>
      </c>
      <c r="D419">
        <v>167.66600475311299</v>
      </c>
      <c r="E419">
        <f t="shared" si="6"/>
        <v>2.794433412551883</v>
      </c>
      <c r="F419">
        <v>-0.52451760448026696</v>
      </c>
      <c r="G419">
        <v>1.15741657947611</v>
      </c>
      <c r="H419">
        <v>-0.45317961897321801</v>
      </c>
      <c r="I419">
        <v>0.65041940712608903</v>
      </c>
      <c r="J419">
        <v>0.84828743677538399</v>
      </c>
    </row>
    <row r="420" spans="1:10">
      <c r="A420" t="s">
        <v>421</v>
      </c>
      <c r="B420" t="s">
        <v>2</v>
      </c>
      <c r="C420">
        <v>558.36884055940197</v>
      </c>
      <c r="D420">
        <v>69.336996498107894</v>
      </c>
      <c r="E420">
        <f t="shared" si="6"/>
        <v>1.1556166083017982</v>
      </c>
      <c r="F420">
        <v>-2.2200991814411402</v>
      </c>
      <c r="G420">
        <v>1.328723016044</v>
      </c>
      <c r="H420">
        <v>-1.6708517536266001</v>
      </c>
      <c r="I420">
        <v>9.4750963166529506E-2</v>
      </c>
      <c r="J420">
        <v>0.44324179379596901</v>
      </c>
    </row>
    <row r="421" spans="1:10">
      <c r="A421" t="s">
        <v>422</v>
      </c>
      <c r="B421" t="s">
        <v>2</v>
      </c>
      <c r="C421">
        <v>560.38512349785105</v>
      </c>
      <c r="D421">
        <v>216.723997001648</v>
      </c>
      <c r="E421">
        <f t="shared" si="6"/>
        <v>3.6120666166941335</v>
      </c>
      <c r="F421">
        <v>1.41141634837996</v>
      </c>
      <c r="G421">
        <v>1.19730123264622</v>
      </c>
      <c r="H421">
        <v>1.1788314501777499</v>
      </c>
      <c r="I421">
        <v>0.23846529830566399</v>
      </c>
      <c r="J421">
        <v>0.57199236426915101</v>
      </c>
    </row>
    <row r="422" spans="1:10">
      <c r="A422" t="s">
        <v>423</v>
      </c>
      <c r="B422" t="s">
        <v>2</v>
      </c>
      <c r="C422">
        <v>559.54344376977701</v>
      </c>
      <c r="D422">
        <v>694.190971679688</v>
      </c>
      <c r="E422">
        <f t="shared" si="6"/>
        <v>11.569849527994799</v>
      </c>
      <c r="F422">
        <v>-5.1679378882606404</v>
      </c>
      <c r="G422">
        <v>2.0679742898472102</v>
      </c>
      <c r="H422">
        <v>-2.4990339162497399</v>
      </c>
      <c r="I422">
        <v>1.24532391904615E-2</v>
      </c>
      <c r="J422">
        <v>0.33445196193251803</v>
      </c>
    </row>
    <row r="423" spans="1:10">
      <c r="A423" t="s">
        <v>424</v>
      </c>
      <c r="B423" t="s">
        <v>2</v>
      </c>
      <c r="C423">
        <v>561.63109384353197</v>
      </c>
      <c r="D423">
        <v>1491.07751281738</v>
      </c>
      <c r="E423">
        <f t="shared" si="6"/>
        <v>24.851291880289669</v>
      </c>
      <c r="F423">
        <v>4.1622586172234204</v>
      </c>
      <c r="G423">
        <v>2.1236191245047</v>
      </c>
      <c r="H423">
        <v>1.95998358142221</v>
      </c>
      <c r="I423">
        <v>4.99977093616999E-2</v>
      </c>
      <c r="J423">
        <v>0.42240703856821399</v>
      </c>
    </row>
    <row r="424" spans="1:10">
      <c r="A424" t="s">
        <v>425</v>
      </c>
      <c r="B424" t="s">
        <v>2</v>
      </c>
      <c r="C424">
        <v>562.40174660581397</v>
      </c>
      <c r="D424">
        <v>285.234502296448</v>
      </c>
      <c r="E424">
        <f t="shared" si="6"/>
        <v>4.7539083716074666</v>
      </c>
      <c r="F424">
        <v>0.41937859512301701</v>
      </c>
      <c r="G424">
        <v>1.19474215007633</v>
      </c>
      <c r="H424">
        <v>0.351020172090039</v>
      </c>
      <c r="I424">
        <v>0.72557321499343097</v>
      </c>
      <c r="J424">
        <v>0.88393848969113298</v>
      </c>
    </row>
    <row r="425" spans="1:10">
      <c r="A425" t="s">
        <v>426</v>
      </c>
      <c r="B425" t="s">
        <v>2</v>
      </c>
      <c r="C425">
        <v>563.40741138720398</v>
      </c>
      <c r="D425">
        <v>284.84949546813999</v>
      </c>
      <c r="E425">
        <f t="shared" si="6"/>
        <v>4.7474915911356668</v>
      </c>
      <c r="F425">
        <v>0.71945143328166805</v>
      </c>
      <c r="G425">
        <v>1.14190210159913</v>
      </c>
      <c r="H425">
        <v>0.63004650948110297</v>
      </c>
      <c r="I425">
        <v>0.52866415510714404</v>
      </c>
      <c r="J425">
        <v>0.776433132138311</v>
      </c>
    </row>
    <row r="426" spans="1:10">
      <c r="A426" t="s">
        <v>427</v>
      </c>
      <c r="B426" t="s">
        <v>12</v>
      </c>
      <c r="C426">
        <v>564.38654585756296</v>
      </c>
      <c r="D426">
        <v>163.76200620651201</v>
      </c>
      <c r="E426">
        <f t="shared" si="6"/>
        <v>2.7293667701085336</v>
      </c>
      <c r="F426">
        <v>-2.4403127004251202</v>
      </c>
      <c r="G426">
        <v>1.30765917022421</v>
      </c>
      <c r="H426">
        <v>-1.8661687662900099</v>
      </c>
      <c r="I426">
        <v>6.2017757438987402E-2</v>
      </c>
      <c r="J426">
        <v>0.43007289078292799</v>
      </c>
    </row>
    <row r="427" spans="1:10">
      <c r="A427" t="s">
        <v>428</v>
      </c>
      <c r="B427" t="s">
        <v>12</v>
      </c>
      <c r="C427">
        <v>564.38672285935104</v>
      </c>
      <c r="D427">
        <v>74.695000181198097</v>
      </c>
      <c r="E427">
        <f t="shared" si="6"/>
        <v>1.2449166696866349</v>
      </c>
      <c r="F427">
        <v>-4.6401076353662196</v>
      </c>
      <c r="G427">
        <v>1.55961303159179</v>
      </c>
      <c r="H427">
        <v>-2.9751659811603401</v>
      </c>
      <c r="I427">
        <v>2.9283005749214902E-3</v>
      </c>
      <c r="J427">
        <v>0.25256592458697902</v>
      </c>
    </row>
    <row r="428" spans="1:10">
      <c r="A428" t="s">
        <v>429</v>
      </c>
      <c r="B428" t="s">
        <v>12</v>
      </c>
      <c r="C428">
        <v>565.39045739930805</v>
      </c>
      <c r="D428">
        <v>164.02499656677199</v>
      </c>
      <c r="E428">
        <f t="shared" si="6"/>
        <v>2.7337499427795331</v>
      </c>
      <c r="F428">
        <v>-1.89894230902404</v>
      </c>
      <c r="G428">
        <v>1.25167665737418</v>
      </c>
      <c r="H428">
        <v>-1.5171188963511799</v>
      </c>
      <c r="I428">
        <v>0.12923666816688401</v>
      </c>
      <c r="J428">
        <v>0.477500942624632</v>
      </c>
    </row>
    <row r="429" spans="1:10">
      <c r="A429" t="s">
        <v>430</v>
      </c>
      <c r="B429" t="s">
        <v>2</v>
      </c>
      <c r="C429">
        <v>564.59163093105599</v>
      </c>
      <c r="D429">
        <v>840.145000534058</v>
      </c>
      <c r="E429">
        <f t="shared" si="6"/>
        <v>14.002416675567634</v>
      </c>
      <c r="F429">
        <v>-1.1013688130049299</v>
      </c>
      <c r="G429">
        <v>1.52402842809475</v>
      </c>
      <c r="H429">
        <v>-0.72266946777482499</v>
      </c>
      <c r="I429">
        <v>0.46988297796928002</v>
      </c>
      <c r="J429">
        <v>0.74492238550117396</v>
      </c>
    </row>
    <row r="430" spans="1:10">
      <c r="A430" t="s">
        <v>431</v>
      </c>
      <c r="B430" t="s">
        <v>2</v>
      </c>
      <c r="C430">
        <v>565.63530341078899</v>
      </c>
      <c r="D430">
        <v>1094.1484771728501</v>
      </c>
      <c r="E430">
        <f t="shared" si="6"/>
        <v>18.235807952880837</v>
      </c>
      <c r="F430">
        <v>6.5246020260672903</v>
      </c>
      <c r="G430">
        <v>2.61976784022526</v>
      </c>
      <c r="H430">
        <v>2.4905268038965902</v>
      </c>
      <c r="I430">
        <v>1.27553874182039E-2</v>
      </c>
      <c r="J430">
        <v>0.33445196193251803</v>
      </c>
    </row>
    <row r="431" spans="1:10">
      <c r="A431" t="s">
        <v>432</v>
      </c>
      <c r="B431" t="s">
        <v>2</v>
      </c>
      <c r="C431">
        <v>566.39830473710299</v>
      </c>
      <c r="D431">
        <v>168.808992881775</v>
      </c>
      <c r="E431">
        <f t="shared" si="6"/>
        <v>2.8134832146962498</v>
      </c>
      <c r="F431">
        <v>0.69781548260256798</v>
      </c>
      <c r="G431">
        <v>1.1222207669158</v>
      </c>
      <c r="H431">
        <v>0.62181658295308095</v>
      </c>
      <c r="I431">
        <v>0.53406248090428698</v>
      </c>
      <c r="J431">
        <v>0.77866478990799404</v>
      </c>
    </row>
    <row r="432" spans="1:10">
      <c r="A432" t="s">
        <v>433</v>
      </c>
      <c r="B432" t="s">
        <v>12</v>
      </c>
      <c r="C432">
        <v>566.40245467961904</v>
      </c>
      <c r="D432">
        <v>211.52699428558299</v>
      </c>
      <c r="E432">
        <f t="shared" si="6"/>
        <v>3.5254499047597165</v>
      </c>
      <c r="F432">
        <v>-0.42684449878455999</v>
      </c>
      <c r="G432">
        <v>1.1624037136574401</v>
      </c>
      <c r="H432">
        <v>-0.367208478233019</v>
      </c>
      <c r="I432">
        <v>0.71346351570433497</v>
      </c>
      <c r="J432">
        <v>0.88105561670870902</v>
      </c>
    </row>
    <row r="433" spans="1:10">
      <c r="A433" t="s">
        <v>434</v>
      </c>
      <c r="B433" t="s">
        <v>2</v>
      </c>
      <c r="C433">
        <v>566.39899312763896</v>
      </c>
      <c r="D433">
        <v>68.688496923446607</v>
      </c>
      <c r="E433">
        <f t="shared" si="6"/>
        <v>1.1448082820574434</v>
      </c>
      <c r="F433">
        <v>-0.69095157635710003</v>
      </c>
      <c r="G433">
        <v>1.24626080207594</v>
      </c>
      <c r="H433">
        <v>-0.55441972916596405</v>
      </c>
      <c r="I433">
        <v>0.57929162701475001</v>
      </c>
      <c r="J433">
        <v>0.80223025115941304</v>
      </c>
    </row>
    <row r="434" spans="1:10">
      <c r="A434" t="s">
        <v>435</v>
      </c>
      <c r="B434" t="s">
        <v>2</v>
      </c>
      <c r="C434">
        <v>567.40111977948197</v>
      </c>
      <c r="D434">
        <v>169.78149932861299</v>
      </c>
      <c r="E434">
        <f t="shared" si="6"/>
        <v>2.8296916554768834</v>
      </c>
      <c r="F434">
        <v>0.40204063648261901</v>
      </c>
      <c r="G434">
        <v>1.0916370903378501</v>
      </c>
      <c r="H434">
        <v>0.36829147712285198</v>
      </c>
      <c r="I434">
        <v>0.71265590688728997</v>
      </c>
      <c r="J434">
        <v>0.88084653068021501</v>
      </c>
    </row>
    <row r="435" spans="1:10">
      <c r="A435" t="s">
        <v>436</v>
      </c>
      <c r="B435" t="s">
        <v>2</v>
      </c>
      <c r="C435">
        <v>568.41260665616096</v>
      </c>
      <c r="D435">
        <v>166.60600139617901</v>
      </c>
      <c r="E435">
        <f t="shared" si="6"/>
        <v>2.7767666899363168</v>
      </c>
      <c r="F435">
        <v>-1.0296439557230901</v>
      </c>
      <c r="G435">
        <v>1.20111042753163</v>
      </c>
      <c r="H435">
        <v>-0.85724337423253105</v>
      </c>
      <c r="I435">
        <v>0.39131039592449501</v>
      </c>
      <c r="J435">
        <v>0.69543895219034502</v>
      </c>
    </row>
    <row r="436" spans="1:10">
      <c r="A436" t="s">
        <v>437</v>
      </c>
      <c r="B436" t="s">
        <v>12</v>
      </c>
      <c r="C436">
        <v>568.41757799893696</v>
      </c>
      <c r="D436">
        <v>278.39799606323197</v>
      </c>
      <c r="E436">
        <f t="shared" si="6"/>
        <v>4.6399666010538665</v>
      </c>
      <c r="F436">
        <v>-1.3287107815152901</v>
      </c>
      <c r="G436">
        <v>1.13920594291787</v>
      </c>
      <c r="H436">
        <v>-1.1663481829387601</v>
      </c>
      <c r="I436">
        <v>0.24347369964232199</v>
      </c>
      <c r="J436">
        <v>0.57582468810009302</v>
      </c>
    </row>
    <row r="437" spans="1:10">
      <c r="A437" t="s">
        <v>438</v>
      </c>
      <c r="B437" t="s">
        <v>2</v>
      </c>
      <c r="C437">
        <v>568.41231076924203</v>
      </c>
      <c r="D437">
        <v>66.678001327514707</v>
      </c>
      <c r="E437">
        <f t="shared" si="6"/>
        <v>1.1113000221252451</v>
      </c>
      <c r="F437">
        <v>-1.22887052254012</v>
      </c>
      <c r="G437">
        <v>1.17888851501938</v>
      </c>
      <c r="H437">
        <v>-1.04239756930698</v>
      </c>
      <c r="I437">
        <v>0.29722739297096101</v>
      </c>
      <c r="J437">
        <v>0.61680271022545297</v>
      </c>
    </row>
    <row r="438" spans="1:10">
      <c r="A438" t="s">
        <v>439</v>
      </c>
      <c r="B438" t="s">
        <v>2</v>
      </c>
      <c r="C438">
        <v>569.41759684059696</v>
      </c>
      <c r="D438">
        <v>166.58300048828099</v>
      </c>
      <c r="E438">
        <f t="shared" si="6"/>
        <v>2.7763833414713499</v>
      </c>
      <c r="F438">
        <v>-0.82447372340078495</v>
      </c>
      <c r="G438">
        <v>1.16821685459923</v>
      </c>
      <c r="H438">
        <v>-0.70575400462239202</v>
      </c>
      <c r="I438">
        <v>0.480341130153494</v>
      </c>
      <c r="J438">
        <v>0.75194415459467601</v>
      </c>
    </row>
    <row r="439" spans="1:10">
      <c r="A439" t="s">
        <v>440</v>
      </c>
      <c r="B439" t="s">
        <v>12</v>
      </c>
      <c r="C439">
        <v>569.42238582478296</v>
      </c>
      <c r="D439">
        <v>278.61200691223098</v>
      </c>
      <c r="E439">
        <f t="shared" si="6"/>
        <v>4.6435334485371831</v>
      </c>
      <c r="F439">
        <v>-1.4911608145882</v>
      </c>
      <c r="G439">
        <v>1.16424352899109</v>
      </c>
      <c r="H439">
        <v>-1.2807980267499599</v>
      </c>
      <c r="I439">
        <v>0.20026461732773199</v>
      </c>
      <c r="J439">
        <v>0.548004061084578</v>
      </c>
    </row>
    <row r="440" spans="1:10">
      <c r="A440" t="s">
        <v>441</v>
      </c>
      <c r="B440" t="s">
        <v>2</v>
      </c>
      <c r="C440">
        <v>568.54938718785797</v>
      </c>
      <c r="D440">
        <v>374.918508377075</v>
      </c>
      <c r="E440">
        <f t="shared" si="6"/>
        <v>6.2486418062845832</v>
      </c>
      <c r="F440">
        <v>0.308493435067133</v>
      </c>
      <c r="G440">
        <v>1.76644078918341</v>
      </c>
      <c r="H440">
        <v>0.174641254298563</v>
      </c>
      <c r="I440">
        <v>0.86136153045646602</v>
      </c>
      <c r="J440">
        <v>0.94790981820567999</v>
      </c>
    </row>
    <row r="441" spans="1:10">
      <c r="A441" t="s">
        <v>442</v>
      </c>
      <c r="B441" t="s">
        <v>2</v>
      </c>
      <c r="C441">
        <v>568.50076690779497</v>
      </c>
      <c r="D441">
        <v>643.61798965454102</v>
      </c>
      <c r="E441">
        <f t="shared" si="6"/>
        <v>10.726966494242351</v>
      </c>
      <c r="F441">
        <v>-4.1847770773566904</v>
      </c>
      <c r="G441">
        <v>1.67995846285296</v>
      </c>
      <c r="H441">
        <v>-2.4910003252401598</v>
      </c>
      <c r="I441">
        <v>1.27384003201744E-2</v>
      </c>
      <c r="J441">
        <v>0.33445196193251803</v>
      </c>
    </row>
    <row r="442" spans="1:10">
      <c r="A442" t="s">
        <v>443</v>
      </c>
      <c r="B442" t="s">
        <v>2</v>
      </c>
      <c r="C442">
        <v>569.41614184014497</v>
      </c>
      <c r="D442">
        <v>66.776497621536294</v>
      </c>
      <c r="E442">
        <f t="shared" si="6"/>
        <v>1.112941627025605</v>
      </c>
      <c r="F442">
        <v>-1.5477759817527701</v>
      </c>
      <c r="G442">
        <v>1.20157978298326</v>
      </c>
      <c r="H442">
        <v>-1.2881175296658101</v>
      </c>
      <c r="I442">
        <v>0.19770505411486</v>
      </c>
      <c r="J442">
        <v>0.54457679576548301</v>
      </c>
    </row>
    <row r="443" spans="1:10">
      <c r="A443" t="s">
        <v>444</v>
      </c>
      <c r="B443" t="s">
        <v>2</v>
      </c>
      <c r="C443">
        <v>570.42731216095797</v>
      </c>
      <c r="D443">
        <v>189.625995368958</v>
      </c>
      <c r="E443">
        <f t="shared" si="6"/>
        <v>3.1604332561492998</v>
      </c>
      <c r="F443">
        <v>-0.71185818128432599</v>
      </c>
      <c r="G443">
        <v>1.11841897171019</v>
      </c>
      <c r="H443">
        <v>-0.636486146328341</v>
      </c>
      <c r="I443">
        <v>0.52445960776659695</v>
      </c>
      <c r="J443">
        <v>0.77500193011808804</v>
      </c>
    </row>
    <row r="444" spans="1:10">
      <c r="A444" t="s">
        <v>445</v>
      </c>
      <c r="B444" t="s">
        <v>2</v>
      </c>
      <c r="C444">
        <v>569.55332457726195</v>
      </c>
      <c r="D444">
        <v>375.59600166320803</v>
      </c>
      <c r="E444">
        <f t="shared" si="6"/>
        <v>6.2599333610534673</v>
      </c>
      <c r="F444">
        <v>0.41069169446194198</v>
      </c>
      <c r="G444">
        <v>1.2411630427478</v>
      </c>
      <c r="H444">
        <v>0.33089262273932502</v>
      </c>
      <c r="I444">
        <v>0.740725594586227</v>
      </c>
      <c r="J444">
        <v>0.89275224500348704</v>
      </c>
    </row>
    <row r="445" spans="1:10">
      <c r="A445" t="s">
        <v>446</v>
      </c>
      <c r="B445" t="s">
        <v>2</v>
      </c>
      <c r="C445">
        <v>570.39718285578101</v>
      </c>
      <c r="D445">
        <v>77.848998031616205</v>
      </c>
      <c r="E445">
        <f t="shared" si="6"/>
        <v>1.2974833005269368</v>
      </c>
      <c r="F445">
        <v>-0.32546717894049199</v>
      </c>
      <c r="G445">
        <v>1.2013178986544399</v>
      </c>
      <c r="H445">
        <v>-0.270925105923286</v>
      </c>
      <c r="I445">
        <v>0.78644863516978902</v>
      </c>
      <c r="J445">
        <v>0.91494832447873597</v>
      </c>
    </row>
    <row r="446" spans="1:10">
      <c r="A446" t="s">
        <v>447</v>
      </c>
      <c r="B446" t="s">
        <v>2</v>
      </c>
      <c r="C446">
        <v>571.43551969206703</v>
      </c>
      <c r="D446">
        <v>189.678997879028</v>
      </c>
      <c r="E446">
        <f t="shared" si="6"/>
        <v>3.1613166313171335</v>
      </c>
      <c r="F446">
        <v>-0.60215875628262605</v>
      </c>
      <c r="G446">
        <v>1.1143613743028</v>
      </c>
      <c r="H446">
        <v>-0.54036219324217505</v>
      </c>
      <c r="I446">
        <v>0.58894727536213698</v>
      </c>
      <c r="J446">
        <v>0.81112499001970995</v>
      </c>
    </row>
    <row r="447" spans="1:10">
      <c r="A447" t="s">
        <v>448</v>
      </c>
      <c r="B447" t="s">
        <v>2</v>
      </c>
      <c r="C447">
        <v>572.44351965510305</v>
      </c>
      <c r="D447">
        <v>235.395994796753</v>
      </c>
      <c r="E447">
        <f t="shared" si="6"/>
        <v>3.9232665799458832</v>
      </c>
      <c r="F447">
        <v>0.95133381059502997</v>
      </c>
      <c r="G447">
        <v>1.1808537206374401</v>
      </c>
      <c r="H447">
        <v>0.80563222520185296</v>
      </c>
      <c r="I447">
        <v>0.42045493887067098</v>
      </c>
      <c r="J447">
        <v>0.71500655039005001</v>
      </c>
    </row>
    <row r="448" spans="1:10">
      <c r="A448" t="s">
        <v>449</v>
      </c>
      <c r="B448" t="s">
        <v>2</v>
      </c>
      <c r="C448">
        <v>573.560935381185</v>
      </c>
      <c r="D448">
        <v>1040.86950698853</v>
      </c>
      <c r="E448">
        <f t="shared" si="6"/>
        <v>17.347825116475502</v>
      </c>
      <c r="F448">
        <v>1.02862704593409</v>
      </c>
      <c r="G448">
        <v>1.31646413643428</v>
      </c>
      <c r="H448">
        <v>0.78135591959245299</v>
      </c>
      <c r="I448">
        <v>0.434593189401345</v>
      </c>
      <c r="J448">
        <v>0.72110575957579504</v>
      </c>
    </row>
    <row r="449" spans="1:10">
      <c r="A449" t="s">
        <v>450</v>
      </c>
      <c r="B449" t="s">
        <v>2</v>
      </c>
      <c r="C449">
        <v>573.56092880211202</v>
      </c>
      <c r="D449">
        <v>1663.6179595947301</v>
      </c>
      <c r="E449">
        <f t="shared" si="6"/>
        <v>27.726965993245503</v>
      </c>
      <c r="F449">
        <v>0.974039348649408</v>
      </c>
      <c r="G449">
        <v>1.18714062130557</v>
      </c>
      <c r="H449">
        <v>0.82049197135399099</v>
      </c>
      <c r="I449">
        <v>0.41193570429986998</v>
      </c>
      <c r="J449">
        <v>0.70837541673996296</v>
      </c>
    </row>
    <row r="450" spans="1:10">
      <c r="A450" t="s">
        <v>451</v>
      </c>
      <c r="B450" t="s">
        <v>2</v>
      </c>
      <c r="C450">
        <v>573.56094661614202</v>
      </c>
      <c r="D450">
        <v>1705.54797973633</v>
      </c>
      <c r="E450">
        <f t="shared" si="6"/>
        <v>28.425799662272166</v>
      </c>
      <c r="F450">
        <v>0.58122285394186202</v>
      </c>
      <c r="G450">
        <v>1.2365047007337799</v>
      </c>
      <c r="H450">
        <v>0.470053088837387</v>
      </c>
      <c r="I450">
        <v>0.63831708868392401</v>
      </c>
      <c r="J450">
        <v>0.83953984414467098</v>
      </c>
    </row>
    <row r="451" spans="1:10">
      <c r="A451" t="s">
        <v>452</v>
      </c>
      <c r="B451" t="s">
        <v>2</v>
      </c>
      <c r="C451">
        <v>574.563809864311</v>
      </c>
      <c r="D451">
        <v>1664.43700408936</v>
      </c>
      <c r="E451">
        <f t="shared" ref="E451:E514" si="7">D451/60</f>
        <v>27.740616734822666</v>
      </c>
      <c r="F451">
        <v>1.25671589150563</v>
      </c>
      <c r="G451">
        <v>1.17603743906767</v>
      </c>
      <c r="H451">
        <v>1.0686019422152999</v>
      </c>
      <c r="I451">
        <v>0.28524907301754698</v>
      </c>
      <c r="J451">
        <v>0.60653886096180998</v>
      </c>
    </row>
    <row r="452" spans="1:10">
      <c r="A452" t="s">
        <v>453</v>
      </c>
      <c r="B452" t="s">
        <v>2</v>
      </c>
      <c r="C452">
        <v>575.57514625999102</v>
      </c>
      <c r="D452">
        <v>1107.53098678589</v>
      </c>
      <c r="E452">
        <f t="shared" si="7"/>
        <v>18.458849779764833</v>
      </c>
      <c r="F452">
        <v>1.4939574865088501</v>
      </c>
      <c r="G452">
        <v>1.27918045232073</v>
      </c>
      <c r="H452">
        <v>1.1679020608847399</v>
      </c>
      <c r="I452">
        <v>0.24284627275831899</v>
      </c>
      <c r="J452">
        <v>0.57483337290991499</v>
      </c>
    </row>
    <row r="453" spans="1:10">
      <c r="A453" t="s">
        <v>454</v>
      </c>
      <c r="B453" t="s">
        <v>2</v>
      </c>
      <c r="C453">
        <v>575.57596492859102</v>
      </c>
      <c r="D453">
        <v>1627.5329928588901</v>
      </c>
      <c r="E453">
        <f t="shared" si="7"/>
        <v>27.125549880981502</v>
      </c>
      <c r="F453">
        <v>1.38830352271608</v>
      </c>
      <c r="G453">
        <v>1.1959756488564099</v>
      </c>
      <c r="H453">
        <v>1.1608125333016399</v>
      </c>
      <c r="I453">
        <v>0.24571814492952901</v>
      </c>
      <c r="J453">
        <v>0.57640904623022804</v>
      </c>
    </row>
    <row r="454" spans="1:10">
      <c r="A454" t="s">
        <v>455</v>
      </c>
      <c r="B454" t="s">
        <v>2</v>
      </c>
      <c r="C454">
        <v>575.57651173578495</v>
      </c>
      <c r="D454">
        <v>1701.87453872681</v>
      </c>
      <c r="E454">
        <f t="shared" si="7"/>
        <v>28.364575645446834</v>
      </c>
      <c r="F454">
        <v>-0.89123308642541998</v>
      </c>
      <c r="G454">
        <v>1.3411370290027</v>
      </c>
      <c r="H454">
        <v>-0.66453544056431002</v>
      </c>
      <c r="I454">
        <v>0.50634767369080003</v>
      </c>
      <c r="J454">
        <v>0.76159105143684402</v>
      </c>
    </row>
    <row r="455" spans="1:10">
      <c r="A455" t="s">
        <v>456</v>
      </c>
      <c r="B455" t="s">
        <v>2</v>
      </c>
      <c r="C455">
        <v>575.57670732008705</v>
      </c>
      <c r="D455">
        <v>1747.23002685547</v>
      </c>
      <c r="E455">
        <f t="shared" si="7"/>
        <v>29.120500447591166</v>
      </c>
      <c r="F455">
        <v>0.74931032324757496</v>
      </c>
      <c r="G455">
        <v>1.19598327007848</v>
      </c>
      <c r="H455">
        <v>0.62652241213909499</v>
      </c>
      <c r="I455">
        <v>0.53097234121778503</v>
      </c>
      <c r="J455">
        <v>0.77703269446505097</v>
      </c>
    </row>
    <row r="456" spans="1:10">
      <c r="A456" t="s">
        <v>457</v>
      </c>
      <c r="B456" t="s">
        <v>2</v>
      </c>
      <c r="C456">
        <v>575.57716603188499</v>
      </c>
      <c r="D456">
        <v>1789.75901535034</v>
      </c>
      <c r="E456">
        <f t="shared" si="7"/>
        <v>29.829316922505665</v>
      </c>
      <c r="F456">
        <v>0.24605559841915101</v>
      </c>
      <c r="G456">
        <v>1.3082423501406499</v>
      </c>
      <c r="H456">
        <v>0.18808105271374101</v>
      </c>
      <c r="I456">
        <v>0.85081311377721203</v>
      </c>
      <c r="J456">
        <v>0.94292618205031398</v>
      </c>
    </row>
    <row r="457" spans="1:10">
      <c r="A457" t="s">
        <v>458</v>
      </c>
      <c r="B457" t="s">
        <v>2</v>
      </c>
      <c r="C457">
        <v>575.57726361122695</v>
      </c>
      <c r="D457">
        <v>708.82199081420902</v>
      </c>
      <c r="E457">
        <f t="shared" si="7"/>
        <v>11.813699846903484</v>
      </c>
      <c r="F457">
        <v>-1.40370885542239</v>
      </c>
      <c r="G457">
        <v>1.2688527457154199</v>
      </c>
      <c r="H457">
        <v>-1.1062819229121299</v>
      </c>
      <c r="I457">
        <v>0.26860451359606602</v>
      </c>
      <c r="J457">
        <v>0.59213135585075305</v>
      </c>
    </row>
    <row r="458" spans="1:10">
      <c r="A458" t="s">
        <v>459</v>
      </c>
      <c r="B458" t="s">
        <v>2</v>
      </c>
      <c r="C458">
        <v>575.57635091448901</v>
      </c>
      <c r="D458">
        <v>848.04599700927702</v>
      </c>
      <c r="E458">
        <f t="shared" si="7"/>
        <v>14.134099950154617</v>
      </c>
      <c r="F458">
        <v>-0.77874392145183502</v>
      </c>
      <c r="G458">
        <v>1.15999348435602</v>
      </c>
      <c r="H458">
        <v>-0.67133473761204998</v>
      </c>
      <c r="I458">
        <v>0.50200730988701703</v>
      </c>
      <c r="J458">
        <v>0.75847320890818404</v>
      </c>
    </row>
    <row r="459" spans="1:10">
      <c r="A459" t="s">
        <v>460</v>
      </c>
      <c r="B459" t="s">
        <v>2</v>
      </c>
      <c r="C459">
        <v>575.578054788244</v>
      </c>
      <c r="D459">
        <v>969.50496978759804</v>
      </c>
      <c r="E459">
        <f t="shared" si="7"/>
        <v>16.158416163126635</v>
      </c>
      <c r="F459">
        <v>-1.0237328873559</v>
      </c>
      <c r="G459">
        <v>1.16409490463864</v>
      </c>
      <c r="H459">
        <v>-0.87942390545355797</v>
      </c>
      <c r="I459">
        <v>0.37917147517167499</v>
      </c>
      <c r="J459">
        <v>0.68787287388787899</v>
      </c>
    </row>
    <row r="460" spans="1:10">
      <c r="A460" t="s">
        <v>461</v>
      </c>
      <c r="B460" t="s">
        <v>2</v>
      </c>
      <c r="C460">
        <v>576.57541296746001</v>
      </c>
      <c r="D460">
        <v>1107.4609988403299</v>
      </c>
      <c r="E460">
        <f t="shared" si="7"/>
        <v>18.4576833140055</v>
      </c>
      <c r="F460">
        <v>1.41588389905689</v>
      </c>
      <c r="G460">
        <v>1.2624842273533901</v>
      </c>
      <c r="H460">
        <v>1.12150620845781</v>
      </c>
      <c r="I460">
        <v>0.26207245030975801</v>
      </c>
      <c r="J460">
        <v>0.58758729720140701</v>
      </c>
    </row>
    <row r="461" spans="1:10">
      <c r="A461" t="s">
        <v>462</v>
      </c>
      <c r="B461" t="s">
        <v>2</v>
      </c>
      <c r="C461">
        <v>576.63533807952604</v>
      </c>
      <c r="D461">
        <v>1147.21299880981</v>
      </c>
      <c r="E461">
        <f t="shared" si="7"/>
        <v>19.120216646830166</v>
      </c>
      <c r="F461">
        <v>-0.45725665679723798</v>
      </c>
      <c r="G461">
        <v>1.29868488603635</v>
      </c>
      <c r="H461">
        <v>-0.35209207538620602</v>
      </c>
      <c r="I461">
        <v>0.72476921128624805</v>
      </c>
      <c r="J461">
        <v>0.88393848969113298</v>
      </c>
    </row>
    <row r="462" spans="1:10">
      <c r="A462" t="s">
        <v>463</v>
      </c>
      <c r="B462" t="s">
        <v>2</v>
      </c>
      <c r="C462">
        <v>576.646564892578</v>
      </c>
      <c r="D462">
        <v>1147.83000640869</v>
      </c>
      <c r="E462">
        <f t="shared" si="7"/>
        <v>19.1305001068115</v>
      </c>
      <c r="F462">
        <v>-1.69646702788198</v>
      </c>
      <c r="G462">
        <v>1.2925611986379899</v>
      </c>
      <c r="H462">
        <v>-1.3124848786035099</v>
      </c>
      <c r="I462">
        <v>0.18935658482265999</v>
      </c>
      <c r="J462">
        <v>0.53701207979418997</v>
      </c>
    </row>
    <row r="463" spans="1:10">
      <c r="A463" t="s">
        <v>464</v>
      </c>
      <c r="B463" t="s">
        <v>2</v>
      </c>
      <c r="C463">
        <v>576.50656989868298</v>
      </c>
      <c r="D463">
        <v>1627.31599151611</v>
      </c>
      <c r="E463">
        <f t="shared" si="7"/>
        <v>27.121933191935167</v>
      </c>
      <c r="F463">
        <v>1.4479314614705101</v>
      </c>
      <c r="G463">
        <v>1.2123376344271299</v>
      </c>
      <c r="H463">
        <v>1.1943302099622699</v>
      </c>
      <c r="I463">
        <v>0.232348824809922</v>
      </c>
      <c r="J463">
        <v>0.57062958772621397</v>
      </c>
    </row>
    <row r="464" spans="1:10">
      <c r="A464" t="s">
        <v>465</v>
      </c>
      <c r="B464" t="s">
        <v>2</v>
      </c>
      <c r="C464">
        <v>576.57407505922504</v>
      </c>
      <c r="D464">
        <v>1747.3314659118701</v>
      </c>
      <c r="E464">
        <f t="shared" si="7"/>
        <v>29.122191098531168</v>
      </c>
      <c r="F464">
        <v>1.1385991659014201</v>
      </c>
      <c r="G464">
        <v>1.1936454888366199</v>
      </c>
      <c r="H464">
        <v>0.95388385961324795</v>
      </c>
      <c r="I464">
        <v>0.340142434377187</v>
      </c>
      <c r="J464">
        <v>0.65466744691843504</v>
      </c>
    </row>
    <row r="465" spans="1:10">
      <c r="A465" t="s">
        <v>466</v>
      </c>
      <c r="B465" t="s">
        <v>2</v>
      </c>
      <c r="C465">
        <v>576.573678462207</v>
      </c>
      <c r="D465">
        <v>1789.74394866943</v>
      </c>
      <c r="E465">
        <f t="shared" si="7"/>
        <v>29.829065811157168</v>
      </c>
      <c r="F465">
        <v>0.86598149890935405</v>
      </c>
      <c r="G465">
        <v>1.2223340128948601</v>
      </c>
      <c r="H465">
        <v>0.70846551742305297</v>
      </c>
      <c r="I465">
        <v>0.47865621856063401</v>
      </c>
      <c r="J465">
        <v>0.751901629611468</v>
      </c>
    </row>
    <row r="466" spans="1:10">
      <c r="A466" t="s">
        <v>467</v>
      </c>
      <c r="B466" t="s">
        <v>2</v>
      </c>
      <c r="C466">
        <v>576.56812978753101</v>
      </c>
      <c r="D466">
        <v>705.93500785827598</v>
      </c>
      <c r="E466">
        <f t="shared" si="7"/>
        <v>11.7655834643046</v>
      </c>
      <c r="F466">
        <v>-2.8887527857602602</v>
      </c>
      <c r="G466">
        <v>1.7190730996757499</v>
      </c>
      <c r="H466">
        <v>-1.6804130006485101</v>
      </c>
      <c r="I466">
        <v>9.2876988319529397E-2</v>
      </c>
      <c r="J466">
        <v>0.44113783626939901</v>
      </c>
    </row>
    <row r="467" spans="1:10">
      <c r="A467" t="s">
        <v>468</v>
      </c>
      <c r="B467" t="s">
        <v>2</v>
      </c>
      <c r="C467">
        <v>576.57378573596702</v>
      </c>
      <c r="D467">
        <v>847.54999404907198</v>
      </c>
      <c r="E467">
        <f t="shared" si="7"/>
        <v>14.1258332341512</v>
      </c>
      <c r="F467">
        <v>-0.89736956533590595</v>
      </c>
      <c r="G467">
        <v>1.16755994938384</v>
      </c>
      <c r="H467">
        <v>-0.76858542964708298</v>
      </c>
      <c r="I467">
        <v>0.44213945785210201</v>
      </c>
      <c r="J467">
        <v>0.72432148503900795</v>
      </c>
    </row>
    <row r="468" spans="1:10">
      <c r="A468" t="s">
        <v>469</v>
      </c>
      <c r="B468" t="s">
        <v>2</v>
      </c>
      <c r="C468">
        <v>577.57844076143499</v>
      </c>
      <c r="D468">
        <v>1107.1519607543901</v>
      </c>
      <c r="E468">
        <f t="shared" si="7"/>
        <v>18.452532679239834</v>
      </c>
      <c r="F468">
        <v>1.75823904222617</v>
      </c>
      <c r="G468">
        <v>1.2596879432966399</v>
      </c>
      <c r="H468">
        <v>1.39577349420748</v>
      </c>
      <c r="I468">
        <v>0.162782714568769</v>
      </c>
      <c r="J468">
        <v>0.51778875535358104</v>
      </c>
    </row>
    <row r="469" spans="1:10">
      <c r="A469" t="s">
        <v>470</v>
      </c>
      <c r="B469" t="s">
        <v>2</v>
      </c>
      <c r="C469">
        <v>577.59002731663099</v>
      </c>
      <c r="D469">
        <v>1165.6890023803701</v>
      </c>
      <c r="E469">
        <f t="shared" si="7"/>
        <v>19.428150039672836</v>
      </c>
      <c r="F469">
        <v>1.48606560169613</v>
      </c>
      <c r="G469">
        <v>1.2603748389296301</v>
      </c>
      <c r="H469">
        <v>1.1790663823138301</v>
      </c>
      <c r="I469">
        <v>0.23837174372050399</v>
      </c>
      <c r="J469">
        <v>0.57199236426915101</v>
      </c>
    </row>
    <row r="470" spans="1:10">
      <c r="A470" t="s">
        <v>471</v>
      </c>
      <c r="B470" t="s">
        <v>2</v>
      </c>
      <c r="C470">
        <v>577.59433434714697</v>
      </c>
      <c r="D470">
        <v>1599.0949603271499</v>
      </c>
      <c r="E470">
        <f t="shared" si="7"/>
        <v>26.651582672119165</v>
      </c>
      <c r="F470">
        <v>3.1160822649268498</v>
      </c>
      <c r="G470">
        <v>1.45652657840487</v>
      </c>
      <c r="H470">
        <v>2.1393926558755001</v>
      </c>
      <c r="I470">
        <v>3.2403881232774399E-2</v>
      </c>
      <c r="J470">
        <v>0.42200675724863201</v>
      </c>
    </row>
    <row r="471" spans="1:10">
      <c r="A471" t="s">
        <v>472</v>
      </c>
      <c r="B471" t="s">
        <v>2</v>
      </c>
      <c r="C471">
        <v>577.59119483284996</v>
      </c>
      <c r="D471">
        <v>1706.1949432373001</v>
      </c>
      <c r="E471">
        <f t="shared" si="7"/>
        <v>28.436582387288336</v>
      </c>
      <c r="F471">
        <v>2.01223136560633</v>
      </c>
      <c r="G471">
        <v>1.2252361481865199</v>
      </c>
      <c r="H471">
        <v>1.6423212525884501</v>
      </c>
      <c r="I471">
        <v>0.10052344496242099</v>
      </c>
      <c r="J471">
        <v>0.45452241357673401</v>
      </c>
    </row>
    <row r="472" spans="1:10">
      <c r="A472" t="s">
        <v>473</v>
      </c>
      <c r="B472" t="s">
        <v>2</v>
      </c>
      <c r="C472">
        <v>577.59192395310095</v>
      </c>
      <c r="D472">
        <v>1787.9889987182601</v>
      </c>
      <c r="E472">
        <f t="shared" si="7"/>
        <v>29.799816645304336</v>
      </c>
      <c r="F472">
        <v>-1.0579709825396799</v>
      </c>
      <c r="G472">
        <v>1.28088552235419</v>
      </c>
      <c r="H472">
        <v>-0.82596841331705495</v>
      </c>
      <c r="I472">
        <v>0.40882201004950902</v>
      </c>
      <c r="J472">
        <v>0.70521796733540298</v>
      </c>
    </row>
    <row r="473" spans="1:10">
      <c r="A473" t="s">
        <v>474</v>
      </c>
      <c r="B473" t="s">
        <v>2</v>
      </c>
      <c r="C473">
        <v>577.59179449705402</v>
      </c>
      <c r="D473">
        <v>1843.1584703064</v>
      </c>
      <c r="E473">
        <f t="shared" si="7"/>
        <v>30.719307838439999</v>
      </c>
      <c r="F473">
        <v>1.42289244959023</v>
      </c>
      <c r="G473">
        <v>1.2047917167650499</v>
      </c>
      <c r="H473">
        <v>1.1810277492700501</v>
      </c>
      <c r="I473">
        <v>0.237591699892925</v>
      </c>
      <c r="J473">
        <v>0.57199236426915101</v>
      </c>
    </row>
    <row r="474" spans="1:10">
      <c r="A474" t="s">
        <v>475</v>
      </c>
      <c r="B474" t="s">
        <v>2</v>
      </c>
      <c r="C474">
        <v>577.59066677435101</v>
      </c>
      <c r="D474">
        <v>1897.48750015259</v>
      </c>
      <c r="E474">
        <f t="shared" si="7"/>
        <v>31.624791669209834</v>
      </c>
      <c r="F474">
        <v>0.73353944855730902</v>
      </c>
      <c r="G474">
        <v>1.25935760353093</v>
      </c>
      <c r="H474">
        <v>0.58247113171083698</v>
      </c>
      <c r="I474">
        <v>0.56024938103033695</v>
      </c>
      <c r="J474">
        <v>0.78932531477474699</v>
      </c>
    </row>
    <row r="475" spans="1:10">
      <c r="A475" t="s">
        <v>476</v>
      </c>
      <c r="B475" t="s">
        <v>2</v>
      </c>
      <c r="C475">
        <v>577.591461113376</v>
      </c>
      <c r="D475">
        <v>914.60800613403296</v>
      </c>
      <c r="E475">
        <f t="shared" si="7"/>
        <v>15.24346676890055</v>
      </c>
      <c r="F475">
        <v>-0.63483351996970705</v>
      </c>
      <c r="G475">
        <v>1.2029721497234001</v>
      </c>
      <c r="H475">
        <v>-0.52772087875490103</v>
      </c>
      <c r="I475">
        <v>0.59769307972841801</v>
      </c>
      <c r="J475">
        <v>0.81543890264480201</v>
      </c>
    </row>
    <row r="476" spans="1:10">
      <c r="A476" t="s">
        <v>477</v>
      </c>
      <c r="B476" t="s">
        <v>2</v>
      </c>
      <c r="C476">
        <v>578.59685603327796</v>
      </c>
      <c r="D476">
        <v>1166.3085192871099</v>
      </c>
      <c r="E476">
        <f t="shared" si="7"/>
        <v>19.438475321451833</v>
      </c>
      <c r="F476">
        <v>1.47417898588959</v>
      </c>
      <c r="G476">
        <v>1.26967619299248</v>
      </c>
      <c r="H476">
        <v>1.1610668877827199</v>
      </c>
      <c r="I476">
        <v>0.245614699209454</v>
      </c>
      <c r="J476">
        <v>0.57640904623022804</v>
      </c>
    </row>
    <row r="477" spans="1:10">
      <c r="A477" t="s">
        <v>478</v>
      </c>
      <c r="B477" t="s">
        <v>2</v>
      </c>
      <c r="C477">
        <v>578.65108180373898</v>
      </c>
      <c r="D477">
        <v>1490.4799893188499</v>
      </c>
      <c r="E477">
        <f t="shared" si="7"/>
        <v>24.841333155314164</v>
      </c>
      <c r="F477">
        <v>4.15090795858851</v>
      </c>
      <c r="G477">
        <v>1.94049716107934</v>
      </c>
      <c r="H477">
        <v>2.1390950947228902</v>
      </c>
      <c r="I477">
        <v>3.2427967605666297E-2</v>
      </c>
      <c r="J477">
        <v>0.42200675724863201</v>
      </c>
    </row>
    <row r="478" spans="1:10">
      <c r="A478" t="s">
        <v>479</v>
      </c>
      <c r="B478" t="s">
        <v>2</v>
      </c>
      <c r="C478">
        <v>578.59658255532804</v>
      </c>
      <c r="D478">
        <v>1706.25848068237</v>
      </c>
      <c r="E478">
        <f t="shared" si="7"/>
        <v>28.437641344706165</v>
      </c>
      <c r="F478">
        <v>1.9405380266687</v>
      </c>
      <c r="G478">
        <v>1.2275242426958299</v>
      </c>
      <c r="H478">
        <v>1.5808551547682499</v>
      </c>
      <c r="I478">
        <v>0.11391116009108899</v>
      </c>
      <c r="J478">
        <v>0.46290111176480597</v>
      </c>
    </row>
    <row r="479" spans="1:10">
      <c r="A479" t="s">
        <v>480</v>
      </c>
      <c r="B479" t="s">
        <v>2</v>
      </c>
      <c r="C479">
        <v>578.59753031118805</v>
      </c>
      <c r="D479">
        <v>1788.606953125</v>
      </c>
      <c r="E479">
        <f t="shared" si="7"/>
        <v>29.810115885416668</v>
      </c>
      <c r="F479">
        <v>-0.66196907475954103</v>
      </c>
      <c r="G479">
        <v>1.2377619682821099</v>
      </c>
      <c r="H479">
        <v>-0.53481128983005199</v>
      </c>
      <c r="I479">
        <v>0.59278035542387297</v>
      </c>
      <c r="J479">
        <v>0.81235043742298396</v>
      </c>
    </row>
    <row r="480" spans="1:10">
      <c r="A480" t="s">
        <v>481</v>
      </c>
      <c r="B480" t="s">
        <v>2</v>
      </c>
      <c r="C480">
        <v>578.59633972847598</v>
      </c>
      <c r="D480">
        <v>1843.1210137939499</v>
      </c>
      <c r="E480">
        <f t="shared" si="7"/>
        <v>30.718683563232499</v>
      </c>
      <c r="F480">
        <v>0.68200691473006703</v>
      </c>
      <c r="G480">
        <v>1.2012890023545999</v>
      </c>
      <c r="H480">
        <v>0.56772925864907497</v>
      </c>
      <c r="I480">
        <v>0.57021882111086597</v>
      </c>
      <c r="J480">
        <v>0.79715750642982297</v>
      </c>
    </row>
    <row r="481" spans="1:10">
      <c r="A481" t="s">
        <v>482</v>
      </c>
      <c r="B481" t="s">
        <v>2</v>
      </c>
      <c r="C481">
        <v>578.59736020979096</v>
      </c>
      <c r="D481">
        <v>1897.49092193604</v>
      </c>
      <c r="E481">
        <f t="shared" si="7"/>
        <v>31.624848698933999</v>
      </c>
      <c r="F481">
        <v>1.368176761235</v>
      </c>
      <c r="G481">
        <v>1.3000261352348801</v>
      </c>
      <c r="H481">
        <v>1.0524225045581901</v>
      </c>
      <c r="I481">
        <v>0.29260574809485801</v>
      </c>
      <c r="J481">
        <v>0.61314785388582704</v>
      </c>
    </row>
    <row r="482" spans="1:10">
      <c r="A482" t="s">
        <v>483</v>
      </c>
      <c r="B482" t="s">
        <v>2</v>
      </c>
      <c r="C482">
        <v>578.59457559019097</v>
      </c>
      <c r="D482">
        <v>914.220005950928</v>
      </c>
      <c r="E482">
        <f t="shared" si="7"/>
        <v>15.237000099182133</v>
      </c>
      <c r="F482">
        <v>-0.82056043997364803</v>
      </c>
      <c r="G482">
        <v>1.2117188888372199</v>
      </c>
      <c r="H482">
        <v>-0.67718713270292297</v>
      </c>
      <c r="I482">
        <v>0.49828723068318698</v>
      </c>
      <c r="J482">
        <v>0.75522941059066195</v>
      </c>
    </row>
    <row r="483" spans="1:10">
      <c r="A483" t="s">
        <v>484</v>
      </c>
      <c r="B483" t="s">
        <v>2</v>
      </c>
      <c r="C483">
        <v>579.60228436292596</v>
      </c>
      <c r="D483">
        <v>1166.18696105957</v>
      </c>
      <c r="E483">
        <f t="shared" si="7"/>
        <v>19.436449350992834</v>
      </c>
      <c r="F483">
        <v>1.88670985027052</v>
      </c>
      <c r="G483">
        <v>1.3071814747453401</v>
      </c>
      <c r="H483">
        <v>1.4433419435033601</v>
      </c>
      <c r="I483">
        <v>0.14892416982092899</v>
      </c>
      <c r="J483">
        <v>0.49821904085547097</v>
      </c>
    </row>
    <row r="484" spans="1:10">
      <c r="A484" t="s">
        <v>485</v>
      </c>
      <c r="B484" t="s">
        <v>2</v>
      </c>
      <c r="C484">
        <v>579.60631058706804</v>
      </c>
      <c r="D484">
        <v>1221.1440536498999</v>
      </c>
      <c r="E484">
        <f t="shared" si="7"/>
        <v>20.352400894164997</v>
      </c>
      <c r="F484">
        <v>1.99515596617053</v>
      </c>
      <c r="G484">
        <v>1.1789953043888599</v>
      </c>
      <c r="H484">
        <v>1.6922509858550501</v>
      </c>
      <c r="I484">
        <v>9.0598128898841501E-2</v>
      </c>
      <c r="J484">
        <v>0.440443009048612</v>
      </c>
    </row>
    <row r="485" spans="1:10">
      <c r="A485" t="s">
        <v>486</v>
      </c>
      <c r="B485" t="s">
        <v>2</v>
      </c>
      <c r="C485">
        <v>579.60386882880698</v>
      </c>
      <c r="D485">
        <v>1897.4869473266599</v>
      </c>
      <c r="E485">
        <f t="shared" si="7"/>
        <v>31.624782455444333</v>
      </c>
      <c r="F485">
        <v>0.74388912419210795</v>
      </c>
      <c r="G485">
        <v>1.1895610881132599</v>
      </c>
      <c r="H485">
        <v>0.625347560226586</v>
      </c>
      <c r="I485">
        <v>0.53174297147479299</v>
      </c>
      <c r="J485">
        <v>0.77774806638602501</v>
      </c>
    </row>
    <row r="486" spans="1:10">
      <c r="A486" t="s">
        <v>487</v>
      </c>
      <c r="B486" t="s">
        <v>2</v>
      </c>
      <c r="C486">
        <v>579.60869397791896</v>
      </c>
      <c r="D486">
        <v>1961.3430047607401</v>
      </c>
      <c r="E486">
        <f t="shared" si="7"/>
        <v>32.68905007934567</v>
      </c>
      <c r="F486">
        <v>1.51366675858961</v>
      </c>
      <c r="G486">
        <v>1.24919992305467</v>
      </c>
      <c r="H486">
        <v>1.2117089752040999</v>
      </c>
      <c r="I486">
        <v>0.22562380226415599</v>
      </c>
      <c r="J486">
        <v>0.568760236034762</v>
      </c>
    </row>
    <row r="487" spans="1:10">
      <c r="A487" t="s">
        <v>488</v>
      </c>
      <c r="B487" t="s">
        <v>2</v>
      </c>
      <c r="C487">
        <v>579.60672300713395</v>
      </c>
      <c r="D487">
        <v>2028.3330419921899</v>
      </c>
      <c r="E487">
        <f t="shared" si="7"/>
        <v>33.805550699869833</v>
      </c>
      <c r="F487">
        <v>2.04891306919468</v>
      </c>
      <c r="G487">
        <v>1.2797299848813499</v>
      </c>
      <c r="H487">
        <v>1.60105107593041</v>
      </c>
      <c r="I487">
        <v>0.109365606958658</v>
      </c>
      <c r="J487">
        <v>0.45596537040165602</v>
      </c>
    </row>
    <row r="488" spans="1:10">
      <c r="A488" t="s">
        <v>489</v>
      </c>
      <c r="B488" t="s">
        <v>2</v>
      </c>
      <c r="C488">
        <v>580.61586197270196</v>
      </c>
      <c r="D488">
        <v>1222.1039932251001</v>
      </c>
      <c r="E488">
        <f t="shared" si="7"/>
        <v>20.368399887085001</v>
      </c>
      <c r="F488">
        <v>1.25091336835802</v>
      </c>
      <c r="G488">
        <v>1.1611705396347201</v>
      </c>
      <c r="H488">
        <v>1.0772865187843399</v>
      </c>
      <c r="I488">
        <v>0.28135228314000799</v>
      </c>
      <c r="J488">
        <v>0.60412842494199503</v>
      </c>
    </row>
    <row r="489" spans="1:10">
      <c r="A489" t="s">
        <v>490</v>
      </c>
      <c r="B489" t="s">
        <v>2</v>
      </c>
      <c r="C489">
        <v>582.58477379388205</v>
      </c>
      <c r="D489">
        <v>1006.28795928955</v>
      </c>
      <c r="E489">
        <f t="shared" si="7"/>
        <v>16.771465988159168</v>
      </c>
      <c r="F489">
        <v>3.12937057672388</v>
      </c>
      <c r="G489">
        <v>1.39887749574739</v>
      </c>
      <c r="H489">
        <v>2.2370583458789102</v>
      </c>
      <c r="I489">
        <v>2.52825269199261E-2</v>
      </c>
      <c r="J489">
        <v>0.41188696314176199</v>
      </c>
    </row>
    <row r="490" spans="1:10">
      <c r="A490" t="s">
        <v>491</v>
      </c>
      <c r="B490" t="s">
        <v>2</v>
      </c>
      <c r="C490">
        <v>583.58406148005895</v>
      </c>
      <c r="D490">
        <v>1010.1925138855</v>
      </c>
      <c r="E490">
        <f t="shared" si="7"/>
        <v>16.836541898091667</v>
      </c>
      <c r="F490">
        <v>-1.80230588821759</v>
      </c>
      <c r="G490">
        <v>1.2369837434511599</v>
      </c>
      <c r="H490">
        <v>-1.4570166324006799</v>
      </c>
      <c r="I490">
        <v>0.14511178909606401</v>
      </c>
      <c r="J490">
        <v>0.49683247380104101</v>
      </c>
    </row>
    <row r="491" spans="1:10">
      <c r="A491" t="s">
        <v>492</v>
      </c>
      <c r="B491" t="s">
        <v>2</v>
      </c>
      <c r="C491">
        <v>584.59744006492997</v>
      </c>
      <c r="D491">
        <v>1072.89702484131</v>
      </c>
      <c r="E491">
        <f t="shared" si="7"/>
        <v>17.8816170806885</v>
      </c>
      <c r="F491">
        <v>2.9010374637955501</v>
      </c>
      <c r="G491">
        <v>1.3402154828399999</v>
      </c>
      <c r="H491">
        <v>2.1646052451565998</v>
      </c>
      <c r="I491">
        <v>3.0417928987108399E-2</v>
      </c>
      <c r="J491">
        <v>0.42200675724863201</v>
      </c>
    </row>
    <row r="492" spans="1:10">
      <c r="A492" t="s">
        <v>493</v>
      </c>
      <c r="B492" t="s">
        <v>2</v>
      </c>
      <c r="C492">
        <v>586.61336395617002</v>
      </c>
      <c r="D492">
        <v>1133.3330024719201</v>
      </c>
      <c r="E492">
        <f t="shared" si="7"/>
        <v>18.888883374532</v>
      </c>
      <c r="F492">
        <v>2.5660493890429401</v>
      </c>
      <c r="G492">
        <v>1.34090486165381</v>
      </c>
      <c r="H492">
        <v>1.9136699869057801</v>
      </c>
      <c r="I492">
        <v>5.56623362837457E-2</v>
      </c>
      <c r="J492">
        <v>0.42438687332358599</v>
      </c>
    </row>
    <row r="493" spans="1:10">
      <c r="A493" t="s">
        <v>494</v>
      </c>
      <c r="B493" t="s">
        <v>2</v>
      </c>
      <c r="C493">
        <v>587.61461743806797</v>
      </c>
      <c r="D493">
        <v>1131.4489538574201</v>
      </c>
      <c r="E493">
        <f t="shared" si="7"/>
        <v>18.857482564290333</v>
      </c>
      <c r="F493">
        <v>1.8052099497687899</v>
      </c>
      <c r="G493">
        <v>1.2756345589408</v>
      </c>
      <c r="H493">
        <v>1.4151466320163899</v>
      </c>
      <c r="I493">
        <v>0.15702550813920599</v>
      </c>
      <c r="J493">
        <v>0.51047161656561701</v>
      </c>
    </row>
    <row r="494" spans="1:10">
      <c r="A494" t="s">
        <v>495</v>
      </c>
      <c r="B494" t="s">
        <v>12</v>
      </c>
      <c r="C494">
        <v>588.38919876295097</v>
      </c>
      <c r="D494">
        <v>165.71399639129601</v>
      </c>
      <c r="E494">
        <f t="shared" si="7"/>
        <v>2.7618999398549335</v>
      </c>
      <c r="F494">
        <v>-1.6194441306888401</v>
      </c>
      <c r="G494">
        <v>1.2911083428074099</v>
      </c>
      <c r="H494">
        <v>-1.25430537236518</v>
      </c>
      <c r="I494">
        <v>0.209731031973837</v>
      </c>
      <c r="J494">
        <v>0.55552557413415504</v>
      </c>
    </row>
    <row r="495" spans="1:10">
      <c r="A495" t="s">
        <v>496</v>
      </c>
      <c r="B495" t="s">
        <v>2</v>
      </c>
      <c r="C495">
        <v>589.55373060822899</v>
      </c>
      <c r="D495">
        <v>1074.7429830932599</v>
      </c>
      <c r="E495">
        <f t="shared" si="7"/>
        <v>17.912383051554333</v>
      </c>
      <c r="F495">
        <v>4.6408795625705901</v>
      </c>
      <c r="G495">
        <v>1.51489682758926</v>
      </c>
      <c r="H495">
        <v>3.0634954658634199</v>
      </c>
      <c r="I495">
        <v>2.18767520156788E-3</v>
      </c>
      <c r="J495">
        <v>0.252166291759648</v>
      </c>
    </row>
    <row r="496" spans="1:10">
      <c r="A496" t="s">
        <v>497</v>
      </c>
      <c r="B496" t="s">
        <v>2</v>
      </c>
      <c r="C496">
        <v>590.40144284826795</v>
      </c>
      <c r="D496">
        <v>167.126495094299</v>
      </c>
      <c r="E496">
        <f t="shared" si="7"/>
        <v>2.7854415849049832</v>
      </c>
      <c r="F496">
        <v>-0.98628700984832296</v>
      </c>
      <c r="G496">
        <v>1.19945871266035</v>
      </c>
      <c r="H496">
        <v>-0.82227674820151098</v>
      </c>
      <c r="I496">
        <v>0.410919407062381</v>
      </c>
      <c r="J496">
        <v>0.70795103838462603</v>
      </c>
    </row>
    <row r="497" spans="1:10">
      <c r="A497" t="s">
        <v>498</v>
      </c>
      <c r="B497" t="s">
        <v>2</v>
      </c>
      <c r="C497">
        <v>590.66201049845904</v>
      </c>
      <c r="D497">
        <v>1195.82204833984</v>
      </c>
      <c r="E497">
        <f t="shared" si="7"/>
        <v>19.930367472330666</v>
      </c>
      <c r="F497">
        <v>-1.28795757294876</v>
      </c>
      <c r="G497">
        <v>1.2723568523586299</v>
      </c>
      <c r="H497">
        <v>-1.0122612776134401</v>
      </c>
      <c r="I497">
        <v>0.31141314411786303</v>
      </c>
      <c r="J497">
        <v>0.63066317986891796</v>
      </c>
    </row>
    <row r="498" spans="1:10">
      <c r="A498" t="s">
        <v>499</v>
      </c>
      <c r="B498" t="s">
        <v>2</v>
      </c>
      <c r="C498">
        <v>591.56898618033495</v>
      </c>
      <c r="D498">
        <v>1134.71600463867</v>
      </c>
      <c r="E498">
        <f t="shared" si="7"/>
        <v>18.911933410644501</v>
      </c>
      <c r="F498">
        <v>2.0639494695437399</v>
      </c>
      <c r="G498">
        <v>1.35557615829151</v>
      </c>
      <c r="H498">
        <v>1.52256253322205</v>
      </c>
      <c r="I498">
        <v>0.12786818938394601</v>
      </c>
      <c r="J498">
        <v>0.47607655850650998</v>
      </c>
    </row>
    <row r="499" spans="1:10">
      <c r="A499" t="s">
        <v>500</v>
      </c>
      <c r="B499" t="s">
        <v>2</v>
      </c>
      <c r="C499">
        <v>592.54406472407504</v>
      </c>
      <c r="D499">
        <v>656.81798767089799</v>
      </c>
      <c r="E499">
        <f t="shared" si="7"/>
        <v>10.946966461181633</v>
      </c>
      <c r="F499">
        <v>-1.4512337084764699</v>
      </c>
      <c r="G499">
        <v>1.35612756206158</v>
      </c>
      <c r="H499">
        <v>-1.07013067876174</v>
      </c>
      <c r="I499">
        <v>0.28456049171690001</v>
      </c>
      <c r="J499">
        <v>0.60554121598970201</v>
      </c>
    </row>
    <row r="500" spans="1:10">
      <c r="A500" t="s">
        <v>501</v>
      </c>
      <c r="B500" t="s">
        <v>2</v>
      </c>
      <c r="C500">
        <v>593.58756108742296</v>
      </c>
      <c r="D500">
        <v>1106.83798324585</v>
      </c>
      <c r="E500">
        <f t="shared" si="7"/>
        <v>18.447299720764168</v>
      </c>
      <c r="F500">
        <v>2.4909536367318599</v>
      </c>
      <c r="G500">
        <v>1.3458195755937401</v>
      </c>
      <c r="H500">
        <v>1.85088230391724</v>
      </c>
      <c r="I500">
        <v>6.4186487093745401E-2</v>
      </c>
      <c r="J500">
        <v>0.43191006969030099</v>
      </c>
    </row>
    <row r="501" spans="1:10">
      <c r="A501" t="s">
        <v>502</v>
      </c>
      <c r="B501" t="s">
        <v>2</v>
      </c>
      <c r="C501">
        <v>593.54860231665805</v>
      </c>
      <c r="D501">
        <v>657.42349632263199</v>
      </c>
      <c r="E501">
        <f t="shared" si="7"/>
        <v>10.957058272043867</v>
      </c>
      <c r="F501">
        <v>-1.5347941068042299</v>
      </c>
      <c r="G501">
        <v>1.3852650551438801</v>
      </c>
      <c r="H501">
        <v>-1.1079425566284999</v>
      </c>
      <c r="I501">
        <v>0.26788662493927601</v>
      </c>
      <c r="J501">
        <v>0.59149366786592195</v>
      </c>
    </row>
    <row r="502" spans="1:10">
      <c r="A502" t="s">
        <v>503</v>
      </c>
      <c r="B502" t="s">
        <v>2</v>
      </c>
      <c r="C502">
        <v>594.55984032737103</v>
      </c>
      <c r="D502">
        <v>780.79301071167004</v>
      </c>
      <c r="E502">
        <f t="shared" si="7"/>
        <v>13.013216845194501</v>
      </c>
      <c r="F502">
        <v>-2.29617594665313</v>
      </c>
      <c r="G502">
        <v>1.31668603261568</v>
      </c>
      <c r="H502">
        <v>-1.743905448812</v>
      </c>
      <c r="I502">
        <v>8.1175578358997497E-2</v>
      </c>
      <c r="J502">
        <v>0.440443009048612</v>
      </c>
    </row>
    <row r="503" spans="1:10">
      <c r="A503" t="s">
        <v>504</v>
      </c>
      <c r="B503" t="s">
        <v>2</v>
      </c>
      <c r="C503">
        <v>595.60384751267998</v>
      </c>
      <c r="D503">
        <v>1165.60802246094</v>
      </c>
      <c r="E503">
        <f t="shared" si="7"/>
        <v>19.426800374349</v>
      </c>
      <c r="F503">
        <v>1.6499451935637399</v>
      </c>
      <c r="G503">
        <v>1.30862328416619</v>
      </c>
      <c r="H503">
        <v>1.2608251843960001</v>
      </c>
      <c r="I503">
        <v>0.20737183803718101</v>
      </c>
      <c r="J503">
        <v>0.55369577834023098</v>
      </c>
    </row>
    <row r="504" spans="1:10">
      <c r="A504" t="s">
        <v>505</v>
      </c>
      <c r="B504" t="s">
        <v>2</v>
      </c>
      <c r="C504">
        <v>595.56351719690099</v>
      </c>
      <c r="D504">
        <v>781.09897277831999</v>
      </c>
      <c r="E504">
        <f t="shared" si="7"/>
        <v>13.018316212972</v>
      </c>
      <c r="F504">
        <v>-1.8165750535056799</v>
      </c>
      <c r="G504">
        <v>1.29099314557235</v>
      </c>
      <c r="H504">
        <v>-1.40711440625065</v>
      </c>
      <c r="I504">
        <v>0.15939346692433901</v>
      </c>
      <c r="J504">
        <v>0.51383399741250302</v>
      </c>
    </row>
    <row r="505" spans="1:10">
      <c r="A505" t="s">
        <v>506</v>
      </c>
      <c r="B505" t="s">
        <v>2</v>
      </c>
      <c r="C505">
        <v>596.61277133153703</v>
      </c>
      <c r="D505">
        <v>1166.2069662475601</v>
      </c>
      <c r="E505">
        <f t="shared" si="7"/>
        <v>19.436782770792668</v>
      </c>
      <c r="F505">
        <v>1.96695482169351</v>
      </c>
      <c r="G505">
        <v>1.3340331408555399</v>
      </c>
      <c r="H505">
        <v>1.4744422469385301</v>
      </c>
      <c r="I505">
        <v>0.14036255669724501</v>
      </c>
      <c r="J505">
        <v>0.49588394152336901</v>
      </c>
    </row>
    <row r="506" spans="1:10">
      <c r="A506" t="s">
        <v>507</v>
      </c>
      <c r="B506" t="s">
        <v>2</v>
      </c>
      <c r="C506">
        <v>596.58408280587605</v>
      </c>
      <c r="D506">
        <v>519.64701248168899</v>
      </c>
      <c r="E506">
        <f t="shared" si="7"/>
        <v>8.660783541361484</v>
      </c>
      <c r="F506">
        <v>-0.722368916083857</v>
      </c>
      <c r="G506">
        <v>1.6131982255997399</v>
      </c>
      <c r="H506">
        <v>-0.44778682781857398</v>
      </c>
      <c r="I506">
        <v>0.65430705068268402</v>
      </c>
      <c r="J506">
        <v>0.85064196145051296</v>
      </c>
    </row>
    <row r="507" spans="1:10">
      <c r="A507" t="s">
        <v>508</v>
      </c>
      <c r="B507" t="s">
        <v>2</v>
      </c>
      <c r="C507">
        <v>599.57812449484095</v>
      </c>
      <c r="D507">
        <v>1079.23002685547</v>
      </c>
      <c r="E507">
        <f t="shared" si="7"/>
        <v>17.987167114257833</v>
      </c>
      <c r="F507">
        <v>5.6512508147017297E-2</v>
      </c>
      <c r="G507">
        <v>1.20702077102562</v>
      </c>
      <c r="H507">
        <v>4.6819830696863698E-2</v>
      </c>
      <c r="I507">
        <v>0.962656823753687</v>
      </c>
      <c r="J507">
        <v>0.98697356372963396</v>
      </c>
    </row>
    <row r="508" spans="1:10">
      <c r="A508" t="s">
        <v>509</v>
      </c>
      <c r="B508" t="s">
        <v>2</v>
      </c>
      <c r="C508">
        <v>599.57885291274295</v>
      </c>
      <c r="D508">
        <v>1702.7785009765601</v>
      </c>
      <c r="E508">
        <f t="shared" si="7"/>
        <v>28.379641682942669</v>
      </c>
      <c r="F508">
        <v>-0.94677182059171405</v>
      </c>
      <c r="G508">
        <v>1.2534568933790899</v>
      </c>
      <c r="H508">
        <v>-0.75532858416805604</v>
      </c>
      <c r="I508">
        <v>0.450051851883495</v>
      </c>
      <c r="J508">
        <v>0.733260396221043</v>
      </c>
    </row>
    <row r="509" spans="1:10">
      <c r="A509" t="s">
        <v>510</v>
      </c>
      <c r="B509" t="s">
        <v>2</v>
      </c>
      <c r="C509">
        <v>599.57803462918105</v>
      </c>
      <c r="D509">
        <v>853.82999542236303</v>
      </c>
      <c r="E509">
        <f t="shared" si="7"/>
        <v>14.23049992370605</v>
      </c>
      <c r="F509">
        <v>0.33770419517573202</v>
      </c>
      <c r="G509">
        <v>1.1998040275464299</v>
      </c>
      <c r="H509">
        <v>0.28146612898635498</v>
      </c>
      <c r="I509">
        <v>0.77835290353207698</v>
      </c>
      <c r="J509">
        <v>0.912863763237451</v>
      </c>
    </row>
    <row r="510" spans="1:10">
      <c r="A510" t="s">
        <v>511</v>
      </c>
      <c r="B510" t="s">
        <v>2</v>
      </c>
      <c r="C510">
        <v>599.57917730465601</v>
      </c>
      <c r="D510">
        <v>972.37800231933602</v>
      </c>
      <c r="E510">
        <f t="shared" si="7"/>
        <v>16.206300038655602</v>
      </c>
      <c r="F510">
        <v>-0.28891810610723001</v>
      </c>
      <c r="G510">
        <v>1.05654410228858</v>
      </c>
      <c r="H510">
        <v>-0.27345579373487999</v>
      </c>
      <c r="I510">
        <v>0.78450286921260604</v>
      </c>
      <c r="J510">
        <v>0.91427985413119806</v>
      </c>
    </row>
    <row r="511" spans="1:10">
      <c r="A511" t="s">
        <v>512</v>
      </c>
      <c r="B511" t="s">
        <v>2</v>
      </c>
      <c r="C511">
        <v>600.58354136677997</v>
      </c>
      <c r="D511">
        <v>1116.2605032348599</v>
      </c>
      <c r="E511">
        <f t="shared" si="7"/>
        <v>18.604341720580997</v>
      </c>
      <c r="F511">
        <v>1.96465301858993</v>
      </c>
      <c r="G511">
        <v>2.4933979196379901</v>
      </c>
      <c r="H511">
        <v>0.78794203007724395</v>
      </c>
      <c r="I511">
        <v>0.43073061499661303</v>
      </c>
      <c r="J511">
        <v>0.72042520393156995</v>
      </c>
    </row>
    <row r="512" spans="1:10">
      <c r="A512" t="s">
        <v>513</v>
      </c>
      <c r="B512" t="s">
        <v>2</v>
      </c>
      <c r="C512">
        <v>600.57943399067801</v>
      </c>
      <c r="D512">
        <v>853.28697891235402</v>
      </c>
      <c r="E512">
        <f t="shared" si="7"/>
        <v>14.221449648539233</v>
      </c>
      <c r="F512">
        <v>0.41974710275115901</v>
      </c>
      <c r="G512">
        <v>1.1835297954358099</v>
      </c>
      <c r="H512">
        <v>0.35465697979880301</v>
      </c>
      <c r="I512">
        <v>0.72284658359228404</v>
      </c>
      <c r="J512">
        <v>0.88393848969113298</v>
      </c>
    </row>
    <row r="513" spans="1:10">
      <c r="A513" t="s">
        <v>514</v>
      </c>
      <c r="B513" t="s">
        <v>2</v>
      </c>
      <c r="C513">
        <v>601.59160646007103</v>
      </c>
      <c r="D513">
        <v>1138.2555171203601</v>
      </c>
      <c r="E513">
        <f t="shared" si="7"/>
        <v>18.970925285339334</v>
      </c>
      <c r="F513">
        <v>1.81009409659641E-2</v>
      </c>
      <c r="G513">
        <v>1.2855262655909401</v>
      </c>
      <c r="H513">
        <v>1.4080568752629301E-2</v>
      </c>
      <c r="I513">
        <v>0.98876570280933196</v>
      </c>
      <c r="J513">
        <v>0.99358195038062902</v>
      </c>
    </row>
    <row r="514" spans="1:10">
      <c r="A514" t="s">
        <v>515</v>
      </c>
      <c r="B514" t="s">
        <v>2</v>
      </c>
      <c r="C514">
        <v>601.59433418908498</v>
      </c>
      <c r="D514">
        <v>1664.6035131835899</v>
      </c>
      <c r="E514">
        <f t="shared" si="7"/>
        <v>27.743391886393166</v>
      </c>
      <c r="F514">
        <v>0.823384865339302</v>
      </c>
      <c r="G514">
        <v>1.2110773784381801</v>
      </c>
      <c r="H514">
        <v>0.67987799953884898</v>
      </c>
      <c r="I514">
        <v>0.49658171307281301</v>
      </c>
      <c r="J514">
        <v>0.75486032479337295</v>
      </c>
    </row>
    <row r="515" spans="1:10">
      <c r="A515" t="s">
        <v>516</v>
      </c>
      <c r="B515" t="s">
        <v>2</v>
      </c>
      <c r="C515">
        <v>601.59565517337899</v>
      </c>
      <c r="D515">
        <v>1788.73305328369</v>
      </c>
      <c r="E515">
        <f t="shared" ref="E515:E578" si="8">D515/60</f>
        <v>29.812217554728168</v>
      </c>
      <c r="F515">
        <v>-0.99148041673071896</v>
      </c>
      <c r="G515">
        <v>1.30227967075055</v>
      </c>
      <c r="H515">
        <v>-0.76134215944513295</v>
      </c>
      <c r="I515">
        <v>0.44645272530581798</v>
      </c>
      <c r="J515">
        <v>0.72868688459139996</v>
      </c>
    </row>
    <row r="516" spans="1:10">
      <c r="A516" t="s">
        <v>517</v>
      </c>
      <c r="B516" t="s">
        <v>2</v>
      </c>
      <c r="C516">
        <v>601.59511158046803</v>
      </c>
      <c r="D516">
        <v>1841.7720173645</v>
      </c>
      <c r="E516">
        <f t="shared" si="8"/>
        <v>30.696200289408335</v>
      </c>
      <c r="F516">
        <v>-1.20873370097986</v>
      </c>
      <c r="G516">
        <v>1.2970372929124201</v>
      </c>
      <c r="H516">
        <v>-0.93191900308873898</v>
      </c>
      <c r="I516">
        <v>0.35137838604695998</v>
      </c>
      <c r="J516">
        <v>0.66288745419658901</v>
      </c>
    </row>
    <row r="517" spans="1:10">
      <c r="A517" t="s">
        <v>518</v>
      </c>
      <c r="B517" t="s">
        <v>2</v>
      </c>
      <c r="C517">
        <v>601.592195147908</v>
      </c>
      <c r="D517">
        <v>883.60849861145005</v>
      </c>
      <c r="E517">
        <f t="shared" si="8"/>
        <v>14.726808310190835</v>
      </c>
      <c r="F517">
        <v>-1.18816086774354</v>
      </c>
      <c r="G517">
        <v>1.35663596519748</v>
      </c>
      <c r="H517">
        <v>-0.87581407114662602</v>
      </c>
      <c r="I517">
        <v>0.38113111922482601</v>
      </c>
      <c r="J517">
        <v>0.68787287388787899</v>
      </c>
    </row>
    <row r="518" spans="1:10">
      <c r="A518" t="s">
        <v>519</v>
      </c>
      <c r="B518" t="s">
        <v>2</v>
      </c>
      <c r="C518">
        <v>602.59610737398805</v>
      </c>
      <c r="D518">
        <v>1138.54694641113</v>
      </c>
      <c r="E518">
        <f t="shared" si="8"/>
        <v>18.975782440185501</v>
      </c>
      <c r="F518">
        <v>0.26289981611593999</v>
      </c>
      <c r="G518">
        <v>1.3203681692946301</v>
      </c>
      <c r="H518">
        <v>0.19911099209274799</v>
      </c>
      <c r="I518">
        <v>0.84217592293884602</v>
      </c>
      <c r="J518">
        <v>0.93883541228059297</v>
      </c>
    </row>
    <row r="519" spans="1:10">
      <c r="A519" t="s">
        <v>520</v>
      </c>
      <c r="B519" t="s">
        <v>2</v>
      </c>
      <c r="C519">
        <v>602.66164048586404</v>
      </c>
      <c r="D519">
        <v>1177.6624955749501</v>
      </c>
      <c r="E519">
        <f t="shared" si="8"/>
        <v>19.627708259582501</v>
      </c>
      <c r="F519">
        <v>-0.80746389002476204</v>
      </c>
      <c r="G519">
        <v>1.24034473998151</v>
      </c>
      <c r="H519">
        <v>-0.65099956810136395</v>
      </c>
      <c r="I519">
        <v>0.51504676568781804</v>
      </c>
      <c r="J519">
        <v>0.76839409367479905</v>
      </c>
    </row>
    <row r="520" spans="1:10">
      <c r="A520" t="s">
        <v>521</v>
      </c>
      <c r="B520" t="s">
        <v>2</v>
      </c>
      <c r="C520">
        <v>602.59782882166405</v>
      </c>
      <c r="D520">
        <v>1664.7310002136201</v>
      </c>
      <c r="E520">
        <f t="shared" si="8"/>
        <v>27.745516670227001</v>
      </c>
      <c r="F520">
        <v>1.3358289021936101</v>
      </c>
      <c r="G520">
        <v>1.2072042066469499</v>
      </c>
      <c r="H520">
        <v>1.1065475872585899</v>
      </c>
      <c r="I520">
        <v>0.26848957873993301</v>
      </c>
      <c r="J520">
        <v>0.59213135585075305</v>
      </c>
    </row>
    <row r="521" spans="1:10">
      <c r="A521" t="s">
        <v>522</v>
      </c>
      <c r="B521" t="s">
        <v>2</v>
      </c>
      <c r="C521">
        <v>602.60016611724802</v>
      </c>
      <c r="D521">
        <v>1788.8580252075201</v>
      </c>
      <c r="E521">
        <f t="shared" si="8"/>
        <v>29.814300420125335</v>
      </c>
      <c r="F521">
        <v>0.13898428975129001</v>
      </c>
      <c r="G521">
        <v>1.25343532204233</v>
      </c>
      <c r="H521">
        <v>0.11088269758094201</v>
      </c>
      <c r="I521">
        <v>0.911709366315125</v>
      </c>
      <c r="J521">
        <v>0.966699136008354</v>
      </c>
    </row>
    <row r="522" spans="1:10">
      <c r="A522" t="s">
        <v>523</v>
      </c>
      <c r="B522" t="s">
        <v>2</v>
      </c>
      <c r="C522">
        <v>602.59889951833202</v>
      </c>
      <c r="D522">
        <v>1841.5559460449199</v>
      </c>
      <c r="E522">
        <f t="shared" si="8"/>
        <v>30.692599100748666</v>
      </c>
      <c r="F522">
        <v>-0.93809027119629296</v>
      </c>
      <c r="G522">
        <v>1.28430735050355</v>
      </c>
      <c r="H522">
        <v>-0.73042505816733905</v>
      </c>
      <c r="I522">
        <v>0.46513040606177197</v>
      </c>
      <c r="J522">
        <v>0.74217304943359597</v>
      </c>
    </row>
    <row r="523" spans="1:10">
      <c r="A523" t="s">
        <v>524</v>
      </c>
      <c r="B523" t="s">
        <v>2</v>
      </c>
      <c r="C523">
        <v>603.61186073309398</v>
      </c>
      <c r="D523">
        <v>1067.2550508117699</v>
      </c>
      <c r="E523">
        <f t="shared" si="8"/>
        <v>17.787584180196166</v>
      </c>
      <c r="F523">
        <v>-0.376697482202486</v>
      </c>
      <c r="G523">
        <v>1.1613229292260201</v>
      </c>
      <c r="H523">
        <v>-0.32436927982946301</v>
      </c>
      <c r="I523">
        <v>0.74565847463196899</v>
      </c>
      <c r="J523">
        <v>0.89624582105175699</v>
      </c>
    </row>
    <row r="524" spans="1:10">
      <c r="A524" t="s">
        <v>525</v>
      </c>
      <c r="B524" t="s">
        <v>2</v>
      </c>
      <c r="C524">
        <v>603.60134425615297</v>
      </c>
      <c r="D524">
        <v>1138.67705200195</v>
      </c>
      <c r="E524">
        <f t="shared" si="8"/>
        <v>18.977950866699167</v>
      </c>
      <c r="F524">
        <v>0.481008901819165</v>
      </c>
      <c r="G524">
        <v>1.2974588503424</v>
      </c>
      <c r="H524">
        <v>0.37073152778003399</v>
      </c>
      <c r="I524">
        <v>0.71083750531509704</v>
      </c>
      <c r="J524">
        <v>0.87978094828236197</v>
      </c>
    </row>
    <row r="525" spans="1:10">
      <c r="A525" t="s">
        <v>526</v>
      </c>
      <c r="B525" t="s">
        <v>2</v>
      </c>
      <c r="C525">
        <v>603.60782973733001</v>
      </c>
      <c r="D525">
        <v>1195.81602096558</v>
      </c>
      <c r="E525">
        <f t="shared" si="8"/>
        <v>19.930267016093001</v>
      </c>
      <c r="F525">
        <v>2.0119549859991599</v>
      </c>
      <c r="G525">
        <v>1.4401945524867801</v>
      </c>
      <c r="H525">
        <v>1.3970022192662199</v>
      </c>
      <c r="I525">
        <v>0.16241290375635301</v>
      </c>
      <c r="J525">
        <v>0.51778875535358104</v>
      </c>
    </row>
    <row r="526" spans="1:10">
      <c r="A526" t="s">
        <v>527</v>
      </c>
      <c r="B526" t="s">
        <v>2</v>
      </c>
      <c r="C526">
        <v>603.61026593138001</v>
      </c>
      <c r="D526">
        <v>1749.91100509644</v>
      </c>
      <c r="E526">
        <f t="shared" si="8"/>
        <v>29.165183418274001</v>
      </c>
      <c r="F526">
        <v>2.74080750062098</v>
      </c>
      <c r="G526">
        <v>1.31483445312808</v>
      </c>
      <c r="H526">
        <v>2.0845266825039501</v>
      </c>
      <c r="I526">
        <v>3.7112285738371699E-2</v>
      </c>
      <c r="J526">
        <v>0.42240703856821399</v>
      </c>
    </row>
    <row r="527" spans="1:10">
      <c r="A527" t="s">
        <v>528</v>
      </c>
      <c r="B527" t="s">
        <v>2</v>
      </c>
      <c r="C527">
        <v>603.61020293065599</v>
      </c>
      <c r="D527">
        <v>1897.0121057128899</v>
      </c>
      <c r="E527">
        <f t="shared" si="8"/>
        <v>31.616868428548166</v>
      </c>
      <c r="F527">
        <v>0.93641775508453795</v>
      </c>
      <c r="G527">
        <v>1.2985147564042501</v>
      </c>
      <c r="H527">
        <v>0.72114525496621695</v>
      </c>
      <c r="I527">
        <v>0.470820149984775</v>
      </c>
      <c r="J527">
        <v>0.74492238550117396</v>
      </c>
    </row>
    <row r="528" spans="1:10">
      <c r="A528" t="s">
        <v>529</v>
      </c>
      <c r="B528" t="s">
        <v>2</v>
      </c>
      <c r="C528">
        <v>603.60918574735103</v>
      </c>
      <c r="D528">
        <v>1961.4694790649401</v>
      </c>
      <c r="E528">
        <f t="shared" si="8"/>
        <v>32.691157984415668</v>
      </c>
      <c r="F528">
        <v>1.6474822772211699</v>
      </c>
      <c r="G528">
        <v>1.3632847095129099</v>
      </c>
      <c r="H528">
        <v>1.2084653086220001</v>
      </c>
      <c r="I528">
        <v>0.22686833202507101</v>
      </c>
      <c r="J528">
        <v>0.568760236034762</v>
      </c>
    </row>
    <row r="529" spans="1:10">
      <c r="A529" t="s">
        <v>530</v>
      </c>
      <c r="B529" t="s">
        <v>2</v>
      </c>
      <c r="C529">
        <v>603.60917415681297</v>
      </c>
      <c r="D529">
        <v>952.49698608398398</v>
      </c>
      <c r="E529">
        <f t="shared" si="8"/>
        <v>15.874949768066399</v>
      </c>
      <c r="F529">
        <v>-1.7140918714715301</v>
      </c>
      <c r="G529">
        <v>1.34888714469552</v>
      </c>
      <c r="H529">
        <v>-1.27074520519539</v>
      </c>
      <c r="I529">
        <v>0.20381930793349101</v>
      </c>
      <c r="J529">
        <v>0.55118687909934205</v>
      </c>
    </row>
    <row r="530" spans="1:10">
      <c r="A530" t="s">
        <v>531</v>
      </c>
      <c r="B530" t="s">
        <v>2</v>
      </c>
      <c r="C530">
        <v>604.61518496578105</v>
      </c>
      <c r="D530">
        <v>1068.6935098266599</v>
      </c>
      <c r="E530">
        <f t="shared" si="8"/>
        <v>17.811558497110997</v>
      </c>
      <c r="F530">
        <v>-0.28229227179161598</v>
      </c>
      <c r="G530">
        <v>1.1829699596760199</v>
      </c>
      <c r="H530">
        <v>-0.238630127065043</v>
      </c>
      <c r="I530">
        <v>0.81139240188356099</v>
      </c>
      <c r="J530">
        <v>0.92653828266389304</v>
      </c>
    </row>
    <row r="531" spans="1:10">
      <c r="A531" t="s">
        <v>532</v>
      </c>
      <c r="B531" t="s">
        <v>2</v>
      </c>
      <c r="C531">
        <v>604.60824557203102</v>
      </c>
      <c r="D531">
        <v>1195.8470162963899</v>
      </c>
      <c r="E531">
        <f t="shared" si="8"/>
        <v>19.930783604939833</v>
      </c>
      <c r="F531">
        <v>2.02313305761212</v>
      </c>
      <c r="G531">
        <v>1.4408559831974299</v>
      </c>
      <c r="H531">
        <v>1.4041188579600801</v>
      </c>
      <c r="I531">
        <v>0.16028345896213</v>
      </c>
      <c r="J531">
        <v>0.51559714071734097</v>
      </c>
    </row>
    <row r="532" spans="1:10">
      <c r="A532" t="s">
        <v>533</v>
      </c>
      <c r="B532" t="s">
        <v>2</v>
      </c>
      <c r="C532">
        <v>604.67796814512803</v>
      </c>
      <c r="D532">
        <v>1234.1760398864701</v>
      </c>
      <c r="E532">
        <f t="shared" si="8"/>
        <v>20.569600664774502</v>
      </c>
      <c r="F532">
        <v>-1.76608025673309</v>
      </c>
      <c r="G532">
        <v>1.7253260671790001</v>
      </c>
      <c r="H532">
        <v>-1.0236211521574701</v>
      </c>
      <c r="I532">
        <v>0.30601425046706998</v>
      </c>
      <c r="J532">
        <v>0.626557367425158</v>
      </c>
    </row>
    <row r="533" spans="1:10">
      <c r="A533" t="s">
        <v>534</v>
      </c>
      <c r="B533" t="s">
        <v>2</v>
      </c>
      <c r="C533">
        <v>604.61424108423205</v>
      </c>
      <c r="D533">
        <v>1750.52799514771</v>
      </c>
      <c r="E533">
        <f t="shared" si="8"/>
        <v>29.175466585795167</v>
      </c>
      <c r="F533">
        <v>2.5075707162543202</v>
      </c>
      <c r="G533">
        <v>1.2793734777476999</v>
      </c>
      <c r="H533">
        <v>1.9599989837751099</v>
      </c>
      <c r="I533">
        <v>4.99959090748434E-2</v>
      </c>
      <c r="J533">
        <v>0.42240703856821399</v>
      </c>
    </row>
    <row r="534" spans="1:10">
      <c r="A534" t="s">
        <v>535</v>
      </c>
      <c r="B534" t="s">
        <v>2</v>
      </c>
      <c r="C534">
        <v>604.61555270711995</v>
      </c>
      <c r="D534">
        <v>1897.0121057128899</v>
      </c>
      <c r="E534">
        <f t="shared" si="8"/>
        <v>31.616868428548166</v>
      </c>
      <c r="F534">
        <v>1.2523785263370999</v>
      </c>
      <c r="G534">
        <v>1.27806767192318</v>
      </c>
      <c r="H534">
        <v>0.979900011438809</v>
      </c>
      <c r="I534">
        <v>0.32713547732526099</v>
      </c>
      <c r="J534">
        <v>0.64308683576760695</v>
      </c>
    </row>
    <row r="535" spans="1:10">
      <c r="A535" t="s">
        <v>536</v>
      </c>
      <c r="B535" t="s">
        <v>2</v>
      </c>
      <c r="C535">
        <v>604.61408320247995</v>
      </c>
      <c r="D535">
        <v>1961.35090362549</v>
      </c>
      <c r="E535">
        <f t="shared" si="8"/>
        <v>32.689181727091501</v>
      </c>
      <c r="F535">
        <v>1.1056714938511301</v>
      </c>
      <c r="G535">
        <v>1.3467337666950101</v>
      </c>
      <c r="H535">
        <v>0.82100228062487901</v>
      </c>
      <c r="I535">
        <v>0.41164496916105098</v>
      </c>
      <c r="J535">
        <v>0.70831677985317998</v>
      </c>
    </row>
    <row r="536" spans="1:10">
      <c r="A536" t="s">
        <v>537</v>
      </c>
      <c r="B536" t="s">
        <v>2</v>
      </c>
      <c r="C536">
        <v>604.61547488554902</v>
      </c>
      <c r="D536">
        <v>953.17201812744099</v>
      </c>
      <c r="E536">
        <f t="shared" si="8"/>
        <v>15.886200302124017</v>
      </c>
      <c r="F536">
        <v>-1.6770297673433401</v>
      </c>
      <c r="G536">
        <v>1.35603666815645</v>
      </c>
      <c r="H536">
        <v>-1.2367141735357901</v>
      </c>
      <c r="I536">
        <v>0.21619321485873799</v>
      </c>
      <c r="J536">
        <v>0.55839016787278295</v>
      </c>
    </row>
    <row r="537" spans="1:10">
      <c r="A537" t="s">
        <v>538</v>
      </c>
      <c r="B537" t="s">
        <v>2</v>
      </c>
      <c r="C537">
        <v>605.62716926334303</v>
      </c>
      <c r="D537">
        <v>1012.6049829101599</v>
      </c>
      <c r="E537">
        <f t="shared" si="8"/>
        <v>16.876749715169332</v>
      </c>
      <c r="F537">
        <v>-0.15337732974427201</v>
      </c>
      <c r="G537">
        <v>1.22316502088673</v>
      </c>
      <c r="H537">
        <v>-0.12539381614516901</v>
      </c>
      <c r="I537">
        <v>0.900211783477602</v>
      </c>
      <c r="J537">
        <v>0.96189876980185096</v>
      </c>
    </row>
    <row r="538" spans="1:10">
      <c r="A538" t="s">
        <v>539</v>
      </c>
      <c r="B538" t="s">
        <v>2</v>
      </c>
      <c r="C538">
        <v>605.63187063117198</v>
      </c>
      <c r="D538">
        <v>1234.17095855713</v>
      </c>
      <c r="E538">
        <f t="shared" si="8"/>
        <v>20.569515975952168</v>
      </c>
      <c r="F538">
        <v>-1.4031410950965699</v>
      </c>
      <c r="G538">
        <v>1.75205900339347</v>
      </c>
      <c r="H538">
        <v>-0.80085264958480396</v>
      </c>
      <c r="I538">
        <v>0.423216954911181</v>
      </c>
      <c r="J538">
        <v>0.71661275800911595</v>
      </c>
    </row>
    <row r="539" spans="1:10">
      <c r="A539" t="s">
        <v>540</v>
      </c>
      <c r="B539" t="s">
        <v>2</v>
      </c>
      <c r="C539">
        <v>605.62032038803898</v>
      </c>
      <c r="D539">
        <v>1897.4880926513699</v>
      </c>
      <c r="E539">
        <f t="shared" si="8"/>
        <v>31.624801544189499</v>
      </c>
      <c r="F539">
        <v>1.8019928324591801</v>
      </c>
      <c r="G539">
        <v>1.31580537100412</v>
      </c>
      <c r="H539">
        <v>1.3694980064445501</v>
      </c>
      <c r="I539">
        <v>0.17084365753674399</v>
      </c>
      <c r="J539">
        <v>0.52291403488365695</v>
      </c>
    </row>
    <row r="540" spans="1:10">
      <c r="A540" t="s">
        <v>541</v>
      </c>
      <c r="B540" t="s">
        <v>2</v>
      </c>
      <c r="C540">
        <v>605.62324977666401</v>
      </c>
      <c r="D540">
        <v>1958.51995544434</v>
      </c>
      <c r="E540">
        <f t="shared" si="8"/>
        <v>32.641999257405665</v>
      </c>
      <c r="F540">
        <v>0.88362336776672001</v>
      </c>
      <c r="G540">
        <v>1.3296109409069701</v>
      </c>
      <c r="H540">
        <v>0.66457287660702402</v>
      </c>
      <c r="I540">
        <v>0.50632372229787803</v>
      </c>
      <c r="J540">
        <v>0.76159105143684402</v>
      </c>
    </row>
    <row r="541" spans="1:10">
      <c r="A541" t="s">
        <v>542</v>
      </c>
      <c r="B541" t="s">
        <v>2</v>
      </c>
      <c r="C541">
        <v>605.62562270145202</v>
      </c>
      <c r="D541">
        <v>2027.4540176391599</v>
      </c>
      <c r="E541">
        <f t="shared" si="8"/>
        <v>33.790900293985999</v>
      </c>
      <c r="F541">
        <v>2.0640039949576701</v>
      </c>
      <c r="G541">
        <v>1.2880376487832299</v>
      </c>
      <c r="H541">
        <v>1.6024407337064099</v>
      </c>
      <c r="I541">
        <v>0.109058183361138</v>
      </c>
      <c r="J541">
        <v>0.45596537040165602</v>
      </c>
    </row>
    <row r="542" spans="1:10">
      <c r="A542" t="s">
        <v>543</v>
      </c>
      <c r="B542" t="s">
        <v>2</v>
      </c>
      <c r="C542">
        <v>605.62132885484698</v>
      </c>
      <c r="D542">
        <v>953.16501098632796</v>
      </c>
      <c r="E542">
        <f t="shared" si="8"/>
        <v>15.886083516438799</v>
      </c>
      <c r="F542">
        <v>-1.59799165722567</v>
      </c>
      <c r="G542">
        <v>1.36261706961855</v>
      </c>
      <c r="H542">
        <v>-1.17273714886972</v>
      </c>
      <c r="I542">
        <v>0.24090122925241</v>
      </c>
      <c r="J542">
        <v>0.57416873293320503</v>
      </c>
    </row>
    <row r="543" spans="1:10">
      <c r="A543" t="s">
        <v>544</v>
      </c>
      <c r="B543" t="s">
        <v>2</v>
      </c>
      <c r="C543">
        <v>606.62897516859505</v>
      </c>
      <c r="D543">
        <v>1011.33900146484</v>
      </c>
      <c r="E543">
        <f t="shared" si="8"/>
        <v>16.855650024414</v>
      </c>
      <c r="F543">
        <v>-0.43569300010862799</v>
      </c>
      <c r="G543">
        <v>1.24328555960899</v>
      </c>
      <c r="H543">
        <v>-0.35043678963475799</v>
      </c>
      <c r="I543">
        <v>0.72601092052635896</v>
      </c>
      <c r="J543">
        <v>0.88393848969113298</v>
      </c>
    </row>
    <row r="544" spans="1:10">
      <c r="A544" t="s">
        <v>545</v>
      </c>
      <c r="B544" t="s">
        <v>2</v>
      </c>
      <c r="C544">
        <v>607.46387220495001</v>
      </c>
      <c r="D544">
        <v>1123.7839825439501</v>
      </c>
      <c r="E544">
        <f t="shared" si="8"/>
        <v>18.729733042399168</v>
      </c>
      <c r="F544">
        <v>1.1179803193514899</v>
      </c>
      <c r="G544">
        <v>2.11544348784461</v>
      </c>
      <c r="H544">
        <v>0.52848507926372201</v>
      </c>
      <c r="I544">
        <v>0.59716270040642805</v>
      </c>
      <c r="J544">
        <v>0.81511822607405604</v>
      </c>
    </row>
    <row r="545" spans="1:10">
      <c r="A545" t="s">
        <v>546</v>
      </c>
      <c r="B545" t="s">
        <v>2</v>
      </c>
      <c r="C545">
        <v>606.66762954892397</v>
      </c>
      <c r="D545">
        <v>1253.1430328369099</v>
      </c>
      <c r="E545">
        <f t="shared" si="8"/>
        <v>20.885717213948499</v>
      </c>
      <c r="F545">
        <v>0.96698148657849203</v>
      </c>
      <c r="G545">
        <v>1.40111301084643</v>
      </c>
      <c r="H545">
        <v>0.69015238534850698</v>
      </c>
      <c r="I545">
        <v>0.49009836283157898</v>
      </c>
      <c r="J545">
        <v>0.75283703688201098</v>
      </c>
    </row>
    <row r="546" spans="1:10">
      <c r="A546" t="s">
        <v>547</v>
      </c>
      <c r="B546" t="s">
        <v>2</v>
      </c>
      <c r="C546">
        <v>607.54196233520395</v>
      </c>
      <c r="D546">
        <v>1135.0710066223101</v>
      </c>
      <c r="E546">
        <f t="shared" si="8"/>
        <v>18.917850110371834</v>
      </c>
      <c r="F546">
        <v>2.5512693376948898</v>
      </c>
      <c r="G546">
        <v>1.3985320091575999</v>
      </c>
      <c r="H546">
        <v>1.82424808369716</v>
      </c>
      <c r="I546">
        <v>6.8114575252482601E-2</v>
      </c>
      <c r="J546">
        <v>0.43348900764666798</v>
      </c>
    </row>
    <row r="547" spans="1:10">
      <c r="A547" t="s">
        <v>548</v>
      </c>
      <c r="B547" t="s">
        <v>2</v>
      </c>
      <c r="C547">
        <v>607.68734374825999</v>
      </c>
      <c r="D547">
        <v>1255.9689447021501</v>
      </c>
      <c r="E547">
        <f t="shared" si="8"/>
        <v>20.932815745035835</v>
      </c>
      <c r="F547">
        <v>-0.55131529933158196</v>
      </c>
      <c r="G547">
        <v>1.3870953994942301</v>
      </c>
      <c r="H547">
        <v>-0.39746026086785702</v>
      </c>
      <c r="I547">
        <v>0.69102808543916705</v>
      </c>
      <c r="J547">
        <v>0.87136890410878498</v>
      </c>
    </row>
    <row r="548" spans="1:10">
      <c r="A548" t="s">
        <v>549</v>
      </c>
      <c r="B548" t="s">
        <v>2</v>
      </c>
      <c r="C548">
        <v>607.63758581693696</v>
      </c>
      <c r="D548">
        <v>1301.9069741821299</v>
      </c>
      <c r="E548">
        <f t="shared" si="8"/>
        <v>21.698449569702166</v>
      </c>
      <c r="F548">
        <v>0.99598528411061504</v>
      </c>
      <c r="G548">
        <v>1.3495875696120001</v>
      </c>
      <c r="H548">
        <v>0.73799233672325004</v>
      </c>
      <c r="I548">
        <v>0.46051910593305201</v>
      </c>
      <c r="J548">
        <v>0.73897251882280401</v>
      </c>
    </row>
    <row r="549" spans="1:10">
      <c r="A549" t="s">
        <v>550</v>
      </c>
      <c r="B549" t="s">
        <v>2</v>
      </c>
      <c r="C549">
        <v>608.60320520938103</v>
      </c>
      <c r="D549">
        <v>1043.0739642333999</v>
      </c>
      <c r="E549">
        <f t="shared" si="8"/>
        <v>17.384566070556666</v>
      </c>
      <c r="F549">
        <v>0.93408806451778403</v>
      </c>
      <c r="G549">
        <v>1.2174451154205499</v>
      </c>
      <c r="H549">
        <v>0.76725271035738896</v>
      </c>
      <c r="I549">
        <v>0.44293127895061402</v>
      </c>
      <c r="J549">
        <v>0.72508323244584505</v>
      </c>
    </row>
    <row r="550" spans="1:10">
      <c r="A550" t="s">
        <v>551</v>
      </c>
      <c r="B550" t="s">
        <v>2</v>
      </c>
      <c r="C550">
        <v>608.68338468484205</v>
      </c>
      <c r="D550">
        <v>1303.86699798584</v>
      </c>
      <c r="E550">
        <f t="shared" si="8"/>
        <v>21.731116633097333</v>
      </c>
      <c r="F550">
        <v>-0.70305598034463601</v>
      </c>
      <c r="G550">
        <v>1.42855964419439</v>
      </c>
      <c r="H550">
        <v>-0.49214324596234299</v>
      </c>
      <c r="I550">
        <v>0.62261808221401704</v>
      </c>
      <c r="J550">
        <v>0.83542895176392695</v>
      </c>
    </row>
    <row r="551" spans="1:10">
      <c r="A551" t="s">
        <v>552</v>
      </c>
      <c r="B551" t="s">
        <v>2</v>
      </c>
      <c r="C551">
        <v>608.54009435504997</v>
      </c>
      <c r="D551">
        <v>697.50397979736294</v>
      </c>
      <c r="E551">
        <f t="shared" si="8"/>
        <v>11.625066329956049</v>
      </c>
      <c r="F551">
        <v>-0.78979710470987097</v>
      </c>
      <c r="G551">
        <v>1.3362290364940499</v>
      </c>
      <c r="H551">
        <v>-0.59106416874618395</v>
      </c>
      <c r="I551">
        <v>0.55447742674645595</v>
      </c>
      <c r="J551">
        <v>0.78641197215838599</v>
      </c>
    </row>
    <row r="552" spans="1:10">
      <c r="A552" t="s">
        <v>553</v>
      </c>
      <c r="B552" t="s">
        <v>2</v>
      </c>
      <c r="C552">
        <v>609.605872698854</v>
      </c>
      <c r="D552">
        <v>1055.12404876709</v>
      </c>
      <c r="E552">
        <f t="shared" si="8"/>
        <v>17.585400812784833</v>
      </c>
      <c r="F552">
        <v>-1.49064334210841</v>
      </c>
      <c r="G552">
        <v>1.4920592387321701</v>
      </c>
      <c r="H552">
        <v>-0.99905104530236</v>
      </c>
      <c r="I552">
        <v>0.31776996427260101</v>
      </c>
      <c r="J552">
        <v>0.63462018914064999</v>
      </c>
    </row>
    <row r="553" spans="1:10">
      <c r="A553" t="s">
        <v>554</v>
      </c>
      <c r="B553" t="s">
        <v>2</v>
      </c>
      <c r="C553">
        <v>609.54409933261195</v>
      </c>
      <c r="D553">
        <v>697.82899642944301</v>
      </c>
      <c r="E553">
        <f t="shared" si="8"/>
        <v>11.63048327382405</v>
      </c>
      <c r="F553">
        <v>-1.37359380918362</v>
      </c>
      <c r="G553">
        <v>1.3554438729913201</v>
      </c>
      <c r="H553">
        <v>-1.01339040040976</v>
      </c>
      <c r="I553">
        <v>0.31087372282639097</v>
      </c>
      <c r="J553">
        <v>0.63063694817400495</v>
      </c>
    </row>
    <row r="554" spans="1:10">
      <c r="A554" t="s">
        <v>555</v>
      </c>
      <c r="B554" t="s">
        <v>2</v>
      </c>
      <c r="C554">
        <v>610.61521266251395</v>
      </c>
      <c r="D554">
        <v>1107.15200439453</v>
      </c>
      <c r="E554">
        <f t="shared" si="8"/>
        <v>18.452533406575501</v>
      </c>
      <c r="F554">
        <v>1.3474329628005699</v>
      </c>
      <c r="G554">
        <v>1.3061634857017299</v>
      </c>
      <c r="H554">
        <v>1.0315959506988299</v>
      </c>
      <c r="I554">
        <v>0.30226143813064099</v>
      </c>
      <c r="J554">
        <v>0.622568335254156</v>
      </c>
    </row>
    <row r="555" spans="1:10">
      <c r="A555" t="s">
        <v>556</v>
      </c>
      <c r="B555" t="s">
        <v>2</v>
      </c>
      <c r="C555">
        <v>611.61853541287496</v>
      </c>
      <c r="D555">
        <v>1108.79604400635</v>
      </c>
      <c r="E555">
        <f t="shared" si="8"/>
        <v>18.479934066772501</v>
      </c>
      <c r="F555">
        <v>1.0948999525687899</v>
      </c>
      <c r="G555">
        <v>1.26981957540767</v>
      </c>
      <c r="H555">
        <v>0.86224844361631903</v>
      </c>
      <c r="I555">
        <v>0.38855081691112198</v>
      </c>
      <c r="J555">
        <v>0.693987037501684</v>
      </c>
    </row>
    <row r="556" spans="1:10">
      <c r="A556" t="s">
        <v>557</v>
      </c>
      <c r="B556" t="s">
        <v>2</v>
      </c>
      <c r="C556">
        <v>612.62329253474604</v>
      </c>
      <c r="D556">
        <v>1108.3589944457999</v>
      </c>
      <c r="E556">
        <f t="shared" si="8"/>
        <v>18.47264990743</v>
      </c>
      <c r="F556">
        <v>-0.25836401065419201</v>
      </c>
      <c r="G556">
        <v>1.20981963496815</v>
      </c>
      <c r="H556">
        <v>-0.21355580880532901</v>
      </c>
      <c r="I556">
        <v>0.83089346378080797</v>
      </c>
      <c r="J556">
        <v>0.93488216878721198</v>
      </c>
    </row>
    <row r="557" spans="1:10">
      <c r="A557" t="s">
        <v>558</v>
      </c>
      <c r="B557" t="s">
        <v>2</v>
      </c>
      <c r="C557">
        <v>612.63066287225502</v>
      </c>
      <c r="D557">
        <v>1165.5944793701201</v>
      </c>
      <c r="E557">
        <f t="shared" si="8"/>
        <v>19.426574656168668</v>
      </c>
      <c r="F557">
        <v>1.807512499967</v>
      </c>
      <c r="G557">
        <v>1.31635536322276</v>
      </c>
      <c r="H557">
        <v>1.3731189543997999</v>
      </c>
      <c r="I557">
        <v>0.16971536945535201</v>
      </c>
      <c r="J557">
        <v>0.522861064342098</v>
      </c>
    </row>
    <row r="558" spans="1:10">
      <c r="A558" t="s">
        <v>559</v>
      </c>
      <c r="B558" t="s">
        <v>2</v>
      </c>
      <c r="C558">
        <v>612.66415591283499</v>
      </c>
      <c r="D558">
        <v>1405.42696685791</v>
      </c>
      <c r="E558">
        <f t="shared" si="8"/>
        <v>23.423782780965166</v>
      </c>
      <c r="F558">
        <v>2.6769007477109001</v>
      </c>
      <c r="G558">
        <v>2.08119249273784</v>
      </c>
      <c r="H558">
        <v>1.2862340975434701</v>
      </c>
      <c r="I558">
        <v>0.19836137442360799</v>
      </c>
      <c r="J558">
        <v>0.54529620857485905</v>
      </c>
    </row>
    <row r="559" spans="1:10">
      <c r="A559" t="s">
        <v>560</v>
      </c>
      <c r="B559" t="s">
        <v>2</v>
      </c>
      <c r="C559">
        <v>612.64775743693701</v>
      </c>
      <c r="D559">
        <v>1517.6264701843299</v>
      </c>
      <c r="E559">
        <f t="shared" si="8"/>
        <v>25.293774503072164</v>
      </c>
      <c r="F559">
        <v>1.7954624032867501</v>
      </c>
      <c r="G559">
        <v>1.3495513076226699</v>
      </c>
      <c r="H559">
        <v>1.3304143333754199</v>
      </c>
      <c r="I559">
        <v>0.18338179458690801</v>
      </c>
      <c r="J559">
        <v>0.530535637580963</v>
      </c>
    </row>
    <row r="560" spans="1:10">
      <c r="A560" t="s">
        <v>561</v>
      </c>
      <c r="B560" t="s">
        <v>2</v>
      </c>
      <c r="C560">
        <v>612.58033415772604</v>
      </c>
      <c r="D560">
        <v>370.43150474548298</v>
      </c>
      <c r="E560">
        <f t="shared" si="8"/>
        <v>6.1738584124247167</v>
      </c>
      <c r="F560">
        <v>-0.93686468565344205</v>
      </c>
      <c r="G560">
        <v>1.6325251350406</v>
      </c>
      <c r="H560">
        <v>-0.57387458578402994</v>
      </c>
      <c r="I560">
        <v>0.56605267194868303</v>
      </c>
      <c r="J560">
        <v>0.79549034184387601</v>
      </c>
    </row>
    <row r="561" spans="1:10">
      <c r="A561" t="s">
        <v>562</v>
      </c>
      <c r="B561" t="s">
        <v>2</v>
      </c>
      <c r="C561">
        <v>613.63518998700999</v>
      </c>
      <c r="D561">
        <v>1165.49297576904</v>
      </c>
      <c r="E561">
        <f t="shared" si="8"/>
        <v>19.424882929483999</v>
      </c>
      <c r="F561">
        <v>1.81871810829271</v>
      </c>
      <c r="G561">
        <v>1.31796297825075</v>
      </c>
      <c r="H561">
        <v>1.37994627945208</v>
      </c>
      <c r="I561">
        <v>0.16760318581577299</v>
      </c>
      <c r="J561">
        <v>0.52135571702816896</v>
      </c>
    </row>
    <row r="562" spans="1:10">
      <c r="A562" t="s">
        <v>563</v>
      </c>
      <c r="B562" t="s">
        <v>2</v>
      </c>
      <c r="C562">
        <v>613.65191615373101</v>
      </c>
      <c r="D562">
        <v>1517.56701629639</v>
      </c>
      <c r="E562">
        <f t="shared" si="8"/>
        <v>25.292783604939832</v>
      </c>
      <c r="F562">
        <v>1.99833707471917</v>
      </c>
      <c r="G562">
        <v>1.3825987341453201</v>
      </c>
      <c r="H562">
        <v>1.4453485493421001</v>
      </c>
      <c r="I562">
        <v>0.14836000741128999</v>
      </c>
      <c r="J562">
        <v>0.49821904085547097</v>
      </c>
    </row>
    <row r="563" spans="1:10">
      <c r="A563" t="s">
        <v>564</v>
      </c>
      <c r="B563" t="s">
        <v>2</v>
      </c>
      <c r="C563">
        <v>614.41874830501604</v>
      </c>
      <c r="D563">
        <v>284.54899154663099</v>
      </c>
      <c r="E563">
        <f t="shared" si="8"/>
        <v>4.7424831924438502</v>
      </c>
      <c r="F563">
        <v>0.74063214219186402</v>
      </c>
      <c r="G563">
        <v>1.27074102003198</v>
      </c>
      <c r="H563">
        <v>0.58283484243958905</v>
      </c>
      <c r="I563">
        <v>0.56000448708454698</v>
      </c>
      <c r="J563">
        <v>0.78932531477474699</v>
      </c>
    </row>
    <row r="564" spans="1:10">
      <c r="A564" t="s">
        <v>565</v>
      </c>
      <c r="B564" t="s">
        <v>2</v>
      </c>
      <c r="C564">
        <v>613.58493550394496</v>
      </c>
      <c r="D564">
        <v>370.36648948669398</v>
      </c>
      <c r="E564">
        <f t="shared" si="8"/>
        <v>6.1727748247782328</v>
      </c>
      <c r="F564">
        <v>-1.1356852157585999</v>
      </c>
      <c r="G564">
        <v>1.3176274700828301</v>
      </c>
      <c r="H564">
        <v>-0.86191677203512396</v>
      </c>
      <c r="I564">
        <v>0.38873331883246498</v>
      </c>
      <c r="J564">
        <v>0.693987037501684</v>
      </c>
    </row>
    <row r="565" spans="1:10">
      <c r="A565" t="s">
        <v>566</v>
      </c>
      <c r="B565" t="s">
        <v>2</v>
      </c>
      <c r="C565">
        <v>614.63721735998502</v>
      </c>
      <c r="D565">
        <v>1166.01848678589</v>
      </c>
      <c r="E565">
        <f t="shared" si="8"/>
        <v>19.433641446431501</v>
      </c>
      <c r="F565">
        <v>2.3032637030587302</v>
      </c>
      <c r="G565">
        <v>1.3030028035555199</v>
      </c>
      <c r="H565">
        <v>1.7676582865161801</v>
      </c>
      <c r="I565">
        <v>7.7118047484597399E-2</v>
      </c>
      <c r="J565">
        <v>0.440443009048612</v>
      </c>
    </row>
    <row r="566" spans="1:10">
      <c r="A566" t="s">
        <v>567</v>
      </c>
      <c r="B566" t="s">
        <v>2</v>
      </c>
      <c r="C566">
        <v>614.64682364975602</v>
      </c>
      <c r="D566">
        <v>1222.0509741210899</v>
      </c>
      <c r="E566">
        <f t="shared" si="8"/>
        <v>20.367516235351498</v>
      </c>
      <c r="F566">
        <v>1.7544603696298799</v>
      </c>
      <c r="G566">
        <v>1.18916700284566</v>
      </c>
      <c r="H566">
        <v>1.4753691999790499</v>
      </c>
      <c r="I566">
        <v>0.14011331124829601</v>
      </c>
      <c r="J566">
        <v>0.49578556287858599</v>
      </c>
    </row>
    <row r="567" spans="1:10">
      <c r="A567" t="s">
        <v>568</v>
      </c>
      <c r="B567" t="s">
        <v>2</v>
      </c>
      <c r="C567">
        <v>614.66205127621402</v>
      </c>
      <c r="D567">
        <v>1582.9530210876501</v>
      </c>
      <c r="E567">
        <f t="shared" si="8"/>
        <v>26.382550351460836</v>
      </c>
      <c r="F567">
        <v>0.50849158452786503</v>
      </c>
      <c r="G567">
        <v>1.26809947156751</v>
      </c>
      <c r="H567">
        <v>0.40098714330297403</v>
      </c>
      <c r="I567">
        <v>0.68842958961775202</v>
      </c>
      <c r="J567">
        <v>0.87136890410878498</v>
      </c>
    </row>
    <row r="568" spans="1:10">
      <c r="A568" t="s">
        <v>569</v>
      </c>
      <c r="B568" t="s">
        <v>2</v>
      </c>
      <c r="C568">
        <v>615.57279439664001</v>
      </c>
      <c r="D568">
        <v>1107.83546661377</v>
      </c>
      <c r="E568">
        <f t="shared" si="8"/>
        <v>18.463924443562835</v>
      </c>
      <c r="F568">
        <v>2.8822980043152602</v>
      </c>
      <c r="G568">
        <v>1.3591736900167399</v>
      </c>
      <c r="H568">
        <v>2.12062521919459</v>
      </c>
      <c r="I568">
        <v>3.3953354107701103E-2</v>
      </c>
      <c r="J568">
        <v>0.42200675724863201</v>
      </c>
    </row>
    <row r="569" spans="1:10">
      <c r="A569" t="s">
        <v>570</v>
      </c>
      <c r="B569" t="s">
        <v>2</v>
      </c>
      <c r="C569">
        <v>615.66701720977403</v>
      </c>
      <c r="D569">
        <v>1582.8395489502</v>
      </c>
      <c r="E569">
        <f t="shared" si="8"/>
        <v>26.38065914917</v>
      </c>
      <c r="F569">
        <v>0.49574983597134997</v>
      </c>
      <c r="G569">
        <v>1.26825677906406</v>
      </c>
      <c r="H569">
        <v>0.39089074401573398</v>
      </c>
      <c r="I569">
        <v>0.69587799596466804</v>
      </c>
      <c r="J569">
        <v>0.87168352227506196</v>
      </c>
    </row>
    <row r="570" spans="1:10">
      <c r="A570" t="s">
        <v>571</v>
      </c>
      <c r="B570" t="s">
        <v>2</v>
      </c>
      <c r="C570">
        <v>616.57606273442696</v>
      </c>
      <c r="D570">
        <v>1107.9560284423801</v>
      </c>
      <c r="E570">
        <f t="shared" si="8"/>
        <v>18.465933807373002</v>
      </c>
      <c r="F570">
        <v>3.3560321967020501</v>
      </c>
      <c r="G570">
        <v>1.4175510544036101</v>
      </c>
      <c r="H570">
        <v>2.3674859443520999</v>
      </c>
      <c r="I570">
        <v>1.7909400295006001E-2</v>
      </c>
      <c r="J570">
        <v>0.39230114931917898</v>
      </c>
    </row>
    <row r="571" spans="1:10">
      <c r="A571" t="s">
        <v>572</v>
      </c>
      <c r="B571" t="s">
        <v>2</v>
      </c>
      <c r="C571">
        <v>616.67550359946301</v>
      </c>
      <c r="D571">
        <v>1224.47803710938</v>
      </c>
      <c r="E571">
        <f t="shared" si="8"/>
        <v>20.407967285156335</v>
      </c>
      <c r="F571">
        <v>1.1889426910985901</v>
      </c>
      <c r="G571">
        <v>1.4045705595157201</v>
      </c>
      <c r="H571">
        <v>0.84648128429269898</v>
      </c>
      <c r="I571">
        <v>0.397284310245061</v>
      </c>
      <c r="J571">
        <v>0.69946982502049504</v>
      </c>
    </row>
    <row r="572" spans="1:10">
      <c r="A572" t="s">
        <v>573</v>
      </c>
      <c r="B572" t="s">
        <v>2</v>
      </c>
      <c r="C572">
        <v>616.67226191228599</v>
      </c>
      <c r="D572">
        <v>1583.0910346984899</v>
      </c>
      <c r="E572">
        <f t="shared" si="8"/>
        <v>26.384850578308164</v>
      </c>
      <c r="F572">
        <v>0.41796391156614998</v>
      </c>
      <c r="G572">
        <v>1.2400699662138499</v>
      </c>
      <c r="H572">
        <v>0.33704865286131103</v>
      </c>
      <c r="I572">
        <v>0.73608022395711803</v>
      </c>
      <c r="J572">
        <v>0.88939017583218005</v>
      </c>
    </row>
    <row r="573" spans="1:10">
      <c r="A573" t="s">
        <v>574</v>
      </c>
      <c r="B573" t="s">
        <v>2</v>
      </c>
      <c r="C573">
        <v>617.58889615013197</v>
      </c>
      <c r="D573">
        <v>1079.5179782104501</v>
      </c>
      <c r="E573">
        <f t="shared" si="8"/>
        <v>17.991966303507503</v>
      </c>
      <c r="F573">
        <v>-0.58184933967702501</v>
      </c>
      <c r="G573">
        <v>1.21818356678057</v>
      </c>
      <c r="H573">
        <v>-0.47763683203734603</v>
      </c>
      <c r="I573">
        <v>0.63290871102663804</v>
      </c>
      <c r="J573">
        <v>0.837004332742463</v>
      </c>
    </row>
    <row r="574" spans="1:10">
      <c r="A574" t="s">
        <v>575</v>
      </c>
      <c r="B574" t="s">
        <v>2</v>
      </c>
      <c r="C574">
        <v>617.58804087095803</v>
      </c>
      <c r="D574">
        <v>1165.3210443115199</v>
      </c>
      <c r="E574">
        <f t="shared" si="8"/>
        <v>19.422017405191998</v>
      </c>
      <c r="F574">
        <v>2.7297821520258001</v>
      </c>
      <c r="G574">
        <v>1.33472198166859</v>
      </c>
      <c r="H574">
        <v>2.0452065595062701</v>
      </c>
      <c r="I574">
        <v>4.0834498078913303E-2</v>
      </c>
      <c r="J574">
        <v>0.42240703856821399</v>
      </c>
    </row>
    <row r="575" spans="1:10">
      <c r="A575" t="s">
        <v>576</v>
      </c>
      <c r="B575" t="s">
        <v>2</v>
      </c>
      <c r="C575">
        <v>617.60276033076605</v>
      </c>
      <c r="D575">
        <v>1517.77400756836</v>
      </c>
      <c r="E575">
        <f t="shared" si="8"/>
        <v>25.296233459472667</v>
      </c>
      <c r="F575">
        <v>0.48942142105277903</v>
      </c>
      <c r="G575">
        <v>1.29128252543726</v>
      </c>
      <c r="H575">
        <v>0.37901962693024899</v>
      </c>
      <c r="I575">
        <v>0.70467328914451699</v>
      </c>
      <c r="J575">
        <v>0.87733252882889601</v>
      </c>
    </row>
    <row r="576" spans="1:10">
      <c r="A576" t="s">
        <v>577</v>
      </c>
      <c r="B576" t="s">
        <v>2</v>
      </c>
      <c r="C576">
        <v>618.59563398598095</v>
      </c>
      <c r="D576">
        <v>1078.1865148925799</v>
      </c>
      <c r="E576">
        <f t="shared" si="8"/>
        <v>17.969775248209665</v>
      </c>
      <c r="F576">
        <v>0.24276309497006099</v>
      </c>
      <c r="G576">
        <v>1.22152092478092</v>
      </c>
      <c r="H576">
        <v>0.19873838429219001</v>
      </c>
      <c r="I576">
        <v>0.84246739656326697</v>
      </c>
      <c r="J576">
        <v>0.93883541228059297</v>
      </c>
    </row>
    <row r="577" spans="1:10">
      <c r="A577" t="s">
        <v>578</v>
      </c>
      <c r="B577" t="s">
        <v>2</v>
      </c>
      <c r="C577">
        <v>618.59148754597504</v>
      </c>
      <c r="D577">
        <v>1165.3030224609399</v>
      </c>
      <c r="E577">
        <f t="shared" si="8"/>
        <v>19.421717041015665</v>
      </c>
      <c r="F577">
        <v>2.8172907082447698</v>
      </c>
      <c r="G577">
        <v>1.3443751970925499</v>
      </c>
      <c r="H577">
        <v>2.0956134227540502</v>
      </c>
      <c r="I577">
        <v>3.6116497535661901E-2</v>
      </c>
      <c r="J577">
        <v>0.42240703856821399</v>
      </c>
    </row>
    <row r="578" spans="1:10">
      <c r="A578" t="s">
        <v>579</v>
      </c>
      <c r="B578" t="s">
        <v>2</v>
      </c>
      <c r="C578">
        <v>618.69406110333398</v>
      </c>
      <c r="D578">
        <v>1273.42995697021</v>
      </c>
      <c r="E578">
        <f t="shared" si="8"/>
        <v>21.223832616170167</v>
      </c>
      <c r="F578">
        <v>-2.07839994786185</v>
      </c>
      <c r="G578">
        <v>1.4927311589313501</v>
      </c>
      <c r="H578">
        <v>-1.3923471319174301</v>
      </c>
      <c r="I578">
        <v>0.163817305561136</v>
      </c>
      <c r="J578">
        <v>0.51909961348878897</v>
      </c>
    </row>
    <row r="579" spans="1:10">
      <c r="A579" t="s">
        <v>580</v>
      </c>
      <c r="B579" t="s">
        <v>2</v>
      </c>
      <c r="C579">
        <v>619.60496020651794</v>
      </c>
      <c r="D579">
        <v>1138.6075027465799</v>
      </c>
      <c r="E579">
        <f t="shared" ref="E579:E642" si="9">D579/60</f>
        <v>18.976791712442999</v>
      </c>
      <c r="F579">
        <v>-0.195607176163135</v>
      </c>
      <c r="G579">
        <v>1.36733367584821</v>
      </c>
      <c r="H579">
        <v>-0.14305738212861099</v>
      </c>
      <c r="I579">
        <v>0.88624486280121095</v>
      </c>
      <c r="J579">
        <v>0.95785302662051497</v>
      </c>
    </row>
    <row r="580" spans="1:10">
      <c r="A580" t="s">
        <v>581</v>
      </c>
      <c r="B580" t="s">
        <v>2</v>
      </c>
      <c r="C580">
        <v>619.602465139743</v>
      </c>
      <c r="D580">
        <v>1222.0539904785201</v>
      </c>
      <c r="E580">
        <f t="shared" si="9"/>
        <v>20.367566507975333</v>
      </c>
      <c r="F580">
        <v>2.5142922927737401</v>
      </c>
      <c r="G580">
        <v>1.34588763448525</v>
      </c>
      <c r="H580">
        <v>1.86812942503581</v>
      </c>
      <c r="I580">
        <v>6.1744032983517098E-2</v>
      </c>
      <c r="J580">
        <v>0.42997140070748802</v>
      </c>
    </row>
    <row r="581" spans="1:10">
      <c r="A581" t="s">
        <v>582</v>
      </c>
      <c r="B581" t="s">
        <v>2</v>
      </c>
      <c r="C581">
        <v>619.69780620314896</v>
      </c>
      <c r="D581">
        <v>1273.3959872436501</v>
      </c>
      <c r="E581">
        <f t="shared" si="9"/>
        <v>21.223266454060834</v>
      </c>
      <c r="F581">
        <v>-2.14946096475611</v>
      </c>
      <c r="G581">
        <v>1.50783828141725</v>
      </c>
      <c r="H581">
        <v>-1.4255248664570199</v>
      </c>
      <c r="I581">
        <v>0.154005537335833</v>
      </c>
      <c r="J581">
        <v>0.50541650778465996</v>
      </c>
    </row>
    <row r="582" spans="1:10">
      <c r="A582" t="s">
        <v>583</v>
      </c>
      <c r="B582" t="s">
        <v>2</v>
      </c>
      <c r="C582">
        <v>619.62002904383803</v>
      </c>
      <c r="D582">
        <v>1583.83705352783</v>
      </c>
      <c r="E582">
        <f t="shared" si="9"/>
        <v>26.397284225463832</v>
      </c>
      <c r="F582">
        <v>0.97715548258687801</v>
      </c>
      <c r="G582">
        <v>1.5251376997108499</v>
      </c>
      <c r="H582">
        <v>0.64069984157636295</v>
      </c>
      <c r="I582">
        <v>0.52171771712640402</v>
      </c>
      <c r="J582">
        <v>0.77301665060352298</v>
      </c>
    </row>
    <row r="583" spans="1:10">
      <c r="A583" t="s">
        <v>584</v>
      </c>
      <c r="B583" t="s">
        <v>2</v>
      </c>
      <c r="C583">
        <v>620.60438127600105</v>
      </c>
      <c r="D583">
        <v>1138.6179867553701</v>
      </c>
      <c r="E583">
        <f t="shared" si="9"/>
        <v>18.976966445922834</v>
      </c>
      <c r="F583">
        <v>-0.10270866343269699</v>
      </c>
      <c r="G583">
        <v>1.3323856966118</v>
      </c>
      <c r="H583">
        <v>-7.7086284920260303E-2</v>
      </c>
      <c r="I583">
        <v>0.93855490358149396</v>
      </c>
      <c r="J583">
        <v>0.97751378637166897</v>
      </c>
    </row>
    <row r="584" spans="1:10">
      <c r="A584" t="s">
        <v>585</v>
      </c>
      <c r="B584" t="s">
        <v>2</v>
      </c>
      <c r="C584">
        <v>620.67618864019403</v>
      </c>
      <c r="D584">
        <v>1178.2309906005901</v>
      </c>
      <c r="E584">
        <f t="shared" si="9"/>
        <v>19.637183176676501</v>
      </c>
      <c r="F584">
        <v>-1.63994078813764</v>
      </c>
      <c r="G584">
        <v>1.4955184549859599</v>
      </c>
      <c r="H584">
        <v>-1.0965700775341001</v>
      </c>
      <c r="I584">
        <v>0.27282937383817402</v>
      </c>
      <c r="J584">
        <v>0.59667913771264702</v>
      </c>
    </row>
    <row r="585" spans="1:10">
      <c r="A585" t="s">
        <v>586</v>
      </c>
      <c r="B585" t="s">
        <v>12</v>
      </c>
      <c r="C585">
        <v>620.65996467609</v>
      </c>
      <c r="D585">
        <v>1226.09902038574</v>
      </c>
      <c r="E585">
        <f t="shared" si="9"/>
        <v>20.434983673095665</v>
      </c>
      <c r="F585">
        <v>-2.7632502044175999</v>
      </c>
      <c r="G585">
        <v>1.32534378100967</v>
      </c>
      <c r="H585">
        <v>-2.0849309017110298</v>
      </c>
      <c r="I585">
        <v>3.7075573178608497E-2</v>
      </c>
      <c r="J585">
        <v>0.42240703856821399</v>
      </c>
    </row>
    <row r="586" spans="1:10">
      <c r="A586" t="s">
        <v>587</v>
      </c>
      <c r="B586" t="s">
        <v>2</v>
      </c>
      <c r="C586">
        <v>620.70617253944499</v>
      </c>
      <c r="D586">
        <v>1295.8780120849599</v>
      </c>
      <c r="E586">
        <f t="shared" si="9"/>
        <v>21.597966868082665</v>
      </c>
      <c r="F586">
        <v>-0.95593823442396397</v>
      </c>
      <c r="G586">
        <v>1.37727089095528</v>
      </c>
      <c r="H586">
        <v>-0.69408149166713495</v>
      </c>
      <c r="I586">
        <v>0.48763110490165701</v>
      </c>
      <c r="J586">
        <v>0.75229840666773296</v>
      </c>
    </row>
    <row r="587" spans="1:10">
      <c r="A587" t="s">
        <v>588</v>
      </c>
      <c r="B587" t="s">
        <v>2</v>
      </c>
      <c r="C587">
        <v>621.62127267727794</v>
      </c>
      <c r="D587">
        <v>1194.97605682373</v>
      </c>
      <c r="E587">
        <f t="shared" si="9"/>
        <v>19.916267613728834</v>
      </c>
      <c r="F587">
        <v>1.9372127915022599</v>
      </c>
      <c r="G587">
        <v>1.4657044563600601</v>
      </c>
      <c r="H587">
        <v>1.32169400392843</v>
      </c>
      <c r="I587">
        <v>0.186270066123922</v>
      </c>
      <c r="J587">
        <v>0.53270367797282303</v>
      </c>
    </row>
    <row r="588" spans="1:10">
      <c r="A588" t="s">
        <v>589</v>
      </c>
      <c r="B588" t="s">
        <v>2</v>
      </c>
      <c r="C588">
        <v>622.68738269988796</v>
      </c>
      <c r="D588">
        <v>1233.1575337219199</v>
      </c>
      <c r="E588">
        <f t="shared" si="9"/>
        <v>20.552625562031999</v>
      </c>
      <c r="F588">
        <v>-1.59601161769234</v>
      </c>
      <c r="G588">
        <v>1.64103849487182</v>
      </c>
      <c r="H588">
        <v>-0.97256196163576702</v>
      </c>
      <c r="I588">
        <v>0.33077105560653303</v>
      </c>
      <c r="J588">
        <v>0.64612345401917304</v>
      </c>
    </row>
    <row r="589" spans="1:10">
      <c r="A589" t="s">
        <v>590</v>
      </c>
      <c r="B589" t="s">
        <v>2</v>
      </c>
      <c r="C589">
        <v>623.69241043785803</v>
      </c>
      <c r="D589">
        <v>1234.05403656006</v>
      </c>
      <c r="E589">
        <f t="shared" si="9"/>
        <v>20.567567276001</v>
      </c>
      <c r="F589">
        <v>-0.91411915384438502</v>
      </c>
      <c r="G589">
        <v>1.54127591664726</v>
      </c>
      <c r="H589">
        <v>-0.59309247875154703</v>
      </c>
      <c r="I589">
        <v>0.55311926367777997</v>
      </c>
      <c r="J589">
        <v>0.78618330275585202</v>
      </c>
    </row>
    <row r="590" spans="1:10">
      <c r="A590" t="s">
        <v>591</v>
      </c>
      <c r="B590" t="s">
        <v>2</v>
      </c>
      <c r="C590">
        <v>623.58235035617304</v>
      </c>
      <c r="D590">
        <v>961.21904876709004</v>
      </c>
      <c r="E590">
        <f t="shared" si="9"/>
        <v>16.020317479451499</v>
      </c>
      <c r="F590">
        <v>-2.0975392157082302</v>
      </c>
      <c r="G590">
        <v>1.26002877847715</v>
      </c>
      <c r="H590">
        <v>-1.66467564196691</v>
      </c>
      <c r="I590">
        <v>9.5977485133684398E-2</v>
      </c>
      <c r="J590">
        <v>0.44445949491437697</v>
      </c>
    </row>
    <row r="591" spans="1:10">
      <c r="A591" t="s">
        <v>592</v>
      </c>
      <c r="B591" t="s">
        <v>2</v>
      </c>
      <c r="C591">
        <v>624.70390469504503</v>
      </c>
      <c r="D591">
        <v>1256.64652481079</v>
      </c>
      <c r="E591">
        <f t="shared" si="9"/>
        <v>20.944108746846499</v>
      </c>
      <c r="F591">
        <v>0.74077261171372899</v>
      </c>
      <c r="G591">
        <v>1.2165587249974801</v>
      </c>
      <c r="H591">
        <v>0.60890822324689897</v>
      </c>
      <c r="I591">
        <v>0.54258527328003603</v>
      </c>
      <c r="J591">
        <v>0.78429321839186095</v>
      </c>
    </row>
    <row r="592" spans="1:10">
      <c r="A592" t="s">
        <v>593</v>
      </c>
      <c r="B592" t="s">
        <v>2</v>
      </c>
      <c r="C592">
        <v>625.67043655086798</v>
      </c>
      <c r="D592">
        <v>1696.0320239257801</v>
      </c>
      <c r="E592">
        <f t="shared" si="9"/>
        <v>28.267200398763002</v>
      </c>
      <c r="F592">
        <v>-0.27374502486125202</v>
      </c>
      <c r="G592">
        <v>1.4879852611639</v>
      </c>
      <c r="H592">
        <v>-0.183970252935926</v>
      </c>
      <c r="I592">
        <v>0.854036791309294</v>
      </c>
      <c r="J592">
        <v>0.94398583619766896</v>
      </c>
    </row>
    <row r="593" spans="1:10">
      <c r="A593" t="s">
        <v>594</v>
      </c>
      <c r="B593" t="s">
        <v>2</v>
      </c>
      <c r="C593">
        <v>625.59572306627899</v>
      </c>
      <c r="D593">
        <v>888.96402160644504</v>
      </c>
      <c r="E593">
        <f t="shared" si="9"/>
        <v>14.816067026774084</v>
      </c>
      <c r="F593">
        <v>2.2285005724444402</v>
      </c>
      <c r="G593">
        <v>1.36337769269727</v>
      </c>
      <c r="H593">
        <v>1.6345438130468699</v>
      </c>
      <c r="I593">
        <v>0.10214471446631899</v>
      </c>
      <c r="J593">
        <v>0.454722183911283</v>
      </c>
    </row>
    <row r="594" spans="1:10">
      <c r="A594" t="s">
        <v>595</v>
      </c>
      <c r="B594" t="s">
        <v>2</v>
      </c>
      <c r="C594">
        <v>627.61331844889503</v>
      </c>
      <c r="D594">
        <v>1064.9764541626</v>
      </c>
      <c r="E594">
        <f t="shared" si="9"/>
        <v>17.749607569376668</v>
      </c>
      <c r="F594">
        <v>-0.51432359835433805</v>
      </c>
      <c r="G594">
        <v>1.1641445290896799</v>
      </c>
      <c r="H594">
        <v>-0.44180390450017598</v>
      </c>
      <c r="I594">
        <v>0.65863111290570497</v>
      </c>
      <c r="J594">
        <v>0.85064196145051296</v>
      </c>
    </row>
    <row r="595" spans="1:10">
      <c r="A595" t="s">
        <v>596</v>
      </c>
      <c r="B595" t="s">
        <v>2</v>
      </c>
      <c r="C595">
        <v>627.61432522416203</v>
      </c>
      <c r="D595">
        <v>846.23397476196305</v>
      </c>
      <c r="E595">
        <f t="shared" si="9"/>
        <v>14.10389957936605</v>
      </c>
      <c r="F595">
        <v>-3.2062378623997199</v>
      </c>
      <c r="G595">
        <v>1.9943913127466499</v>
      </c>
      <c r="H595">
        <v>-1.6076272704899299</v>
      </c>
      <c r="I595">
        <v>0.10791683592264199</v>
      </c>
      <c r="J595">
        <v>0.45596537040165602</v>
      </c>
    </row>
    <row r="596" spans="1:10">
      <c r="A596" t="s">
        <v>597</v>
      </c>
      <c r="B596" t="s">
        <v>2</v>
      </c>
      <c r="C596">
        <v>627.61240830147597</v>
      </c>
      <c r="D596">
        <v>927.593976287842</v>
      </c>
      <c r="E596">
        <f t="shared" si="9"/>
        <v>15.459899604797366</v>
      </c>
      <c r="F596">
        <v>1.3066704182317801</v>
      </c>
      <c r="G596">
        <v>1.3929993042022399</v>
      </c>
      <c r="H596">
        <v>0.93802661228183604</v>
      </c>
      <c r="I596">
        <v>0.34823073404482202</v>
      </c>
      <c r="J596">
        <v>0.65920221259513601</v>
      </c>
    </row>
    <row r="597" spans="1:10">
      <c r="A597" t="s">
        <v>598</v>
      </c>
      <c r="B597" t="s">
        <v>2</v>
      </c>
      <c r="C597">
        <v>628.61724306855797</v>
      </c>
      <c r="D597">
        <v>1070.42004165649</v>
      </c>
      <c r="E597">
        <f t="shared" si="9"/>
        <v>17.840334027608165</v>
      </c>
      <c r="F597">
        <v>-0.75989222256809197</v>
      </c>
      <c r="G597">
        <v>1.0894334088653099</v>
      </c>
      <c r="H597">
        <v>-0.69751140031546599</v>
      </c>
      <c r="I597">
        <v>0.48548280738649502</v>
      </c>
      <c r="J597">
        <v>0.75195738176525595</v>
      </c>
    </row>
    <row r="598" spans="1:10">
      <c r="A598" t="s">
        <v>599</v>
      </c>
      <c r="B598" t="s">
        <v>2</v>
      </c>
      <c r="C598">
        <v>628.63222800024198</v>
      </c>
      <c r="D598">
        <v>1208.8780337524399</v>
      </c>
      <c r="E598">
        <f t="shared" si="9"/>
        <v>20.147967229207332</v>
      </c>
      <c r="F598">
        <v>3.6866074085332099</v>
      </c>
      <c r="G598">
        <v>2.40548468050814</v>
      </c>
      <c r="H598">
        <v>1.5325840311543499</v>
      </c>
      <c r="I598">
        <v>0.12537837854352099</v>
      </c>
      <c r="J598">
        <v>0.47273814860671898</v>
      </c>
    </row>
    <row r="599" spans="1:10">
      <c r="A599" t="s">
        <v>600</v>
      </c>
      <c r="B599" t="s">
        <v>2</v>
      </c>
      <c r="C599">
        <v>628.67957751485903</v>
      </c>
      <c r="D599">
        <v>1633.52397613525</v>
      </c>
      <c r="E599">
        <f t="shared" si="9"/>
        <v>27.225399602254168</v>
      </c>
      <c r="F599">
        <v>-0.95989900097592695</v>
      </c>
      <c r="G599">
        <v>1.2805726630415699</v>
      </c>
      <c r="H599">
        <v>-0.749585735100741</v>
      </c>
      <c r="I599">
        <v>0.45350424484647001</v>
      </c>
      <c r="J599">
        <v>0.73500430600964195</v>
      </c>
    </row>
    <row r="600" spans="1:10">
      <c r="A600" t="s">
        <v>601</v>
      </c>
      <c r="B600" t="s">
        <v>2</v>
      </c>
      <c r="C600">
        <v>628.61694518323304</v>
      </c>
      <c r="D600">
        <v>932.56902481079101</v>
      </c>
      <c r="E600">
        <f t="shared" si="9"/>
        <v>15.54281708017985</v>
      </c>
      <c r="F600">
        <v>0.774140786645235</v>
      </c>
      <c r="G600">
        <v>1.3673819317828899</v>
      </c>
      <c r="H600">
        <v>0.56614817605192003</v>
      </c>
      <c r="I600">
        <v>0.57129305594134305</v>
      </c>
      <c r="J600">
        <v>0.79755631481947697</v>
      </c>
    </row>
    <row r="601" spans="1:10">
      <c r="A601" t="s">
        <v>602</v>
      </c>
      <c r="B601" t="s">
        <v>2</v>
      </c>
      <c r="C601">
        <v>629.63199613593201</v>
      </c>
      <c r="D601">
        <v>1208.9034800720201</v>
      </c>
      <c r="E601">
        <f t="shared" si="9"/>
        <v>20.148391334533667</v>
      </c>
      <c r="F601">
        <v>3.5942959147644902</v>
      </c>
      <c r="G601">
        <v>2.2912299629677499</v>
      </c>
      <c r="H601">
        <v>1.5687189731531499</v>
      </c>
      <c r="I601">
        <v>0.116713435654049</v>
      </c>
      <c r="J601">
        <v>0.46483273074339898</v>
      </c>
    </row>
    <row r="602" spans="1:10">
      <c r="A602" t="s">
        <v>603</v>
      </c>
      <c r="B602" t="s">
        <v>2</v>
      </c>
      <c r="C602">
        <v>629.68493152661301</v>
      </c>
      <c r="D602">
        <v>1633.7140350341799</v>
      </c>
      <c r="E602">
        <f t="shared" si="9"/>
        <v>27.228567250569665</v>
      </c>
      <c r="F602">
        <v>-1.03333748439671</v>
      </c>
      <c r="G602">
        <v>1.2671966387917399</v>
      </c>
      <c r="H602">
        <v>-0.81545156668186003</v>
      </c>
      <c r="I602">
        <v>0.41481387742276299</v>
      </c>
      <c r="J602">
        <v>0.71110950415330798</v>
      </c>
    </row>
    <row r="603" spans="1:10">
      <c r="A603" t="s">
        <v>604</v>
      </c>
      <c r="B603" t="s">
        <v>2</v>
      </c>
      <c r="C603">
        <v>629.62656493545103</v>
      </c>
      <c r="D603">
        <v>984.43204956054694</v>
      </c>
      <c r="E603">
        <f t="shared" si="9"/>
        <v>16.407200826009117</v>
      </c>
      <c r="F603">
        <v>-0.41423323691091202</v>
      </c>
      <c r="G603">
        <v>1.22404835554597</v>
      </c>
      <c r="H603">
        <v>-0.33841247777024902</v>
      </c>
      <c r="I603">
        <v>0.73505237235918897</v>
      </c>
      <c r="J603">
        <v>0.88939017583218005</v>
      </c>
    </row>
    <row r="604" spans="1:10">
      <c r="A604" t="s">
        <v>605</v>
      </c>
      <c r="B604" t="s">
        <v>2</v>
      </c>
      <c r="C604">
        <v>630.69406856909904</v>
      </c>
      <c r="D604">
        <v>1249.52499359131</v>
      </c>
      <c r="E604">
        <f t="shared" si="9"/>
        <v>20.825416559855167</v>
      </c>
      <c r="F604">
        <v>-2.7347676181050899</v>
      </c>
      <c r="G604">
        <v>1.49421206594727</v>
      </c>
      <c r="H604">
        <v>-1.83024062007649</v>
      </c>
      <c r="I604">
        <v>6.7213966232625502E-2</v>
      </c>
      <c r="J604">
        <v>0.43348900764666798</v>
      </c>
    </row>
    <row r="605" spans="1:10">
      <c r="A605" t="s">
        <v>606</v>
      </c>
      <c r="B605" t="s">
        <v>2</v>
      </c>
      <c r="C605">
        <v>630.63153701182398</v>
      </c>
      <c r="D605">
        <v>984.47848251342805</v>
      </c>
      <c r="E605">
        <f t="shared" si="9"/>
        <v>16.407974708557134</v>
      </c>
      <c r="F605">
        <v>-0.23695692808784799</v>
      </c>
      <c r="G605">
        <v>1.16130485186054</v>
      </c>
      <c r="H605">
        <v>-0.20404369077440601</v>
      </c>
      <c r="I605">
        <v>0.83831935674426294</v>
      </c>
      <c r="J605">
        <v>0.93736046564020203</v>
      </c>
    </row>
    <row r="606" spans="1:10">
      <c r="A606" t="s">
        <v>607</v>
      </c>
      <c r="B606" t="s">
        <v>2</v>
      </c>
      <c r="C606">
        <v>631.54776061308598</v>
      </c>
      <c r="D606">
        <v>1108.0660270690901</v>
      </c>
      <c r="E606">
        <f t="shared" si="9"/>
        <v>18.467767117818166</v>
      </c>
      <c r="F606">
        <v>3.1144706743370101</v>
      </c>
      <c r="G606">
        <v>1.34562636501085</v>
      </c>
      <c r="H606">
        <v>2.31451371295916</v>
      </c>
      <c r="I606">
        <v>2.0639559931326899E-2</v>
      </c>
      <c r="J606">
        <v>0.40548077760040302</v>
      </c>
    </row>
    <row r="607" spans="1:10">
      <c r="A607" t="s">
        <v>608</v>
      </c>
      <c r="B607" t="s">
        <v>2</v>
      </c>
      <c r="C607">
        <v>631.69891622830403</v>
      </c>
      <c r="D607">
        <v>1250.1355122375501</v>
      </c>
      <c r="E607">
        <f t="shared" si="9"/>
        <v>20.835591870625834</v>
      </c>
      <c r="F607">
        <v>-2.11007972869375</v>
      </c>
      <c r="G607">
        <v>1.37482722188384</v>
      </c>
      <c r="H607">
        <v>-1.53479629665933</v>
      </c>
      <c r="I607">
        <v>0.124833872768466</v>
      </c>
      <c r="J607">
        <v>0.472148223216591</v>
      </c>
    </row>
    <row r="608" spans="1:10">
      <c r="A608" t="s">
        <v>609</v>
      </c>
      <c r="B608" t="s">
        <v>2</v>
      </c>
      <c r="C608">
        <v>631.63599631483601</v>
      </c>
      <c r="D608">
        <v>989.12100616455098</v>
      </c>
      <c r="E608">
        <f t="shared" si="9"/>
        <v>16.485350102742515</v>
      </c>
      <c r="F608">
        <v>-0.407093855060781</v>
      </c>
      <c r="G608">
        <v>1.2131947034469299</v>
      </c>
      <c r="H608">
        <v>-0.33555525251152601</v>
      </c>
      <c r="I608">
        <v>0.73720627256462601</v>
      </c>
      <c r="J608">
        <v>0.89006531595729099</v>
      </c>
    </row>
    <row r="609" spans="1:10">
      <c r="A609" t="s">
        <v>610</v>
      </c>
      <c r="B609" t="s">
        <v>2</v>
      </c>
      <c r="C609">
        <v>632.60509075961704</v>
      </c>
      <c r="D609">
        <v>1021.27000427246</v>
      </c>
      <c r="E609">
        <f t="shared" si="9"/>
        <v>17.021166737874335</v>
      </c>
      <c r="F609">
        <v>0.47266058501816199</v>
      </c>
      <c r="G609">
        <v>1.3345633896732201</v>
      </c>
      <c r="H609">
        <v>0.35416870316957899</v>
      </c>
      <c r="I609">
        <v>0.72321245667911604</v>
      </c>
      <c r="J609">
        <v>0.88393848969113298</v>
      </c>
    </row>
    <row r="610" spans="1:10">
      <c r="A610" t="s">
        <v>611</v>
      </c>
      <c r="B610" t="s">
        <v>2</v>
      </c>
      <c r="C610">
        <v>632.708777114535</v>
      </c>
      <c r="D610">
        <v>1310.5375138854999</v>
      </c>
      <c r="E610">
        <f t="shared" si="9"/>
        <v>21.842291898091666</v>
      </c>
      <c r="F610">
        <v>-1.60743271416668</v>
      </c>
      <c r="G610">
        <v>1.4288427559541601</v>
      </c>
      <c r="H610">
        <v>-1.1249892316479999</v>
      </c>
      <c r="I610">
        <v>0.26059359742586202</v>
      </c>
      <c r="J610">
        <v>0.58647027201493096</v>
      </c>
    </row>
    <row r="611" spans="1:10">
      <c r="A611" t="s">
        <v>612</v>
      </c>
      <c r="B611" t="s">
        <v>2</v>
      </c>
      <c r="C611">
        <v>633.56317313677198</v>
      </c>
      <c r="D611">
        <v>1165.13747451782</v>
      </c>
      <c r="E611">
        <f t="shared" si="9"/>
        <v>19.418957908630333</v>
      </c>
      <c r="F611">
        <v>2.93042790675455</v>
      </c>
      <c r="G611">
        <v>1.3581390807751399</v>
      </c>
      <c r="H611">
        <v>2.1576788034713199</v>
      </c>
      <c r="I611">
        <v>3.0952813069515101E-2</v>
      </c>
      <c r="J611">
        <v>0.42200675724863201</v>
      </c>
    </row>
    <row r="612" spans="1:10">
      <c r="A612" t="s">
        <v>613</v>
      </c>
      <c r="B612" t="s">
        <v>2</v>
      </c>
      <c r="C612">
        <v>633.57511680502</v>
      </c>
      <c r="D612">
        <v>1209.04096923828</v>
      </c>
      <c r="E612">
        <f t="shared" si="9"/>
        <v>20.150682820638</v>
      </c>
      <c r="F612">
        <v>5.7561859876900998</v>
      </c>
      <c r="G612">
        <v>2.6347726716680402</v>
      </c>
      <c r="H612">
        <v>2.1846992909813099</v>
      </c>
      <c r="I612">
        <v>2.89109022175848E-2</v>
      </c>
      <c r="J612">
        <v>0.42200675724863201</v>
      </c>
    </row>
    <row r="613" spans="1:10">
      <c r="A613" t="s">
        <v>614</v>
      </c>
      <c r="B613" t="s">
        <v>2</v>
      </c>
      <c r="C613">
        <v>633.71397422131895</v>
      </c>
      <c r="D613">
        <v>1311.2069717407201</v>
      </c>
      <c r="E613">
        <f t="shared" si="9"/>
        <v>21.853449529012</v>
      </c>
      <c r="F613">
        <v>-1.7538564181537999</v>
      </c>
      <c r="G613">
        <v>1.41004180461288</v>
      </c>
      <c r="H613">
        <v>-1.24383292212767</v>
      </c>
      <c r="I613">
        <v>0.21356106092393401</v>
      </c>
      <c r="J613">
        <v>0.55764288377488902</v>
      </c>
    </row>
    <row r="614" spans="1:10">
      <c r="A614" t="s">
        <v>615</v>
      </c>
      <c r="B614" t="s">
        <v>2</v>
      </c>
      <c r="C614">
        <v>634.61755805600103</v>
      </c>
      <c r="D614">
        <v>1080.29198608398</v>
      </c>
      <c r="E614">
        <f t="shared" si="9"/>
        <v>18.004866434733</v>
      </c>
      <c r="F614">
        <v>-0.46679990647507502</v>
      </c>
      <c r="G614">
        <v>1.23356718471427</v>
      </c>
      <c r="H614">
        <v>-0.37841465974404997</v>
      </c>
      <c r="I614">
        <v>0.70512257957442104</v>
      </c>
      <c r="J614">
        <v>0.87742935961469903</v>
      </c>
    </row>
    <row r="615" spans="1:10">
      <c r="A615" t="s">
        <v>616</v>
      </c>
      <c r="B615" t="s">
        <v>2</v>
      </c>
      <c r="C615">
        <v>634.56614447745801</v>
      </c>
      <c r="D615">
        <v>1165.3365184021</v>
      </c>
      <c r="E615">
        <f t="shared" si="9"/>
        <v>19.422275306701668</v>
      </c>
      <c r="F615">
        <v>3.01729563025803</v>
      </c>
      <c r="G615">
        <v>1.34150748270746</v>
      </c>
      <c r="H615">
        <v>2.2491828552222901</v>
      </c>
      <c r="I615">
        <v>2.45008648001337E-2</v>
      </c>
      <c r="J615">
        <v>0.40795822304068502</v>
      </c>
    </row>
    <row r="616" spans="1:10">
      <c r="A616" t="s">
        <v>617</v>
      </c>
      <c r="B616" t="s">
        <v>2</v>
      </c>
      <c r="C616">
        <v>634.69296719562703</v>
      </c>
      <c r="D616">
        <v>1224.6939845275899</v>
      </c>
      <c r="E616">
        <f t="shared" si="9"/>
        <v>20.411566408793167</v>
      </c>
      <c r="F616">
        <v>-1.0322113132620401</v>
      </c>
      <c r="G616">
        <v>1.4170735942010899</v>
      </c>
      <c r="H616">
        <v>-0.72841051974013804</v>
      </c>
      <c r="I616">
        <v>0.46636232555131202</v>
      </c>
      <c r="J616">
        <v>0.74273515206094698</v>
      </c>
    </row>
    <row r="617" spans="1:10">
      <c r="A617" t="s">
        <v>618</v>
      </c>
      <c r="B617" t="s">
        <v>12</v>
      </c>
      <c r="C617">
        <v>634.67721813294804</v>
      </c>
      <c r="D617">
        <v>1266.68102630615</v>
      </c>
      <c r="E617">
        <f t="shared" si="9"/>
        <v>21.111350438435831</v>
      </c>
      <c r="F617">
        <v>-3.02117738490684</v>
      </c>
      <c r="G617">
        <v>1.3694967923749699</v>
      </c>
      <c r="H617">
        <v>-2.2060492596463401</v>
      </c>
      <c r="I617">
        <v>2.7380550855738602E-2</v>
      </c>
      <c r="J617">
        <v>0.42166896381329</v>
      </c>
    </row>
    <row r="618" spans="1:10">
      <c r="A618" t="s">
        <v>619</v>
      </c>
      <c r="B618" t="s">
        <v>2</v>
      </c>
      <c r="C618">
        <v>634.72323329958499</v>
      </c>
      <c r="D618">
        <v>1321.20102233887</v>
      </c>
      <c r="E618">
        <f t="shared" si="9"/>
        <v>22.020017038981166</v>
      </c>
      <c r="F618">
        <v>-1.06579627444667</v>
      </c>
      <c r="G618">
        <v>1.3994788317861899</v>
      </c>
      <c r="H618">
        <v>-0.76156655623462499</v>
      </c>
      <c r="I618">
        <v>0.44631874160680302</v>
      </c>
      <c r="J618">
        <v>0.72868688459139996</v>
      </c>
    </row>
    <row r="619" spans="1:10">
      <c r="A619" t="s">
        <v>620</v>
      </c>
      <c r="B619" t="s">
        <v>2</v>
      </c>
      <c r="C619">
        <v>635.62201350948999</v>
      </c>
      <c r="D619">
        <v>1080.2675131225601</v>
      </c>
      <c r="E619">
        <f t="shared" si="9"/>
        <v>18.004458552042667</v>
      </c>
      <c r="F619">
        <v>-0.433199914858244</v>
      </c>
      <c r="G619">
        <v>1.2563002813802</v>
      </c>
      <c r="H619">
        <v>-0.344821951629526</v>
      </c>
      <c r="I619">
        <v>0.73022822907650398</v>
      </c>
      <c r="J619">
        <v>0.88717296727406303</v>
      </c>
    </row>
    <row r="620" spans="1:10">
      <c r="A620" t="s">
        <v>621</v>
      </c>
      <c r="B620" t="s">
        <v>2</v>
      </c>
      <c r="C620">
        <v>635.56409882463504</v>
      </c>
      <c r="D620">
        <v>1165.1009802246101</v>
      </c>
      <c r="E620">
        <f t="shared" si="9"/>
        <v>19.418349670410169</v>
      </c>
      <c r="F620">
        <v>2.37479969543773</v>
      </c>
      <c r="G620">
        <v>1.30971973248649</v>
      </c>
      <c r="H620">
        <v>1.8132121220539399</v>
      </c>
      <c r="I620">
        <v>6.9799110899947697E-2</v>
      </c>
      <c r="J620">
        <v>0.43348900764666798</v>
      </c>
    </row>
    <row r="621" spans="1:10">
      <c r="A621" t="s">
        <v>622</v>
      </c>
      <c r="B621" t="s">
        <v>2</v>
      </c>
      <c r="C621">
        <v>635.579658718421</v>
      </c>
      <c r="D621">
        <v>1222.1059680175799</v>
      </c>
      <c r="E621">
        <f t="shared" si="9"/>
        <v>20.368432800293</v>
      </c>
      <c r="F621">
        <v>3.9765548519279301</v>
      </c>
      <c r="G621">
        <v>1.48457429462889</v>
      </c>
      <c r="H621">
        <v>2.67858258513224</v>
      </c>
      <c r="I621">
        <v>7.39344973662293E-3</v>
      </c>
      <c r="J621">
        <v>0.32390351227109998</v>
      </c>
    </row>
    <row r="622" spans="1:10">
      <c r="A622" t="s">
        <v>623</v>
      </c>
      <c r="B622" t="s">
        <v>2</v>
      </c>
      <c r="C622">
        <v>635.73037061157697</v>
      </c>
      <c r="D622">
        <v>1332.4520269775401</v>
      </c>
      <c r="E622">
        <f t="shared" si="9"/>
        <v>22.207533782959</v>
      </c>
      <c r="F622">
        <v>-0.50290674573553895</v>
      </c>
      <c r="G622">
        <v>1.39575969751775</v>
      </c>
      <c r="H622">
        <v>-0.36031040775136403</v>
      </c>
      <c r="I622">
        <v>0.71861501703667496</v>
      </c>
      <c r="J622">
        <v>0.88305866939483402</v>
      </c>
    </row>
    <row r="623" spans="1:10">
      <c r="A623" t="s">
        <v>624</v>
      </c>
      <c r="B623" t="s">
        <v>2</v>
      </c>
      <c r="C623">
        <v>636.63040331574803</v>
      </c>
      <c r="D623">
        <v>1139.18552902222</v>
      </c>
      <c r="E623">
        <f t="shared" si="9"/>
        <v>18.986425483703666</v>
      </c>
      <c r="F623">
        <v>0.18152558708698999</v>
      </c>
      <c r="G623">
        <v>1.3868549253214899</v>
      </c>
      <c r="H623">
        <v>0.13089010521047101</v>
      </c>
      <c r="I623">
        <v>0.89586224223799005</v>
      </c>
      <c r="J623">
        <v>0.95932117853250598</v>
      </c>
    </row>
    <row r="624" spans="1:10">
      <c r="A624" t="s">
        <v>625</v>
      </c>
      <c r="B624" t="s">
        <v>2</v>
      </c>
      <c r="C624">
        <v>636.70641282346696</v>
      </c>
      <c r="D624">
        <v>1273.34803253174</v>
      </c>
      <c r="E624">
        <f t="shared" si="9"/>
        <v>21.222467208862334</v>
      </c>
      <c r="F624">
        <v>-2.67639274685934</v>
      </c>
      <c r="G624">
        <v>1.5026550358244</v>
      </c>
      <c r="H624">
        <v>-1.78110922537254</v>
      </c>
      <c r="I624">
        <v>7.4894608934915397E-2</v>
      </c>
      <c r="J624">
        <v>0.440443009048612</v>
      </c>
    </row>
    <row r="625" spans="1:10">
      <c r="A625" t="s">
        <v>626</v>
      </c>
      <c r="B625" t="s">
        <v>2</v>
      </c>
      <c r="C625">
        <v>636.740540144124</v>
      </c>
      <c r="D625">
        <v>1376.75299911499</v>
      </c>
      <c r="E625">
        <f t="shared" si="9"/>
        <v>22.945883318583167</v>
      </c>
      <c r="F625">
        <v>-0.27928131818137902</v>
      </c>
      <c r="G625">
        <v>1.40620611249644</v>
      </c>
      <c r="H625">
        <v>-0.19860624676532601</v>
      </c>
      <c r="I625">
        <v>0.84257076674602505</v>
      </c>
      <c r="J625">
        <v>0.93883541228059297</v>
      </c>
    </row>
    <row r="626" spans="1:10">
      <c r="A626" t="s">
        <v>627</v>
      </c>
      <c r="B626" t="s">
        <v>2</v>
      </c>
      <c r="C626">
        <v>637.63678526895706</v>
      </c>
      <c r="D626">
        <v>1138.5620204162601</v>
      </c>
      <c r="E626">
        <f t="shared" si="9"/>
        <v>18.976033673604334</v>
      </c>
      <c r="F626">
        <v>-3.4672374770199799E-2</v>
      </c>
      <c r="G626">
        <v>1.37097291982702</v>
      </c>
      <c r="H626">
        <v>-2.529034255073E-2</v>
      </c>
      <c r="I626">
        <v>0.97982337699708899</v>
      </c>
      <c r="J626">
        <v>0.99285486481130802</v>
      </c>
    </row>
    <row r="627" spans="1:10">
      <c r="A627" t="s">
        <v>628</v>
      </c>
      <c r="B627" t="s">
        <v>2</v>
      </c>
      <c r="C627">
        <v>637.710746323732</v>
      </c>
      <c r="D627">
        <v>1273.45351074219</v>
      </c>
      <c r="E627">
        <f t="shared" si="9"/>
        <v>21.224225179036502</v>
      </c>
      <c r="F627">
        <v>-2.62860866168332</v>
      </c>
      <c r="G627">
        <v>1.5024427918074199</v>
      </c>
      <c r="H627">
        <v>-1.7495565728137601</v>
      </c>
      <c r="I627">
        <v>8.0194858838142799E-2</v>
      </c>
      <c r="J627">
        <v>0.440443009048612</v>
      </c>
    </row>
    <row r="628" spans="1:10">
      <c r="A628" t="s">
        <v>629</v>
      </c>
      <c r="B628" t="s">
        <v>2</v>
      </c>
      <c r="C628">
        <v>637.74680728443798</v>
      </c>
      <c r="D628">
        <v>1376.75298553467</v>
      </c>
      <c r="E628">
        <f t="shared" si="9"/>
        <v>22.9458830922445</v>
      </c>
      <c r="F628">
        <v>-0.28742293975139199</v>
      </c>
      <c r="G628">
        <v>1.3861670250620399</v>
      </c>
      <c r="H628">
        <v>-0.20735087082202699</v>
      </c>
      <c r="I628">
        <v>0.83573584813236601</v>
      </c>
      <c r="J628">
        <v>0.93736046564020203</v>
      </c>
    </row>
    <row r="629" spans="1:10">
      <c r="A629" t="s">
        <v>630</v>
      </c>
      <c r="B629" t="s">
        <v>2</v>
      </c>
      <c r="C629">
        <v>638.64474329519101</v>
      </c>
      <c r="D629">
        <v>1138.5684803772001</v>
      </c>
      <c r="E629">
        <f t="shared" si="9"/>
        <v>18.976141339620003</v>
      </c>
      <c r="F629">
        <v>0.465706623092425</v>
      </c>
      <c r="G629">
        <v>1.4296117469256999</v>
      </c>
      <c r="H629">
        <v>0.32575741217425103</v>
      </c>
      <c r="I629">
        <v>0.7446079027211</v>
      </c>
      <c r="J629">
        <v>0.89624582105175699</v>
      </c>
    </row>
    <row r="630" spans="1:10">
      <c r="A630" t="s">
        <v>631</v>
      </c>
      <c r="B630" t="s">
        <v>2</v>
      </c>
      <c r="C630">
        <v>638.64744081818696</v>
      </c>
      <c r="D630">
        <v>1195.7965373229999</v>
      </c>
      <c r="E630">
        <f t="shared" si="9"/>
        <v>19.929942288716667</v>
      </c>
      <c r="F630">
        <v>2.0220149521942399</v>
      </c>
      <c r="G630">
        <v>1.4717014560653501</v>
      </c>
      <c r="H630">
        <v>1.37393011596263</v>
      </c>
      <c r="I630">
        <v>0.16946337902905501</v>
      </c>
      <c r="J630">
        <v>0.522861064342098</v>
      </c>
    </row>
    <row r="631" spans="1:10">
      <c r="A631" t="s">
        <v>632</v>
      </c>
      <c r="B631" t="s">
        <v>2</v>
      </c>
      <c r="C631">
        <v>638.72159039871599</v>
      </c>
      <c r="D631">
        <v>1295.0230136108401</v>
      </c>
      <c r="E631">
        <f t="shared" si="9"/>
        <v>21.583716893514001</v>
      </c>
      <c r="F631">
        <v>0.339181767669541</v>
      </c>
      <c r="G631">
        <v>1.36782217654782</v>
      </c>
      <c r="H631">
        <v>0.247972122023629</v>
      </c>
      <c r="I631">
        <v>0.80415597666532102</v>
      </c>
      <c r="J631">
        <v>0.92344775308813998</v>
      </c>
    </row>
    <row r="632" spans="1:10">
      <c r="A632" t="s">
        <v>633</v>
      </c>
      <c r="B632" t="s">
        <v>2</v>
      </c>
      <c r="C632">
        <v>638.66592874391404</v>
      </c>
      <c r="D632">
        <v>1547.35300247192</v>
      </c>
      <c r="E632">
        <f t="shared" si="9"/>
        <v>25.789216707865332</v>
      </c>
      <c r="F632">
        <v>-0.49776807747919599</v>
      </c>
      <c r="G632">
        <v>1.2318406115750899</v>
      </c>
      <c r="H632">
        <v>-0.40408480837689498</v>
      </c>
      <c r="I632">
        <v>0.68615035582167805</v>
      </c>
      <c r="J632">
        <v>0.86992609046942604</v>
      </c>
    </row>
    <row r="633" spans="1:10">
      <c r="A633" t="s">
        <v>634</v>
      </c>
      <c r="B633" t="s">
        <v>2</v>
      </c>
      <c r="C633">
        <v>639.57525777848502</v>
      </c>
      <c r="D633">
        <v>1078.4109884643599</v>
      </c>
      <c r="E633">
        <f t="shared" si="9"/>
        <v>17.973516474405997</v>
      </c>
      <c r="F633">
        <v>0.79723810016548102</v>
      </c>
      <c r="G633">
        <v>1.2092281720185101</v>
      </c>
      <c r="H633">
        <v>0.65929501033265703</v>
      </c>
      <c r="I633">
        <v>0.50970634590603003</v>
      </c>
      <c r="J633">
        <v>0.76414422308562902</v>
      </c>
    </row>
    <row r="634" spans="1:10">
      <c r="A634" t="s">
        <v>635</v>
      </c>
      <c r="B634" t="s">
        <v>2</v>
      </c>
      <c r="C634">
        <v>639.65621512652103</v>
      </c>
      <c r="D634">
        <v>1138.6250357055701</v>
      </c>
      <c r="E634">
        <f t="shared" si="9"/>
        <v>18.977083928426168</v>
      </c>
      <c r="F634">
        <v>-0.19506759507023599</v>
      </c>
      <c r="G634">
        <v>1.43543190225382</v>
      </c>
      <c r="H634">
        <v>-0.13589470511554999</v>
      </c>
      <c r="I634">
        <v>0.89190452135102105</v>
      </c>
      <c r="J634">
        <v>0.95837038510655403</v>
      </c>
    </row>
    <row r="635" spans="1:10">
      <c r="A635" t="s">
        <v>636</v>
      </c>
      <c r="B635" t="s">
        <v>2</v>
      </c>
      <c r="C635">
        <v>639.65362534936605</v>
      </c>
      <c r="D635">
        <v>1195.35300979614</v>
      </c>
      <c r="E635">
        <f t="shared" si="9"/>
        <v>19.922550163269001</v>
      </c>
      <c r="F635">
        <v>1.88995515101572</v>
      </c>
      <c r="G635">
        <v>1.4480020388555499</v>
      </c>
      <c r="H635">
        <v>1.3052158079207401</v>
      </c>
      <c r="I635">
        <v>0.191819372870844</v>
      </c>
      <c r="J635">
        <v>0.53893620007107101</v>
      </c>
    </row>
    <row r="636" spans="1:10">
      <c r="A636" t="s">
        <v>637</v>
      </c>
      <c r="B636" t="s">
        <v>2</v>
      </c>
      <c r="C636">
        <v>639.66999716503699</v>
      </c>
      <c r="D636">
        <v>1547.27995758057</v>
      </c>
      <c r="E636">
        <f t="shared" si="9"/>
        <v>25.787999293009499</v>
      </c>
      <c r="F636">
        <v>-1.1945400086504701</v>
      </c>
      <c r="G636">
        <v>1.2426738801286501</v>
      </c>
      <c r="H636">
        <v>-0.961265886208862</v>
      </c>
      <c r="I636">
        <v>0.33641849586693801</v>
      </c>
      <c r="J636">
        <v>0.65140140510679501</v>
      </c>
    </row>
    <row r="637" spans="1:10">
      <c r="A637" t="s">
        <v>638</v>
      </c>
      <c r="B637" t="s">
        <v>2</v>
      </c>
      <c r="C637">
        <v>640.579497402009</v>
      </c>
      <c r="D637">
        <v>1078.29995758057</v>
      </c>
      <c r="E637">
        <f t="shared" si="9"/>
        <v>17.971665959676166</v>
      </c>
      <c r="F637">
        <v>0.915406375925928</v>
      </c>
      <c r="G637">
        <v>1.21614087235915</v>
      </c>
      <c r="H637">
        <v>0.75271409483192897</v>
      </c>
      <c r="I637">
        <v>0.45162173823655699</v>
      </c>
      <c r="J637">
        <v>0.73500430600964195</v>
      </c>
    </row>
    <row r="638" spans="1:10">
      <c r="A638" t="s">
        <v>639</v>
      </c>
      <c r="B638" t="s">
        <v>2</v>
      </c>
      <c r="C638">
        <v>640.66134304654702</v>
      </c>
      <c r="D638">
        <v>1194.96801147461</v>
      </c>
      <c r="E638">
        <f t="shared" si="9"/>
        <v>19.916133524576832</v>
      </c>
      <c r="F638">
        <v>1.83064387482558</v>
      </c>
      <c r="G638">
        <v>1.44480884900547</v>
      </c>
      <c r="H638">
        <v>1.26704918514702</v>
      </c>
      <c r="I638">
        <v>0.20513770351237201</v>
      </c>
      <c r="J638">
        <v>0.55208923800522103</v>
      </c>
    </row>
    <row r="639" spans="1:10">
      <c r="A639" t="s">
        <v>640</v>
      </c>
      <c r="B639" t="s">
        <v>2</v>
      </c>
      <c r="C639">
        <v>640.66627216164898</v>
      </c>
      <c r="D639">
        <v>1251.5789663696301</v>
      </c>
      <c r="E639">
        <f t="shared" si="9"/>
        <v>20.859649439493833</v>
      </c>
      <c r="F639">
        <v>1.8120823167117901</v>
      </c>
      <c r="G639">
        <v>1.34511547231704</v>
      </c>
      <c r="H639">
        <v>1.34715744038717</v>
      </c>
      <c r="I639">
        <v>0.17792953171388201</v>
      </c>
      <c r="J639">
        <v>0.52959319129500004</v>
      </c>
    </row>
    <row r="640" spans="1:10">
      <c r="A640" t="s">
        <v>641</v>
      </c>
      <c r="B640" t="s">
        <v>2</v>
      </c>
      <c r="C640">
        <v>640.68225298099105</v>
      </c>
      <c r="D640">
        <v>1612.5415318298301</v>
      </c>
      <c r="E640">
        <f t="shared" si="9"/>
        <v>26.875692197163836</v>
      </c>
      <c r="F640">
        <v>0.55558563691590301</v>
      </c>
      <c r="G640">
        <v>1.1857459173154501</v>
      </c>
      <c r="H640">
        <v>0.468553700082527</v>
      </c>
      <c r="I640">
        <v>0.63938867840293401</v>
      </c>
      <c r="J640">
        <v>0.83953984414467098</v>
      </c>
    </row>
    <row r="641" spans="1:10">
      <c r="A641" t="s">
        <v>642</v>
      </c>
      <c r="B641" t="s">
        <v>2</v>
      </c>
      <c r="C641">
        <v>640.61549538313398</v>
      </c>
      <c r="D641">
        <v>512.53349670410205</v>
      </c>
      <c r="E641">
        <f t="shared" si="9"/>
        <v>8.5422249450683676</v>
      </c>
      <c r="F641">
        <v>-0.53440153016221204</v>
      </c>
      <c r="G641">
        <v>1.2988040703166801</v>
      </c>
      <c r="H641">
        <v>-0.41145661795771199</v>
      </c>
      <c r="I641">
        <v>0.68073774541435295</v>
      </c>
      <c r="J641">
        <v>0.86576802982553502</v>
      </c>
    </row>
    <row r="642" spans="1:10">
      <c r="A642" t="s">
        <v>643</v>
      </c>
      <c r="B642" t="s">
        <v>2</v>
      </c>
      <c r="C642">
        <v>641.59121184427897</v>
      </c>
      <c r="D642">
        <v>1077.45651763916</v>
      </c>
      <c r="E642">
        <f t="shared" si="9"/>
        <v>17.957608627319335</v>
      </c>
      <c r="F642">
        <v>-0.57057422140295699</v>
      </c>
      <c r="G642">
        <v>1.2170766753823901</v>
      </c>
      <c r="H642">
        <v>-0.46880712854322698</v>
      </c>
      <c r="I642">
        <v>0.63920750410194505</v>
      </c>
      <c r="J642">
        <v>0.83953984414467098</v>
      </c>
    </row>
    <row r="643" spans="1:10">
      <c r="A643" t="s">
        <v>644</v>
      </c>
      <c r="B643" t="s">
        <v>2</v>
      </c>
      <c r="C643">
        <v>641.59047386239797</v>
      </c>
      <c r="D643">
        <v>1137.9119439697299</v>
      </c>
      <c r="E643">
        <f t="shared" ref="E643:E706" si="10">D643/60</f>
        <v>18.965199066162164</v>
      </c>
      <c r="F643">
        <v>2.0135777310737502</v>
      </c>
      <c r="G643">
        <v>1.49963118193904</v>
      </c>
      <c r="H643">
        <v>1.3427152991511999</v>
      </c>
      <c r="I643">
        <v>0.17936417883962999</v>
      </c>
      <c r="J643">
        <v>0.52959319129500004</v>
      </c>
    </row>
    <row r="644" spans="1:10">
      <c r="A644" t="s">
        <v>645</v>
      </c>
      <c r="B644" t="s">
        <v>2</v>
      </c>
      <c r="C644">
        <v>641.66904881595303</v>
      </c>
      <c r="D644">
        <v>1251.58301544189</v>
      </c>
      <c r="E644">
        <f t="shared" si="10"/>
        <v>20.859716924031499</v>
      </c>
      <c r="F644">
        <v>1.6575251792535299</v>
      </c>
      <c r="G644">
        <v>1.3378674572715901</v>
      </c>
      <c r="H644">
        <v>1.2389307851420801</v>
      </c>
      <c r="I644">
        <v>0.215371131732678</v>
      </c>
      <c r="J644">
        <v>0.55839016787278295</v>
      </c>
    </row>
    <row r="645" spans="1:10">
      <c r="A645" t="s">
        <v>646</v>
      </c>
      <c r="B645" t="s">
        <v>2</v>
      </c>
      <c r="C645">
        <v>641.60559910029394</v>
      </c>
      <c r="D645">
        <v>1500.5800262451201</v>
      </c>
      <c r="E645">
        <f t="shared" si="10"/>
        <v>25.009667104085334</v>
      </c>
      <c r="F645">
        <v>-1.04861132057286</v>
      </c>
      <c r="G645">
        <v>1.3551031018148401</v>
      </c>
      <c r="H645">
        <v>-0.77382401321972805</v>
      </c>
      <c r="I645">
        <v>0.43903486998666202</v>
      </c>
      <c r="J645">
        <v>0.72304300586567305</v>
      </c>
    </row>
    <row r="646" spans="1:10">
      <c r="A646" t="s">
        <v>647</v>
      </c>
      <c r="B646" t="s">
        <v>2</v>
      </c>
      <c r="C646">
        <v>641.68742899147696</v>
      </c>
      <c r="D646">
        <v>1612.6175041198701</v>
      </c>
      <c r="E646">
        <f t="shared" si="10"/>
        <v>26.876958401997836</v>
      </c>
      <c r="F646">
        <v>0.51342018503738596</v>
      </c>
      <c r="G646">
        <v>1.1890100811083699</v>
      </c>
      <c r="H646">
        <v>0.43180473672585401</v>
      </c>
      <c r="I646">
        <v>0.66588333658304699</v>
      </c>
      <c r="J646">
        <v>0.85480837626474904</v>
      </c>
    </row>
    <row r="647" spans="1:10">
      <c r="A647" t="s">
        <v>648</v>
      </c>
      <c r="B647" t="s">
        <v>2</v>
      </c>
      <c r="C647">
        <v>642.59615412046503</v>
      </c>
      <c r="D647">
        <v>1137.6949723815901</v>
      </c>
      <c r="E647">
        <f t="shared" si="10"/>
        <v>18.961582873026501</v>
      </c>
      <c r="F647">
        <v>2.56667746010167</v>
      </c>
      <c r="G647">
        <v>1.53283873773937</v>
      </c>
      <c r="H647">
        <v>1.6744602004820199</v>
      </c>
      <c r="I647">
        <v>9.4040190004095206E-2</v>
      </c>
      <c r="J647">
        <v>0.44113783626939901</v>
      </c>
    </row>
    <row r="648" spans="1:10">
      <c r="A648" t="s">
        <v>649</v>
      </c>
      <c r="B648" t="s">
        <v>2</v>
      </c>
      <c r="C648">
        <v>642.67198683335005</v>
      </c>
      <c r="D648">
        <v>1300.58804016113</v>
      </c>
      <c r="E648">
        <f t="shared" si="10"/>
        <v>21.676467336018835</v>
      </c>
      <c r="F648">
        <v>1.5930302308304001</v>
      </c>
      <c r="G648">
        <v>1.30819479455431</v>
      </c>
      <c r="H648">
        <v>1.2177316692145399</v>
      </c>
      <c r="I648">
        <v>0.22332595823488899</v>
      </c>
      <c r="J648">
        <v>0.56809183845925704</v>
      </c>
    </row>
    <row r="649" spans="1:10">
      <c r="A649" t="s">
        <v>650</v>
      </c>
      <c r="B649" t="s">
        <v>2</v>
      </c>
      <c r="C649">
        <v>642.69356318742405</v>
      </c>
      <c r="D649">
        <v>1612.7579776001</v>
      </c>
      <c r="E649">
        <f t="shared" si="10"/>
        <v>26.879299626668335</v>
      </c>
      <c r="F649">
        <v>0.39444948769195698</v>
      </c>
      <c r="G649">
        <v>1.22898880775494</v>
      </c>
      <c r="H649">
        <v>0.32095449950640198</v>
      </c>
      <c r="I649">
        <v>0.74824487225509195</v>
      </c>
      <c r="J649">
        <v>0.89750362773752901</v>
      </c>
    </row>
    <row r="650" spans="1:10">
      <c r="A650" t="s">
        <v>651</v>
      </c>
      <c r="B650" t="s">
        <v>2</v>
      </c>
      <c r="C650">
        <v>642.69958672447899</v>
      </c>
      <c r="D650">
        <v>1696.11147720337</v>
      </c>
      <c r="E650">
        <f t="shared" si="10"/>
        <v>28.268524620056166</v>
      </c>
      <c r="F650">
        <v>-2.8181183230347</v>
      </c>
      <c r="G650">
        <v>1.51521374114077</v>
      </c>
      <c r="H650">
        <v>-1.85988170943658</v>
      </c>
      <c r="I650">
        <v>6.2902263644711895E-2</v>
      </c>
      <c r="J650">
        <v>0.43086853443036599</v>
      </c>
    </row>
    <row r="651" spans="1:10">
      <c r="A651" t="s">
        <v>652</v>
      </c>
      <c r="B651" t="s">
        <v>2</v>
      </c>
      <c r="C651">
        <v>643.60559859281204</v>
      </c>
      <c r="D651">
        <v>1136.8009490966799</v>
      </c>
      <c r="E651">
        <f t="shared" si="10"/>
        <v>18.946682484944667</v>
      </c>
      <c r="F651">
        <v>1.03502187215518</v>
      </c>
      <c r="G651">
        <v>1.33899300192449</v>
      </c>
      <c r="H651">
        <v>0.77298527375988701</v>
      </c>
      <c r="I651">
        <v>0.43953109594591</v>
      </c>
      <c r="J651">
        <v>0.72313000091429303</v>
      </c>
    </row>
    <row r="652" spans="1:10">
      <c r="A652" t="s">
        <v>653</v>
      </c>
      <c r="B652" t="s">
        <v>2</v>
      </c>
      <c r="C652">
        <v>643.60732963398698</v>
      </c>
      <c r="D652">
        <v>1192.52902526855</v>
      </c>
      <c r="E652">
        <f t="shared" si="10"/>
        <v>19.875483754475834</v>
      </c>
      <c r="F652">
        <v>5.0317001920088797</v>
      </c>
      <c r="G652">
        <v>1.5778663039432499</v>
      </c>
      <c r="H652">
        <v>3.1889268307676901</v>
      </c>
      <c r="I652">
        <v>1.42802017994122E-3</v>
      </c>
      <c r="J652">
        <v>0.252166291759648</v>
      </c>
    </row>
    <row r="653" spans="1:10">
      <c r="A653" t="s">
        <v>654</v>
      </c>
      <c r="B653" t="s">
        <v>2</v>
      </c>
      <c r="C653">
        <v>643.62195672702899</v>
      </c>
      <c r="D653">
        <v>1545.8390222168</v>
      </c>
      <c r="E653">
        <f t="shared" si="10"/>
        <v>25.763983703613334</v>
      </c>
      <c r="F653">
        <v>-2.2198888989264201</v>
      </c>
      <c r="G653">
        <v>1.3355053680544999</v>
      </c>
      <c r="H653">
        <v>-1.66220889262335</v>
      </c>
      <c r="I653">
        <v>9.6470897622079693E-2</v>
      </c>
      <c r="J653">
        <v>0.44525029671729099</v>
      </c>
    </row>
    <row r="654" spans="1:10">
      <c r="A654" t="s">
        <v>655</v>
      </c>
      <c r="B654" t="s">
        <v>2</v>
      </c>
      <c r="C654">
        <v>643.70061132446699</v>
      </c>
      <c r="D654">
        <v>1612.6565071105999</v>
      </c>
      <c r="E654">
        <f t="shared" si="10"/>
        <v>26.877608451843333</v>
      </c>
      <c r="F654">
        <v>0.65410624917818705</v>
      </c>
      <c r="G654">
        <v>1.1527752456358999</v>
      </c>
      <c r="H654">
        <v>0.56741871553406298</v>
      </c>
      <c r="I654">
        <v>0.57042973739090597</v>
      </c>
      <c r="J654">
        <v>0.79715750642982297</v>
      </c>
    </row>
    <row r="655" spans="1:10">
      <c r="A655" t="s">
        <v>656</v>
      </c>
      <c r="B655" t="s">
        <v>2</v>
      </c>
      <c r="C655">
        <v>643.70359995022397</v>
      </c>
      <c r="D655">
        <v>1696.18303344727</v>
      </c>
      <c r="E655">
        <f t="shared" si="10"/>
        <v>28.269717224121166</v>
      </c>
      <c r="F655">
        <v>-3.53070686655261</v>
      </c>
      <c r="G655">
        <v>1.5931831384897901</v>
      </c>
      <c r="H655">
        <v>-2.21613371448271</v>
      </c>
      <c r="I655">
        <v>2.6682345869728299E-2</v>
      </c>
      <c r="J655">
        <v>0.42166896381329</v>
      </c>
    </row>
    <row r="656" spans="1:10">
      <c r="A656" t="s">
        <v>657</v>
      </c>
      <c r="B656" t="s">
        <v>2</v>
      </c>
      <c r="C656">
        <v>644.61669079055798</v>
      </c>
      <c r="D656">
        <v>1136.5370251464799</v>
      </c>
      <c r="E656">
        <f t="shared" si="10"/>
        <v>18.94228375244133</v>
      </c>
      <c r="F656">
        <v>1.0084272097947</v>
      </c>
      <c r="G656">
        <v>1.2769591848469599</v>
      </c>
      <c r="H656">
        <v>0.78970982139539803</v>
      </c>
      <c r="I656">
        <v>0.42969725424928801</v>
      </c>
      <c r="J656">
        <v>0.72042520393156995</v>
      </c>
    </row>
    <row r="657" spans="1:10">
      <c r="A657" t="s">
        <v>658</v>
      </c>
      <c r="B657" t="s">
        <v>2</v>
      </c>
      <c r="C657">
        <v>644.61138723933095</v>
      </c>
      <c r="D657">
        <v>1192.3829492187499</v>
      </c>
      <c r="E657">
        <f t="shared" si="10"/>
        <v>19.87304915364583</v>
      </c>
      <c r="F657">
        <v>5.5107745971264999</v>
      </c>
      <c r="G657">
        <v>1.8266963995522201</v>
      </c>
      <c r="H657">
        <v>3.0167983023765501</v>
      </c>
      <c r="I657">
        <v>2.5545972857037901E-3</v>
      </c>
      <c r="J657">
        <v>0.252166291759648</v>
      </c>
    </row>
    <row r="658" spans="1:10">
      <c r="A658" t="s">
        <v>659</v>
      </c>
      <c r="B658" t="s">
        <v>2</v>
      </c>
      <c r="C658">
        <v>644.67410230262306</v>
      </c>
      <c r="D658">
        <v>1234.64248886108</v>
      </c>
      <c r="E658">
        <f t="shared" si="10"/>
        <v>20.577374814351334</v>
      </c>
      <c r="F658">
        <v>-2.0531204006250801</v>
      </c>
      <c r="G658">
        <v>1.50519240251455</v>
      </c>
      <c r="H658">
        <v>-1.36402522175582</v>
      </c>
      <c r="I658">
        <v>0.17255962775658601</v>
      </c>
      <c r="J658">
        <v>0.52509875701011799</v>
      </c>
    </row>
    <row r="659" spans="1:10">
      <c r="A659" t="s">
        <v>660</v>
      </c>
      <c r="B659" t="s">
        <v>2</v>
      </c>
      <c r="C659">
        <v>644.70662253133901</v>
      </c>
      <c r="D659">
        <v>1696.1639825439499</v>
      </c>
      <c r="E659">
        <f t="shared" si="10"/>
        <v>28.269399709065834</v>
      </c>
      <c r="F659">
        <v>-2.4072811819599198</v>
      </c>
      <c r="G659">
        <v>1.43508896990611</v>
      </c>
      <c r="H659">
        <v>-1.6774438605833699</v>
      </c>
      <c r="I659">
        <v>9.3455718655094097E-2</v>
      </c>
      <c r="J659">
        <v>0.44113783626939901</v>
      </c>
    </row>
    <row r="660" spans="1:10">
      <c r="A660" t="s">
        <v>661</v>
      </c>
      <c r="B660" t="s">
        <v>2</v>
      </c>
      <c r="C660">
        <v>645.61539490137397</v>
      </c>
      <c r="D660">
        <v>1192.2930548095701</v>
      </c>
      <c r="E660">
        <f t="shared" si="10"/>
        <v>19.871550913492836</v>
      </c>
      <c r="F660">
        <v>4.26624156749698</v>
      </c>
      <c r="G660">
        <v>1.64374049263511</v>
      </c>
      <c r="H660">
        <v>2.59544714424946</v>
      </c>
      <c r="I660">
        <v>9.4467931543124797E-3</v>
      </c>
      <c r="J660">
        <v>0.33445196193251803</v>
      </c>
    </row>
    <row r="661" spans="1:10">
      <c r="A661" t="s">
        <v>662</v>
      </c>
      <c r="B661" t="s">
        <v>2</v>
      </c>
      <c r="C661">
        <v>645.636755103768</v>
      </c>
      <c r="D661">
        <v>1243.9560052490201</v>
      </c>
      <c r="E661">
        <f t="shared" si="10"/>
        <v>20.732600087483668</v>
      </c>
      <c r="F661">
        <v>1.4507567197075899</v>
      </c>
      <c r="G661">
        <v>1.27756769623717</v>
      </c>
      <c r="H661">
        <v>1.1355615236519501</v>
      </c>
      <c r="I661">
        <v>0.25614011952349203</v>
      </c>
      <c r="J661">
        <v>0.58377104036733096</v>
      </c>
    </row>
    <row r="662" spans="1:10">
      <c r="A662" t="s">
        <v>663</v>
      </c>
      <c r="B662" t="s">
        <v>2</v>
      </c>
      <c r="C662">
        <v>645.640773303689</v>
      </c>
      <c r="D662">
        <v>1612.0710327148399</v>
      </c>
      <c r="E662">
        <f t="shared" si="10"/>
        <v>26.867850545247332</v>
      </c>
      <c r="F662">
        <v>8.9402594606485003E-2</v>
      </c>
      <c r="G662">
        <v>1.1971037683871699</v>
      </c>
      <c r="H662">
        <v>7.4682410136370295E-2</v>
      </c>
      <c r="I662">
        <v>0.94046740326190703</v>
      </c>
      <c r="J662">
        <v>0.978139759772928</v>
      </c>
    </row>
    <row r="663" spans="1:10">
      <c r="A663" t="s">
        <v>664</v>
      </c>
      <c r="B663" t="s">
        <v>12</v>
      </c>
      <c r="C663">
        <v>646.67816898717001</v>
      </c>
      <c r="D663">
        <v>1243.36603637695</v>
      </c>
      <c r="E663">
        <f t="shared" si="10"/>
        <v>20.722767272949167</v>
      </c>
      <c r="F663">
        <v>-3.3563261956957202</v>
      </c>
      <c r="G663">
        <v>1.3194803063126701</v>
      </c>
      <c r="H663">
        <v>-2.54367282303371</v>
      </c>
      <c r="I663">
        <v>1.09693777509409E-2</v>
      </c>
      <c r="J663">
        <v>0.33445196193251803</v>
      </c>
    </row>
    <row r="664" spans="1:10">
      <c r="A664" t="s">
        <v>665</v>
      </c>
      <c r="B664" t="s">
        <v>2</v>
      </c>
      <c r="C664">
        <v>646.63423602059595</v>
      </c>
      <c r="D664">
        <v>1252.46398162842</v>
      </c>
      <c r="E664">
        <f t="shared" si="10"/>
        <v>20.874399693807</v>
      </c>
      <c r="F664">
        <v>2.5548384522833301</v>
      </c>
      <c r="G664">
        <v>1.4011717402563399</v>
      </c>
      <c r="H664">
        <v>1.82335853548968</v>
      </c>
      <c r="I664">
        <v>6.8249106052576294E-2</v>
      </c>
      <c r="J664">
        <v>0.43348900764666798</v>
      </c>
    </row>
    <row r="665" spans="1:10">
      <c r="A665" t="s">
        <v>666</v>
      </c>
      <c r="B665" t="s">
        <v>2</v>
      </c>
      <c r="C665">
        <v>646.72859922417501</v>
      </c>
      <c r="D665">
        <v>1338.4270104980501</v>
      </c>
      <c r="E665">
        <f t="shared" si="10"/>
        <v>22.307116841634169</v>
      </c>
      <c r="F665">
        <v>-2.5725694601307101</v>
      </c>
      <c r="G665">
        <v>1.5441350845698101</v>
      </c>
      <c r="H665">
        <v>-1.6660261694963201</v>
      </c>
      <c r="I665">
        <v>9.5708202228216299E-2</v>
      </c>
      <c r="J665">
        <v>0.44395737504180999</v>
      </c>
    </row>
    <row r="666" spans="1:10">
      <c r="A666" t="s">
        <v>667</v>
      </c>
      <c r="B666" t="s">
        <v>2</v>
      </c>
      <c r="C666">
        <v>646.64586495454205</v>
      </c>
      <c r="D666">
        <v>1612.1325212097199</v>
      </c>
      <c r="E666">
        <f t="shared" si="10"/>
        <v>26.868875353495334</v>
      </c>
      <c r="F666">
        <v>0.45003127815935201</v>
      </c>
      <c r="G666">
        <v>1.1998373458984</v>
      </c>
      <c r="H666">
        <v>0.375076904963632</v>
      </c>
      <c r="I666">
        <v>0.70760327247439403</v>
      </c>
      <c r="J666">
        <v>0.87855720850945596</v>
      </c>
    </row>
    <row r="667" spans="1:10">
      <c r="A667" t="s">
        <v>668</v>
      </c>
      <c r="B667" t="s">
        <v>2</v>
      </c>
      <c r="C667">
        <v>647.54317450400697</v>
      </c>
      <c r="D667">
        <v>1320.30894287109</v>
      </c>
      <c r="E667">
        <f t="shared" si="10"/>
        <v>22.0051490478515</v>
      </c>
      <c r="F667">
        <v>0.40672624550204201</v>
      </c>
      <c r="G667">
        <v>2.15548810788099</v>
      </c>
      <c r="H667">
        <v>0.18869333772473701</v>
      </c>
      <c r="I667">
        <v>0.85033317351474003</v>
      </c>
      <c r="J667">
        <v>0.94292618205031398</v>
      </c>
    </row>
    <row r="668" spans="1:10">
      <c r="A668" t="s">
        <v>669</v>
      </c>
      <c r="B668" t="s">
        <v>2</v>
      </c>
      <c r="C668">
        <v>647.72552552607101</v>
      </c>
      <c r="D668">
        <v>1338.96350692749</v>
      </c>
      <c r="E668">
        <f t="shared" si="10"/>
        <v>22.316058448791502</v>
      </c>
      <c r="F668">
        <v>-1.20926309182674</v>
      </c>
      <c r="G668">
        <v>1.3223159784566401</v>
      </c>
      <c r="H668">
        <v>-0.91450387920000298</v>
      </c>
      <c r="I668">
        <v>0.36045214046235102</v>
      </c>
      <c r="J668">
        <v>0.670475996227063</v>
      </c>
    </row>
    <row r="669" spans="1:10">
      <c r="A669" t="s">
        <v>670</v>
      </c>
      <c r="B669" t="s">
        <v>2</v>
      </c>
      <c r="C669">
        <v>647.65565594263501</v>
      </c>
      <c r="D669">
        <v>1579.2469918823199</v>
      </c>
      <c r="E669">
        <f t="shared" si="10"/>
        <v>26.320783198038665</v>
      </c>
      <c r="F669">
        <v>0.37106290077335602</v>
      </c>
      <c r="G669">
        <v>1.2060639496700101</v>
      </c>
      <c r="H669">
        <v>0.30766436628412802</v>
      </c>
      <c r="I669">
        <v>0.75833773688664796</v>
      </c>
      <c r="J669">
        <v>0.90436288475843196</v>
      </c>
    </row>
    <row r="670" spans="1:10">
      <c r="A670" t="s">
        <v>671</v>
      </c>
      <c r="B670" t="s">
        <v>2</v>
      </c>
      <c r="C670">
        <v>647.65707661500403</v>
      </c>
      <c r="D670">
        <v>1694.1470141601601</v>
      </c>
      <c r="E670">
        <f t="shared" si="10"/>
        <v>28.235783569336</v>
      </c>
      <c r="F670">
        <v>8.8597587354773202E-2</v>
      </c>
      <c r="G670">
        <v>1.18844708337143</v>
      </c>
      <c r="H670">
        <v>7.4549038484268304E-2</v>
      </c>
      <c r="I670">
        <v>0.94057352262222904</v>
      </c>
      <c r="J670">
        <v>0.978139759772928</v>
      </c>
    </row>
    <row r="671" spans="1:10">
      <c r="A671" t="s">
        <v>672</v>
      </c>
      <c r="B671" t="s">
        <v>2</v>
      </c>
      <c r="C671">
        <v>647.59114505718298</v>
      </c>
      <c r="D671">
        <v>641.17552040100099</v>
      </c>
      <c r="E671">
        <f t="shared" si="10"/>
        <v>10.686258673350016</v>
      </c>
      <c r="F671">
        <v>2.5423657259361399</v>
      </c>
      <c r="G671">
        <v>1.367840705446</v>
      </c>
      <c r="H671">
        <v>1.85867090796013</v>
      </c>
      <c r="I671">
        <v>6.3073799514486606E-2</v>
      </c>
      <c r="J671">
        <v>0.43086853443036599</v>
      </c>
    </row>
    <row r="672" spans="1:10">
      <c r="A672" t="s">
        <v>673</v>
      </c>
      <c r="B672" t="s">
        <v>2</v>
      </c>
      <c r="C672">
        <v>648.70846367174397</v>
      </c>
      <c r="D672">
        <v>1250.00901031494</v>
      </c>
      <c r="E672">
        <f t="shared" si="10"/>
        <v>20.833483505248999</v>
      </c>
      <c r="F672">
        <v>-2.4338877127008298</v>
      </c>
      <c r="G672">
        <v>1.4522853552625501</v>
      </c>
      <c r="H672">
        <v>-1.6759018493723099</v>
      </c>
      <c r="I672">
        <v>9.3757419431636901E-2</v>
      </c>
      <c r="J672">
        <v>0.44113783626939901</v>
      </c>
    </row>
    <row r="673" spans="1:10">
      <c r="A673" t="s">
        <v>674</v>
      </c>
      <c r="B673" t="s">
        <v>12</v>
      </c>
      <c r="C673">
        <v>648.69493831449404</v>
      </c>
      <c r="D673">
        <v>1305.52304199219</v>
      </c>
      <c r="E673">
        <f t="shared" si="10"/>
        <v>21.758717366536498</v>
      </c>
      <c r="F673">
        <v>-2.4273741909444002</v>
      </c>
      <c r="G673">
        <v>1.2614979396652299</v>
      </c>
      <c r="H673">
        <v>-1.9241998854065201</v>
      </c>
      <c r="I673">
        <v>5.4329533498995698E-2</v>
      </c>
      <c r="J673">
        <v>0.42390914073081898</v>
      </c>
    </row>
    <row r="674" spans="1:10">
      <c r="A674" t="s">
        <v>675</v>
      </c>
      <c r="B674" t="s">
        <v>2</v>
      </c>
      <c r="C674">
        <v>648.54142356635396</v>
      </c>
      <c r="D674">
        <v>1321.0300151061999</v>
      </c>
      <c r="E674">
        <f t="shared" si="10"/>
        <v>22.017166918436665</v>
      </c>
      <c r="F674">
        <v>0.236604150797003</v>
      </c>
      <c r="G674">
        <v>2.1715463517026499</v>
      </c>
      <c r="H674">
        <v>0.10895652796519301</v>
      </c>
      <c r="I674">
        <v>0.91323697064351905</v>
      </c>
      <c r="J674">
        <v>0.96701147934060405</v>
      </c>
    </row>
    <row r="675" spans="1:10">
      <c r="A675" t="s">
        <v>676</v>
      </c>
      <c r="B675" t="s">
        <v>2</v>
      </c>
      <c r="C675">
        <v>648.66043644214699</v>
      </c>
      <c r="D675">
        <v>1579.24696746826</v>
      </c>
      <c r="E675">
        <f t="shared" si="10"/>
        <v>26.320782791137667</v>
      </c>
      <c r="F675">
        <v>0.414201110286404</v>
      </c>
      <c r="G675">
        <v>1.20408738628657</v>
      </c>
      <c r="H675">
        <v>0.34399588850756901</v>
      </c>
      <c r="I675">
        <v>0.73084937812052897</v>
      </c>
      <c r="J675">
        <v>0.88717296727406303</v>
      </c>
    </row>
    <row r="676" spans="1:10">
      <c r="A676" t="s">
        <v>677</v>
      </c>
      <c r="B676" t="s">
        <v>2</v>
      </c>
      <c r="C676">
        <v>648.59433413991496</v>
      </c>
      <c r="D676">
        <v>641.17798583984404</v>
      </c>
      <c r="E676">
        <f t="shared" si="10"/>
        <v>10.6862997639974</v>
      </c>
      <c r="F676">
        <v>3.1737620287523298</v>
      </c>
      <c r="G676">
        <v>1.65814456839341</v>
      </c>
      <c r="H676">
        <v>1.9140442210219399</v>
      </c>
      <c r="I676">
        <v>5.5614505677322797E-2</v>
      </c>
      <c r="J676">
        <v>0.42438687332358599</v>
      </c>
    </row>
    <row r="677" spans="1:10">
      <c r="A677" t="s">
        <v>678</v>
      </c>
      <c r="B677" t="s">
        <v>2</v>
      </c>
      <c r="C677">
        <v>649.71149095906298</v>
      </c>
      <c r="D677">
        <v>1248.96801757812</v>
      </c>
      <c r="E677">
        <f t="shared" si="10"/>
        <v>20.816133626302001</v>
      </c>
      <c r="F677">
        <v>-3.4656925392400799</v>
      </c>
      <c r="G677">
        <v>1.5428534520288399</v>
      </c>
      <c r="H677">
        <v>-2.24628757493638</v>
      </c>
      <c r="I677">
        <v>2.4685593907367499E-2</v>
      </c>
      <c r="J677">
        <v>0.407977480145714</v>
      </c>
    </row>
    <row r="678" spans="1:10">
      <c r="A678" t="s">
        <v>679</v>
      </c>
      <c r="B678" t="s">
        <v>12</v>
      </c>
      <c r="C678">
        <v>649.69811149551299</v>
      </c>
      <c r="D678">
        <v>1305.50400695801</v>
      </c>
      <c r="E678">
        <f t="shared" si="10"/>
        <v>21.758400115966833</v>
      </c>
      <c r="F678">
        <v>-2.37108398337607</v>
      </c>
      <c r="G678">
        <v>1.2427924420846299</v>
      </c>
      <c r="H678">
        <v>-1.9078680422282599</v>
      </c>
      <c r="I678">
        <v>5.6408273683212898E-2</v>
      </c>
      <c r="J678">
        <v>0.42450249461359102</v>
      </c>
    </row>
    <row r="679" spans="1:10">
      <c r="A679" t="s">
        <v>680</v>
      </c>
      <c r="B679" t="s">
        <v>2</v>
      </c>
      <c r="C679">
        <v>649.54436944280803</v>
      </c>
      <c r="D679">
        <v>1321.08947021484</v>
      </c>
      <c r="E679">
        <f t="shared" si="10"/>
        <v>22.018157836914</v>
      </c>
      <c r="F679">
        <v>0.491411780189769</v>
      </c>
      <c r="G679">
        <v>1.5295499811370901</v>
      </c>
      <c r="H679">
        <v>0.32127866774542801</v>
      </c>
      <c r="I679">
        <v>0.74799922088142601</v>
      </c>
      <c r="J679">
        <v>0.89750362773752901</v>
      </c>
    </row>
    <row r="680" spans="1:10">
      <c r="A680" t="s">
        <v>681</v>
      </c>
      <c r="B680" t="s">
        <v>2</v>
      </c>
      <c r="C680">
        <v>649.664627704483</v>
      </c>
      <c r="D680">
        <v>1579.2075248718299</v>
      </c>
      <c r="E680">
        <f t="shared" si="10"/>
        <v>26.320125414530498</v>
      </c>
      <c r="F680">
        <v>0.69162947937889596</v>
      </c>
      <c r="G680">
        <v>1.1638676930388101</v>
      </c>
      <c r="H680">
        <v>0.59425094752228902</v>
      </c>
      <c r="I680">
        <v>0.55234428156675897</v>
      </c>
      <c r="J680">
        <v>0.78618330275585202</v>
      </c>
    </row>
    <row r="681" spans="1:10">
      <c r="A681" t="s">
        <v>682</v>
      </c>
      <c r="B681" t="s">
        <v>2</v>
      </c>
      <c r="C681">
        <v>649.67308252350495</v>
      </c>
      <c r="D681">
        <v>1644.05297637939</v>
      </c>
      <c r="E681">
        <f t="shared" si="10"/>
        <v>27.400882939656501</v>
      </c>
      <c r="F681">
        <v>-1.06904252815942</v>
      </c>
      <c r="G681">
        <v>1.2438100475789999</v>
      </c>
      <c r="H681">
        <v>-0.85949018520974896</v>
      </c>
      <c r="I681">
        <v>0.39007013262534002</v>
      </c>
      <c r="J681">
        <v>0.69461714013401699</v>
      </c>
    </row>
    <row r="682" spans="1:10">
      <c r="A682" t="s">
        <v>683</v>
      </c>
      <c r="B682" t="s">
        <v>2</v>
      </c>
      <c r="C682">
        <v>650.72219557973096</v>
      </c>
      <c r="D682">
        <v>1252.14201461792</v>
      </c>
      <c r="E682">
        <f t="shared" si="10"/>
        <v>20.869033576965332</v>
      </c>
      <c r="F682">
        <v>1.5377319860545799</v>
      </c>
      <c r="G682">
        <v>1.2592288628097299</v>
      </c>
      <c r="H682">
        <v>1.2211695836001</v>
      </c>
      <c r="I682">
        <v>0.222021818030606</v>
      </c>
      <c r="J682">
        <v>0.56766092379126598</v>
      </c>
    </row>
    <row r="683" spans="1:10">
      <c r="A683" t="s">
        <v>684</v>
      </c>
      <c r="B683" t="s">
        <v>2</v>
      </c>
      <c r="C683">
        <v>650.71839156208</v>
      </c>
      <c r="D683">
        <v>1311.80801452637</v>
      </c>
      <c r="E683">
        <f t="shared" si="10"/>
        <v>21.863466908772832</v>
      </c>
      <c r="F683">
        <v>-1.9616021207332499</v>
      </c>
      <c r="G683">
        <v>1.44367134436328</v>
      </c>
      <c r="H683">
        <v>-1.3587594769350999</v>
      </c>
      <c r="I683">
        <v>0.174222818132203</v>
      </c>
      <c r="J683">
        <v>0.52667577003820398</v>
      </c>
    </row>
    <row r="684" spans="1:10">
      <c r="A684" t="s">
        <v>685</v>
      </c>
      <c r="B684" t="s">
        <v>2</v>
      </c>
      <c r="C684">
        <v>650.677711192061</v>
      </c>
      <c r="D684">
        <v>1643.74895782471</v>
      </c>
      <c r="E684">
        <f t="shared" si="10"/>
        <v>27.395815963745168</v>
      </c>
      <c r="F684">
        <v>-2.9446706487898799</v>
      </c>
      <c r="G684">
        <v>1.42209472433165</v>
      </c>
      <c r="H684">
        <v>-2.0706571780398102</v>
      </c>
      <c r="I684">
        <v>3.8390844684474998E-2</v>
      </c>
      <c r="J684">
        <v>0.42240703856821399</v>
      </c>
    </row>
    <row r="685" spans="1:10">
      <c r="A685" t="s">
        <v>686</v>
      </c>
      <c r="B685" t="s">
        <v>2</v>
      </c>
      <c r="C685">
        <v>651.72833444589003</v>
      </c>
      <c r="D685">
        <v>1311.14050140381</v>
      </c>
      <c r="E685">
        <f t="shared" si="10"/>
        <v>21.852341690063501</v>
      </c>
      <c r="F685">
        <v>-2.1748011059915502</v>
      </c>
      <c r="G685">
        <v>1.47156833988049</v>
      </c>
      <c r="H685">
        <v>-1.47787978787867</v>
      </c>
      <c r="I685">
        <v>0.13943995721957</v>
      </c>
      <c r="J685">
        <v>0.49578556287858599</v>
      </c>
    </row>
    <row r="686" spans="1:10">
      <c r="A686" t="s">
        <v>687</v>
      </c>
      <c r="B686" t="s">
        <v>2</v>
      </c>
      <c r="C686">
        <v>651.68142944279305</v>
      </c>
      <c r="D686">
        <v>1642.0989956665001</v>
      </c>
      <c r="E686">
        <f t="shared" si="10"/>
        <v>27.368316594441669</v>
      </c>
      <c r="F686">
        <v>5.27227961205953E-2</v>
      </c>
      <c r="G686">
        <v>1.4329852314037499</v>
      </c>
      <c r="H686">
        <v>3.6792281570793402E-2</v>
      </c>
      <c r="I686">
        <v>0.97065062829765603</v>
      </c>
      <c r="J686">
        <v>0.99092188804588099</v>
      </c>
    </row>
    <row r="687" spans="1:10">
      <c r="A687" t="s">
        <v>688</v>
      </c>
      <c r="B687" t="s">
        <v>2</v>
      </c>
      <c r="C687">
        <v>651.68893507757105</v>
      </c>
      <c r="D687">
        <v>1732.35205505371</v>
      </c>
      <c r="E687">
        <f t="shared" si="10"/>
        <v>28.872534250895168</v>
      </c>
      <c r="F687">
        <v>-1.2378965757665299</v>
      </c>
      <c r="G687">
        <v>1.4107071413610399</v>
      </c>
      <c r="H687">
        <v>-0.87750075084486401</v>
      </c>
      <c r="I687">
        <v>0.38021471119618999</v>
      </c>
      <c r="J687">
        <v>0.68787287388787899</v>
      </c>
    </row>
    <row r="688" spans="1:10">
      <c r="A688" t="s">
        <v>689</v>
      </c>
      <c r="B688" t="s">
        <v>2</v>
      </c>
      <c r="C688">
        <v>651.62234505708</v>
      </c>
      <c r="D688">
        <v>948.80652076721196</v>
      </c>
      <c r="E688">
        <f t="shared" si="10"/>
        <v>15.813442012786867</v>
      </c>
      <c r="F688">
        <v>-1.50067889225315</v>
      </c>
      <c r="G688">
        <v>1.2652261272446099</v>
      </c>
      <c r="H688">
        <v>-1.18609540218815</v>
      </c>
      <c r="I688">
        <v>0.23558462607452599</v>
      </c>
      <c r="J688">
        <v>0.57199236426915101</v>
      </c>
    </row>
    <row r="689" spans="1:10">
      <c r="A689" t="s">
        <v>690</v>
      </c>
      <c r="B689" t="s">
        <v>2</v>
      </c>
      <c r="C689">
        <v>652.73783174689697</v>
      </c>
      <c r="D689">
        <v>1332.4485319518999</v>
      </c>
      <c r="E689">
        <f t="shared" si="10"/>
        <v>22.207475532531664</v>
      </c>
      <c r="F689">
        <v>-0.126190912633175</v>
      </c>
      <c r="G689">
        <v>1.37874382875146</v>
      </c>
      <c r="H689">
        <v>-9.15260035995588E-2</v>
      </c>
      <c r="I689">
        <v>0.92707464506315396</v>
      </c>
      <c r="J689">
        <v>0.97364003819417999</v>
      </c>
    </row>
    <row r="690" spans="1:10">
      <c r="A690" t="s">
        <v>691</v>
      </c>
      <c r="B690" t="s">
        <v>2</v>
      </c>
      <c r="C690">
        <v>652.68473064701698</v>
      </c>
      <c r="D690">
        <v>1595.57804779053</v>
      </c>
      <c r="E690">
        <f t="shared" si="10"/>
        <v>26.592967463175501</v>
      </c>
      <c r="F690">
        <v>-1.4033216474302901</v>
      </c>
      <c r="G690">
        <v>1.3160251068819999</v>
      </c>
      <c r="H690">
        <v>-1.06633349173339</v>
      </c>
      <c r="I690">
        <v>0.28627291479983702</v>
      </c>
      <c r="J690">
        <v>0.60777941911349997</v>
      </c>
    </row>
    <row r="691" spans="1:10">
      <c r="A691" t="s">
        <v>692</v>
      </c>
      <c r="B691" t="s">
        <v>2</v>
      </c>
      <c r="C691">
        <v>652.69313172307295</v>
      </c>
      <c r="D691">
        <v>1732.8289828491199</v>
      </c>
      <c r="E691">
        <f t="shared" si="10"/>
        <v>28.880483047485331</v>
      </c>
      <c r="F691">
        <v>-0.77620515570830295</v>
      </c>
      <c r="G691">
        <v>1.2900449099315601</v>
      </c>
      <c r="H691">
        <v>-0.60168847590699803</v>
      </c>
      <c r="I691">
        <v>0.54738152241897298</v>
      </c>
      <c r="J691">
        <v>0.78618330275585202</v>
      </c>
    </row>
    <row r="692" spans="1:10">
      <c r="A692" t="s">
        <v>693</v>
      </c>
      <c r="B692" t="s">
        <v>2</v>
      </c>
      <c r="C692">
        <v>652.62582386122597</v>
      </c>
      <c r="D692">
        <v>949.74999916076604</v>
      </c>
      <c r="E692">
        <f t="shared" si="10"/>
        <v>15.829166652679435</v>
      </c>
      <c r="F692">
        <v>-1.3738956103023601</v>
      </c>
      <c r="G692">
        <v>1.19967991053805</v>
      </c>
      <c r="H692">
        <v>-1.1452184855593499</v>
      </c>
      <c r="I692">
        <v>0.25211866270328198</v>
      </c>
      <c r="J692">
        <v>0.58012606501575004</v>
      </c>
    </row>
    <row r="693" spans="1:10">
      <c r="A693" t="s">
        <v>694</v>
      </c>
      <c r="B693" t="s">
        <v>2</v>
      </c>
      <c r="C693">
        <v>653.74454418481002</v>
      </c>
      <c r="D693">
        <v>1333.06605712891</v>
      </c>
      <c r="E693">
        <f t="shared" si="10"/>
        <v>22.217767618815166</v>
      </c>
      <c r="F693">
        <v>-0.19123641213565901</v>
      </c>
      <c r="G693">
        <v>1.2901657225977201</v>
      </c>
      <c r="H693">
        <v>-0.14822623852586</v>
      </c>
      <c r="I693">
        <v>0.88216422518947202</v>
      </c>
      <c r="J693">
        <v>0.95667747831110095</v>
      </c>
    </row>
    <row r="694" spans="1:10">
      <c r="A694" t="s">
        <v>695</v>
      </c>
      <c r="B694" t="s">
        <v>2</v>
      </c>
      <c r="C694">
        <v>653.68831143593502</v>
      </c>
      <c r="D694">
        <v>1595.45098175049</v>
      </c>
      <c r="E694">
        <f t="shared" si="10"/>
        <v>26.590849695841499</v>
      </c>
      <c r="F694">
        <v>-1.6821739237647999</v>
      </c>
      <c r="G694">
        <v>1.3008851846821601</v>
      </c>
      <c r="H694">
        <v>-1.2930994553341799</v>
      </c>
      <c r="I694">
        <v>0.19597666350537701</v>
      </c>
      <c r="J694">
        <v>0.54291002277036304</v>
      </c>
    </row>
    <row r="695" spans="1:10">
      <c r="A695" t="s">
        <v>696</v>
      </c>
      <c r="B695" t="s">
        <v>2</v>
      </c>
      <c r="C695">
        <v>653.63230711961899</v>
      </c>
      <c r="D695">
        <v>973.94304107666005</v>
      </c>
      <c r="E695">
        <f t="shared" si="10"/>
        <v>16.232384017944334</v>
      </c>
      <c r="F695">
        <v>-0.94511595252491998</v>
      </c>
      <c r="G695">
        <v>1.17016273460258</v>
      </c>
      <c r="H695">
        <v>-0.80767907281367102</v>
      </c>
      <c r="I695">
        <v>0.41927535375754499</v>
      </c>
      <c r="J695">
        <v>0.71476218429328198</v>
      </c>
    </row>
    <row r="696" spans="1:10">
      <c r="A696" t="s">
        <v>697</v>
      </c>
      <c r="B696" t="s">
        <v>2</v>
      </c>
      <c r="C696">
        <v>654.648738873816</v>
      </c>
      <c r="D696">
        <v>1251.3999649047901</v>
      </c>
      <c r="E696">
        <f t="shared" si="10"/>
        <v>20.8566660817465</v>
      </c>
      <c r="F696">
        <v>2.86486531063434</v>
      </c>
      <c r="G696">
        <v>1.4420589789312801</v>
      </c>
      <c r="H696">
        <v>1.98664919569206</v>
      </c>
      <c r="I696">
        <v>4.6961285448323398E-2</v>
      </c>
      <c r="J696">
        <v>0.42240703856821399</v>
      </c>
    </row>
    <row r="697" spans="1:10">
      <c r="A697" t="s">
        <v>698</v>
      </c>
      <c r="B697" t="s">
        <v>2</v>
      </c>
      <c r="C697">
        <v>654.69947111260205</v>
      </c>
      <c r="D697">
        <v>1676.0160382080101</v>
      </c>
      <c r="E697">
        <f t="shared" si="10"/>
        <v>27.933600636800168</v>
      </c>
      <c r="F697">
        <v>-1.20343854587594</v>
      </c>
      <c r="G697">
        <v>1.2913232328770301</v>
      </c>
      <c r="H697">
        <v>-0.93194214681223797</v>
      </c>
      <c r="I697">
        <v>0.35136642464491202</v>
      </c>
      <c r="J697">
        <v>0.66288745419658901</v>
      </c>
    </row>
    <row r="698" spans="1:10">
      <c r="A698" t="s">
        <v>699</v>
      </c>
      <c r="B698" t="s">
        <v>2</v>
      </c>
      <c r="C698">
        <v>655.54964749538101</v>
      </c>
      <c r="D698">
        <v>1078.30246658325</v>
      </c>
      <c r="E698">
        <f t="shared" si="10"/>
        <v>17.9717077763875</v>
      </c>
      <c r="F698">
        <v>1.00692774792984</v>
      </c>
      <c r="G698">
        <v>1.22638297075727</v>
      </c>
      <c r="H698">
        <v>0.82105490041833096</v>
      </c>
      <c r="I698">
        <v>0.41161499735850798</v>
      </c>
      <c r="J698">
        <v>0.70831677985317998</v>
      </c>
    </row>
    <row r="699" spans="1:10">
      <c r="A699" t="s">
        <v>700</v>
      </c>
      <c r="B699" t="s">
        <v>2</v>
      </c>
      <c r="C699">
        <v>655.70358328308396</v>
      </c>
      <c r="D699">
        <v>1674.8484967040999</v>
      </c>
      <c r="E699">
        <f t="shared" si="10"/>
        <v>27.914141611734998</v>
      </c>
      <c r="F699">
        <v>-1.0134839474424899</v>
      </c>
      <c r="G699">
        <v>1.2855309047744099</v>
      </c>
      <c r="H699">
        <v>-0.78837773847244796</v>
      </c>
      <c r="I699">
        <v>0.430475788261513</v>
      </c>
      <c r="J699">
        <v>0.72042520393156995</v>
      </c>
    </row>
    <row r="700" spans="1:10">
      <c r="A700" t="s">
        <v>701</v>
      </c>
      <c r="B700" t="s">
        <v>2</v>
      </c>
      <c r="C700">
        <v>656.55492131848905</v>
      </c>
      <c r="D700">
        <v>1078.2590307617199</v>
      </c>
      <c r="E700">
        <f t="shared" si="10"/>
        <v>17.970983846028666</v>
      </c>
      <c r="F700">
        <v>1.40082583099828</v>
      </c>
      <c r="G700">
        <v>1.21454823235231</v>
      </c>
      <c r="H700">
        <v>1.1533719235548201</v>
      </c>
      <c r="I700">
        <v>0.24875776039924</v>
      </c>
      <c r="J700">
        <v>0.57856180799695001</v>
      </c>
    </row>
    <row r="701" spans="1:10">
      <c r="A701" t="s">
        <v>702</v>
      </c>
      <c r="B701" t="s">
        <v>2</v>
      </c>
      <c r="C701">
        <v>656.66273508226902</v>
      </c>
      <c r="D701">
        <v>1291.55704528809</v>
      </c>
      <c r="E701">
        <f t="shared" si="10"/>
        <v>21.525950754801499</v>
      </c>
      <c r="F701">
        <v>3.9920989978005399</v>
      </c>
      <c r="G701">
        <v>2.06783138739614</v>
      </c>
      <c r="H701">
        <v>1.9305727837062501</v>
      </c>
      <c r="I701">
        <v>5.35359062928253E-2</v>
      </c>
      <c r="J701">
        <v>0.42240703856821399</v>
      </c>
    </row>
    <row r="702" spans="1:10">
      <c r="A702" t="s">
        <v>703</v>
      </c>
      <c r="B702" t="s">
        <v>2</v>
      </c>
      <c r="C702">
        <v>656.706992243125</v>
      </c>
      <c r="D702">
        <v>1675.17701385498</v>
      </c>
      <c r="E702">
        <f t="shared" si="10"/>
        <v>27.919616897583001</v>
      </c>
      <c r="F702">
        <v>-0.26343419531277501</v>
      </c>
      <c r="G702">
        <v>1.4372542999584801</v>
      </c>
      <c r="H702">
        <v>-0.18328989888594099</v>
      </c>
      <c r="I702">
        <v>0.85457055966324502</v>
      </c>
      <c r="J702">
        <v>0.94398583619766896</v>
      </c>
    </row>
    <row r="703" spans="1:10">
      <c r="A703" t="s">
        <v>704</v>
      </c>
      <c r="B703" t="s">
        <v>2</v>
      </c>
      <c r="C703">
        <v>656.71446997855196</v>
      </c>
      <c r="D703">
        <v>1759.54498413086</v>
      </c>
      <c r="E703">
        <f t="shared" si="10"/>
        <v>29.325749735514332</v>
      </c>
      <c r="F703">
        <v>-0.90092917523344695</v>
      </c>
      <c r="G703">
        <v>1.3447875397125599</v>
      </c>
      <c r="H703">
        <v>-0.66994164403546996</v>
      </c>
      <c r="I703">
        <v>0.50289499134414295</v>
      </c>
      <c r="J703">
        <v>0.75847320890818404</v>
      </c>
    </row>
    <row r="704" spans="1:10">
      <c r="A704" t="s">
        <v>705</v>
      </c>
      <c r="B704" t="s">
        <v>2</v>
      </c>
      <c r="C704">
        <v>656.61089316694097</v>
      </c>
      <c r="D704">
        <v>365.942491264343</v>
      </c>
      <c r="E704">
        <f t="shared" si="10"/>
        <v>6.0990415210723832</v>
      </c>
      <c r="F704">
        <v>-2.5749277715428902</v>
      </c>
      <c r="G704">
        <v>1.9618851661514201</v>
      </c>
      <c r="H704">
        <v>-1.3124762937037999</v>
      </c>
      <c r="I704">
        <v>0.18935947960758001</v>
      </c>
      <c r="J704">
        <v>0.53701207979418997</v>
      </c>
    </row>
    <row r="705" spans="1:10">
      <c r="A705" t="s">
        <v>706</v>
      </c>
      <c r="B705" t="s">
        <v>2</v>
      </c>
      <c r="C705">
        <v>657.56472703783504</v>
      </c>
      <c r="D705">
        <v>1137.6750183105501</v>
      </c>
      <c r="E705">
        <f t="shared" si="10"/>
        <v>18.961250305175835</v>
      </c>
      <c r="F705">
        <v>2.4044607709678099</v>
      </c>
      <c r="G705">
        <v>1.4965790653123401</v>
      </c>
      <c r="H705">
        <v>1.60663798304969</v>
      </c>
      <c r="I705">
        <v>0.108133805250772</v>
      </c>
      <c r="J705">
        <v>0.45596537040165602</v>
      </c>
    </row>
    <row r="706" spans="1:10">
      <c r="A706" t="s">
        <v>707</v>
      </c>
      <c r="B706" t="s">
        <v>2</v>
      </c>
      <c r="C706">
        <v>657.66474696607702</v>
      </c>
      <c r="D706">
        <v>1291.40104370117</v>
      </c>
      <c r="E706">
        <f t="shared" si="10"/>
        <v>21.523350728352835</v>
      </c>
      <c r="F706">
        <v>4.03477779148474</v>
      </c>
      <c r="G706">
        <v>2.07151984791403</v>
      </c>
      <c r="H706">
        <v>1.94773793528826</v>
      </c>
      <c r="I706">
        <v>5.1446328488644298E-2</v>
      </c>
      <c r="J706">
        <v>0.42240703856821399</v>
      </c>
    </row>
    <row r="707" spans="1:10">
      <c r="A707" t="s">
        <v>708</v>
      </c>
      <c r="B707" t="s">
        <v>2</v>
      </c>
      <c r="C707">
        <v>657.58361473522302</v>
      </c>
      <c r="D707">
        <v>1500.58204467773</v>
      </c>
      <c r="E707">
        <f t="shared" ref="E707:E770" si="11">D707/60</f>
        <v>25.009700744628834</v>
      </c>
      <c r="F707">
        <v>-1.2394299682319201</v>
      </c>
      <c r="G707">
        <v>1.4224039231632499</v>
      </c>
      <c r="H707">
        <v>-0.87136287242205102</v>
      </c>
      <c r="I707">
        <v>0.38355605121576802</v>
      </c>
      <c r="J707">
        <v>0.68838067432078198</v>
      </c>
    </row>
    <row r="708" spans="1:10">
      <c r="A708" t="s">
        <v>709</v>
      </c>
      <c r="B708" t="s">
        <v>2</v>
      </c>
      <c r="C708">
        <v>657.71907097323799</v>
      </c>
      <c r="D708">
        <v>1759.3435070800799</v>
      </c>
      <c r="E708">
        <f t="shared" si="11"/>
        <v>29.322391784668</v>
      </c>
      <c r="F708">
        <v>-0.624163314182969</v>
      </c>
      <c r="G708">
        <v>1.4279033357143101</v>
      </c>
      <c r="H708">
        <v>-0.43711874506598097</v>
      </c>
      <c r="I708">
        <v>0.66202523360007004</v>
      </c>
      <c r="J708">
        <v>0.853173320347695</v>
      </c>
    </row>
    <row r="709" spans="1:10">
      <c r="A709" t="s">
        <v>710</v>
      </c>
      <c r="B709" t="s">
        <v>2</v>
      </c>
      <c r="C709">
        <v>658.61999265621796</v>
      </c>
      <c r="D709">
        <v>1077.1914884948701</v>
      </c>
      <c r="E709">
        <f t="shared" si="11"/>
        <v>17.953191474914501</v>
      </c>
      <c r="F709">
        <v>-0.94140103522857499</v>
      </c>
      <c r="G709">
        <v>1.1959120931898399</v>
      </c>
      <c r="H709">
        <v>-0.78718246983989104</v>
      </c>
      <c r="I709">
        <v>0.43117505768880598</v>
      </c>
      <c r="J709">
        <v>0.72042520393156995</v>
      </c>
    </row>
    <row r="710" spans="1:10">
      <c r="A710" t="s">
        <v>711</v>
      </c>
      <c r="B710" t="s">
        <v>2</v>
      </c>
      <c r="C710">
        <v>658.56970226381304</v>
      </c>
      <c r="D710">
        <v>1137.6730017089801</v>
      </c>
      <c r="E710">
        <f t="shared" si="11"/>
        <v>18.96121669514967</v>
      </c>
      <c r="F710">
        <v>2.43904220738172</v>
      </c>
      <c r="G710">
        <v>1.5141322219417499</v>
      </c>
      <c r="H710">
        <v>1.6108515306898701</v>
      </c>
      <c r="I710">
        <v>0.10721208642352301</v>
      </c>
      <c r="J710">
        <v>0.45596537040165602</v>
      </c>
    </row>
    <row r="711" spans="1:10">
      <c r="A711" t="s">
        <v>712</v>
      </c>
      <c r="B711" t="s">
        <v>2</v>
      </c>
      <c r="C711">
        <v>658.68661844495</v>
      </c>
      <c r="D711">
        <v>1274.0645390319801</v>
      </c>
      <c r="E711">
        <f t="shared" si="11"/>
        <v>21.234408983866334</v>
      </c>
      <c r="F711">
        <v>-1.0431287672371099</v>
      </c>
      <c r="G711">
        <v>1.3949391245540601</v>
      </c>
      <c r="H711">
        <v>-0.74779518967939596</v>
      </c>
      <c r="I711">
        <v>0.45458370403301002</v>
      </c>
      <c r="J711">
        <v>0.73543436291389697</v>
      </c>
    </row>
    <row r="712" spans="1:10">
      <c r="A712" t="s">
        <v>713</v>
      </c>
      <c r="B712" t="s">
        <v>2</v>
      </c>
      <c r="C712">
        <v>659.62447175732405</v>
      </c>
      <c r="D712">
        <v>1076.89301971436</v>
      </c>
      <c r="E712">
        <f t="shared" si="11"/>
        <v>17.948216995239331</v>
      </c>
      <c r="F712">
        <v>-1.1003965851020701</v>
      </c>
      <c r="G712">
        <v>1.1822627358859801</v>
      </c>
      <c r="H712">
        <v>-0.93075468903909198</v>
      </c>
      <c r="I712">
        <v>0.35198047299898</v>
      </c>
      <c r="J712">
        <v>0.66356974417840497</v>
      </c>
    </row>
    <row r="713" spans="1:10">
      <c r="A713" t="s">
        <v>714</v>
      </c>
      <c r="B713" t="s">
        <v>2</v>
      </c>
      <c r="C713">
        <v>659.56994740642006</v>
      </c>
      <c r="D713">
        <v>1137.6949649047899</v>
      </c>
      <c r="E713">
        <f t="shared" si="11"/>
        <v>18.961582748413164</v>
      </c>
      <c r="F713">
        <v>2.00182797533791</v>
      </c>
      <c r="G713">
        <v>1.3931933445676199</v>
      </c>
      <c r="H713">
        <v>1.4368630047965001</v>
      </c>
      <c r="I713">
        <v>0.150756923676337</v>
      </c>
      <c r="J713">
        <v>0.50131217993577104</v>
      </c>
    </row>
    <row r="714" spans="1:10">
      <c r="A714" t="s">
        <v>715</v>
      </c>
      <c r="B714" t="s">
        <v>2</v>
      </c>
      <c r="C714">
        <v>659.58171917258505</v>
      </c>
      <c r="D714">
        <v>1192.52699310303</v>
      </c>
      <c r="E714">
        <f t="shared" si="11"/>
        <v>19.8754498850505</v>
      </c>
      <c r="F714">
        <v>4.0782586043867104</v>
      </c>
      <c r="G714">
        <v>1.50831196800509</v>
      </c>
      <c r="H714">
        <v>2.70385615900183</v>
      </c>
      <c r="I714">
        <v>6.8539951813139802E-3</v>
      </c>
      <c r="J714">
        <v>0.305113333877848</v>
      </c>
    </row>
    <row r="715" spans="1:10">
      <c r="A715" t="s">
        <v>716</v>
      </c>
      <c r="B715" t="s">
        <v>2</v>
      </c>
      <c r="C715">
        <v>659.69482985013701</v>
      </c>
      <c r="D715">
        <v>1273.42897064209</v>
      </c>
      <c r="E715">
        <f t="shared" si="11"/>
        <v>21.223816177368168</v>
      </c>
      <c r="F715">
        <v>-1.84845378805365</v>
      </c>
      <c r="G715">
        <v>1.4213674752154699</v>
      </c>
      <c r="H715">
        <v>-1.3004756477725301</v>
      </c>
      <c r="I715">
        <v>0.19343799739053799</v>
      </c>
      <c r="J715">
        <v>0.53982696946196695</v>
      </c>
    </row>
    <row r="716" spans="1:10">
      <c r="A716" t="s">
        <v>717</v>
      </c>
      <c r="B716" t="s">
        <v>2</v>
      </c>
      <c r="C716">
        <v>659.59672662818298</v>
      </c>
      <c r="D716">
        <v>1545.25697509766</v>
      </c>
      <c r="E716">
        <f t="shared" si="11"/>
        <v>25.754282918294333</v>
      </c>
      <c r="F716">
        <v>-2.6158451186061402</v>
      </c>
      <c r="G716">
        <v>1.37865327499559</v>
      </c>
      <c r="H716">
        <v>-1.8973915820963101</v>
      </c>
      <c r="I716">
        <v>5.7776275813013402E-2</v>
      </c>
      <c r="J716">
        <v>0.42450249461359102</v>
      </c>
    </row>
    <row r="717" spans="1:10">
      <c r="A717" t="s">
        <v>718</v>
      </c>
      <c r="B717" t="s">
        <v>2</v>
      </c>
      <c r="C717">
        <v>659.65241577607003</v>
      </c>
      <c r="D717">
        <v>1675.1429800415001</v>
      </c>
      <c r="E717">
        <f t="shared" si="11"/>
        <v>27.919049667358333</v>
      </c>
      <c r="F717">
        <v>-1.24546264901646</v>
      </c>
      <c r="G717">
        <v>1.34679742432481</v>
      </c>
      <c r="H717">
        <v>-0.92475871019789202</v>
      </c>
      <c r="I717">
        <v>0.35509143263522702</v>
      </c>
      <c r="J717">
        <v>0.66642934868152404</v>
      </c>
    </row>
    <row r="718" spans="1:10">
      <c r="A718" t="s">
        <v>719</v>
      </c>
      <c r="B718" t="s">
        <v>12</v>
      </c>
      <c r="C718">
        <v>659.57878727992295</v>
      </c>
      <c r="D718">
        <v>757.38499618530295</v>
      </c>
      <c r="E718">
        <f t="shared" si="11"/>
        <v>12.62308326975505</v>
      </c>
      <c r="F718">
        <v>-0.80699713693145103</v>
      </c>
      <c r="G718">
        <v>1.03111657562871</v>
      </c>
      <c r="H718">
        <v>-0.78264393765506002</v>
      </c>
      <c r="I718">
        <v>0.433836232281751</v>
      </c>
      <c r="J718">
        <v>0.72053061305953103</v>
      </c>
    </row>
    <row r="719" spans="1:10">
      <c r="A719" t="s">
        <v>720</v>
      </c>
      <c r="B719" t="s">
        <v>2</v>
      </c>
      <c r="C719">
        <v>660.63460436236301</v>
      </c>
      <c r="D719">
        <v>1136.1250549316401</v>
      </c>
      <c r="E719">
        <f t="shared" si="11"/>
        <v>18.935417582194003</v>
      </c>
      <c r="F719">
        <v>0.16502482323709899</v>
      </c>
      <c r="G719">
        <v>1.2912326886692</v>
      </c>
      <c r="H719">
        <v>0.127804093472246</v>
      </c>
      <c r="I719">
        <v>0.89830401051069797</v>
      </c>
      <c r="J719">
        <v>0.960604056183466</v>
      </c>
    </row>
    <row r="720" spans="1:10">
      <c r="A720" t="s">
        <v>721</v>
      </c>
      <c r="B720" t="s">
        <v>2</v>
      </c>
      <c r="C720">
        <v>660.58766876802304</v>
      </c>
      <c r="D720">
        <v>1192.29747161865</v>
      </c>
      <c r="E720">
        <f t="shared" si="11"/>
        <v>19.871624526977499</v>
      </c>
      <c r="F720">
        <v>4.3674846181596099</v>
      </c>
      <c r="G720">
        <v>1.76067651796269</v>
      </c>
      <c r="H720">
        <v>2.4805718561029599</v>
      </c>
      <c r="I720">
        <v>1.31171822413742E-2</v>
      </c>
      <c r="J720">
        <v>0.33445196193251803</v>
      </c>
    </row>
    <row r="721" spans="1:10">
      <c r="A721" t="s">
        <v>722</v>
      </c>
      <c r="B721" t="s">
        <v>2</v>
      </c>
      <c r="C721">
        <v>660.65123942394996</v>
      </c>
      <c r="D721">
        <v>1233.5029901123</v>
      </c>
      <c r="E721">
        <f t="shared" si="11"/>
        <v>20.558383168538334</v>
      </c>
      <c r="F721">
        <v>0.40647433078242201</v>
      </c>
      <c r="G721">
        <v>1.40664473319929</v>
      </c>
      <c r="H721">
        <v>0.28896730012128502</v>
      </c>
      <c r="I721">
        <v>0.77260640127764302</v>
      </c>
      <c r="J721">
        <v>0.91047620749242697</v>
      </c>
    </row>
    <row r="722" spans="1:10">
      <c r="A722" t="s">
        <v>723</v>
      </c>
      <c r="B722" t="s">
        <v>2</v>
      </c>
      <c r="C722">
        <v>660.65535199598798</v>
      </c>
      <c r="D722">
        <v>1675.1759472656199</v>
      </c>
      <c r="E722">
        <f t="shared" si="11"/>
        <v>27.919599121093665</v>
      </c>
      <c r="F722">
        <v>-0.98534472268298501</v>
      </c>
      <c r="G722">
        <v>1.2767384954716301</v>
      </c>
      <c r="H722">
        <v>-0.77176706598714595</v>
      </c>
      <c r="I722">
        <v>0.44025240101515301</v>
      </c>
      <c r="J722">
        <v>0.72326989271082198</v>
      </c>
    </row>
    <row r="723" spans="1:10">
      <c r="A723" t="s">
        <v>724</v>
      </c>
      <c r="B723" t="s">
        <v>2</v>
      </c>
      <c r="C723">
        <v>661.64041090714397</v>
      </c>
      <c r="D723">
        <v>1136.1720489502</v>
      </c>
      <c r="E723">
        <f t="shared" si="11"/>
        <v>18.936200815836667</v>
      </c>
      <c r="F723">
        <v>0.182195125540241</v>
      </c>
      <c r="G723">
        <v>1.27309063963543</v>
      </c>
      <c r="H723">
        <v>0.143112453950973</v>
      </c>
      <c r="I723">
        <v>0.88620136935805005</v>
      </c>
      <c r="J723">
        <v>0.95785302662051497</v>
      </c>
    </row>
    <row r="724" spans="1:10">
      <c r="A724" t="s">
        <v>725</v>
      </c>
      <c r="B724" t="s">
        <v>2</v>
      </c>
      <c r="C724">
        <v>661.59828657848095</v>
      </c>
      <c r="D724">
        <v>1234.2479815673801</v>
      </c>
      <c r="E724">
        <f t="shared" si="11"/>
        <v>20.570799692789667</v>
      </c>
      <c r="F724">
        <v>2.9279561949185999</v>
      </c>
      <c r="G724">
        <v>1.4048977652863199</v>
      </c>
      <c r="H724">
        <v>2.08410623695588</v>
      </c>
      <c r="I724">
        <v>3.7150504865389497E-2</v>
      </c>
      <c r="J724">
        <v>0.42240703856821399</v>
      </c>
    </row>
    <row r="725" spans="1:10">
      <c r="A725" t="s">
        <v>726</v>
      </c>
      <c r="B725" t="s">
        <v>2</v>
      </c>
      <c r="C725">
        <v>661.61165629141499</v>
      </c>
      <c r="D725">
        <v>1290.47702941895</v>
      </c>
      <c r="E725">
        <f t="shared" si="11"/>
        <v>21.507950490315832</v>
      </c>
      <c r="F725">
        <v>4.4762094362125202</v>
      </c>
      <c r="G725">
        <v>2.10212424288523</v>
      </c>
      <c r="H725">
        <v>2.1293743466222401</v>
      </c>
      <c r="I725">
        <v>3.3223301152125399E-2</v>
      </c>
      <c r="J725">
        <v>0.42200675724863201</v>
      </c>
    </row>
    <row r="726" spans="1:10">
      <c r="A726" t="s">
        <v>727</v>
      </c>
      <c r="B726" t="s">
        <v>2</v>
      </c>
      <c r="C726">
        <v>661.66936316494605</v>
      </c>
      <c r="D726">
        <v>1762.9020428466799</v>
      </c>
      <c r="E726">
        <f t="shared" si="11"/>
        <v>29.381700714111332</v>
      </c>
      <c r="F726">
        <v>-1.2880640784695401</v>
      </c>
      <c r="G726">
        <v>1.28818716599906</v>
      </c>
      <c r="H726">
        <v>-0.99990444903290299</v>
      </c>
      <c r="I726">
        <v>0.31735675114557799</v>
      </c>
      <c r="J726">
        <v>0.63462018914064999</v>
      </c>
    </row>
    <row r="727" spans="1:10">
      <c r="A727" t="s">
        <v>728</v>
      </c>
      <c r="B727" t="s">
        <v>2</v>
      </c>
      <c r="C727">
        <v>661.60785287407896</v>
      </c>
      <c r="D727">
        <v>703.671525268555</v>
      </c>
      <c r="E727">
        <f t="shared" si="11"/>
        <v>11.727858754475916</v>
      </c>
      <c r="F727">
        <v>-0.181970988620999</v>
      </c>
      <c r="G727">
        <v>1.33016980677568</v>
      </c>
      <c r="H727">
        <v>-0.136802825995648</v>
      </c>
      <c r="I727">
        <v>0.89118664982616302</v>
      </c>
      <c r="J727">
        <v>0.95837038510655403</v>
      </c>
    </row>
    <row r="728" spans="1:10">
      <c r="A728" t="s">
        <v>729</v>
      </c>
      <c r="B728" t="s">
        <v>2</v>
      </c>
      <c r="C728">
        <v>661.60876370064602</v>
      </c>
      <c r="D728">
        <v>883.56751235961895</v>
      </c>
      <c r="E728">
        <f t="shared" si="11"/>
        <v>14.726125205993648</v>
      </c>
      <c r="F728">
        <v>-1.59572038736264</v>
      </c>
      <c r="G728">
        <v>1.2420374952604201</v>
      </c>
      <c r="H728">
        <v>-1.2847602374742</v>
      </c>
      <c r="I728">
        <v>0.19887608119273301</v>
      </c>
      <c r="J728">
        <v>0.54616714835019198</v>
      </c>
    </row>
    <row r="729" spans="1:10">
      <c r="A729" t="s">
        <v>730</v>
      </c>
      <c r="B729" t="s">
        <v>2</v>
      </c>
      <c r="C729">
        <v>662.64861766271997</v>
      </c>
      <c r="D729">
        <v>1188.9839686584501</v>
      </c>
      <c r="E729">
        <f t="shared" si="11"/>
        <v>19.816399477640836</v>
      </c>
      <c r="F729">
        <v>0.99202995474516198</v>
      </c>
      <c r="G729">
        <v>1.2192126439600599</v>
      </c>
      <c r="H729">
        <v>0.81366442487259805</v>
      </c>
      <c r="I729">
        <v>0.41583721951021901</v>
      </c>
      <c r="J729">
        <v>0.71205159085103797</v>
      </c>
    </row>
    <row r="730" spans="1:10">
      <c r="A730" t="s">
        <v>731</v>
      </c>
      <c r="B730" t="s">
        <v>2</v>
      </c>
      <c r="C730">
        <v>662.61579357986102</v>
      </c>
      <c r="D730">
        <v>1279.2539651489301</v>
      </c>
      <c r="E730">
        <f t="shared" si="11"/>
        <v>21.320899419148834</v>
      </c>
      <c r="F730">
        <v>5.7025460852445304</v>
      </c>
      <c r="G730">
        <v>1.74976637542566</v>
      </c>
      <c r="H730">
        <v>3.2590328430887299</v>
      </c>
      <c r="I730">
        <v>1.11792725268929E-3</v>
      </c>
      <c r="J730">
        <v>0.252166291759648</v>
      </c>
    </row>
    <row r="731" spans="1:10">
      <c r="A731" t="s">
        <v>732</v>
      </c>
      <c r="B731" t="s">
        <v>2</v>
      </c>
      <c r="C731">
        <v>662.66713896701697</v>
      </c>
      <c r="D731">
        <v>1519.00353027344</v>
      </c>
      <c r="E731">
        <f t="shared" si="11"/>
        <v>25.316725504557333</v>
      </c>
      <c r="F731">
        <v>0.35203416683060001</v>
      </c>
      <c r="G731">
        <v>1.2068776904782901</v>
      </c>
      <c r="H731">
        <v>0.29169001101601699</v>
      </c>
      <c r="I731">
        <v>0.77052364731839496</v>
      </c>
      <c r="J731">
        <v>0.90998941660195598</v>
      </c>
    </row>
    <row r="732" spans="1:10">
      <c r="A732" t="s">
        <v>733</v>
      </c>
      <c r="B732" t="s">
        <v>2</v>
      </c>
      <c r="C732">
        <v>662.61175150820804</v>
      </c>
      <c r="D732">
        <v>703.797478179932</v>
      </c>
      <c r="E732">
        <f t="shared" si="11"/>
        <v>11.729957969665533</v>
      </c>
      <c r="F732">
        <v>0.64573125601210102</v>
      </c>
      <c r="G732">
        <v>1.31372512803527</v>
      </c>
      <c r="H732">
        <v>0.49152691246594299</v>
      </c>
      <c r="I732">
        <v>0.62305382231636497</v>
      </c>
      <c r="J732">
        <v>0.83542895176392695</v>
      </c>
    </row>
    <row r="733" spans="1:10">
      <c r="A733" t="s">
        <v>734</v>
      </c>
      <c r="B733" t="s">
        <v>2</v>
      </c>
      <c r="C733">
        <v>663.57490676119505</v>
      </c>
      <c r="D733">
        <v>1077.29204437256</v>
      </c>
      <c r="E733">
        <f t="shared" si="11"/>
        <v>17.954867406209335</v>
      </c>
      <c r="F733">
        <v>-9.1986192834478397E-2</v>
      </c>
      <c r="G733">
        <v>1.1391963499445501</v>
      </c>
      <c r="H733">
        <v>-8.0746565628441194E-2</v>
      </c>
      <c r="I733">
        <v>0.93564350367740801</v>
      </c>
      <c r="J733">
        <v>0.97636224749965295</v>
      </c>
    </row>
    <row r="734" spans="1:10">
      <c r="A734" t="s">
        <v>735</v>
      </c>
      <c r="B734" t="s">
        <v>2</v>
      </c>
      <c r="C734">
        <v>663.53550239024196</v>
      </c>
      <c r="D734">
        <v>1124.3820034790001</v>
      </c>
      <c r="E734">
        <f t="shared" si="11"/>
        <v>18.739700057983335</v>
      </c>
      <c r="F734">
        <v>1.8123737005260301</v>
      </c>
      <c r="G734">
        <v>2.1920070389418398</v>
      </c>
      <c r="H734">
        <v>0.826810164533473</v>
      </c>
      <c r="I734">
        <v>0.408344667907451</v>
      </c>
      <c r="J734">
        <v>0.70521796733540298</v>
      </c>
    </row>
    <row r="735" spans="1:10">
      <c r="A735" t="s">
        <v>736</v>
      </c>
      <c r="B735" t="s">
        <v>2</v>
      </c>
      <c r="C735">
        <v>663.542244819958</v>
      </c>
      <c r="D735">
        <v>1301.08404632568</v>
      </c>
      <c r="E735">
        <f t="shared" si="11"/>
        <v>21.684734105427999</v>
      </c>
      <c r="F735">
        <v>1.6502729395802</v>
      </c>
      <c r="G735">
        <v>1.3283260155122401</v>
      </c>
      <c r="H735">
        <v>1.24237041231464</v>
      </c>
      <c r="I735">
        <v>0.214099927018671</v>
      </c>
      <c r="J735">
        <v>0.55800048065922903</v>
      </c>
    </row>
    <row r="736" spans="1:10">
      <c r="A736" t="s">
        <v>737</v>
      </c>
      <c r="B736" t="s">
        <v>2</v>
      </c>
      <c r="C736">
        <v>663.54678145923299</v>
      </c>
      <c r="D736">
        <v>1445.1334999084499</v>
      </c>
      <c r="E736">
        <f t="shared" si="11"/>
        <v>24.085558331807498</v>
      </c>
      <c r="F736">
        <v>0.67926579715886903</v>
      </c>
      <c r="G736">
        <v>1.24383517508867</v>
      </c>
      <c r="H736">
        <v>0.54610595580756405</v>
      </c>
      <c r="I736">
        <v>0.58499310605390997</v>
      </c>
      <c r="J736">
        <v>0.80769433352115605</v>
      </c>
    </row>
    <row r="737" spans="1:10">
      <c r="A737" t="s">
        <v>738</v>
      </c>
      <c r="B737" t="s">
        <v>2</v>
      </c>
      <c r="C737">
        <v>663.67007902079399</v>
      </c>
      <c r="D737">
        <v>1519.0890228271501</v>
      </c>
      <c r="E737">
        <f t="shared" si="11"/>
        <v>25.318150380452501</v>
      </c>
      <c r="F737">
        <v>0.32971035735657001</v>
      </c>
      <c r="G737">
        <v>1.2017948532731499</v>
      </c>
      <c r="H737">
        <v>0.27434828536549899</v>
      </c>
      <c r="I737">
        <v>0.78381698104793596</v>
      </c>
      <c r="J737">
        <v>0.91395642910532504</v>
      </c>
    </row>
    <row r="738" spans="1:10">
      <c r="A738" t="s">
        <v>739</v>
      </c>
      <c r="B738" t="s">
        <v>2</v>
      </c>
      <c r="C738">
        <v>663.61536853055304</v>
      </c>
      <c r="D738">
        <v>704.14649978637703</v>
      </c>
      <c r="E738">
        <f t="shared" si="11"/>
        <v>11.735774996439618</v>
      </c>
      <c r="F738">
        <v>1.97314318066774</v>
      </c>
      <c r="G738">
        <v>1.35147069286615</v>
      </c>
      <c r="H738">
        <v>1.4599970173849399</v>
      </c>
      <c r="I738">
        <v>0.14429089365485101</v>
      </c>
      <c r="J738">
        <v>0.49683247380104101</v>
      </c>
    </row>
    <row r="739" spans="1:10">
      <c r="A739" t="s">
        <v>740</v>
      </c>
      <c r="B739" t="s">
        <v>2</v>
      </c>
      <c r="C739">
        <v>664.53937515556004</v>
      </c>
      <c r="D739">
        <v>1123.9900201416001</v>
      </c>
      <c r="E739">
        <f t="shared" si="11"/>
        <v>18.733167002360002</v>
      </c>
      <c r="F739">
        <v>1.28557305609808</v>
      </c>
      <c r="G739">
        <v>2.0860061308118798</v>
      </c>
      <c r="H739">
        <v>0.61628440928777695</v>
      </c>
      <c r="I739">
        <v>0.53770682684284699</v>
      </c>
      <c r="J739">
        <v>0.78190832677639399</v>
      </c>
    </row>
    <row r="740" spans="1:10">
      <c r="A740" t="s">
        <v>741</v>
      </c>
      <c r="B740" t="s">
        <v>2</v>
      </c>
      <c r="C740">
        <v>664.67163579460305</v>
      </c>
      <c r="D740">
        <v>1222.09899307251</v>
      </c>
      <c r="E740">
        <f t="shared" si="11"/>
        <v>20.368316551208501</v>
      </c>
      <c r="F740">
        <v>0.95067748285518405</v>
      </c>
      <c r="G740">
        <v>1.4392741923058201</v>
      </c>
      <c r="H740">
        <v>0.66052562321855701</v>
      </c>
      <c r="I740">
        <v>0.50891658092871905</v>
      </c>
      <c r="J740">
        <v>0.76378997464016596</v>
      </c>
    </row>
    <row r="741" spans="1:10">
      <c r="A741" t="s">
        <v>742</v>
      </c>
      <c r="B741" t="s">
        <v>2</v>
      </c>
      <c r="C741">
        <v>664.742851955839</v>
      </c>
      <c r="D741">
        <v>1338.44497711182</v>
      </c>
      <c r="E741">
        <f t="shared" si="11"/>
        <v>22.307416285197</v>
      </c>
      <c r="F741">
        <v>-2.4046193402503899</v>
      </c>
      <c r="G741">
        <v>1.41261278093668</v>
      </c>
      <c r="H741">
        <v>-1.70224945767228</v>
      </c>
      <c r="I741">
        <v>8.8708615025006904E-2</v>
      </c>
      <c r="J741">
        <v>0.440443009048612</v>
      </c>
    </row>
    <row r="742" spans="1:10">
      <c r="A742" t="s">
        <v>743</v>
      </c>
      <c r="B742" t="s">
        <v>2</v>
      </c>
      <c r="C742">
        <v>664.54782295421205</v>
      </c>
      <c r="D742">
        <v>1518.5604974365201</v>
      </c>
      <c r="E742">
        <f t="shared" si="11"/>
        <v>25.309341623942</v>
      </c>
      <c r="F742">
        <v>0.58079469047098498</v>
      </c>
      <c r="G742">
        <v>1.1180251768632099</v>
      </c>
      <c r="H742">
        <v>0.51948265789549797</v>
      </c>
      <c r="I742">
        <v>0.60342420328329804</v>
      </c>
      <c r="J742">
        <v>0.82078732857430803</v>
      </c>
    </row>
    <row r="743" spans="1:10">
      <c r="A743" t="s">
        <v>744</v>
      </c>
      <c r="B743" t="s">
        <v>2</v>
      </c>
      <c r="C743">
        <v>664.68355961151099</v>
      </c>
      <c r="D743">
        <v>1580.1220187377901</v>
      </c>
      <c r="E743">
        <f t="shared" si="11"/>
        <v>26.335366978963169</v>
      </c>
      <c r="F743">
        <v>-0.53247595641094103</v>
      </c>
      <c r="G743">
        <v>1.1985020521902201</v>
      </c>
      <c r="H743">
        <v>-0.44428455957823398</v>
      </c>
      <c r="I743">
        <v>0.65683686307103095</v>
      </c>
      <c r="J743">
        <v>0.85064196145051296</v>
      </c>
    </row>
    <row r="744" spans="1:10">
      <c r="A744" t="s">
        <v>745</v>
      </c>
      <c r="B744" t="s">
        <v>2</v>
      </c>
      <c r="C744">
        <v>665.54428347794601</v>
      </c>
      <c r="D744">
        <v>1124.56802001953</v>
      </c>
      <c r="E744">
        <f t="shared" si="11"/>
        <v>18.742800333658831</v>
      </c>
      <c r="F744">
        <v>1.44334579748068</v>
      </c>
      <c r="G744">
        <v>1.9766617564073701</v>
      </c>
      <c r="H744">
        <v>0.73019361699191099</v>
      </c>
      <c r="I744">
        <v>0.46527184364635998</v>
      </c>
      <c r="J744">
        <v>0.74217304943359597</v>
      </c>
    </row>
    <row r="745" spans="1:10">
      <c r="A745" t="s">
        <v>746</v>
      </c>
      <c r="B745" t="s">
        <v>2</v>
      </c>
      <c r="C745">
        <v>665.74594552440203</v>
      </c>
      <c r="D745">
        <v>1338.44497711182</v>
      </c>
      <c r="E745">
        <f t="shared" si="11"/>
        <v>22.307416285197</v>
      </c>
      <c r="F745">
        <v>-2.6630260705320201</v>
      </c>
      <c r="G745">
        <v>1.52095592915203</v>
      </c>
      <c r="H745">
        <v>-1.7508897000169601</v>
      </c>
      <c r="I745">
        <v>7.9964911336668901E-2</v>
      </c>
      <c r="J745">
        <v>0.440443009048612</v>
      </c>
    </row>
    <row r="746" spans="1:10">
      <c r="A746" t="s">
        <v>747</v>
      </c>
      <c r="B746" t="s">
        <v>2</v>
      </c>
      <c r="C746">
        <v>665.68959652145202</v>
      </c>
      <c r="D746">
        <v>1580.3300074768099</v>
      </c>
      <c r="E746">
        <f t="shared" si="11"/>
        <v>26.33883345794683</v>
      </c>
      <c r="F746">
        <v>-0.58616928225546705</v>
      </c>
      <c r="G746">
        <v>1.2081824209345899</v>
      </c>
      <c r="H746">
        <v>-0.485166206773671</v>
      </c>
      <c r="I746">
        <v>0.62755845121202003</v>
      </c>
      <c r="J746">
        <v>0.83602847540462399</v>
      </c>
    </row>
    <row r="747" spans="1:10">
      <c r="A747" t="s">
        <v>748</v>
      </c>
      <c r="B747" t="s">
        <v>2</v>
      </c>
      <c r="C747">
        <v>665.66186543795698</v>
      </c>
      <c r="D747">
        <v>978.43152542114296</v>
      </c>
      <c r="E747">
        <f t="shared" si="11"/>
        <v>16.307192090352384</v>
      </c>
      <c r="F747">
        <v>2.4150617547085398</v>
      </c>
      <c r="G747">
        <v>2.0016807476082299</v>
      </c>
      <c r="H747">
        <v>1.2065169521135</v>
      </c>
      <c r="I747">
        <v>0.227618226716228</v>
      </c>
      <c r="J747">
        <v>0.568760236034762</v>
      </c>
    </row>
    <row r="748" spans="1:10">
      <c r="A748" t="s">
        <v>749</v>
      </c>
      <c r="B748" t="s">
        <v>2</v>
      </c>
      <c r="C748">
        <v>666.55076714011602</v>
      </c>
      <c r="D748">
        <v>1125.0089816284201</v>
      </c>
      <c r="E748">
        <f t="shared" si="11"/>
        <v>18.750149693807</v>
      </c>
      <c r="F748">
        <v>-0.15126049903448299</v>
      </c>
      <c r="G748">
        <v>1.2172570921301999</v>
      </c>
      <c r="H748">
        <v>-0.12426339514668699</v>
      </c>
      <c r="I748">
        <v>0.90110672905754796</v>
      </c>
      <c r="J748">
        <v>0.96248241958159098</v>
      </c>
    </row>
    <row r="749" spans="1:10">
      <c r="A749" t="s">
        <v>750</v>
      </c>
      <c r="B749" t="s">
        <v>12</v>
      </c>
      <c r="C749">
        <v>666.67099396573497</v>
      </c>
      <c r="D749">
        <v>1226.42396789551</v>
      </c>
      <c r="E749">
        <f t="shared" si="11"/>
        <v>20.440399464925168</v>
      </c>
      <c r="F749">
        <v>-3.4767098427680998</v>
      </c>
      <c r="G749">
        <v>1.37177723495989</v>
      </c>
      <c r="H749">
        <v>-2.5344565824273699</v>
      </c>
      <c r="I749">
        <v>1.1262188247989699E-2</v>
      </c>
      <c r="J749">
        <v>0.33445196193251803</v>
      </c>
    </row>
    <row r="750" spans="1:10">
      <c r="A750" t="s">
        <v>751</v>
      </c>
      <c r="B750" t="s">
        <v>2</v>
      </c>
      <c r="C750">
        <v>666.69354346324405</v>
      </c>
      <c r="D750">
        <v>1579.8769732666001</v>
      </c>
      <c r="E750">
        <f t="shared" si="11"/>
        <v>26.33128288777667</v>
      </c>
      <c r="F750">
        <v>-0.60050399359476603</v>
      </c>
      <c r="G750">
        <v>1.2081902213921101</v>
      </c>
      <c r="H750">
        <v>-0.49702768898663002</v>
      </c>
      <c r="I750">
        <v>0.61916952561785099</v>
      </c>
      <c r="J750">
        <v>0.83320716270369</v>
      </c>
    </row>
    <row r="751" spans="1:10">
      <c r="A751" t="s">
        <v>752</v>
      </c>
      <c r="B751" t="s">
        <v>2</v>
      </c>
      <c r="C751">
        <v>667.13946477295804</v>
      </c>
      <c r="D751">
        <v>1645.3979864502001</v>
      </c>
      <c r="E751">
        <f t="shared" si="11"/>
        <v>27.423299774170001</v>
      </c>
      <c r="F751">
        <v>-2.4119640640626598</v>
      </c>
      <c r="G751">
        <v>1.5078259739400901</v>
      </c>
      <c r="H751">
        <v>-1.59963026619045</v>
      </c>
      <c r="I751">
        <v>0.109680630028714</v>
      </c>
      <c r="J751">
        <v>0.456589048083334</v>
      </c>
    </row>
    <row r="752" spans="1:10">
      <c r="A752" t="s">
        <v>753</v>
      </c>
      <c r="B752" t="s">
        <v>2</v>
      </c>
      <c r="C752">
        <v>666.69971338254902</v>
      </c>
      <c r="D752">
        <v>1654.5685075378401</v>
      </c>
      <c r="E752">
        <f t="shared" si="11"/>
        <v>27.576141792297335</v>
      </c>
      <c r="F752">
        <v>1.9749417709257899</v>
      </c>
      <c r="G752">
        <v>1.2090114757950401</v>
      </c>
      <c r="H752">
        <v>1.6335178039787199</v>
      </c>
      <c r="I752">
        <v>0.102360139341791</v>
      </c>
      <c r="J752">
        <v>0.454722183911283</v>
      </c>
    </row>
    <row r="753" spans="1:10">
      <c r="A753" t="s">
        <v>754</v>
      </c>
      <c r="B753" t="s">
        <v>2</v>
      </c>
      <c r="C753">
        <v>667.62439900138099</v>
      </c>
      <c r="D753">
        <v>1519.48296447754</v>
      </c>
      <c r="E753">
        <f t="shared" si="11"/>
        <v>25.324716074625666</v>
      </c>
      <c r="F753">
        <v>-0.30641057731500898</v>
      </c>
      <c r="G753">
        <v>1.1240068309770701</v>
      </c>
      <c r="H753">
        <v>-0.27260561846288101</v>
      </c>
      <c r="I753">
        <v>0.785156392565036</v>
      </c>
      <c r="J753">
        <v>0.914359343240295</v>
      </c>
    </row>
    <row r="754" spans="1:10">
      <c r="A754" t="s">
        <v>755</v>
      </c>
      <c r="B754" t="s">
        <v>2</v>
      </c>
      <c r="C754">
        <v>667.70085935314398</v>
      </c>
      <c r="D754">
        <v>1579.45999008179</v>
      </c>
      <c r="E754">
        <f t="shared" si="11"/>
        <v>26.324333168029835</v>
      </c>
      <c r="F754">
        <v>0.61049423971167105</v>
      </c>
      <c r="G754">
        <v>1.18358784262999</v>
      </c>
      <c r="H754">
        <v>0.51579968779936503</v>
      </c>
      <c r="I754">
        <v>0.60599432063422298</v>
      </c>
      <c r="J754">
        <v>0.82310252212128698</v>
      </c>
    </row>
    <row r="755" spans="1:10">
      <c r="A755" t="s">
        <v>756</v>
      </c>
      <c r="B755" t="s">
        <v>2</v>
      </c>
      <c r="C755">
        <v>667.70587936534196</v>
      </c>
      <c r="D755">
        <v>1645.38202941895</v>
      </c>
      <c r="E755">
        <f t="shared" si="11"/>
        <v>27.423033823649167</v>
      </c>
      <c r="F755">
        <v>-0.79550191713519303</v>
      </c>
      <c r="G755">
        <v>1.4746587086630301</v>
      </c>
      <c r="H755">
        <v>-0.53944815329943097</v>
      </c>
      <c r="I755">
        <v>0.58957766247539101</v>
      </c>
      <c r="J755">
        <v>0.81158820370677298</v>
      </c>
    </row>
    <row r="756" spans="1:10">
      <c r="A756" t="s">
        <v>757</v>
      </c>
      <c r="B756" t="s">
        <v>2</v>
      </c>
      <c r="C756">
        <v>667.70643398567995</v>
      </c>
      <c r="D756">
        <v>1707.1069595336901</v>
      </c>
      <c r="E756">
        <f t="shared" si="11"/>
        <v>28.451782658894835</v>
      </c>
      <c r="F756">
        <v>0.66367237799358603</v>
      </c>
      <c r="G756">
        <v>1.28965236208532</v>
      </c>
      <c r="H756">
        <v>0.51461339311661702</v>
      </c>
      <c r="I756">
        <v>0.60682320423083602</v>
      </c>
      <c r="J756">
        <v>0.82318326858574298</v>
      </c>
    </row>
    <row r="757" spans="1:10">
      <c r="A757" t="s">
        <v>758</v>
      </c>
      <c r="B757" t="s">
        <v>2</v>
      </c>
      <c r="C757">
        <v>668.73766073361901</v>
      </c>
      <c r="D757">
        <v>1266.16603118896</v>
      </c>
      <c r="E757">
        <f t="shared" si="11"/>
        <v>21.102767186482666</v>
      </c>
      <c r="F757">
        <v>-1.0803404092990301</v>
      </c>
      <c r="G757">
        <v>1.4611283382359901</v>
      </c>
      <c r="H757">
        <v>-0.73938776014933605</v>
      </c>
      <c r="I757">
        <v>0.45967157249270901</v>
      </c>
      <c r="J757">
        <v>0.73847121075662203</v>
      </c>
    </row>
    <row r="758" spans="1:10">
      <c r="A758" t="s">
        <v>759</v>
      </c>
      <c r="B758" t="s">
        <v>2</v>
      </c>
      <c r="C758">
        <v>668.62855198175396</v>
      </c>
      <c r="D758">
        <v>1519.73705688477</v>
      </c>
      <c r="E758">
        <f t="shared" si="11"/>
        <v>25.328950948079502</v>
      </c>
      <c r="F758">
        <v>-0.337209679349462</v>
      </c>
      <c r="G758">
        <v>1.1123818350341299</v>
      </c>
      <c r="H758">
        <v>-0.30314202257637102</v>
      </c>
      <c r="I758">
        <v>0.76178163050799297</v>
      </c>
      <c r="J758">
        <v>0.90469763347765098</v>
      </c>
    </row>
    <row r="759" spans="1:10">
      <c r="A759" t="s">
        <v>760</v>
      </c>
      <c r="B759" t="s">
        <v>2</v>
      </c>
      <c r="C759">
        <v>669.14496228557402</v>
      </c>
      <c r="D759">
        <v>1578.96397399902</v>
      </c>
      <c r="E759">
        <f t="shared" si="11"/>
        <v>26.316066233316999</v>
      </c>
      <c r="F759">
        <v>-0.77104099238673396</v>
      </c>
      <c r="G759">
        <v>1.20460659131158</v>
      </c>
      <c r="H759">
        <v>-0.64007701597184796</v>
      </c>
      <c r="I759">
        <v>0.52212253064737402</v>
      </c>
      <c r="J759">
        <v>0.77301665060352298</v>
      </c>
    </row>
    <row r="760" spans="1:10">
      <c r="A760" t="s">
        <v>761</v>
      </c>
      <c r="B760" t="s">
        <v>2</v>
      </c>
      <c r="C760">
        <v>668.71069730945703</v>
      </c>
      <c r="D760">
        <v>1645.3134735107401</v>
      </c>
      <c r="E760">
        <f t="shared" si="11"/>
        <v>27.421891225179003</v>
      </c>
      <c r="F760">
        <v>-2.4130576602186098</v>
      </c>
      <c r="G760">
        <v>1.4104144440144</v>
      </c>
      <c r="H760">
        <v>-1.7108855276257899</v>
      </c>
      <c r="I760">
        <v>8.7102246752705906E-2</v>
      </c>
      <c r="J760">
        <v>0.440443009048612</v>
      </c>
    </row>
    <row r="761" spans="1:10">
      <c r="A761" t="s">
        <v>762</v>
      </c>
      <c r="B761" t="s">
        <v>2</v>
      </c>
      <c r="C761">
        <v>668.71753163299297</v>
      </c>
      <c r="D761">
        <v>1735.84450759888</v>
      </c>
      <c r="E761">
        <f t="shared" si="11"/>
        <v>28.930741793314667</v>
      </c>
      <c r="F761">
        <v>-2.9579997971079801</v>
      </c>
      <c r="G761">
        <v>1.5782686832299899</v>
      </c>
      <c r="H761">
        <v>-1.8742054686495599</v>
      </c>
      <c r="I761">
        <v>6.0902110683588799E-2</v>
      </c>
      <c r="J761">
        <v>0.42770947960993699</v>
      </c>
    </row>
    <row r="762" spans="1:10">
      <c r="A762" t="s">
        <v>763</v>
      </c>
      <c r="B762" t="s">
        <v>2</v>
      </c>
      <c r="C762">
        <v>669.64477099877502</v>
      </c>
      <c r="D762">
        <v>1577.81845001221</v>
      </c>
      <c r="E762">
        <f t="shared" si="11"/>
        <v>26.296974166870164</v>
      </c>
      <c r="F762">
        <v>-0.47029843854958697</v>
      </c>
      <c r="G762">
        <v>1.1799066196830399</v>
      </c>
      <c r="H762">
        <v>-0.39858954149772102</v>
      </c>
      <c r="I762">
        <v>0.69019566904457197</v>
      </c>
      <c r="J762">
        <v>0.87136890410878498</v>
      </c>
    </row>
    <row r="763" spans="1:10">
      <c r="A763" t="s">
        <v>764</v>
      </c>
      <c r="B763" t="s">
        <v>2</v>
      </c>
      <c r="C763">
        <v>669.90403718979803</v>
      </c>
      <c r="D763">
        <v>1578.9524809265099</v>
      </c>
      <c r="E763">
        <f t="shared" si="11"/>
        <v>26.315874682108497</v>
      </c>
      <c r="F763">
        <v>-0.35118399056753302</v>
      </c>
      <c r="G763">
        <v>1.2092837242246099</v>
      </c>
      <c r="H763">
        <v>-0.290406613049152</v>
      </c>
      <c r="I763">
        <v>0.77150518511864297</v>
      </c>
      <c r="J763">
        <v>0.91034328238647</v>
      </c>
    </row>
    <row r="764" spans="1:10">
      <c r="A764" t="s">
        <v>765</v>
      </c>
      <c r="B764" t="s">
        <v>2</v>
      </c>
      <c r="C764">
        <v>670.49837902613001</v>
      </c>
      <c r="D764">
        <v>1578.9074992370599</v>
      </c>
      <c r="E764">
        <f t="shared" si="11"/>
        <v>26.315124987284332</v>
      </c>
      <c r="F764">
        <v>-0.36939577702493698</v>
      </c>
      <c r="G764">
        <v>1.2005966681145499</v>
      </c>
      <c r="H764">
        <v>-0.307676830059047</v>
      </c>
      <c r="I764">
        <v>0.75832825195421905</v>
      </c>
      <c r="J764">
        <v>0.90436288475843196</v>
      </c>
    </row>
    <row r="765" spans="1:10">
      <c r="A765" t="s">
        <v>766</v>
      </c>
      <c r="B765" t="s">
        <v>2</v>
      </c>
      <c r="C765">
        <v>669.71864859876405</v>
      </c>
      <c r="D765">
        <v>1644.97598510742</v>
      </c>
      <c r="E765">
        <f t="shared" si="11"/>
        <v>27.416266418456999</v>
      </c>
      <c r="F765">
        <v>0.20412426339641501</v>
      </c>
      <c r="G765">
        <v>1.3808349728801199</v>
      </c>
      <c r="H765">
        <v>0.14782668994156201</v>
      </c>
      <c r="I765">
        <v>0.88247954522042904</v>
      </c>
      <c r="J765">
        <v>0.95667747831110095</v>
      </c>
    </row>
    <row r="766" spans="1:10">
      <c r="A766" t="s">
        <v>767</v>
      </c>
      <c r="B766" t="s">
        <v>2</v>
      </c>
      <c r="C766">
        <v>669.72179251533703</v>
      </c>
      <c r="D766">
        <v>1735.71599899292</v>
      </c>
      <c r="E766">
        <f t="shared" si="11"/>
        <v>28.928599983215335</v>
      </c>
      <c r="F766">
        <v>-2.39124201092678</v>
      </c>
      <c r="G766">
        <v>1.5921678992002199</v>
      </c>
      <c r="H766">
        <v>-1.5018780444750499</v>
      </c>
      <c r="I766">
        <v>0.13312860779293201</v>
      </c>
      <c r="J766">
        <v>0.48602507606943401</v>
      </c>
    </row>
    <row r="767" spans="1:10">
      <c r="A767" t="s">
        <v>768</v>
      </c>
      <c r="B767" t="s">
        <v>2</v>
      </c>
      <c r="C767">
        <v>670.69431216900898</v>
      </c>
      <c r="D767">
        <v>1260.18651550293</v>
      </c>
      <c r="E767">
        <f t="shared" si="11"/>
        <v>21.003108591715499</v>
      </c>
      <c r="F767">
        <v>1.5565850664638901</v>
      </c>
      <c r="G767">
        <v>1.2991406387461299</v>
      </c>
      <c r="H767">
        <v>1.19816517168321</v>
      </c>
      <c r="I767">
        <v>0.23085272125876899</v>
      </c>
      <c r="J767">
        <v>0.568760236034762</v>
      </c>
    </row>
    <row r="768" spans="1:10">
      <c r="A768" t="s">
        <v>769</v>
      </c>
      <c r="B768" t="s">
        <v>2</v>
      </c>
      <c r="C768">
        <v>670.64762311651702</v>
      </c>
      <c r="D768">
        <v>1576.90102050781</v>
      </c>
      <c r="E768">
        <f t="shared" si="11"/>
        <v>26.281683675130168</v>
      </c>
      <c r="F768">
        <v>0.97938452376351504</v>
      </c>
      <c r="G768">
        <v>1.2377000328532199</v>
      </c>
      <c r="H768">
        <v>0.79129393048958696</v>
      </c>
      <c r="I768">
        <v>0.42877248944199398</v>
      </c>
      <c r="J768">
        <v>0.72042520393156995</v>
      </c>
    </row>
    <row r="769" spans="1:10">
      <c r="A769" t="s">
        <v>770</v>
      </c>
      <c r="B769" t="s">
        <v>2</v>
      </c>
      <c r="C769">
        <v>670.85435841197796</v>
      </c>
      <c r="D769">
        <v>1578.9755055236801</v>
      </c>
      <c r="E769">
        <f t="shared" si="11"/>
        <v>26.316258425394668</v>
      </c>
      <c r="F769">
        <v>-0.80803129723520795</v>
      </c>
      <c r="G769">
        <v>1.2038979209665599</v>
      </c>
      <c r="H769">
        <v>-0.67117924465429102</v>
      </c>
      <c r="I769">
        <v>0.50210634912507202</v>
      </c>
      <c r="J769">
        <v>0.75847320890818404</v>
      </c>
    </row>
    <row r="770" spans="1:10">
      <c r="A770" t="s">
        <v>771</v>
      </c>
      <c r="B770" t="s">
        <v>2</v>
      </c>
      <c r="C770">
        <v>671.49267682134098</v>
      </c>
      <c r="D770">
        <v>1579.24699127197</v>
      </c>
      <c r="E770">
        <f t="shared" si="11"/>
        <v>26.320783187866166</v>
      </c>
      <c r="F770">
        <v>0.97391644565513202</v>
      </c>
      <c r="G770">
        <v>1.2512098546221799</v>
      </c>
      <c r="H770">
        <v>0.77837977542881398</v>
      </c>
      <c r="I770">
        <v>0.43634515810798102</v>
      </c>
      <c r="J770">
        <v>0.721439798676482</v>
      </c>
    </row>
    <row r="771" spans="1:10">
      <c r="A771" t="s">
        <v>772</v>
      </c>
      <c r="B771" t="s">
        <v>2</v>
      </c>
      <c r="C771">
        <v>671.17351814337098</v>
      </c>
      <c r="D771">
        <v>1643.7029711914099</v>
      </c>
      <c r="E771">
        <f t="shared" ref="E771:E834" si="12">D771/60</f>
        <v>27.395049519856833</v>
      </c>
      <c r="F771">
        <v>0.49622929378355701</v>
      </c>
      <c r="G771">
        <v>1.2525588251195801</v>
      </c>
      <c r="H771">
        <v>0.39617244622118297</v>
      </c>
      <c r="I771">
        <v>0.69197781661178803</v>
      </c>
      <c r="J771">
        <v>0.87136890410878498</v>
      </c>
    </row>
    <row r="772" spans="1:10">
      <c r="A772" t="s">
        <v>773</v>
      </c>
      <c r="B772" t="s">
        <v>2</v>
      </c>
      <c r="C772">
        <v>670.72656802513802</v>
      </c>
      <c r="D772">
        <v>1735.5560330200201</v>
      </c>
      <c r="E772">
        <f t="shared" si="12"/>
        <v>28.925933883667003</v>
      </c>
      <c r="F772">
        <v>-1.1316297315005399</v>
      </c>
      <c r="G772">
        <v>1.33719632657409</v>
      </c>
      <c r="H772">
        <v>-0.84627044586623001</v>
      </c>
      <c r="I772">
        <v>0.397401890918816</v>
      </c>
      <c r="J772">
        <v>0.69946982502049504</v>
      </c>
    </row>
    <row r="773" spans="1:10">
      <c r="A773" t="s">
        <v>774</v>
      </c>
      <c r="B773" t="s">
        <v>2</v>
      </c>
      <c r="C773">
        <v>670.73133764439604</v>
      </c>
      <c r="D773">
        <v>1849.6885108947799</v>
      </c>
      <c r="E773">
        <f t="shared" si="12"/>
        <v>30.828141848246332</v>
      </c>
      <c r="F773">
        <v>-2.1344169333651801</v>
      </c>
      <c r="G773">
        <v>1.48850785115261</v>
      </c>
      <c r="H773">
        <v>-1.4339305847210799</v>
      </c>
      <c r="I773">
        <v>0.151592072861263</v>
      </c>
      <c r="J773">
        <v>0.50287754939553597</v>
      </c>
    </row>
    <row r="774" spans="1:10">
      <c r="A774" t="s">
        <v>775</v>
      </c>
      <c r="B774" t="s">
        <v>2</v>
      </c>
      <c r="C774">
        <v>671.65059549952196</v>
      </c>
      <c r="D774">
        <v>1273.3970211792</v>
      </c>
      <c r="E774">
        <f t="shared" si="12"/>
        <v>21.223283686319999</v>
      </c>
      <c r="F774">
        <v>1.75798189275413</v>
      </c>
      <c r="G774">
        <v>1.44223647040827</v>
      </c>
      <c r="H774">
        <v>1.21892763691967</v>
      </c>
      <c r="I774">
        <v>0.22287165902381301</v>
      </c>
      <c r="J774">
        <v>0.56796595435379105</v>
      </c>
    </row>
    <row r="775" spans="1:10">
      <c r="A775" t="s">
        <v>776</v>
      </c>
      <c r="B775" t="s">
        <v>2</v>
      </c>
      <c r="C775">
        <v>671.65735074996303</v>
      </c>
      <c r="D775">
        <v>1555.3319796752901</v>
      </c>
      <c r="E775">
        <f t="shared" si="12"/>
        <v>25.922199661254833</v>
      </c>
      <c r="F775">
        <v>-1.40458129706224</v>
      </c>
      <c r="G775">
        <v>1.16819470225321</v>
      </c>
      <c r="H775">
        <v>-1.2023520517197099</v>
      </c>
      <c r="I775">
        <v>0.22922715790179901</v>
      </c>
      <c r="J775">
        <v>0.568760236034762</v>
      </c>
    </row>
    <row r="776" spans="1:10">
      <c r="A776" t="s">
        <v>777</v>
      </c>
      <c r="B776" t="s">
        <v>2</v>
      </c>
      <c r="C776">
        <v>671.864622947307</v>
      </c>
      <c r="D776">
        <v>1579.0875329589801</v>
      </c>
      <c r="E776">
        <f t="shared" si="12"/>
        <v>26.318125549316335</v>
      </c>
      <c r="F776">
        <v>-0.68524593411621504</v>
      </c>
      <c r="G776">
        <v>1.2141800125765501</v>
      </c>
      <c r="H776">
        <v>-0.56436930851965506</v>
      </c>
      <c r="I776">
        <v>0.57250282173120104</v>
      </c>
      <c r="J776">
        <v>0.79845895693411295</v>
      </c>
    </row>
    <row r="777" spans="1:10">
      <c r="A777" t="s">
        <v>778</v>
      </c>
      <c r="B777" t="s">
        <v>2</v>
      </c>
      <c r="C777">
        <v>672.18434633941001</v>
      </c>
      <c r="D777">
        <v>1644.53552017212</v>
      </c>
      <c r="E777">
        <f t="shared" si="12"/>
        <v>27.408925336202</v>
      </c>
      <c r="F777">
        <v>-0.87502401074402203</v>
      </c>
      <c r="G777">
        <v>1.2621330804668101</v>
      </c>
      <c r="H777">
        <v>-0.69328981569866199</v>
      </c>
      <c r="I777">
        <v>0.48812769300577202</v>
      </c>
      <c r="J777">
        <v>0.75264381714856499</v>
      </c>
    </row>
    <row r="778" spans="1:10">
      <c r="A778" t="s">
        <v>779</v>
      </c>
      <c r="B778" t="s">
        <v>2</v>
      </c>
      <c r="C778">
        <v>671.66093745707803</v>
      </c>
      <c r="D778">
        <v>1652.5394999694799</v>
      </c>
      <c r="E778">
        <f t="shared" si="12"/>
        <v>27.542324999491331</v>
      </c>
      <c r="F778">
        <v>3.2987202766286301</v>
      </c>
      <c r="G778">
        <v>1.53369158534492</v>
      </c>
      <c r="H778">
        <v>2.1508367837114699</v>
      </c>
      <c r="I778">
        <v>3.14890846334374E-2</v>
      </c>
      <c r="J778">
        <v>0.42200675724863201</v>
      </c>
    </row>
    <row r="779" spans="1:10">
      <c r="A779" t="s">
        <v>780</v>
      </c>
      <c r="B779" t="s">
        <v>2</v>
      </c>
      <c r="C779">
        <v>671.73642036770798</v>
      </c>
      <c r="D779">
        <v>1850.2629649353</v>
      </c>
      <c r="E779">
        <f t="shared" si="12"/>
        <v>30.837716082255</v>
      </c>
      <c r="F779">
        <v>-2.0616688166784098</v>
      </c>
      <c r="G779">
        <v>1.4858451904121599</v>
      </c>
      <c r="H779">
        <v>-1.3875394489156201</v>
      </c>
      <c r="I779">
        <v>0.165277330669751</v>
      </c>
      <c r="J779">
        <v>0.52030550742368198</v>
      </c>
    </row>
    <row r="780" spans="1:10">
      <c r="A780" t="s">
        <v>781</v>
      </c>
      <c r="B780" t="s">
        <v>2</v>
      </c>
      <c r="C780">
        <v>672.658109968536</v>
      </c>
      <c r="D780">
        <v>1282.9210105896</v>
      </c>
      <c r="E780">
        <f t="shared" si="12"/>
        <v>21.382016843159999</v>
      </c>
      <c r="F780">
        <v>1.75325564425092</v>
      </c>
      <c r="G780">
        <v>1.4840698194687201</v>
      </c>
      <c r="H780">
        <v>1.1813835314558001</v>
      </c>
      <c r="I780">
        <v>0.23745039725297001</v>
      </c>
      <c r="J780">
        <v>0.57199236426915101</v>
      </c>
    </row>
    <row r="781" spans="1:10">
      <c r="A781" t="s">
        <v>782</v>
      </c>
      <c r="B781" t="s">
        <v>2</v>
      </c>
      <c r="C781">
        <v>672.662033350505</v>
      </c>
      <c r="D781">
        <v>1554.8210482788099</v>
      </c>
      <c r="E781">
        <f t="shared" si="12"/>
        <v>25.913684137980166</v>
      </c>
      <c r="F781">
        <v>-1.43474618969468</v>
      </c>
      <c r="G781">
        <v>1.1775270803960201</v>
      </c>
      <c r="H781">
        <v>-1.21844007970684</v>
      </c>
      <c r="I781">
        <v>0.223056782144716</v>
      </c>
      <c r="J781">
        <v>0.56796595435379105</v>
      </c>
    </row>
    <row r="782" spans="1:10">
      <c r="A782" t="s">
        <v>783</v>
      </c>
      <c r="B782" t="s">
        <v>2</v>
      </c>
      <c r="C782">
        <v>672.87070640341199</v>
      </c>
      <c r="D782">
        <v>1644.5334985351601</v>
      </c>
      <c r="E782">
        <f t="shared" si="12"/>
        <v>27.408891642252669</v>
      </c>
      <c r="F782">
        <v>-0.90761198170769897</v>
      </c>
      <c r="G782">
        <v>1.48481155571487</v>
      </c>
      <c r="H782">
        <v>-0.611264088169574</v>
      </c>
      <c r="I782">
        <v>0.54102476143334799</v>
      </c>
      <c r="J782">
        <v>0.78363911498340599</v>
      </c>
    </row>
    <row r="783" spans="1:10">
      <c r="A783" t="s">
        <v>784</v>
      </c>
      <c r="B783" t="s">
        <v>2</v>
      </c>
      <c r="C783">
        <v>672.64815787173598</v>
      </c>
      <c r="D783">
        <v>1645.7059683227501</v>
      </c>
      <c r="E783">
        <f t="shared" si="12"/>
        <v>27.428432805379167</v>
      </c>
      <c r="F783">
        <v>-0.87470626299864795</v>
      </c>
      <c r="G783">
        <v>1.4662540637807799</v>
      </c>
      <c r="H783">
        <v>-0.59655845777722305</v>
      </c>
      <c r="I783">
        <v>0.55080221374718696</v>
      </c>
      <c r="J783">
        <v>0.78618330275585202</v>
      </c>
    </row>
    <row r="784" spans="1:10">
      <c r="A784" t="s">
        <v>785</v>
      </c>
      <c r="B784" t="s">
        <v>2</v>
      </c>
      <c r="C784">
        <v>672.74030346207599</v>
      </c>
      <c r="D784">
        <v>1850.2485130310099</v>
      </c>
      <c r="E784">
        <f t="shared" si="12"/>
        <v>30.837475217183499</v>
      </c>
      <c r="F784">
        <v>-2.0521722753540099</v>
      </c>
      <c r="G784">
        <v>1.46491929129382</v>
      </c>
      <c r="H784">
        <v>-1.4008773640638701</v>
      </c>
      <c r="I784">
        <v>0.161250748797239</v>
      </c>
      <c r="J784">
        <v>0.51750240311672002</v>
      </c>
    </row>
    <row r="785" spans="1:10">
      <c r="A785" t="s">
        <v>786</v>
      </c>
      <c r="B785" t="s">
        <v>2</v>
      </c>
      <c r="C785">
        <v>673.66713991642803</v>
      </c>
      <c r="D785">
        <v>1308.87598632813</v>
      </c>
      <c r="E785">
        <f t="shared" si="12"/>
        <v>21.814599772135502</v>
      </c>
      <c r="F785">
        <v>-1.91992423271327</v>
      </c>
      <c r="G785">
        <v>1.4353304435785801</v>
      </c>
      <c r="H785">
        <v>-1.33761827550073</v>
      </c>
      <c r="I785">
        <v>0.18102090385532399</v>
      </c>
      <c r="J785">
        <v>0.52959319129500004</v>
      </c>
    </row>
    <row r="786" spans="1:10">
      <c r="A786" t="s">
        <v>787</v>
      </c>
      <c r="B786" t="s">
        <v>2</v>
      </c>
      <c r="C786">
        <v>673.66557177520804</v>
      </c>
      <c r="D786">
        <v>1554.855</v>
      </c>
      <c r="E786">
        <f t="shared" si="12"/>
        <v>25.914249999999999</v>
      </c>
      <c r="F786">
        <v>-1.2967257411531401</v>
      </c>
      <c r="G786">
        <v>1.1471615853244099</v>
      </c>
      <c r="H786">
        <v>-1.13037758389236</v>
      </c>
      <c r="I786">
        <v>0.25831715547982098</v>
      </c>
      <c r="J786">
        <v>0.58583019648669299</v>
      </c>
    </row>
    <row r="787" spans="1:10">
      <c r="A787" t="s">
        <v>788</v>
      </c>
      <c r="B787" t="s">
        <v>2</v>
      </c>
      <c r="C787">
        <v>673.66789152516606</v>
      </c>
      <c r="D787">
        <v>1620.7099856567399</v>
      </c>
      <c r="E787">
        <f t="shared" si="12"/>
        <v>27.011833094278998</v>
      </c>
      <c r="F787">
        <v>-1.2037785189437999</v>
      </c>
      <c r="G787">
        <v>1.43701736459661</v>
      </c>
      <c r="H787">
        <v>-0.83769239579211296</v>
      </c>
      <c r="I787">
        <v>0.40220348528328298</v>
      </c>
      <c r="J787">
        <v>0.70146939977451805</v>
      </c>
    </row>
    <row r="788" spans="1:10">
      <c r="A788" t="s">
        <v>789</v>
      </c>
      <c r="B788" t="s">
        <v>2</v>
      </c>
      <c r="C788">
        <v>673.88339069142899</v>
      </c>
      <c r="D788">
        <v>1644.4690188598599</v>
      </c>
      <c r="E788">
        <f t="shared" si="12"/>
        <v>27.407816980997666</v>
      </c>
      <c r="F788">
        <v>-0.89495999046565999</v>
      </c>
      <c r="G788">
        <v>1.25868481849327</v>
      </c>
      <c r="H788">
        <v>-0.71102787394940303</v>
      </c>
      <c r="I788">
        <v>0.47706696304287499</v>
      </c>
      <c r="J788">
        <v>0.75154384588946099</v>
      </c>
    </row>
    <row r="789" spans="1:10">
      <c r="A789" t="s">
        <v>790</v>
      </c>
      <c r="B789" t="s">
        <v>2</v>
      </c>
      <c r="C789">
        <v>673.67623474310005</v>
      </c>
      <c r="D789">
        <v>1732.2609872436501</v>
      </c>
      <c r="E789">
        <f t="shared" si="12"/>
        <v>28.871016454060836</v>
      </c>
      <c r="F789">
        <v>0.90364244343074995</v>
      </c>
      <c r="G789">
        <v>1.32093962208148</v>
      </c>
      <c r="H789">
        <v>0.68409064905391503</v>
      </c>
      <c r="I789">
        <v>0.49391792624261899</v>
      </c>
      <c r="J789">
        <v>0.75316299350775195</v>
      </c>
    </row>
    <row r="790" spans="1:10">
      <c r="A790" t="s">
        <v>791</v>
      </c>
      <c r="B790" t="s">
        <v>2</v>
      </c>
      <c r="C790">
        <v>673.60827440207299</v>
      </c>
      <c r="D790">
        <v>683.64648185730005</v>
      </c>
      <c r="E790">
        <f t="shared" si="12"/>
        <v>11.394108030955001</v>
      </c>
      <c r="F790">
        <v>0.61770104927665404</v>
      </c>
      <c r="G790">
        <v>1.34035448643158</v>
      </c>
      <c r="H790">
        <v>0.46084901832287201</v>
      </c>
      <c r="I790">
        <v>0.64490693069425797</v>
      </c>
      <c r="J790">
        <v>0.84477604590230304</v>
      </c>
    </row>
    <row r="791" spans="1:10">
      <c r="A791" t="s">
        <v>792</v>
      </c>
      <c r="B791" t="s">
        <v>12</v>
      </c>
      <c r="C791">
        <v>673.59745817386602</v>
      </c>
      <c r="D791">
        <v>815.66800125122097</v>
      </c>
      <c r="E791">
        <f t="shared" si="12"/>
        <v>13.594466687520349</v>
      </c>
      <c r="F791">
        <v>-1.9605438535675199</v>
      </c>
      <c r="G791">
        <v>1.11891686053332</v>
      </c>
      <c r="H791">
        <v>-1.75218009730682</v>
      </c>
      <c r="I791">
        <v>7.9742844818855296E-2</v>
      </c>
      <c r="J791">
        <v>0.440443009048612</v>
      </c>
    </row>
    <row r="792" spans="1:10">
      <c r="A792" t="s">
        <v>793</v>
      </c>
      <c r="B792" t="s">
        <v>2</v>
      </c>
      <c r="C792">
        <v>674.66696274883395</v>
      </c>
      <c r="D792">
        <v>1273.6360510253901</v>
      </c>
      <c r="E792">
        <f t="shared" si="12"/>
        <v>21.227267517089835</v>
      </c>
      <c r="F792">
        <v>-1.4744046962166699</v>
      </c>
      <c r="G792">
        <v>1.30717685590146</v>
      </c>
      <c r="H792">
        <v>-1.12793053943713</v>
      </c>
      <c r="I792">
        <v>0.25934925512727702</v>
      </c>
      <c r="J792">
        <v>0.58626370993442201</v>
      </c>
    </row>
    <row r="793" spans="1:10">
      <c r="A793" t="s">
        <v>794</v>
      </c>
      <c r="B793" t="s">
        <v>2</v>
      </c>
      <c r="C793">
        <v>674.71543924781304</v>
      </c>
      <c r="D793">
        <v>1311.8029644775399</v>
      </c>
      <c r="E793">
        <f t="shared" si="12"/>
        <v>21.863382741292334</v>
      </c>
      <c r="F793">
        <v>-1.4887439904759401</v>
      </c>
      <c r="G793">
        <v>1.43901886624486</v>
      </c>
      <c r="H793">
        <v>-1.03455487999323</v>
      </c>
      <c r="I793">
        <v>0.30087683473316201</v>
      </c>
      <c r="J793">
        <v>0.62165799672712496</v>
      </c>
    </row>
    <row r="794" spans="1:10">
      <c r="A794" t="s">
        <v>795</v>
      </c>
      <c r="B794" t="s">
        <v>2</v>
      </c>
      <c r="C794">
        <v>674.67908488738499</v>
      </c>
      <c r="D794">
        <v>1618.9944880676301</v>
      </c>
      <c r="E794">
        <f t="shared" si="12"/>
        <v>26.983241467793835</v>
      </c>
      <c r="F794">
        <v>-1.2838417762515899</v>
      </c>
      <c r="G794">
        <v>1.51898922189042</v>
      </c>
      <c r="H794">
        <v>-0.84519478989707597</v>
      </c>
      <c r="I794">
        <v>0.39800209081586702</v>
      </c>
      <c r="J794">
        <v>0.69946982502049504</v>
      </c>
    </row>
    <row r="795" spans="1:10">
      <c r="A795" t="s">
        <v>796</v>
      </c>
      <c r="B795" t="s">
        <v>2</v>
      </c>
      <c r="C795">
        <v>674.61332930088099</v>
      </c>
      <c r="D795">
        <v>683.20851364135797</v>
      </c>
      <c r="E795">
        <f t="shared" si="12"/>
        <v>11.3868085606893</v>
      </c>
      <c r="F795">
        <v>0.62671421165793895</v>
      </c>
      <c r="G795">
        <v>1.3348797886689701</v>
      </c>
      <c r="H795">
        <v>0.46949112345377803</v>
      </c>
      <c r="I795">
        <v>0.63871862820987202</v>
      </c>
      <c r="J795">
        <v>0.83953984414467098</v>
      </c>
    </row>
    <row r="796" spans="1:10">
      <c r="A796" t="s">
        <v>797</v>
      </c>
      <c r="B796" t="s">
        <v>2</v>
      </c>
      <c r="C796">
        <v>675.66823669488599</v>
      </c>
      <c r="D796">
        <v>1273.3580059814501</v>
      </c>
      <c r="E796">
        <f t="shared" si="12"/>
        <v>21.222633433024168</v>
      </c>
      <c r="F796">
        <v>-1.4857340427680401</v>
      </c>
      <c r="G796">
        <v>1.2878196736788501</v>
      </c>
      <c r="H796">
        <v>-1.15368174064605</v>
      </c>
      <c r="I796">
        <v>0.24863067253806401</v>
      </c>
      <c r="J796">
        <v>0.57856180799695001</v>
      </c>
    </row>
    <row r="797" spans="1:10">
      <c r="A797" t="s">
        <v>798</v>
      </c>
      <c r="B797" t="s">
        <v>2</v>
      </c>
      <c r="C797">
        <v>675.67556122798396</v>
      </c>
      <c r="D797">
        <v>1619.3275160217299</v>
      </c>
      <c r="E797">
        <f t="shared" si="12"/>
        <v>26.988791933695499</v>
      </c>
      <c r="F797">
        <v>-1.6846744296567799</v>
      </c>
      <c r="G797">
        <v>1.4675459181285699</v>
      </c>
      <c r="H797">
        <v>-1.1479534703793799</v>
      </c>
      <c r="I797">
        <v>0.25098777270866302</v>
      </c>
      <c r="J797">
        <v>0.57871867391471199</v>
      </c>
    </row>
    <row r="798" spans="1:10">
      <c r="A798" t="s">
        <v>799</v>
      </c>
      <c r="B798" t="s">
        <v>2</v>
      </c>
      <c r="C798">
        <v>675.67539184421696</v>
      </c>
      <c r="D798">
        <v>1686.6619842529301</v>
      </c>
      <c r="E798">
        <f t="shared" si="12"/>
        <v>28.111033070882169</v>
      </c>
      <c r="F798">
        <v>-0.86791160308097104</v>
      </c>
      <c r="G798">
        <v>1.43332973900851</v>
      </c>
      <c r="H798">
        <v>-0.60552124152627995</v>
      </c>
      <c r="I798">
        <v>0.54483271522679999</v>
      </c>
      <c r="J798">
        <v>0.78483209500311502</v>
      </c>
    </row>
    <row r="799" spans="1:10">
      <c r="A799" t="s">
        <v>800</v>
      </c>
      <c r="B799" t="s">
        <v>2</v>
      </c>
      <c r="C799">
        <v>675.68715143508496</v>
      </c>
      <c r="D799">
        <v>1852.8285232543899</v>
      </c>
      <c r="E799">
        <f t="shared" si="12"/>
        <v>30.880475387573163</v>
      </c>
      <c r="F799">
        <v>-1.6703733565855301</v>
      </c>
      <c r="G799">
        <v>1.3825517586554801</v>
      </c>
      <c r="H799">
        <v>-1.2081814269361999</v>
      </c>
      <c r="I799">
        <v>0.226977484255836</v>
      </c>
      <c r="J799">
        <v>0.568760236034762</v>
      </c>
    </row>
    <row r="800" spans="1:10">
      <c r="A800" t="s">
        <v>801</v>
      </c>
      <c r="B800" t="s">
        <v>2</v>
      </c>
      <c r="C800">
        <v>675.75891043364504</v>
      </c>
      <c r="D800">
        <v>511.31351783752399</v>
      </c>
      <c r="E800">
        <f t="shared" si="12"/>
        <v>8.5218919639587334</v>
      </c>
      <c r="F800">
        <v>-0.69226304044261799</v>
      </c>
      <c r="G800">
        <v>1.1897656827492</v>
      </c>
      <c r="H800">
        <v>-0.58184821640089601</v>
      </c>
      <c r="I800">
        <v>0.56066892329212403</v>
      </c>
      <c r="J800">
        <v>0.789513381778705</v>
      </c>
    </row>
    <row r="801" spans="1:10">
      <c r="A801" t="s">
        <v>802</v>
      </c>
      <c r="B801" t="s">
        <v>2</v>
      </c>
      <c r="C801">
        <v>675.62379288376803</v>
      </c>
      <c r="D801">
        <v>706.34948944091798</v>
      </c>
      <c r="E801">
        <f t="shared" si="12"/>
        <v>11.772491490681967</v>
      </c>
      <c r="F801">
        <v>0.45861845593568301</v>
      </c>
      <c r="G801">
        <v>1.2472103493798301</v>
      </c>
      <c r="H801">
        <v>0.36771540274960701</v>
      </c>
      <c r="I801">
        <v>0.713085454306987</v>
      </c>
      <c r="J801">
        <v>0.88098292474811302</v>
      </c>
    </row>
    <row r="802" spans="1:10">
      <c r="A802" t="s">
        <v>803</v>
      </c>
      <c r="B802" t="s">
        <v>2</v>
      </c>
      <c r="C802">
        <v>675.62644206186496</v>
      </c>
      <c r="D802">
        <v>767.98102241516096</v>
      </c>
      <c r="E802">
        <f t="shared" si="12"/>
        <v>12.79968370691935</v>
      </c>
      <c r="F802">
        <v>-0.63898258322767498</v>
      </c>
      <c r="G802">
        <v>1.41652887804897</v>
      </c>
      <c r="H802">
        <v>-0.45109040354176599</v>
      </c>
      <c r="I802">
        <v>0.65192439384318701</v>
      </c>
      <c r="J802">
        <v>0.84873175802226197</v>
      </c>
    </row>
    <row r="803" spans="1:10">
      <c r="A803" t="s">
        <v>804</v>
      </c>
      <c r="B803" t="s">
        <v>2</v>
      </c>
      <c r="C803">
        <v>676.69228471464396</v>
      </c>
      <c r="D803">
        <v>1572.6510150146501</v>
      </c>
      <c r="E803">
        <f t="shared" si="12"/>
        <v>26.210850250244167</v>
      </c>
      <c r="F803">
        <v>-1.8137295811971901</v>
      </c>
      <c r="G803">
        <v>1.2846756435248301</v>
      </c>
      <c r="H803">
        <v>-1.41181907693117</v>
      </c>
      <c r="I803">
        <v>0.158003239864103</v>
      </c>
      <c r="J803">
        <v>0.51147386045607501</v>
      </c>
    </row>
    <row r="804" spans="1:10">
      <c r="A804" t="s">
        <v>805</v>
      </c>
      <c r="B804" t="s">
        <v>2</v>
      </c>
      <c r="C804">
        <v>676.68404149608205</v>
      </c>
      <c r="D804">
        <v>1687.37905151367</v>
      </c>
      <c r="E804">
        <f t="shared" si="12"/>
        <v>28.122984191894499</v>
      </c>
      <c r="F804">
        <v>-1.3610786912311199</v>
      </c>
      <c r="G804">
        <v>1.3479047298343301</v>
      </c>
      <c r="H804">
        <v>-1.00977365915054</v>
      </c>
      <c r="I804">
        <v>0.31260374283539499</v>
      </c>
      <c r="J804">
        <v>0.63069176186088505</v>
      </c>
    </row>
    <row r="805" spans="1:10">
      <c r="A805" t="s">
        <v>806</v>
      </c>
      <c r="B805" t="s">
        <v>2</v>
      </c>
      <c r="C805">
        <v>676.69098749812395</v>
      </c>
      <c r="D805">
        <v>1852.1955017089799</v>
      </c>
      <c r="E805">
        <f t="shared" si="12"/>
        <v>30.869925028482999</v>
      </c>
      <c r="F805">
        <v>-1.6043083863113199</v>
      </c>
      <c r="G805">
        <v>1.3323603668257999</v>
      </c>
      <c r="H805">
        <v>-1.2041099587294199</v>
      </c>
      <c r="I805">
        <v>0.22854708128717599</v>
      </c>
      <c r="J805">
        <v>0.568760236034762</v>
      </c>
    </row>
    <row r="806" spans="1:10">
      <c r="A806" t="s">
        <v>807</v>
      </c>
      <c r="B806" t="s">
        <v>2</v>
      </c>
      <c r="C806">
        <v>676.76227906752797</v>
      </c>
      <c r="D806">
        <v>511.33101867675799</v>
      </c>
      <c r="E806">
        <f t="shared" si="12"/>
        <v>8.5221836446126336</v>
      </c>
      <c r="F806">
        <v>-0.80257216848682</v>
      </c>
      <c r="G806">
        <v>1.19876053999572</v>
      </c>
      <c r="H806">
        <v>-0.66950165751175605</v>
      </c>
      <c r="I806">
        <v>0.50317552373582797</v>
      </c>
      <c r="J806">
        <v>0.75847320890818404</v>
      </c>
    </row>
    <row r="807" spans="1:10">
      <c r="A807" t="s">
        <v>808</v>
      </c>
      <c r="B807" t="s">
        <v>2</v>
      </c>
      <c r="C807">
        <v>676.62959489965795</v>
      </c>
      <c r="D807">
        <v>706.12702484130898</v>
      </c>
      <c r="E807">
        <f t="shared" si="12"/>
        <v>11.768783747355149</v>
      </c>
      <c r="F807">
        <v>0.14815620703466101</v>
      </c>
      <c r="G807">
        <v>1.3624289849078799</v>
      </c>
      <c r="H807">
        <v>0.108744168449028</v>
      </c>
      <c r="I807">
        <v>0.91340540820324401</v>
      </c>
      <c r="J807">
        <v>0.96701147934060405</v>
      </c>
    </row>
    <row r="808" spans="1:10">
      <c r="A808" t="s">
        <v>809</v>
      </c>
      <c r="B808" t="s">
        <v>2</v>
      </c>
      <c r="C808">
        <v>676.63024979919999</v>
      </c>
      <c r="D808">
        <v>768.08648460388201</v>
      </c>
      <c r="E808">
        <f t="shared" si="12"/>
        <v>12.801441410064701</v>
      </c>
      <c r="F808">
        <v>0.16960193962116599</v>
      </c>
      <c r="G808">
        <v>1.38275029312722</v>
      </c>
      <c r="H808">
        <v>0.122655507985897</v>
      </c>
      <c r="I808">
        <v>0.90237989722974998</v>
      </c>
      <c r="J808">
        <v>0.96346944539810797</v>
      </c>
    </row>
    <row r="809" spans="1:10">
      <c r="A809" t="s">
        <v>810</v>
      </c>
      <c r="B809" t="s">
        <v>2</v>
      </c>
      <c r="C809">
        <v>677.58626283631997</v>
      </c>
      <c r="D809">
        <v>1291.47598526001</v>
      </c>
      <c r="E809">
        <f t="shared" si="12"/>
        <v>21.524599754333501</v>
      </c>
      <c r="F809">
        <v>3.2271650282305502</v>
      </c>
      <c r="G809">
        <v>1.99173075044794</v>
      </c>
      <c r="H809">
        <v>1.6202817712709201</v>
      </c>
      <c r="I809">
        <v>0.10517176282919299</v>
      </c>
      <c r="J809">
        <v>0.45596537040165602</v>
      </c>
    </row>
    <row r="810" spans="1:10">
      <c r="A810" t="s">
        <v>811</v>
      </c>
      <c r="B810" t="s">
        <v>2</v>
      </c>
      <c r="C810">
        <v>677.76670434804601</v>
      </c>
      <c r="D810">
        <v>512.17301971435597</v>
      </c>
      <c r="E810">
        <f t="shared" si="12"/>
        <v>8.5362169952392666</v>
      </c>
      <c r="F810">
        <v>-0.73389523272669799</v>
      </c>
      <c r="G810">
        <v>1.20103599297867</v>
      </c>
      <c r="H810">
        <v>-0.61105182277391401</v>
      </c>
      <c r="I810">
        <v>0.54116527288346805</v>
      </c>
      <c r="J810">
        <v>0.78363911498340599</v>
      </c>
    </row>
    <row r="811" spans="1:10">
      <c r="A811" t="s">
        <v>812</v>
      </c>
      <c r="B811" t="s">
        <v>2</v>
      </c>
      <c r="C811">
        <v>677.635269905992</v>
      </c>
      <c r="D811">
        <v>705.54248847961401</v>
      </c>
      <c r="E811">
        <f t="shared" si="12"/>
        <v>11.759041474660233</v>
      </c>
      <c r="F811">
        <v>-1.2698909276363901</v>
      </c>
      <c r="G811">
        <v>1.34050084534391</v>
      </c>
      <c r="H811">
        <v>-0.94732571937364196</v>
      </c>
      <c r="I811">
        <v>0.34347282900721599</v>
      </c>
      <c r="J811">
        <v>0.65564644926125704</v>
      </c>
    </row>
    <row r="812" spans="1:10">
      <c r="A812" t="s">
        <v>813</v>
      </c>
      <c r="B812" t="s">
        <v>2</v>
      </c>
      <c r="C812">
        <v>677.63424939764195</v>
      </c>
      <c r="D812">
        <v>768.03799667358396</v>
      </c>
      <c r="E812">
        <f t="shared" si="12"/>
        <v>12.800633277893066</v>
      </c>
      <c r="F812">
        <v>-0.56076286880781501</v>
      </c>
      <c r="G812">
        <v>1.42915913909867</v>
      </c>
      <c r="H812">
        <v>-0.39237258711543599</v>
      </c>
      <c r="I812">
        <v>0.69478293773484001</v>
      </c>
      <c r="J812">
        <v>0.87162167134589497</v>
      </c>
    </row>
    <row r="813" spans="1:10">
      <c r="A813" t="s">
        <v>814</v>
      </c>
      <c r="B813" t="s">
        <v>2</v>
      </c>
      <c r="C813">
        <v>677.64206603445803</v>
      </c>
      <c r="D813">
        <v>813.86301101684603</v>
      </c>
      <c r="E813">
        <f t="shared" si="12"/>
        <v>13.564383516947434</v>
      </c>
      <c r="F813">
        <v>-4.6380154326408497E-2</v>
      </c>
      <c r="G813">
        <v>1.36988945078346</v>
      </c>
      <c r="H813">
        <v>-3.3856859252316199E-2</v>
      </c>
      <c r="I813">
        <v>0.97299129477809798</v>
      </c>
      <c r="J813">
        <v>0.99163730381641202</v>
      </c>
    </row>
    <row r="814" spans="1:10">
      <c r="A814" t="s">
        <v>815</v>
      </c>
      <c r="B814" t="s">
        <v>2</v>
      </c>
      <c r="C814">
        <v>678.58633299369501</v>
      </c>
      <c r="D814">
        <v>1289.8774943542501</v>
      </c>
      <c r="E814">
        <f t="shared" si="12"/>
        <v>21.497958239237501</v>
      </c>
      <c r="F814">
        <v>3.9905970396082102</v>
      </c>
      <c r="G814">
        <v>2.0566664359809299</v>
      </c>
      <c r="H814">
        <v>1.9403229273321101</v>
      </c>
      <c r="I814">
        <v>5.2340456704460601E-2</v>
      </c>
      <c r="J814">
        <v>0.42240703856821399</v>
      </c>
    </row>
    <row r="815" spans="1:10">
      <c r="A815" t="s">
        <v>816</v>
      </c>
      <c r="B815" t="s">
        <v>2</v>
      </c>
      <c r="C815">
        <v>678.70497259176</v>
      </c>
      <c r="D815">
        <v>1628.1260032653799</v>
      </c>
      <c r="E815">
        <f t="shared" si="12"/>
        <v>27.135433387756333</v>
      </c>
      <c r="F815">
        <v>-3.8158943051671401</v>
      </c>
      <c r="G815">
        <v>1.34299064551498</v>
      </c>
      <c r="H815">
        <v>-2.8413409415103699</v>
      </c>
      <c r="I815">
        <v>4.4924255766421199E-3</v>
      </c>
      <c r="J815">
        <v>0.26263623801174701</v>
      </c>
    </row>
    <row r="816" spans="1:10">
      <c r="A816" t="s">
        <v>817</v>
      </c>
      <c r="B816" t="s">
        <v>2</v>
      </c>
      <c r="C816">
        <v>678.64296498827503</v>
      </c>
      <c r="D816">
        <v>813.70301452636704</v>
      </c>
      <c r="E816">
        <f t="shared" si="12"/>
        <v>13.561716908772784</v>
      </c>
      <c r="F816">
        <v>-0.25771801990599702</v>
      </c>
      <c r="G816">
        <v>1.3947774468613301</v>
      </c>
      <c r="H816">
        <v>-0.184773578384093</v>
      </c>
      <c r="I816">
        <v>0.85340663238903902</v>
      </c>
      <c r="J816">
        <v>0.94398583619766896</v>
      </c>
    </row>
    <row r="817" spans="1:10">
      <c r="A817" t="s">
        <v>818</v>
      </c>
      <c r="B817" t="s">
        <v>2</v>
      </c>
      <c r="C817">
        <v>679.55282295882796</v>
      </c>
      <c r="D817">
        <v>1077.17598449707</v>
      </c>
      <c r="E817">
        <f t="shared" si="12"/>
        <v>17.952933074951165</v>
      </c>
      <c r="F817">
        <v>1.00528023807428</v>
      </c>
      <c r="G817">
        <v>1.2502184555209599</v>
      </c>
      <c r="H817">
        <v>0.80408366524663499</v>
      </c>
      <c r="I817">
        <v>0.421348657660642</v>
      </c>
      <c r="J817">
        <v>0.71525163737794795</v>
      </c>
    </row>
    <row r="818" spans="1:10">
      <c r="A818" t="s">
        <v>819</v>
      </c>
      <c r="B818" t="s">
        <v>2</v>
      </c>
      <c r="C818">
        <v>679.51889678879604</v>
      </c>
      <c r="D818">
        <v>1242.0320239257801</v>
      </c>
      <c r="E818">
        <f t="shared" si="12"/>
        <v>20.700533732096336</v>
      </c>
      <c r="F818">
        <v>2.8692726311884398</v>
      </c>
      <c r="G818">
        <v>1.87324022494252</v>
      </c>
      <c r="H818">
        <v>1.53171632393089</v>
      </c>
      <c r="I818">
        <v>0.12559245237532601</v>
      </c>
      <c r="J818">
        <v>0.47289927497394202</v>
      </c>
    </row>
    <row r="819" spans="1:10">
      <c r="A819" t="s">
        <v>820</v>
      </c>
      <c r="B819" t="s">
        <v>2</v>
      </c>
      <c r="C819">
        <v>679.71079714525501</v>
      </c>
      <c r="D819">
        <v>1627.5540197753901</v>
      </c>
      <c r="E819">
        <f t="shared" si="12"/>
        <v>27.125900329589836</v>
      </c>
      <c r="F819">
        <v>-1.46891989359425</v>
      </c>
      <c r="G819">
        <v>1.2021482838669999</v>
      </c>
      <c r="H819">
        <v>-1.22191239908367</v>
      </c>
      <c r="I819">
        <v>0.22174075607263</v>
      </c>
      <c r="J819">
        <v>0.56766092379126598</v>
      </c>
    </row>
    <row r="820" spans="1:10">
      <c r="A820" t="s">
        <v>821</v>
      </c>
      <c r="B820" t="s">
        <v>2</v>
      </c>
      <c r="C820">
        <v>680.56536962238795</v>
      </c>
      <c r="D820">
        <v>1123.4940100097699</v>
      </c>
      <c r="E820">
        <f t="shared" si="12"/>
        <v>18.724900166829499</v>
      </c>
      <c r="F820">
        <v>2.6762076579545599</v>
      </c>
      <c r="G820">
        <v>2.19244975996792</v>
      </c>
      <c r="H820">
        <v>1.2206471987726299</v>
      </c>
      <c r="I820">
        <v>0.22221962754848901</v>
      </c>
      <c r="J820">
        <v>0.56766092379126598</v>
      </c>
    </row>
    <row r="821" spans="1:10">
      <c r="A821" t="s">
        <v>822</v>
      </c>
      <c r="B821" t="s">
        <v>12</v>
      </c>
      <c r="C821">
        <v>680.68743677713496</v>
      </c>
      <c r="D821">
        <v>1267.1075254821801</v>
      </c>
      <c r="E821">
        <f t="shared" si="12"/>
        <v>21.118458758036336</v>
      </c>
      <c r="F821">
        <v>-3.1770446165742099</v>
      </c>
      <c r="G821">
        <v>1.3751507442429101</v>
      </c>
      <c r="H821">
        <v>-2.3103246170464899</v>
      </c>
      <c r="I821">
        <v>2.0870189043615501E-2</v>
      </c>
      <c r="J821">
        <v>0.40548077760040302</v>
      </c>
    </row>
    <row r="822" spans="1:10">
      <c r="A822" t="s">
        <v>823</v>
      </c>
      <c r="B822" t="s">
        <v>2</v>
      </c>
      <c r="C822">
        <v>680.66607260120304</v>
      </c>
      <c r="D822">
        <v>1279.82503601074</v>
      </c>
      <c r="E822">
        <f t="shared" si="12"/>
        <v>21.330417266845664</v>
      </c>
      <c r="F822">
        <v>2.1777642482060702</v>
      </c>
      <c r="G822">
        <v>1.41116561639291</v>
      </c>
      <c r="H822">
        <v>1.54323788994567</v>
      </c>
      <c r="I822">
        <v>0.122773067171301</v>
      </c>
      <c r="J822">
        <v>0.46930876470530603</v>
      </c>
    </row>
    <row r="823" spans="1:10">
      <c r="A823" t="s">
        <v>824</v>
      </c>
      <c r="B823" t="s">
        <v>2</v>
      </c>
      <c r="C823">
        <v>680.71948453702703</v>
      </c>
      <c r="D823">
        <v>1712.26101928711</v>
      </c>
      <c r="E823">
        <f t="shared" si="12"/>
        <v>28.537683654785166</v>
      </c>
      <c r="F823">
        <v>-5.4736517433549503</v>
      </c>
      <c r="G823">
        <v>1.7116477204210201</v>
      </c>
      <c r="H823">
        <v>-3.1978845168026599</v>
      </c>
      <c r="I823">
        <v>1.3843970847014901E-3</v>
      </c>
      <c r="J823">
        <v>0.252166291759648</v>
      </c>
    </row>
    <row r="824" spans="1:10">
      <c r="A824" t="s">
        <v>825</v>
      </c>
      <c r="B824" t="s">
        <v>2</v>
      </c>
      <c r="C824">
        <v>681.56882572513803</v>
      </c>
      <c r="D824">
        <v>1123.9825526428201</v>
      </c>
      <c r="E824">
        <f t="shared" si="12"/>
        <v>18.733042544047002</v>
      </c>
      <c r="F824">
        <v>3.89194257996669</v>
      </c>
      <c r="G824">
        <v>1.9950466130667801</v>
      </c>
      <c r="H824">
        <v>1.9508028306085501</v>
      </c>
      <c r="I824">
        <v>5.1080505007628701E-2</v>
      </c>
      <c r="J824">
        <v>0.42240703856821399</v>
      </c>
    </row>
    <row r="825" spans="1:10">
      <c r="A825" t="s">
        <v>826</v>
      </c>
      <c r="B825" t="s">
        <v>2</v>
      </c>
      <c r="C825">
        <v>681.72343994644405</v>
      </c>
      <c r="D825">
        <v>1710.6124740600601</v>
      </c>
      <c r="E825">
        <f t="shared" si="12"/>
        <v>28.510207901001003</v>
      </c>
      <c r="F825">
        <v>-5.2339645051700403</v>
      </c>
      <c r="G825">
        <v>1.6863940490090099</v>
      </c>
      <c r="H825">
        <v>-3.1036426559058001</v>
      </c>
      <c r="I825">
        <v>1.91154055521228E-3</v>
      </c>
      <c r="J825">
        <v>0.252166291759648</v>
      </c>
    </row>
    <row r="826" spans="1:10">
      <c r="A826" t="s">
        <v>827</v>
      </c>
      <c r="B826" t="s">
        <v>2</v>
      </c>
      <c r="C826">
        <v>682.62813264963802</v>
      </c>
      <c r="D826">
        <v>1067.9050457763699</v>
      </c>
      <c r="E826">
        <f t="shared" si="12"/>
        <v>17.798417429606165</v>
      </c>
      <c r="F826">
        <v>-0.92379931594842002</v>
      </c>
      <c r="G826">
        <v>1.3407402880714301</v>
      </c>
      <c r="H826">
        <v>-0.68902182187517202</v>
      </c>
      <c r="I826">
        <v>0.49080953522680298</v>
      </c>
      <c r="J826">
        <v>0.75299295009781897</v>
      </c>
    </row>
    <row r="827" spans="1:10">
      <c r="A827" t="s">
        <v>828</v>
      </c>
      <c r="B827" t="s">
        <v>2</v>
      </c>
      <c r="C827">
        <v>682.57339628905504</v>
      </c>
      <c r="D827">
        <v>1123.8194995117201</v>
      </c>
      <c r="E827">
        <f t="shared" si="12"/>
        <v>18.730324991862002</v>
      </c>
      <c r="F827">
        <v>0.89661827561552598</v>
      </c>
      <c r="G827">
        <v>1.8489776959542199</v>
      </c>
      <c r="H827">
        <v>0.48492649618079797</v>
      </c>
      <c r="I827">
        <v>0.62772848650081503</v>
      </c>
      <c r="J827">
        <v>0.83602847540462399</v>
      </c>
    </row>
    <row r="828" spans="1:10">
      <c r="A828" t="s">
        <v>829</v>
      </c>
      <c r="B828" t="s">
        <v>2</v>
      </c>
      <c r="C828">
        <v>682.68321232398296</v>
      </c>
      <c r="D828">
        <v>1328.84252380371</v>
      </c>
      <c r="E828">
        <f t="shared" si="12"/>
        <v>22.147375396728499</v>
      </c>
      <c r="F828">
        <v>1.90164869642794</v>
      </c>
      <c r="G828">
        <v>1.4204153613163499</v>
      </c>
      <c r="H828">
        <v>1.3387976138652999</v>
      </c>
      <c r="I828">
        <v>0.18063656780774701</v>
      </c>
      <c r="J828">
        <v>0.52959319129500004</v>
      </c>
    </row>
    <row r="829" spans="1:10">
      <c r="A829" t="s">
        <v>830</v>
      </c>
      <c r="B829" t="s">
        <v>2</v>
      </c>
      <c r="C829">
        <v>682.69715433318697</v>
      </c>
      <c r="D829">
        <v>1444.3429734802201</v>
      </c>
      <c r="E829">
        <f t="shared" si="12"/>
        <v>24.072382891337</v>
      </c>
      <c r="F829">
        <v>-0.48786124469418402</v>
      </c>
      <c r="G829">
        <v>1.3452327513192199</v>
      </c>
      <c r="H829">
        <v>-0.362659357063494</v>
      </c>
      <c r="I829">
        <v>0.71685936395439998</v>
      </c>
      <c r="J829">
        <v>0.88241848685563895</v>
      </c>
    </row>
    <row r="830" spans="1:10">
      <c r="A830" t="s">
        <v>831</v>
      </c>
      <c r="B830" t="s">
        <v>2</v>
      </c>
      <c r="C830">
        <v>682.72898658485099</v>
      </c>
      <c r="D830">
        <v>1710.02405181885</v>
      </c>
      <c r="E830">
        <f t="shared" si="12"/>
        <v>28.500400863647499</v>
      </c>
      <c r="F830">
        <v>-5.0434318070079396</v>
      </c>
      <c r="G830">
        <v>1.6448804598987901</v>
      </c>
      <c r="H830">
        <v>-3.0661388045902598</v>
      </c>
      <c r="I830">
        <v>2.1684262398784602E-3</v>
      </c>
      <c r="J830">
        <v>0.252166291759648</v>
      </c>
    </row>
    <row r="831" spans="1:10">
      <c r="A831" t="s">
        <v>832</v>
      </c>
      <c r="B831" t="s">
        <v>2</v>
      </c>
      <c r="C831">
        <v>682.73438443745897</v>
      </c>
      <c r="D831">
        <v>1813.8859469604499</v>
      </c>
      <c r="E831">
        <f t="shared" si="12"/>
        <v>30.231432449340833</v>
      </c>
      <c r="F831">
        <v>-3.1707653730599099</v>
      </c>
      <c r="G831">
        <v>1.3995112682539099</v>
      </c>
      <c r="H831">
        <v>-2.2656233250739599</v>
      </c>
      <c r="I831">
        <v>2.3474455713309399E-2</v>
      </c>
      <c r="J831">
        <v>0.40766928946257902</v>
      </c>
    </row>
    <row r="832" spans="1:10">
      <c r="A832" t="s">
        <v>833</v>
      </c>
      <c r="B832" t="s">
        <v>2</v>
      </c>
      <c r="C832">
        <v>683.68587734375501</v>
      </c>
      <c r="D832">
        <v>1328.9420193481401</v>
      </c>
      <c r="E832">
        <f t="shared" si="12"/>
        <v>22.149033655802334</v>
      </c>
      <c r="F832">
        <v>1.64578473609247</v>
      </c>
      <c r="G832">
        <v>1.4059832699025701</v>
      </c>
      <c r="H832">
        <v>1.17055783758119</v>
      </c>
      <c r="I832">
        <v>0.24177655314437399</v>
      </c>
      <c r="J832">
        <v>0.57430243886621402</v>
      </c>
    </row>
    <row r="833" spans="1:10">
      <c r="A833" t="s">
        <v>834</v>
      </c>
      <c r="B833" t="s">
        <v>2</v>
      </c>
      <c r="C833">
        <v>683.60071649593704</v>
      </c>
      <c r="D833">
        <v>1519.34302734375</v>
      </c>
      <c r="E833">
        <f t="shared" si="12"/>
        <v>25.322383789062499</v>
      </c>
      <c r="F833">
        <v>-0.29433963539366997</v>
      </c>
      <c r="G833">
        <v>1.0892443361874</v>
      </c>
      <c r="H833">
        <v>-0.27022370061057599</v>
      </c>
      <c r="I833">
        <v>0.78698816025815899</v>
      </c>
      <c r="J833">
        <v>0.91494832447873597</v>
      </c>
    </row>
    <row r="834" spans="1:10">
      <c r="A834" t="s">
        <v>835</v>
      </c>
      <c r="B834" t="s">
        <v>2</v>
      </c>
      <c r="C834">
        <v>683.73804915416804</v>
      </c>
      <c r="D834">
        <v>1813.3710000610399</v>
      </c>
      <c r="E834">
        <f t="shared" si="12"/>
        <v>30.222850001017331</v>
      </c>
      <c r="F834">
        <v>-3.1270584655857001</v>
      </c>
      <c r="G834">
        <v>1.42892182800723</v>
      </c>
      <c r="H834">
        <v>-2.1884041550031301</v>
      </c>
      <c r="I834">
        <v>2.8640175896066E-2</v>
      </c>
      <c r="J834">
        <v>0.42200675724863201</v>
      </c>
    </row>
    <row r="835" spans="1:10">
      <c r="A835" t="s">
        <v>836</v>
      </c>
      <c r="B835" t="s">
        <v>2</v>
      </c>
      <c r="C835">
        <v>684.643714101814</v>
      </c>
      <c r="D835">
        <v>1125.92894561768</v>
      </c>
      <c r="E835">
        <f t="shared" ref="E835:E898" si="13">D835/60</f>
        <v>18.765482426961334</v>
      </c>
      <c r="F835">
        <v>-0.36149384544639501</v>
      </c>
      <c r="G835">
        <v>1.1858576878902201</v>
      </c>
      <c r="H835">
        <v>-0.30483745995654299</v>
      </c>
      <c r="I835">
        <v>0.76048994959149996</v>
      </c>
      <c r="J835">
        <v>0.90436288475843196</v>
      </c>
    </row>
    <row r="836" spans="1:10">
      <c r="A836" t="s">
        <v>837</v>
      </c>
      <c r="B836" t="s">
        <v>12</v>
      </c>
      <c r="C836">
        <v>684.67399750873403</v>
      </c>
      <c r="D836">
        <v>1305.5000140380901</v>
      </c>
      <c r="E836">
        <f t="shared" si="13"/>
        <v>21.758333567301502</v>
      </c>
      <c r="F836">
        <v>-3.2218182516742502</v>
      </c>
      <c r="G836">
        <v>1.5771192085224</v>
      </c>
      <c r="H836">
        <v>-2.0428501753477302</v>
      </c>
      <c r="I836">
        <v>4.1067271836900003E-2</v>
      </c>
      <c r="J836">
        <v>0.42240703856821399</v>
      </c>
    </row>
    <row r="837" spans="1:10">
      <c r="A837" t="s">
        <v>838</v>
      </c>
      <c r="B837" t="s">
        <v>2</v>
      </c>
      <c r="C837">
        <v>685.49927017420498</v>
      </c>
      <c r="D837">
        <v>1320.99848892212</v>
      </c>
      <c r="E837">
        <f t="shared" si="13"/>
        <v>22.016641482035332</v>
      </c>
      <c r="F837">
        <v>1.7492865180593999</v>
      </c>
      <c r="G837">
        <v>2.1127022784495102</v>
      </c>
      <c r="H837">
        <v>0.82798534176011895</v>
      </c>
      <c r="I837">
        <v>0.40767880130447798</v>
      </c>
      <c r="J837">
        <v>0.70521796733540298</v>
      </c>
    </row>
    <row r="838" spans="1:10">
      <c r="A838" t="s">
        <v>839</v>
      </c>
      <c r="B838" t="s">
        <v>2</v>
      </c>
      <c r="C838">
        <v>684.69599066562398</v>
      </c>
      <c r="D838">
        <v>1362.1204867553699</v>
      </c>
      <c r="E838">
        <f t="shared" si="13"/>
        <v>22.7020081125895</v>
      </c>
      <c r="F838">
        <v>3.1350627763332102</v>
      </c>
      <c r="G838">
        <v>1.73103582884761</v>
      </c>
      <c r="H838">
        <v>1.8110906337624999</v>
      </c>
      <c r="I838">
        <v>7.0126823142178996E-2</v>
      </c>
      <c r="J838">
        <v>0.43348900764666798</v>
      </c>
    </row>
    <row r="839" spans="1:10">
      <c r="A839" t="s">
        <v>840</v>
      </c>
      <c r="B839" t="s">
        <v>2</v>
      </c>
      <c r="C839">
        <v>684.60507181689195</v>
      </c>
      <c r="D839">
        <v>1519.48296447754</v>
      </c>
      <c r="E839">
        <f t="shared" si="13"/>
        <v>25.324716074625666</v>
      </c>
      <c r="F839">
        <v>0.16002794069089701</v>
      </c>
      <c r="G839">
        <v>1.11409890971731</v>
      </c>
      <c r="H839">
        <v>0.14363889892998999</v>
      </c>
      <c r="I839">
        <v>0.88578562224812796</v>
      </c>
      <c r="J839">
        <v>0.95785302662051497</v>
      </c>
    </row>
    <row r="840" spans="1:10">
      <c r="A840" t="s">
        <v>841</v>
      </c>
      <c r="B840" t="s">
        <v>2</v>
      </c>
      <c r="C840">
        <v>685.52521224374698</v>
      </c>
      <c r="D840">
        <v>1124.3070390319799</v>
      </c>
      <c r="E840">
        <f t="shared" si="13"/>
        <v>18.738450650533</v>
      </c>
      <c r="F840">
        <v>2.9291181412777898</v>
      </c>
      <c r="G840">
        <v>1.5094700363835301</v>
      </c>
      <c r="H840">
        <v>1.9404943925190701</v>
      </c>
      <c r="I840">
        <v>5.2319634998018498E-2</v>
      </c>
      <c r="J840">
        <v>0.42240703856821399</v>
      </c>
    </row>
    <row r="841" spans="1:10">
      <c r="A841" t="s">
        <v>842</v>
      </c>
      <c r="B841" t="s">
        <v>2</v>
      </c>
      <c r="C841">
        <v>685.69435121412005</v>
      </c>
      <c r="D841">
        <v>1362.0084510803199</v>
      </c>
      <c r="E841">
        <f t="shared" si="13"/>
        <v>22.700140851338666</v>
      </c>
      <c r="F841">
        <v>3.4479624612461701</v>
      </c>
      <c r="G841">
        <v>1.75955240746797</v>
      </c>
      <c r="H841">
        <v>1.9595679256907399</v>
      </c>
      <c r="I841">
        <v>5.0046313346277897E-2</v>
      </c>
      <c r="J841">
        <v>0.42240703856821399</v>
      </c>
    </row>
    <row r="842" spans="1:10">
      <c r="A842" t="s">
        <v>843</v>
      </c>
      <c r="B842" t="s">
        <v>2</v>
      </c>
      <c r="C842">
        <v>685.63853895850104</v>
      </c>
      <c r="D842">
        <v>1456.57650344849</v>
      </c>
      <c r="E842">
        <f t="shared" si="13"/>
        <v>24.276275057474834</v>
      </c>
      <c r="F842">
        <v>0.27535304235554803</v>
      </c>
      <c r="G842">
        <v>1.24244575970728</v>
      </c>
      <c r="H842">
        <v>0.221621781236084</v>
      </c>
      <c r="I842">
        <v>0.82460832513558202</v>
      </c>
      <c r="J842">
        <v>0.931577008155279</v>
      </c>
    </row>
    <row r="843" spans="1:10">
      <c r="A843" t="s">
        <v>844</v>
      </c>
      <c r="B843" t="s">
        <v>2</v>
      </c>
      <c r="C843">
        <v>685.60380235954506</v>
      </c>
      <c r="D843">
        <v>1519.82796051025</v>
      </c>
      <c r="E843">
        <f t="shared" si="13"/>
        <v>25.330466008504168</v>
      </c>
      <c r="F843">
        <v>-0.183306187931083</v>
      </c>
      <c r="G843">
        <v>1.1052634160595001</v>
      </c>
      <c r="H843">
        <v>-0.16584841700868799</v>
      </c>
      <c r="I843">
        <v>0.86827624243805102</v>
      </c>
      <c r="J843">
        <v>0.95134673645455403</v>
      </c>
    </row>
    <row r="844" spans="1:10">
      <c r="A844" t="s">
        <v>845</v>
      </c>
      <c r="B844" t="s">
        <v>2</v>
      </c>
      <c r="C844">
        <v>685.61891417476795</v>
      </c>
      <c r="D844">
        <v>1576.68596343994</v>
      </c>
      <c r="E844">
        <f t="shared" si="13"/>
        <v>26.278099390665666</v>
      </c>
      <c r="F844">
        <v>-0.317375441209166</v>
      </c>
      <c r="G844">
        <v>1.24388729022026</v>
      </c>
      <c r="H844">
        <v>-0.255148069848811</v>
      </c>
      <c r="I844">
        <v>0.79860873808634203</v>
      </c>
      <c r="J844">
        <v>0.92082350307125904</v>
      </c>
    </row>
    <row r="845" spans="1:10">
      <c r="A845" t="s">
        <v>846</v>
      </c>
      <c r="B845" t="s">
        <v>2</v>
      </c>
      <c r="C845">
        <v>685.67500921642295</v>
      </c>
      <c r="D845">
        <v>1712.5850064086901</v>
      </c>
      <c r="E845">
        <f t="shared" si="13"/>
        <v>28.543083440144834</v>
      </c>
      <c r="F845">
        <v>-3.8245083860982301</v>
      </c>
      <c r="G845">
        <v>1.36284268042639</v>
      </c>
      <c r="H845">
        <v>-2.8062728303325999</v>
      </c>
      <c r="I845">
        <v>5.0118237395821996E-3</v>
      </c>
      <c r="J845">
        <v>0.27122810825974297</v>
      </c>
    </row>
    <row r="846" spans="1:10">
      <c r="A846" t="s">
        <v>847</v>
      </c>
      <c r="B846" t="s">
        <v>12</v>
      </c>
      <c r="C846">
        <v>685.59858165505898</v>
      </c>
      <c r="D846">
        <v>796.29800857543898</v>
      </c>
      <c r="E846">
        <f t="shared" si="13"/>
        <v>13.271633476257316</v>
      </c>
      <c r="F846">
        <v>-0.96857022451113395</v>
      </c>
      <c r="G846">
        <v>1.05770814958753</v>
      </c>
      <c r="H846">
        <v>-0.915725405811463</v>
      </c>
      <c r="I846">
        <v>0.35981093630197802</v>
      </c>
      <c r="J846">
        <v>0.670475996227063</v>
      </c>
    </row>
    <row r="847" spans="1:10">
      <c r="A847" t="s">
        <v>848</v>
      </c>
      <c r="B847" t="s">
        <v>2</v>
      </c>
      <c r="C847">
        <v>685.64775170935002</v>
      </c>
      <c r="D847">
        <v>881.34402282714802</v>
      </c>
      <c r="E847">
        <f t="shared" si="13"/>
        <v>14.689067047119133</v>
      </c>
      <c r="F847">
        <v>-1.7927847600665501</v>
      </c>
      <c r="G847">
        <v>1.2127834830644799</v>
      </c>
      <c r="H847">
        <v>-1.47823975598391</v>
      </c>
      <c r="I847">
        <v>0.13934361624279201</v>
      </c>
      <c r="J847">
        <v>0.49578556287858599</v>
      </c>
    </row>
    <row r="848" spans="1:10">
      <c r="A848" t="s">
        <v>849</v>
      </c>
      <c r="B848" t="s">
        <v>2</v>
      </c>
      <c r="C848">
        <v>686.52630736498895</v>
      </c>
      <c r="D848">
        <v>1123.9274887085001</v>
      </c>
      <c r="E848">
        <f t="shared" si="13"/>
        <v>18.732124811808333</v>
      </c>
      <c r="F848">
        <v>2.28184243587088</v>
      </c>
      <c r="G848">
        <v>1.4685519952171</v>
      </c>
      <c r="H848">
        <v>1.5538043210608601</v>
      </c>
      <c r="I848">
        <v>0.120231099529071</v>
      </c>
      <c r="J848">
        <v>0.46811057007006501</v>
      </c>
    </row>
    <row r="849" spans="1:10">
      <c r="A849" t="s">
        <v>850</v>
      </c>
      <c r="B849" t="s">
        <v>2</v>
      </c>
      <c r="C849">
        <v>686.66835315373703</v>
      </c>
      <c r="D849">
        <v>1249.5250308227501</v>
      </c>
      <c r="E849">
        <f t="shared" si="13"/>
        <v>20.825417180379169</v>
      </c>
      <c r="F849">
        <v>-1.5080465365701201</v>
      </c>
      <c r="G849">
        <v>1.2734737705147501</v>
      </c>
      <c r="H849">
        <v>-1.18419913427863</v>
      </c>
      <c r="I849">
        <v>0.236334244761287</v>
      </c>
      <c r="J849">
        <v>0.57199236426915101</v>
      </c>
    </row>
    <row r="850" spans="1:10">
      <c r="A850" t="s">
        <v>851</v>
      </c>
      <c r="B850" t="s">
        <v>2</v>
      </c>
      <c r="C850">
        <v>686.50258330956399</v>
      </c>
      <c r="D850">
        <v>1320.9949607849101</v>
      </c>
      <c r="E850">
        <f t="shared" si="13"/>
        <v>22.016582679748502</v>
      </c>
      <c r="F850">
        <v>2.0698344887526599</v>
      </c>
      <c r="G850">
        <v>2.0363440847173702</v>
      </c>
      <c r="H850">
        <v>1.0164463384585301</v>
      </c>
      <c r="I850">
        <v>0.30941688879454299</v>
      </c>
      <c r="J850">
        <v>0.62885906706401995</v>
      </c>
    </row>
    <row r="851" spans="1:10">
      <c r="A851" t="s">
        <v>852</v>
      </c>
      <c r="B851" t="s">
        <v>2</v>
      </c>
      <c r="C851">
        <v>686.71294689182503</v>
      </c>
      <c r="D851">
        <v>1348.6944822692899</v>
      </c>
      <c r="E851">
        <f t="shared" si="13"/>
        <v>22.47824137115483</v>
      </c>
      <c r="F851">
        <v>-1.5745292659935799</v>
      </c>
      <c r="G851">
        <v>1.2409221372592301</v>
      </c>
      <c r="H851">
        <v>-1.2688380831622299</v>
      </c>
      <c r="I851">
        <v>0.20449881927615601</v>
      </c>
      <c r="J851">
        <v>0.55172701974798699</v>
      </c>
    </row>
    <row r="852" spans="1:10">
      <c r="A852" t="s">
        <v>853</v>
      </c>
      <c r="B852" t="s">
        <v>2</v>
      </c>
      <c r="C852">
        <v>686.62219393621501</v>
      </c>
      <c r="D852">
        <v>1576.3934844970699</v>
      </c>
      <c r="E852">
        <f t="shared" si="13"/>
        <v>26.273224741617831</v>
      </c>
      <c r="F852">
        <v>-2.5623685592232898E-2</v>
      </c>
      <c r="G852">
        <v>1.23435150026086</v>
      </c>
      <c r="H852">
        <v>-2.0758824035793402E-2</v>
      </c>
      <c r="I852">
        <v>0.98343804431383897</v>
      </c>
      <c r="J852">
        <v>0.99342852024844197</v>
      </c>
    </row>
    <row r="853" spans="1:10">
      <c r="A853" t="s">
        <v>854</v>
      </c>
      <c r="B853" t="s">
        <v>12</v>
      </c>
      <c r="C853">
        <v>686.60026589843596</v>
      </c>
      <c r="D853">
        <v>796.70150245666503</v>
      </c>
      <c r="E853">
        <f t="shared" si="13"/>
        <v>13.278358374277751</v>
      </c>
      <c r="F853">
        <v>-0.78182316842881405</v>
      </c>
      <c r="G853">
        <v>1.09429698153849</v>
      </c>
      <c r="H853">
        <v>-0.71445245817057301</v>
      </c>
      <c r="I853">
        <v>0.47494744398417399</v>
      </c>
      <c r="J853">
        <v>0.74991701681711698</v>
      </c>
    </row>
    <row r="854" spans="1:10">
      <c r="A854" t="s">
        <v>855</v>
      </c>
      <c r="B854" t="s">
        <v>2</v>
      </c>
      <c r="C854">
        <v>686.65135375096997</v>
      </c>
      <c r="D854">
        <v>882.68499259948703</v>
      </c>
      <c r="E854">
        <f t="shared" si="13"/>
        <v>14.711416543324784</v>
      </c>
      <c r="F854">
        <v>-2.1731280473483299</v>
      </c>
      <c r="G854">
        <v>1.26439373379753</v>
      </c>
      <c r="H854">
        <v>-1.7187114972655499</v>
      </c>
      <c r="I854">
        <v>8.5666917489466796E-2</v>
      </c>
      <c r="J854">
        <v>0.440443009048612</v>
      </c>
    </row>
    <row r="855" spans="1:10">
      <c r="A855" t="s">
        <v>856</v>
      </c>
      <c r="B855" t="s">
        <v>2</v>
      </c>
      <c r="C855">
        <v>687.50655581326998</v>
      </c>
      <c r="D855">
        <v>1320.99194335938</v>
      </c>
      <c r="E855">
        <f t="shared" si="13"/>
        <v>22.016532389323</v>
      </c>
      <c r="F855">
        <v>1.5967854036520801</v>
      </c>
      <c r="G855">
        <v>1.6531110248597201</v>
      </c>
      <c r="H855">
        <v>0.96592750253273596</v>
      </c>
      <c r="I855">
        <v>0.33408045924539598</v>
      </c>
      <c r="J855">
        <v>0.64979708775002998</v>
      </c>
    </row>
    <row r="856" spans="1:10">
      <c r="A856" t="s">
        <v>857</v>
      </c>
      <c r="B856" t="s">
        <v>2</v>
      </c>
      <c r="C856">
        <v>687.72020417428598</v>
      </c>
      <c r="D856">
        <v>1338.40699005127</v>
      </c>
      <c r="E856">
        <f t="shared" si="13"/>
        <v>22.306783167521168</v>
      </c>
      <c r="F856">
        <v>-1.54442558072858</v>
      </c>
      <c r="G856">
        <v>1.33007513963627</v>
      </c>
      <c r="H856">
        <v>-1.16115664048193</v>
      </c>
      <c r="I856">
        <v>0.245578204164936</v>
      </c>
      <c r="J856">
        <v>0.57640904623022804</v>
      </c>
    </row>
    <row r="857" spans="1:10">
      <c r="A857" t="s">
        <v>858</v>
      </c>
      <c r="B857" t="s">
        <v>2</v>
      </c>
      <c r="C857">
        <v>687.62215244693903</v>
      </c>
      <c r="D857">
        <v>1576.09497817993</v>
      </c>
      <c r="E857">
        <f t="shared" si="13"/>
        <v>26.268249636332165</v>
      </c>
      <c r="F857">
        <v>-1.10987508845767</v>
      </c>
      <c r="G857">
        <v>1.3114006026916201</v>
      </c>
      <c r="H857">
        <v>-0.84632802987864997</v>
      </c>
      <c r="I857">
        <v>0.397369775302086</v>
      </c>
      <c r="J857">
        <v>0.69946982502049504</v>
      </c>
    </row>
    <row r="858" spans="1:10">
      <c r="A858" t="s">
        <v>859</v>
      </c>
      <c r="B858" t="s">
        <v>2</v>
      </c>
      <c r="C858">
        <v>687.63841438385202</v>
      </c>
      <c r="D858">
        <v>1651.5489682006801</v>
      </c>
      <c r="E858">
        <f t="shared" si="13"/>
        <v>27.525816136677999</v>
      </c>
      <c r="F858">
        <v>0.95030413474201403</v>
      </c>
      <c r="G858">
        <v>1.3523065247233701</v>
      </c>
      <c r="H858">
        <v>0.702728351426398</v>
      </c>
      <c r="I858">
        <v>0.482225055663977</v>
      </c>
      <c r="J858">
        <v>0.75194415459467601</v>
      </c>
    </row>
    <row r="859" spans="1:10">
      <c r="A859" t="s">
        <v>860</v>
      </c>
      <c r="B859" t="s">
        <v>2</v>
      </c>
      <c r="C859">
        <v>687.62760528841898</v>
      </c>
      <c r="D859">
        <v>745.86800994872999</v>
      </c>
      <c r="E859">
        <f t="shared" si="13"/>
        <v>12.431133499145499</v>
      </c>
      <c r="F859">
        <v>-0.75706877839065301</v>
      </c>
      <c r="G859">
        <v>1.3428458669788099</v>
      </c>
      <c r="H859">
        <v>-0.56377935622197695</v>
      </c>
      <c r="I859">
        <v>0.57290430280497695</v>
      </c>
      <c r="J859">
        <v>0.79845895693411295</v>
      </c>
    </row>
    <row r="860" spans="1:10">
      <c r="A860" t="s">
        <v>861</v>
      </c>
      <c r="B860" t="s">
        <v>12</v>
      </c>
      <c r="C860">
        <v>687.61251922358599</v>
      </c>
      <c r="D860">
        <v>862.51201171875005</v>
      </c>
      <c r="E860">
        <f t="shared" si="13"/>
        <v>14.3752001953125</v>
      </c>
      <c r="F860">
        <v>-1.80262942129167</v>
      </c>
      <c r="G860">
        <v>1.1456149252841099</v>
      </c>
      <c r="H860">
        <v>-1.57350378517862</v>
      </c>
      <c r="I860">
        <v>0.11560221254887</v>
      </c>
      <c r="J860">
        <v>0.46483273074339898</v>
      </c>
    </row>
    <row r="861" spans="1:10">
      <c r="A861" t="s">
        <v>862</v>
      </c>
      <c r="B861" t="s">
        <v>2</v>
      </c>
      <c r="C861">
        <v>688.68337509956802</v>
      </c>
      <c r="D861">
        <v>1311.4230459594701</v>
      </c>
      <c r="E861">
        <f t="shared" si="13"/>
        <v>21.857050765991168</v>
      </c>
      <c r="F861">
        <v>-0.50138579400946603</v>
      </c>
      <c r="G861">
        <v>1.43093935130268</v>
      </c>
      <c r="H861">
        <v>-0.35038926950539201</v>
      </c>
      <c r="I861">
        <v>0.72604657830789798</v>
      </c>
      <c r="J861">
        <v>0.88393848969113298</v>
      </c>
    </row>
    <row r="862" spans="1:10">
      <c r="A862" t="s">
        <v>863</v>
      </c>
      <c r="B862" t="s">
        <v>2</v>
      </c>
      <c r="C862">
        <v>688.68210926607003</v>
      </c>
      <c r="D862">
        <v>1556.19499511719</v>
      </c>
      <c r="E862">
        <f t="shared" si="13"/>
        <v>25.936583251953166</v>
      </c>
      <c r="F862">
        <v>-1.4920880497442599</v>
      </c>
      <c r="G862">
        <v>1.18859826435322</v>
      </c>
      <c r="H862">
        <v>-1.2553341986883899</v>
      </c>
      <c r="I862">
        <v>0.20935746538759401</v>
      </c>
      <c r="J862">
        <v>0.55552557413415504</v>
      </c>
    </row>
    <row r="863" spans="1:10">
      <c r="A863" t="s">
        <v>864</v>
      </c>
      <c r="B863" t="s">
        <v>2</v>
      </c>
      <c r="C863">
        <v>689.06166908343903</v>
      </c>
      <c r="D863">
        <v>1555.8049891662599</v>
      </c>
      <c r="E863">
        <f t="shared" si="13"/>
        <v>25.930083152770997</v>
      </c>
      <c r="F863">
        <v>-1.8572506161303199</v>
      </c>
      <c r="G863">
        <v>1.43672711867598</v>
      </c>
      <c r="H863">
        <v>-1.29269545482087</v>
      </c>
      <c r="I863">
        <v>0.19611641039929401</v>
      </c>
      <c r="J863">
        <v>0.54291002277036304</v>
      </c>
    </row>
    <row r="864" spans="1:10">
      <c r="A864" t="s">
        <v>865</v>
      </c>
      <c r="B864" t="s">
        <v>2</v>
      </c>
      <c r="C864">
        <v>688.64204826202695</v>
      </c>
      <c r="D864">
        <v>1649.79598770142</v>
      </c>
      <c r="E864">
        <f t="shared" si="13"/>
        <v>27.496599795023666</v>
      </c>
      <c r="F864">
        <v>-0.31965537836339197</v>
      </c>
      <c r="G864">
        <v>1.35342970204316</v>
      </c>
      <c r="H864">
        <v>-0.23618173731582401</v>
      </c>
      <c r="I864">
        <v>0.81329165020309802</v>
      </c>
      <c r="J864">
        <v>0.92718360078336803</v>
      </c>
    </row>
    <row r="865" spans="1:10">
      <c r="A865" t="s">
        <v>866</v>
      </c>
      <c r="B865" t="s">
        <v>12</v>
      </c>
      <c r="C865">
        <v>688.61580502075697</v>
      </c>
      <c r="D865">
        <v>863.61400039672901</v>
      </c>
      <c r="E865">
        <f t="shared" si="13"/>
        <v>14.393566673278817</v>
      </c>
      <c r="F865">
        <v>-2.12389758131539</v>
      </c>
      <c r="G865">
        <v>1.1016850645744201</v>
      </c>
      <c r="H865">
        <v>-1.9278627346517101</v>
      </c>
      <c r="I865">
        <v>5.3872202020293997E-2</v>
      </c>
      <c r="J865">
        <v>0.42240703856821399</v>
      </c>
    </row>
    <row r="866" spans="1:10">
      <c r="A866" t="s">
        <v>867</v>
      </c>
      <c r="B866" t="s">
        <v>2</v>
      </c>
      <c r="C866">
        <v>689.68785444191099</v>
      </c>
      <c r="D866">
        <v>1310.6539843749999</v>
      </c>
      <c r="E866">
        <f t="shared" si="13"/>
        <v>21.844233072916666</v>
      </c>
      <c r="F866">
        <v>-2.3380538244414599</v>
      </c>
      <c r="G866">
        <v>1.42822267912457</v>
      </c>
      <c r="H866">
        <v>-1.63703731821047</v>
      </c>
      <c r="I866">
        <v>0.10162267228590501</v>
      </c>
      <c r="J866">
        <v>0.45461433475059998</v>
      </c>
    </row>
    <row r="867" spans="1:10">
      <c r="A867" t="s">
        <v>868</v>
      </c>
      <c r="B867" t="s">
        <v>2</v>
      </c>
      <c r="C867">
        <v>689.64991430273096</v>
      </c>
      <c r="D867">
        <v>1361.7179705810499</v>
      </c>
      <c r="E867">
        <f t="shared" si="13"/>
        <v>22.695299509684165</v>
      </c>
      <c r="F867">
        <v>3.0639487156546799</v>
      </c>
      <c r="G867">
        <v>1.68920698725828</v>
      </c>
      <c r="H867">
        <v>1.81383852823609</v>
      </c>
      <c r="I867">
        <v>6.97025889303865E-2</v>
      </c>
      <c r="J867">
        <v>0.43348900764666798</v>
      </c>
    </row>
    <row r="868" spans="1:10">
      <c r="A868" t="s">
        <v>869</v>
      </c>
      <c r="B868" t="s">
        <v>2</v>
      </c>
      <c r="C868">
        <v>689.69143270493203</v>
      </c>
      <c r="D868">
        <v>1555.6824784851101</v>
      </c>
      <c r="E868">
        <f t="shared" si="13"/>
        <v>25.928041308085167</v>
      </c>
      <c r="F868">
        <v>-1.5222094385823099</v>
      </c>
      <c r="G868">
        <v>1.18878902258696</v>
      </c>
      <c r="H868">
        <v>-1.28047063832217</v>
      </c>
      <c r="I868">
        <v>0.200379664682237</v>
      </c>
      <c r="J868">
        <v>0.548004061084578</v>
      </c>
    </row>
    <row r="869" spans="1:10">
      <c r="A869" t="s">
        <v>870</v>
      </c>
      <c r="B869" t="s">
        <v>2</v>
      </c>
      <c r="C869">
        <v>689.63924656217603</v>
      </c>
      <c r="D869">
        <v>1644.1809887695299</v>
      </c>
      <c r="E869">
        <f t="shared" si="13"/>
        <v>27.403016479492166</v>
      </c>
      <c r="F869">
        <v>-3.34204016978132</v>
      </c>
      <c r="G869">
        <v>1.55157425167495</v>
      </c>
      <c r="H869">
        <v>-2.1539672794734401</v>
      </c>
      <c r="I869">
        <v>3.12427380206367E-2</v>
      </c>
      <c r="J869">
        <v>0.42200675724863201</v>
      </c>
    </row>
    <row r="870" spans="1:10">
      <c r="A870" t="s">
        <v>871</v>
      </c>
      <c r="B870" t="s">
        <v>2</v>
      </c>
      <c r="C870">
        <v>689.65142757918204</v>
      </c>
      <c r="D870">
        <v>1731.6789486694299</v>
      </c>
      <c r="E870">
        <f t="shared" si="13"/>
        <v>28.861315811157166</v>
      </c>
      <c r="F870">
        <v>0.89448613311871905</v>
      </c>
      <c r="G870">
        <v>1.28771141369981</v>
      </c>
      <c r="H870">
        <v>0.69463244916708999</v>
      </c>
      <c r="I870">
        <v>0.48728567127618699</v>
      </c>
      <c r="J870">
        <v>0.75229840666773296</v>
      </c>
    </row>
    <row r="871" spans="1:10">
      <c r="A871" t="s">
        <v>872</v>
      </c>
      <c r="B871" t="s">
        <v>2</v>
      </c>
      <c r="C871">
        <v>689.642794972302</v>
      </c>
      <c r="D871">
        <v>780.29049392700199</v>
      </c>
      <c r="E871">
        <f t="shared" si="13"/>
        <v>13.004841565450032</v>
      </c>
      <c r="F871">
        <v>-1.8510830735985899</v>
      </c>
      <c r="G871">
        <v>1.2572833523259199</v>
      </c>
      <c r="H871">
        <v>-1.47228790564527</v>
      </c>
      <c r="I871">
        <v>0.140943147866151</v>
      </c>
      <c r="J871">
        <v>0.49588394152336901</v>
      </c>
    </row>
    <row r="872" spans="1:10">
      <c r="A872" t="s">
        <v>873</v>
      </c>
      <c r="B872" t="s">
        <v>2</v>
      </c>
      <c r="C872">
        <v>689.64253374508803</v>
      </c>
      <c r="D872">
        <v>826.27202819824197</v>
      </c>
      <c r="E872">
        <f t="shared" si="13"/>
        <v>13.771200469970699</v>
      </c>
      <c r="F872">
        <v>-1.86646168208303</v>
      </c>
      <c r="G872">
        <v>1.4074632364092401</v>
      </c>
      <c r="H872">
        <v>-1.32611753813535</v>
      </c>
      <c r="I872">
        <v>0.18480076775515</v>
      </c>
      <c r="J872">
        <v>0.53270367797282303</v>
      </c>
    </row>
    <row r="873" spans="1:10">
      <c r="A873" t="s">
        <v>874</v>
      </c>
      <c r="B873" t="s">
        <v>12</v>
      </c>
      <c r="C873">
        <v>689.61881977879398</v>
      </c>
      <c r="D873">
        <v>872.15047439575198</v>
      </c>
      <c r="E873">
        <f t="shared" si="13"/>
        <v>14.5358412399292</v>
      </c>
      <c r="F873">
        <v>-1.6115054824272701</v>
      </c>
      <c r="G873">
        <v>1.0320635486863801</v>
      </c>
      <c r="H873">
        <v>-1.5614401695306499</v>
      </c>
      <c r="I873">
        <v>0.118419930255662</v>
      </c>
      <c r="J873">
        <v>0.46597867341016003</v>
      </c>
    </row>
    <row r="874" spans="1:10">
      <c r="A874" t="s">
        <v>875</v>
      </c>
      <c r="B874" t="s">
        <v>2</v>
      </c>
      <c r="C874">
        <v>690.68899264613401</v>
      </c>
      <c r="D874">
        <v>1310.6209683227501</v>
      </c>
      <c r="E874">
        <f t="shared" si="13"/>
        <v>21.843682805379167</v>
      </c>
      <c r="F874">
        <v>-1.5588878625536899</v>
      </c>
      <c r="G874">
        <v>1.36178378544733</v>
      </c>
      <c r="H874">
        <v>-1.14473962696039</v>
      </c>
      <c r="I874">
        <v>0.25231703101918102</v>
      </c>
      <c r="J874">
        <v>0.58012606501575004</v>
      </c>
    </row>
    <row r="875" spans="1:10">
      <c r="A875" t="s">
        <v>876</v>
      </c>
      <c r="B875" t="s">
        <v>2</v>
      </c>
      <c r="C875">
        <v>690.64907411239005</v>
      </c>
      <c r="D875">
        <v>1361.65247955322</v>
      </c>
      <c r="E875">
        <f t="shared" si="13"/>
        <v>22.694207992553668</v>
      </c>
      <c r="F875">
        <v>4.2286830982443897</v>
      </c>
      <c r="G875">
        <v>1.7798105424569199</v>
      </c>
      <c r="H875">
        <v>2.3759175470479801</v>
      </c>
      <c r="I875">
        <v>1.7505374020011399E-2</v>
      </c>
      <c r="J875">
        <v>0.38651865836185201</v>
      </c>
    </row>
    <row r="876" spans="1:10">
      <c r="A876" t="s">
        <v>877</v>
      </c>
      <c r="B876" t="s">
        <v>2</v>
      </c>
      <c r="C876">
        <v>690.69573307899702</v>
      </c>
      <c r="D876">
        <v>1555.29697387695</v>
      </c>
      <c r="E876">
        <f t="shared" si="13"/>
        <v>25.921616231282499</v>
      </c>
      <c r="F876">
        <v>-1.4817523363573799</v>
      </c>
      <c r="G876">
        <v>1.1852198219575401</v>
      </c>
      <c r="H876">
        <v>-1.25019199721962</v>
      </c>
      <c r="I876">
        <v>0.21122941951657201</v>
      </c>
      <c r="J876">
        <v>0.55725946915806901</v>
      </c>
    </row>
    <row r="877" spans="1:10">
      <c r="A877" t="s">
        <v>878</v>
      </c>
      <c r="B877" t="s">
        <v>2</v>
      </c>
      <c r="C877">
        <v>690.70338354876299</v>
      </c>
      <c r="D877">
        <v>1619.21805267334</v>
      </c>
      <c r="E877">
        <f t="shared" si="13"/>
        <v>26.986967544555668</v>
      </c>
      <c r="F877">
        <v>-2.25341422327929</v>
      </c>
      <c r="G877">
        <v>1.5427005500736699</v>
      </c>
      <c r="H877">
        <v>-1.46069450948966</v>
      </c>
      <c r="I877">
        <v>0.14409929650495401</v>
      </c>
      <c r="J877">
        <v>0.49683247380104101</v>
      </c>
    </row>
    <row r="878" spans="1:10">
      <c r="A878" t="s">
        <v>879</v>
      </c>
      <c r="B878" t="s">
        <v>2</v>
      </c>
      <c r="C878">
        <v>691.15075869737495</v>
      </c>
      <c r="D878">
        <v>1619.20700836182</v>
      </c>
      <c r="E878">
        <f t="shared" si="13"/>
        <v>26.986783472697002</v>
      </c>
      <c r="F878">
        <v>-3.6266790724271997E-2</v>
      </c>
      <c r="G878">
        <v>1.3303784397443701</v>
      </c>
      <c r="H878">
        <v>-2.7260506966153598E-2</v>
      </c>
      <c r="I878">
        <v>0.978251956028382</v>
      </c>
      <c r="J878">
        <v>0.992295243701379</v>
      </c>
    </row>
    <row r="879" spans="1:10">
      <c r="A879" t="s">
        <v>880</v>
      </c>
      <c r="B879" t="s">
        <v>2</v>
      </c>
      <c r="C879">
        <v>690.655873419307</v>
      </c>
      <c r="D879">
        <v>1729.7150305175801</v>
      </c>
      <c r="E879">
        <f t="shared" si="13"/>
        <v>28.828583841959667</v>
      </c>
      <c r="F879">
        <v>1.3885022733774499</v>
      </c>
      <c r="G879">
        <v>1.3219994698845901</v>
      </c>
      <c r="H879">
        <v>1.0503047126778799</v>
      </c>
      <c r="I879">
        <v>0.29357803915793901</v>
      </c>
      <c r="J879">
        <v>0.61314785388582704</v>
      </c>
    </row>
    <row r="880" spans="1:10">
      <c r="A880" t="s">
        <v>881</v>
      </c>
      <c r="B880" t="s">
        <v>2</v>
      </c>
      <c r="C880">
        <v>690.64697301009596</v>
      </c>
      <c r="D880">
        <v>783.83450775146503</v>
      </c>
      <c r="E880">
        <f t="shared" si="13"/>
        <v>13.063908462524417</v>
      </c>
      <c r="F880">
        <v>-7.9302081906578697E-2</v>
      </c>
      <c r="G880">
        <v>1.24510023854031</v>
      </c>
      <c r="H880">
        <v>-6.3691323358469804E-2</v>
      </c>
      <c r="I880">
        <v>0.94921601367749298</v>
      </c>
      <c r="J880">
        <v>0.98157969192576999</v>
      </c>
    </row>
    <row r="881" spans="1:10">
      <c r="A881" t="s">
        <v>882</v>
      </c>
      <c r="B881" t="s">
        <v>2</v>
      </c>
      <c r="C881">
        <v>690.64785770683</v>
      </c>
      <c r="D881">
        <v>826.27402801513699</v>
      </c>
      <c r="E881">
        <f t="shared" si="13"/>
        <v>13.771233800252283</v>
      </c>
      <c r="F881">
        <v>-1.3393032510754299</v>
      </c>
      <c r="G881">
        <v>1.3550090837591</v>
      </c>
      <c r="H881">
        <v>-0.988409057273549</v>
      </c>
      <c r="I881">
        <v>0.32295235350760598</v>
      </c>
      <c r="J881">
        <v>0.64051328513065497</v>
      </c>
    </row>
    <row r="882" spans="1:10">
      <c r="A882" t="s">
        <v>883</v>
      </c>
      <c r="B882" t="s">
        <v>2</v>
      </c>
      <c r="C882">
        <v>690.624894820343</v>
      </c>
      <c r="D882">
        <v>950.80897323608394</v>
      </c>
      <c r="E882">
        <f t="shared" si="13"/>
        <v>15.846816220601399</v>
      </c>
      <c r="F882">
        <v>-2.5586122426556601</v>
      </c>
      <c r="G882">
        <v>1.34942849182933</v>
      </c>
      <c r="H882">
        <v>-1.89607100942942</v>
      </c>
      <c r="I882">
        <v>5.7950655458323598E-2</v>
      </c>
      <c r="J882">
        <v>0.42450249461359102</v>
      </c>
    </row>
    <row r="883" spans="1:10">
      <c r="A883" t="s">
        <v>884</v>
      </c>
      <c r="B883" t="s">
        <v>2</v>
      </c>
      <c r="C883">
        <v>691.70138647887995</v>
      </c>
      <c r="D883">
        <v>1555.1944885253899</v>
      </c>
      <c r="E883">
        <f t="shared" si="13"/>
        <v>25.919908142089831</v>
      </c>
      <c r="F883">
        <v>-1.7683878623906999</v>
      </c>
      <c r="G883">
        <v>1.21008185194847</v>
      </c>
      <c r="H883">
        <v>-1.4613787154507301</v>
      </c>
      <c r="I883">
        <v>0.14391153854937999</v>
      </c>
      <c r="J883">
        <v>0.49683247380104101</v>
      </c>
    </row>
    <row r="884" spans="1:10">
      <c r="A884" t="s">
        <v>885</v>
      </c>
      <c r="B884" t="s">
        <v>2</v>
      </c>
      <c r="C884">
        <v>691.70827699882602</v>
      </c>
      <c r="D884">
        <v>1619.14350631714</v>
      </c>
      <c r="E884">
        <f t="shared" si="13"/>
        <v>26.985725105285667</v>
      </c>
      <c r="F884">
        <v>-2.0578486430020999</v>
      </c>
      <c r="G884">
        <v>1.5362242815665501</v>
      </c>
      <c r="H884">
        <v>-1.33954961374756</v>
      </c>
      <c r="I884">
        <v>0.180391814242186</v>
      </c>
      <c r="J884">
        <v>0.52959319129500004</v>
      </c>
    </row>
    <row r="885" spans="1:10">
      <c r="A885" t="s">
        <v>886</v>
      </c>
      <c r="B885" t="s">
        <v>2</v>
      </c>
      <c r="C885">
        <v>691.66297114374402</v>
      </c>
      <c r="D885">
        <v>1854.6329861450199</v>
      </c>
      <c r="E885">
        <f t="shared" si="13"/>
        <v>30.910549769083666</v>
      </c>
      <c r="F885">
        <v>-2.09331843617105</v>
      </c>
      <c r="G885">
        <v>1.18221305345572</v>
      </c>
      <c r="H885">
        <v>-1.7706778233010401</v>
      </c>
      <c r="I885">
        <v>7.6614292318052404E-2</v>
      </c>
      <c r="J885">
        <v>0.440443009048612</v>
      </c>
    </row>
    <row r="886" spans="1:10">
      <c r="A886" t="s">
        <v>887</v>
      </c>
      <c r="B886" t="s">
        <v>2</v>
      </c>
      <c r="C886">
        <v>691.62603298145496</v>
      </c>
      <c r="D886">
        <v>710.10898986816403</v>
      </c>
      <c r="E886">
        <f t="shared" si="13"/>
        <v>11.835149831136068</v>
      </c>
      <c r="F886">
        <v>-1.3490098278646101</v>
      </c>
      <c r="G886">
        <v>1.5617715816594999</v>
      </c>
      <c r="H886">
        <v>-0.863768968334785</v>
      </c>
      <c r="I886">
        <v>0.38771481794761398</v>
      </c>
      <c r="J886">
        <v>0.693065348144699</v>
      </c>
    </row>
    <row r="887" spans="1:10">
      <c r="A887" t="s">
        <v>888</v>
      </c>
      <c r="B887" t="s">
        <v>2</v>
      </c>
      <c r="C887">
        <v>691.65035349770596</v>
      </c>
      <c r="D887">
        <v>826.133510818481</v>
      </c>
      <c r="E887">
        <f t="shared" si="13"/>
        <v>13.768891846974684</v>
      </c>
      <c r="F887">
        <v>-0.69616546168355098</v>
      </c>
      <c r="G887">
        <v>1.3213308983307901</v>
      </c>
      <c r="H887">
        <v>-0.52686686019603601</v>
      </c>
      <c r="I887">
        <v>0.59828604873861502</v>
      </c>
      <c r="J887">
        <v>0.81584461191629298</v>
      </c>
    </row>
    <row r="888" spans="1:10">
      <c r="A888" t="s">
        <v>889</v>
      </c>
      <c r="B888" t="s">
        <v>12</v>
      </c>
      <c r="C888">
        <v>692.68899005378898</v>
      </c>
      <c r="D888">
        <v>1244.46597320557</v>
      </c>
      <c r="E888">
        <f t="shared" si="13"/>
        <v>20.741099553426167</v>
      </c>
      <c r="F888">
        <v>-3.7281348460681101</v>
      </c>
      <c r="G888">
        <v>1.4035018205216401</v>
      </c>
      <c r="H888">
        <v>-2.6563092341999699</v>
      </c>
      <c r="I888">
        <v>7.9001134143225592E-3</v>
      </c>
      <c r="J888">
        <v>0.33036837914439798</v>
      </c>
    </row>
    <row r="889" spans="1:10">
      <c r="A889" t="s">
        <v>890</v>
      </c>
      <c r="B889" t="s">
        <v>2</v>
      </c>
      <c r="C889">
        <v>693.21394826363905</v>
      </c>
      <c r="D889">
        <v>1554.94903121948</v>
      </c>
      <c r="E889">
        <f t="shared" si="13"/>
        <v>25.915817186991333</v>
      </c>
      <c r="F889">
        <v>-1.8703547991404501</v>
      </c>
      <c r="G889">
        <v>1.2488487544354501</v>
      </c>
      <c r="H889">
        <v>-1.49766318178853</v>
      </c>
      <c r="I889">
        <v>0.13422078226737</v>
      </c>
      <c r="J889">
        <v>0.48807757822542303</v>
      </c>
    </row>
    <row r="890" spans="1:10">
      <c r="A890" t="s">
        <v>891</v>
      </c>
      <c r="B890" t="s">
        <v>2</v>
      </c>
      <c r="C890">
        <v>692.71325375288404</v>
      </c>
      <c r="D890">
        <v>1619.1489666748</v>
      </c>
      <c r="E890">
        <f t="shared" si="13"/>
        <v>26.985816111246667</v>
      </c>
      <c r="F890">
        <v>-2.2010968094978902</v>
      </c>
      <c r="G890">
        <v>1.5455302157669799</v>
      </c>
      <c r="H890">
        <v>-1.42416938021854</v>
      </c>
      <c r="I890">
        <v>0.154397446300689</v>
      </c>
      <c r="J890">
        <v>0.50607962499275705</v>
      </c>
    </row>
    <row r="891" spans="1:10">
      <c r="A891" t="s">
        <v>892</v>
      </c>
      <c r="B891" t="s">
        <v>2</v>
      </c>
      <c r="C891">
        <v>692.72037781551296</v>
      </c>
      <c r="D891">
        <v>1689.18147369385</v>
      </c>
      <c r="E891">
        <f t="shared" si="13"/>
        <v>28.153024561564166</v>
      </c>
      <c r="F891">
        <v>-0.85819239996805596</v>
      </c>
      <c r="G891">
        <v>1.3304208521076999</v>
      </c>
      <c r="H891">
        <v>-0.64505332925929204</v>
      </c>
      <c r="I891">
        <v>0.51889262684519299</v>
      </c>
      <c r="J891">
        <v>0.77177552339454503</v>
      </c>
    </row>
    <row r="892" spans="1:10">
      <c r="A892" t="s">
        <v>893</v>
      </c>
      <c r="B892" t="s">
        <v>2</v>
      </c>
      <c r="C892">
        <v>692.64475658793594</v>
      </c>
      <c r="D892">
        <v>958.26800933837899</v>
      </c>
      <c r="E892">
        <f t="shared" si="13"/>
        <v>15.971133488972983</v>
      </c>
      <c r="F892">
        <v>-0.41602446593574</v>
      </c>
      <c r="G892">
        <v>1.1849655088227999</v>
      </c>
      <c r="H892">
        <v>-0.35108571754889001</v>
      </c>
      <c r="I892">
        <v>0.72552404254416702</v>
      </c>
      <c r="J892">
        <v>0.88393848969113298</v>
      </c>
    </row>
    <row r="893" spans="1:10">
      <c r="A893" t="s">
        <v>894</v>
      </c>
      <c r="B893" t="s">
        <v>12</v>
      </c>
      <c r="C893">
        <v>693.69163451147494</v>
      </c>
      <c r="D893">
        <v>1244.19348526001</v>
      </c>
      <c r="E893">
        <f t="shared" si="13"/>
        <v>20.736558087666833</v>
      </c>
      <c r="F893">
        <v>-3.6049056112939701</v>
      </c>
      <c r="G893">
        <v>1.31899106891129</v>
      </c>
      <c r="H893">
        <v>-2.7330781051228001</v>
      </c>
      <c r="I893">
        <v>6.2745451122449697E-3</v>
      </c>
      <c r="J893">
        <v>0.28862907516326902</v>
      </c>
    </row>
    <row r="894" spans="1:10">
      <c r="A894" t="s">
        <v>895</v>
      </c>
      <c r="B894" t="s">
        <v>2</v>
      </c>
      <c r="C894">
        <v>693.62812871120298</v>
      </c>
      <c r="D894">
        <v>1278.6649783325199</v>
      </c>
      <c r="E894">
        <f t="shared" si="13"/>
        <v>21.311082972208666</v>
      </c>
      <c r="F894">
        <v>2.09530254854785</v>
      </c>
      <c r="G894">
        <v>1.76042987138078</v>
      </c>
      <c r="H894">
        <v>1.19022210575444</v>
      </c>
      <c r="I894">
        <v>0.23395910691510199</v>
      </c>
      <c r="J894">
        <v>0.57062958772621397</v>
      </c>
    </row>
    <row r="895" spans="1:10">
      <c r="A895" t="s">
        <v>896</v>
      </c>
      <c r="B895" t="s">
        <v>2</v>
      </c>
      <c r="C895">
        <v>693.64364757158</v>
      </c>
      <c r="D895">
        <v>1553.82495880127</v>
      </c>
      <c r="E895">
        <f t="shared" si="13"/>
        <v>25.897082646687831</v>
      </c>
      <c r="F895">
        <v>0.34777503074836702</v>
      </c>
      <c r="G895">
        <v>1.22988010188698</v>
      </c>
      <c r="H895">
        <v>0.28277149147692099</v>
      </c>
      <c r="I895">
        <v>0.77735200928926396</v>
      </c>
      <c r="J895">
        <v>0.912863763237451</v>
      </c>
    </row>
    <row r="896" spans="1:10">
      <c r="A896" t="s">
        <v>897</v>
      </c>
      <c r="B896" t="s">
        <v>2</v>
      </c>
      <c r="C896">
        <v>694.23129064284399</v>
      </c>
      <c r="D896">
        <v>1554.855</v>
      </c>
      <c r="E896">
        <f t="shared" si="13"/>
        <v>25.914249999999999</v>
      </c>
      <c r="F896">
        <v>-1.66606694618686</v>
      </c>
      <c r="G896">
        <v>1.24705514568373</v>
      </c>
      <c r="H896">
        <v>-1.3360010196448799</v>
      </c>
      <c r="I896">
        <v>0.18154894002893701</v>
      </c>
      <c r="J896">
        <v>0.52967766858336796</v>
      </c>
    </row>
    <row r="897" spans="1:10">
      <c r="A897" t="s">
        <v>898</v>
      </c>
      <c r="B897" t="s">
        <v>2</v>
      </c>
      <c r="C897">
        <v>693.720440908829</v>
      </c>
      <c r="D897">
        <v>1619.0714668273899</v>
      </c>
      <c r="E897">
        <f t="shared" si="13"/>
        <v>26.984524447123167</v>
      </c>
      <c r="F897">
        <v>-1.6125398859176401</v>
      </c>
      <c r="G897">
        <v>1.4649248001186601</v>
      </c>
      <c r="H897">
        <v>-1.1007663231498499</v>
      </c>
      <c r="I897">
        <v>0.270998372280221</v>
      </c>
      <c r="J897">
        <v>0.59503222553174995</v>
      </c>
    </row>
    <row r="898" spans="1:10">
      <c r="A898" t="s">
        <v>899</v>
      </c>
      <c r="B898" t="s">
        <v>2</v>
      </c>
      <c r="C898">
        <v>693.72484008196795</v>
      </c>
      <c r="D898">
        <v>1689.14751693726</v>
      </c>
      <c r="E898">
        <f t="shared" si="13"/>
        <v>28.152458615621001</v>
      </c>
      <c r="F898">
        <v>-0.92321897535943498</v>
      </c>
      <c r="G898">
        <v>1.3394189879399401</v>
      </c>
      <c r="H898">
        <v>-0.68926824516604102</v>
      </c>
      <c r="I898">
        <v>0.490654477270411</v>
      </c>
      <c r="J898">
        <v>0.75299295009781897</v>
      </c>
    </row>
    <row r="899" spans="1:10">
      <c r="A899" t="s">
        <v>900</v>
      </c>
      <c r="B899" t="s">
        <v>12</v>
      </c>
      <c r="C899">
        <v>694.70481720086605</v>
      </c>
      <c r="D899">
        <v>1305.5064762878401</v>
      </c>
      <c r="E899">
        <f t="shared" ref="E899:E962" si="14">D899/60</f>
        <v>21.758441271464001</v>
      </c>
      <c r="F899">
        <v>-2.3489223815703402</v>
      </c>
      <c r="G899">
        <v>1.25139879457138</v>
      </c>
      <c r="H899">
        <v>-1.87703743343854</v>
      </c>
      <c r="I899">
        <v>6.0512963515411702E-2</v>
      </c>
      <c r="J899">
        <v>0.42715033069702402</v>
      </c>
    </row>
    <row r="900" spans="1:10">
      <c r="A900" t="s">
        <v>901</v>
      </c>
      <c r="B900" t="s">
        <v>2</v>
      </c>
      <c r="C900">
        <v>694.765876387714</v>
      </c>
      <c r="D900">
        <v>1310.6249694824201</v>
      </c>
      <c r="E900">
        <f t="shared" si="14"/>
        <v>21.843749491373668</v>
      </c>
      <c r="F900">
        <v>0.16305907101620101</v>
      </c>
      <c r="G900">
        <v>1.60304657364711</v>
      </c>
      <c r="H900">
        <v>0.101718236822792</v>
      </c>
      <c r="I900">
        <v>0.91898032633621396</v>
      </c>
      <c r="J900">
        <v>0.96878057134445195</v>
      </c>
    </row>
    <row r="901" spans="1:10">
      <c r="A901" t="s">
        <v>902</v>
      </c>
      <c r="B901" t="s">
        <v>2</v>
      </c>
      <c r="C901">
        <v>694.63357726009303</v>
      </c>
      <c r="D901">
        <v>1554.3079771423299</v>
      </c>
      <c r="E901">
        <f t="shared" si="14"/>
        <v>25.905132952372167</v>
      </c>
      <c r="F901">
        <v>-1.5537607589181801</v>
      </c>
      <c r="G901">
        <v>1.2915678272675899</v>
      </c>
      <c r="H901">
        <v>-1.2030036101203301</v>
      </c>
      <c r="I901">
        <v>0.22897492352913301</v>
      </c>
      <c r="J901">
        <v>0.568760236034762</v>
      </c>
    </row>
    <row r="902" spans="1:10">
      <c r="A902" t="s">
        <v>903</v>
      </c>
      <c r="B902" t="s">
        <v>2</v>
      </c>
      <c r="C902">
        <v>694.94797718430198</v>
      </c>
      <c r="D902">
        <v>1554.85901489258</v>
      </c>
      <c r="E902">
        <f t="shared" si="14"/>
        <v>25.914316914876334</v>
      </c>
      <c r="F902">
        <v>-1.8532873973617201</v>
      </c>
      <c r="G902">
        <v>1.27078920944297</v>
      </c>
      <c r="H902">
        <v>-1.4583751448236499</v>
      </c>
      <c r="I902">
        <v>0.144737167793658</v>
      </c>
      <c r="J902">
        <v>0.49683247380104101</v>
      </c>
    </row>
    <row r="903" spans="1:10">
      <c r="A903" t="s">
        <v>904</v>
      </c>
      <c r="B903" t="s">
        <v>2</v>
      </c>
      <c r="C903">
        <v>695.24628623855995</v>
      </c>
      <c r="D903">
        <v>1555.05099609375</v>
      </c>
      <c r="E903">
        <f t="shared" si="14"/>
        <v>25.9175166015625</v>
      </c>
      <c r="F903">
        <v>-1.6707165420661401</v>
      </c>
      <c r="G903">
        <v>1.2387229655637899</v>
      </c>
      <c r="H903">
        <v>-1.3487410732759999</v>
      </c>
      <c r="I903">
        <v>0.177420147834051</v>
      </c>
      <c r="J903">
        <v>0.52959319129500004</v>
      </c>
    </row>
    <row r="904" spans="1:10">
      <c r="A904" t="s">
        <v>905</v>
      </c>
      <c r="B904" t="s">
        <v>2</v>
      </c>
      <c r="C904">
        <v>695.23962450923102</v>
      </c>
      <c r="D904">
        <v>1618.4959956359901</v>
      </c>
      <c r="E904">
        <f t="shared" si="14"/>
        <v>26.974933260599833</v>
      </c>
      <c r="F904">
        <v>-0.7062159631903</v>
      </c>
      <c r="G904">
        <v>1.30269831157076</v>
      </c>
      <c r="H904">
        <v>-0.54211781570420703</v>
      </c>
      <c r="I904">
        <v>0.587737346388292</v>
      </c>
      <c r="J904">
        <v>0.81026727074509797</v>
      </c>
    </row>
    <row r="905" spans="1:10">
      <c r="A905" t="s">
        <v>906</v>
      </c>
      <c r="B905" t="s">
        <v>2</v>
      </c>
      <c r="C905">
        <v>694.72722131903799</v>
      </c>
      <c r="D905">
        <v>1688.99251525879</v>
      </c>
      <c r="E905">
        <f t="shared" si="14"/>
        <v>28.149875254313166</v>
      </c>
      <c r="F905">
        <v>-0.96720578535423196</v>
      </c>
      <c r="G905">
        <v>1.35494016623666</v>
      </c>
      <c r="H905">
        <v>-0.71383652906286099</v>
      </c>
      <c r="I905">
        <v>0.475328268748342</v>
      </c>
      <c r="J905">
        <v>0.75006749191947997</v>
      </c>
    </row>
    <row r="906" spans="1:10">
      <c r="A906" t="s">
        <v>907</v>
      </c>
      <c r="B906" t="s">
        <v>2</v>
      </c>
      <c r="C906">
        <v>694.73539643394895</v>
      </c>
      <c r="D906">
        <v>1780.2494801330599</v>
      </c>
      <c r="E906">
        <f t="shared" si="14"/>
        <v>29.670824668884332</v>
      </c>
      <c r="F906">
        <v>-5.1288208974607796</v>
      </c>
      <c r="G906">
        <v>1.60029557834623</v>
      </c>
      <c r="H906">
        <v>-3.20492099513327</v>
      </c>
      <c r="I906">
        <v>1.3509955779331399E-3</v>
      </c>
      <c r="J906">
        <v>0.252166291759648</v>
      </c>
    </row>
    <row r="907" spans="1:10">
      <c r="A907" t="s">
        <v>908</v>
      </c>
      <c r="B907" t="s">
        <v>12</v>
      </c>
      <c r="C907">
        <v>695.70923283191098</v>
      </c>
      <c r="D907">
        <v>1305.50400695801</v>
      </c>
      <c r="E907">
        <f t="shared" si="14"/>
        <v>21.758400115966833</v>
      </c>
      <c r="F907">
        <v>-2.3405051482557</v>
      </c>
      <c r="G907">
        <v>1.25062833144158</v>
      </c>
      <c r="H907">
        <v>-1.8714633991681899</v>
      </c>
      <c r="I907">
        <v>6.1280878434940698E-2</v>
      </c>
      <c r="J907">
        <v>0.42927721949349301</v>
      </c>
    </row>
    <row r="908" spans="1:10">
      <c r="A908" t="s">
        <v>909</v>
      </c>
      <c r="B908" t="s">
        <v>2</v>
      </c>
      <c r="C908">
        <v>695.64390001862705</v>
      </c>
      <c r="D908">
        <v>1554.0760568237299</v>
      </c>
      <c r="E908">
        <f t="shared" si="14"/>
        <v>25.90126761372883</v>
      </c>
      <c r="F908">
        <v>-0.222080432566436</v>
      </c>
      <c r="G908">
        <v>1.18226741195762</v>
      </c>
      <c r="H908">
        <v>-0.187842809774068</v>
      </c>
      <c r="I908">
        <v>0.85099987570816304</v>
      </c>
      <c r="J908">
        <v>0.94292618205031398</v>
      </c>
    </row>
    <row r="909" spans="1:10">
      <c r="A909" t="s">
        <v>910</v>
      </c>
      <c r="B909" t="s">
        <v>2</v>
      </c>
      <c r="C909">
        <v>695.97869805734604</v>
      </c>
      <c r="D909">
        <v>1554.63497528076</v>
      </c>
      <c r="E909">
        <f t="shared" si="14"/>
        <v>25.910582921346002</v>
      </c>
      <c r="F909">
        <v>-2.3692685942719098</v>
      </c>
      <c r="G909">
        <v>1.3681028476241299</v>
      </c>
      <c r="H909">
        <v>-1.73179128921953</v>
      </c>
      <c r="I909">
        <v>8.3310729647872298E-2</v>
      </c>
      <c r="J909">
        <v>0.440443009048612</v>
      </c>
    </row>
    <row r="910" spans="1:10">
      <c r="A910" t="s">
        <v>911</v>
      </c>
      <c r="B910" t="s">
        <v>2</v>
      </c>
      <c r="C910">
        <v>696.04089629882696</v>
      </c>
      <c r="D910">
        <v>1618.5415184021001</v>
      </c>
      <c r="E910">
        <f t="shared" si="14"/>
        <v>26.975691973368335</v>
      </c>
      <c r="F910">
        <v>-0.79779585930688002</v>
      </c>
      <c r="G910">
        <v>1.3432540453989801</v>
      </c>
      <c r="H910">
        <v>-0.59392775479780302</v>
      </c>
      <c r="I910">
        <v>0.55256043454324499</v>
      </c>
      <c r="J910">
        <v>0.78618330275585202</v>
      </c>
    </row>
    <row r="911" spans="1:10">
      <c r="A911" t="s">
        <v>912</v>
      </c>
      <c r="B911" t="s">
        <v>2</v>
      </c>
      <c r="C911">
        <v>696.27300630587195</v>
      </c>
      <c r="D911">
        <v>1618.58797393799</v>
      </c>
      <c r="E911">
        <f t="shared" si="14"/>
        <v>26.976466232299835</v>
      </c>
      <c r="F911">
        <v>-1.11573858709094</v>
      </c>
      <c r="G911">
        <v>1.42575220559149</v>
      </c>
      <c r="H911">
        <v>-0.78256136144504096</v>
      </c>
      <c r="I911">
        <v>0.433884738733674</v>
      </c>
      <c r="J911">
        <v>0.72053061305953103</v>
      </c>
    </row>
    <row r="912" spans="1:10">
      <c r="A912" t="s">
        <v>913</v>
      </c>
      <c r="B912" t="s">
        <v>2</v>
      </c>
      <c r="C912">
        <v>695.65580549140498</v>
      </c>
      <c r="D912">
        <v>1620.1040237426801</v>
      </c>
      <c r="E912">
        <f t="shared" si="14"/>
        <v>27.001733729044666</v>
      </c>
      <c r="F912">
        <v>-6.1760184358599403E-2</v>
      </c>
      <c r="G912">
        <v>1.1987964315045501</v>
      </c>
      <c r="H912">
        <v>-5.1518491993746897E-2</v>
      </c>
      <c r="I912">
        <v>0.95891236693703497</v>
      </c>
      <c r="J912">
        <v>0.98463173397696502</v>
      </c>
    </row>
    <row r="913" spans="1:10">
      <c r="A913" t="s">
        <v>914</v>
      </c>
      <c r="B913" t="s">
        <v>2</v>
      </c>
      <c r="C913">
        <v>695.73070871428604</v>
      </c>
      <c r="D913">
        <v>1689.41596130371</v>
      </c>
      <c r="E913">
        <f t="shared" si="14"/>
        <v>28.156932688395166</v>
      </c>
      <c r="F913">
        <v>1.1414279741232201</v>
      </c>
      <c r="G913">
        <v>1.30940537275207</v>
      </c>
      <c r="H913">
        <v>0.87171474768291302</v>
      </c>
      <c r="I913">
        <v>0.38336401279932703</v>
      </c>
      <c r="J913">
        <v>0.68838067432078198</v>
      </c>
    </row>
    <row r="914" spans="1:10">
      <c r="A914" t="s">
        <v>915</v>
      </c>
      <c r="B914" t="s">
        <v>2</v>
      </c>
      <c r="C914">
        <v>695.74024950496596</v>
      </c>
      <c r="D914">
        <v>1779.9995245361299</v>
      </c>
      <c r="E914">
        <f t="shared" si="14"/>
        <v>29.666658742268833</v>
      </c>
      <c r="F914">
        <v>-5.0541192441868601</v>
      </c>
      <c r="G914">
        <v>1.60093938827728</v>
      </c>
      <c r="H914">
        <v>-3.1569710141403</v>
      </c>
      <c r="I914">
        <v>1.5941719218509299E-3</v>
      </c>
      <c r="J914">
        <v>0.252166291759648</v>
      </c>
    </row>
    <row r="915" spans="1:10">
      <c r="A915" t="s">
        <v>916</v>
      </c>
      <c r="B915" t="s">
        <v>12</v>
      </c>
      <c r="C915">
        <v>696.71086314053105</v>
      </c>
      <c r="D915">
        <v>1305.32303497314</v>
      </c>
      <c r="E915">
        <f t="shared" si="14"/>
        <v>21.755383916218999</v>
      </c>
      <c r="F915">
        <v>-2.1468037165582898</v>
      </c>
      <c r="G915">
        <v>1.2311877156528901</v>
      </c>
      <c r="H915">
        <v>-1.74368513368399</v>
      </c>
      <c r="I915">
        <v>8.1214009056872705E-2</v>
      </c>
      <c r="J915">
        <v>0.440443009048612</v>
      </c>
    </row>
    <row r="916" spans="1:10">
      <c r="A916" t="s">
        <v>917</v>
      </c>
      <c r="B916" t="s">
        <v>2</v>
      </c>
      <c r="C916">
        <v>696.81317752995403</v>
      </c>
      <c r="D916">
        <v>1554.9259930419901</v>
      </c>
      <c r="E916">
        <f t="shared" si="14"/>
        <v>25.915433217366502</v>
      </c>
      <c r="F916">
        <v>-0.680019122795815</v>
      </c>
      <c r="G916">
        <v>1.16216748102995</v>
      </c>
      <c r="H916">
        <v>-0.58513005560365705</v>
      </c>
      <c r="I916">
        <v>0.55846027087563799</v>
      </c>
      <c r="J916">
        <v>0.78932531477474699</v>
      </c>
    </row>
    <row r="917" spans="1:10">
      <c r="A917" t="s">
        <v>918</v>
      </c>
      <c r="B917" t="s">
        <v>2</v>
      </c>
      <c r="C917">
        <v>696.98104146506398</v>
      </c>
      <c r="D917">
        <v>1618.4179890441901</v>
      </c>
      <c r="E917">
        <f t="shared" si="14"/>
        <v>26.9736331507365</v>
      </c>
      <c r="F917">
        <v>-2.1024667039973801</v>
      </c>
      <c r="G917">
        <v>1.51573757696214</v>
      </c>
      <c r="H917">
        <v>-1.3870914965446499</v>
      </c>
      <c r="I917">
        <v>0.16541386464090799</v>
      </c>
      <c r="J917">
        <v>0.52030550742368198</v>
      </c>
    </row>
    <row r="918" spans="1:10">
      <c r="A918" t="s">
        <v>919</v>
      </c>
      <c r="B918" t="s">
        <v>2</v>
      </c>
      <c r="C918">
        <v>696.64345667680698</v>
      </c>
      <c r="D918">
        <v>1619.06702209473</v>
      </c>
      <c r="E918">
        <f t="shared" si="14"/>
        <v>26.984450368245501</v>
      </c>
      <c r="F918">
        <v>-1.4940839582994201</v>
      </c>
      <c r="G918">
        <v>1.55173798988155</v>
      </c>
      <c r="H918">
        <v>-0.96284551131823004</v>
      </c>
      <c r="I918">
        <v>0.33562505748680099</v>
      </c>
      <c r="J918">
        <v>0.65140140510679501</v>
      </c>
    </row>
    <row r="919" spans="1:10">
      <c r="A919" t="s">
        <v>920</v>
      </c>
      <c r="B919" t="s">
        <v>2</v>
      </c>
      <c r="C919">
        <v>697.26150125756703</v>
      </c>
      <c r="D919">
        <v>1688.4609866333001</v>
      </c>
      <c r="E919">
        <f t="shared" si="14"/>
        <v>28.141016443888336</v>
      </c>
      <c r="F919">
        <v>-0.93917466715884101</v>
      </c>
      <c r="G919">
        <v>1.3721590713652201</v>
      </c>
      <c r="H919">
        <v>-0.68445028477960101</v>
      </c>
      <c r="I919">
        <v>0.49369087238340298</v>
      </c>
      <c r="J919">
        <v>0.75316299350775195</v>
      </c>
    </row>
    <row r="920" spans="1:10">
      <c r="A920" t="s">
        <v>921</v>
      </c>
      <c r="B920" t="s">
        <v>2</v>
      </c>
      <c r="C920">
        <v>696.75768925188595</v>
      </c>
      <c r="D920">
        <v>1730.54850082397</v>
      </c>
      <c r="E920">
        <f t="shared" si="14"/>
        <v>28.842475013732834</v>
      </c>
      <c r="F920">
        <v>-2.5572235629138498</v>
      </c>
      <c r="G920">
        <v>1.7671536748607699</v>
      </c>
      <c r="H920">
        <v>-1.4470861245926101</v>
      </c>
      <c r="I920">
        <v>0.14787280367857</v>
      </c>
      <c r="J920">
        <v>0.49771821725957699</v>
      </c>
    </row>
    <row r="921" spans="1:10">
      <c r="A921" t="s">
        <v>922</v>
      </c>
      <c r="B921" t="s">
        <v>2</v>
      </c>
      <c r="C921">
        <v>696.74374823860705</v>
      </c>
      <c r="D921">
        <v>1780.01201690674</v>
      </c>
      <c r="E921">
        <f t="shared" si="14"/>
        <v>29.666866948445666</v>
      </c>
      <c r="F921">
        <v>-4.6456192118612902</v>
      </c>
      <c r="G921">
        <v>1.5321902243121499</v>
      </c>
      <c r="H921">
        <v>-3.0320120427258801</v>
      </c>
      <c r="I921">
        <v>2.4292951181461402E-3</v>
      </c>
      <c r="J921">
        <v>0.252166291759648</v>
      </c>
    </row>
    <row r="922" spans="1:10">
      <c r="A922" t="s">
        <v>923</v>
      </c>
      <c r="B922" t="s">
        <v>2</v>
      </c>
      <c r="C922">
        <v>696.75255201342304</v>
      </c>
      <c r="D922">
        <v>1898.4450575256301</v>
      </c>
      <c r="E922">
        <f t="shared" si="14"/>
        <v>31.640750958760503</v>
      </c>
      <c r="F922">
        <v>-3.0711247050095798</v>
      </c>
      <c r="G922">
        <v>1.4223221681674301</v>
      </c>
      <c r="H922">
        <v>-2.1592328192188099</v>
      </c>
      <c r="I922">
        <v>3.0832109109638298E-2</v>
      </c>
      <c r="J922">
        <v>0.42200675724863201</v>
      </c>
    </row>
    <row r="923" spans="1:10">
      <c r="A923" t="s">
        <v>924</v>
      </c>
      <c r="B923" t="s">
        <v>2</v>
      </c>
      <c r="C923">
        <v>698.32911786330999</v>
      </c>
      <c r="D923">
        <v>1304.4845191955601</v>
      </c>
      <c r="E923">
        <f t="shared" si="14"/>
        <v>21.741408653259334</v>
      </c>
      <c r="F923">
        <v>1.43771433558462</v>
      </c>
      <c r="G923">
        <v>2.83035260795906</v>
      </c>
      <c r="H923">
        <v>0.50796297660641798</v>
      </c>
      <c r="I923">
        <v>0.61147930786368798</v>
      </c>
      <c r="J923">
        <v>0.82644280737883902</v>
      </c>
    </row>
    <row r="924" spans="1:10">
      <c r="A924" t="s">
        <v>925</v>
      </c>
      <c r="B924" t="s">
        <v>2</v>
      </c>
      <c r="C924">
        <v>698.01178773875199</v>
      </c>
      <c r="D924">
        <v>1554.63497528076</v>
      </c>
      <c r="E924">
        <f t="shared" si="14"/>
        <v>25.910582921346002</v>
      </c>
      <c r="F924">
        <v>-1.8186580057567101</v>
      </c>
      <c r="G924">
        <v>1.2653537883046699</v>
      </c>
      <c r="H924">
        <v>-1.4372723443562401</v>
      </c>
      <c r="I924">
        <v>0.150640623807102</v>
      </c>
      <c r="J924">
        <v>0.50131217993577104</v>
      </c>
    </row>
    <row r="925" spans="1:10">
      <c r="A925" t="s">
        <v>926</v>
      </c>
      <c r="B925" t="s">
        <v>2</v>
      </c>
      <c r="C925">
        <v>697.65374209010702</v>
      </c>
      <c r="D925">
        <v>1593.85897186279</v>
      </c>
      <c r="E925">
        <f t="shared" si="14"/>
        <v>26.564316197713165</v>
      </c>
      <c r="F925">
        <v>-2.72894189304674</v>
      </c>
      <c r="G925">
        <v>1.3542273982723001</v>
      </c>
      <c r="H925">
        <v>-2.01512825433031</v>
      </c>
      <c r="I925">
        <v>4.3891212477300802E-2</v>
      </c>
      <c r="J925">
        <v>0.42240703856821399</v>
      </c>
    </row>
    <row r="926" spans="1:10">
      <c r="A926" t="s">
        <v>927</v>
      </c>
      <c r="B926" t="s">
        <v>2</v>
      </c>
      <c r="C926">
        <v>698.32824942002196</v>
      </c>
      <c r="D926">
        <v>1618.2829696655299</v>
      </c>
      <c r="E926">
        <f t="shared" si="14"/>
        <v>26.971382827758831</v>
      </c>
      <c r="F926">
        <v>-0.93714347150586697</v>
      </c>
      <c r="G926">
        <v>1.29997327180038</v>
      </c>
      <c r="H926">
        <v>-0.72089441516592201</v>
      </c>
      <c r="I926">
        <v>0.47097447923896701</v>
      </c>
      <c r="J926">
        <v>0.74492238550117396</v>
      </c>
    </row>
    <row r="927" spans="1:10">
      <c r="A927" t="s">
        <v>928</v>
      </c>
      <c r="B927" t="s">
        <v>2</v>
      </c>
      <c r="C927">
        <v>697.99795470612003</v>
      </c>
      <c r="D927">
        <v>1618.6729806518599</v>
      </c>
      <c r="E927">
        <f t="shared" si="14"/>
        <v>26.977883010864332</v>
      </c>
      <c r="F927">
        <v>-2.60443274260555</v>
      </c>
      <c r="G927">
        <v>1.3450040715239899</v>
      </c>
      <c r="H927">
        <v>-1.9363753595589801</v>
      </c>
      <c r="I927">
        <v>5.2821745093217097E-2</v>
      </c>
      <c r="J927">
        <v>0.42240703856821399</v>
      </c>
    </row>
    <row r="928" spans="1:10">
      <c r="A928" t="s">
        <v>929</v>
      </c>
      <c r="B928" t="s">
        <v>2</v>
      </c>
      <c r="C928">
        <v>697.67980248177901</v>
      </c>
      <c r="D928">
        <v>1686.40699035645</v>
      </c>
      <c r="E928">
        <f t="shared" si="14"/>
        <v>28.1067831726075</v>
      </c>
      <c r="F928">
        <v>-0.97147698608825905</v>
      </c>
      <c r="G928">
        <v>1.4320521325489499</v>
      </c>
      <c r="H928">
        <v>-0.67838101980205001</v>
      </c>
      <c r="I928">
        <v>0.497530140240935</v>
      </c>
      <c r="J928">
        <v>0.75486032479337295</v>
      </c>
    </row>
    <row r="929" spans="1:10">
      <c r="A929" t="s">
        <v>930</v>
      </c>
      <c r="B929" t="s">
        <v>2</v>
      </c>
      <c r="C929">
        <v>697.74359729771402</v>
      </c>
      <c r="D929">
        <v>511.33251358032197</v>
      </c>
      <c r="E929">
        <f t="shared" si="14"/>
        <v>8.5222085596720323</v>
      </c>
      <c r="F929">
        <v>-1.03862237559235</v>
      </c>
      <c r="G929">
        <v>1.2129093239295801</v>
      </c>
      <c r="H929">
        <v>-0.85630669589332997</v>
      </c>
      <c r="I929">
        <v>0.39182815852790798</v>
      </c>
      <c r="J929">
        <v>0.69553412650277802</v>
      </c>
    </row>
    <row r="930" spans="1:10">
      <c r="A930" t="s">
        <v>931</v>
      </c>
      <c r="B930" t="s">
        <v>2</v>
      </c>
      <c r="C930">
        <v>697.60791342806704</v>
      </c>
      <c r="D930">
        <v>713.90599914550796</v>
      </c>
      <c r="E930">
        <f t="shared" si="14"/>
        <v>11.898433319091799</v>
      </c>
      <c r="F930">
        <v>1.1018709535434701</v>
      </c>
      <c r="G930">
        <v>1.31982039798232</v>
      </c>
      <c r="H930">
        <v>0.83486431580233</v>
      </c>
      <c r="I930">
        <v>0.40379410839805502</v>
      </c>
      <c r="J930">
        <v>0.70225062330096499</v>
      </c>
    </row>
    <row r="931" spans="1:10">
      <c r="A931" t="s">
        <v>932</v>
      </c>
      <c r="B931" t="s">
        <v>2</v>
      </c>
      <c r="C931">
        <v>697.61012937029398</v>
      </c>
      <c r="D931">
        <v>767.21497772216799</v>
      </c>
      <c r="E931">
        <f t="shared" si="14"/>
        <v>12.786916295369467</v>
      </c>
      <c r="F931">
        <v>0.119903289931464</v>
      </c>
      <c r="G931">
        <v>1.37869289815356</v>
      </c>
      <c r="H931">
        <v>8.6968816690103395E-2</v>
      </c>
      <c r="I931">
        <v>0.93069629884072302</v>
      </c>
      <c r="J931">
        <v>0.97521184132215999</v>
      </c>
    </row>
    <row r="932" spans="1:10">
      <c r="A932" t="s">
        <v>933</v>
      </c>
      <c r="B932" t="s">
        <v>2</v>
      </c>
      <c r="C932">
        <v>698.69493980919003</v>
      </c>
      <c r="D932">
        <v>1352.4749838256801</v>
      </c>
      <c r="E932">
        <f t="shared" si="14"/>
        <v>22.541249730428</v>
      </c>
      <c r="F932">
        <v>-1.0542399526144299</v>
      </c>
      <c r="G932">
        <v>1.45243563136889</v>
      </c>
      <c r="H932">
        <v>-0.72584280490339903</v>
      </c>
      <c r="I932">
        <v>0.46793514252305302</v>
      </c>
      <c r="J932">
        <v>0.74342446581812904</v>
      </c>
    </row>
    <row r="933" spans="1:10">
      <c r="A933" t="s">
        <v>934</v>
      </c>
      <c r="B933" t="s">
        <v>2</v>
      </c>
      <c r="C933">
        <v>698.71448005326704</v>
      </c>
      <c r="D933">
        <v>1395.7129808044399</v>
      </c>
      <c r="E933">
        <f t="shared" si="14"/>
        <v>23.261883013407331</v>
      </c>
      <c r="F933">
        <v>1.92904552794615</v>
      </c>
      <c r="G933">
        <v>1.60596380799587</v>
      </c>
      <c r="H933">
        <v>1.20117621477004</v>
      </c>
      <c r="I933">
        <v>0.229682853768304</v>
      </c>
      <c r="J933">
        <v>0.568760236034762</v>
      </c>
    </row>
    <row r="934" spans="1:10">
      <c r="A934" t="s">
        <v>935</v>
      </c>
      <c r="B934" t="s">
        <v>2</v>
      </c>
      <c r="C934">
        <v>698.67880798041699</v>
      </c>
      <c r="D934">
        <v>1593.1619981384299</v>
      </c>
      <c r="E934">
        <f t="shared" si="14"/>
        <v>26.552699968973833</v>
      </c>
      <c r="F934">
        <v>-2.58101629792215</v>
      </c>
      <c r="G934">
        <v>1.34372970773574</v>
      </c>
      <c r="H934">
        <v>-1.9207853209343</v>
      </c>
      <c r="I934">
        <v>5.4758777825542497E-2</v>
      </c>
      <c r="J934">
        <v>0.42390914073081898</v>
      </c>
    </row>
    <row r="935" spans="1:10">
      <c r="A935" t="s">
        <v>936</v>
      </c>
      <c r="B935" t="s">
        <v>2</v>
      </c>
      <c r="C935">
        <v>698.67659465151996</v>
      </c>
      <c r="D935">
        <v>1687.5010412597701</v>
      </c>
      <c r="E935">
        <f t="shared" si="14"/>
        <v>28.125017354329501</v>
      </c>
      <c r="F935">
        <v>-0.74100622478451506</v>
      </c>
      <c r="G935">
        <v>1.4650990301744899</v>
      </c>
      <c r="H935">
        <v>-0.50577210790745297</v>
      </c>
      <c r="I935">
        <v>0.61301664114118004</v>
      </c>
      <c r="J935">
        <v>0.82725758411988404</v>
      </c>
    </row>
    <row r="936" spans="1:10">
      <c r="A936" t="s">
        <v>937</v>
      </c>
      <c r="B936" t="s">
        <v>2</v>
      </c>
      <c r="C936">
        <v>698.74653470996498</v>
      </c>
      <c r="D936">
        <v>511.32801460266103</v>
      </c>
      <c r="E936">
        <f t="shared" si="14"/>
        <v>8.5221335767110169</v>
      </c>
      <c r="F936">
        <v>-0.87626917851810404</v>
      </c>
      <c r="G936">
        <v>1.2164919507660199</v>
      </c>
      <c r="H936">
        <v>-0.72032468276203698</v>
      </c>
      <c r="I936">
        <v>0.47132511093150697</v>
      </c>
      <c r="J936">
        <v>0.74505000353434103</v>
      </c>
    </row>
    <row r="937" spans="1:10">
      <c r="A937" t="s">
        <v>938</v>
      </c>
      <c r="B937" t="s">
        <v>2</v>
      </c>
      <c r="C937">
        <v>698.61379360547198</v>
      </c>
      <c r="D937">
        <v>766.92500946044902</v>
      </c>
      <c r="E937">
        <f t="shared" si="14"/>
        <v>12.782083491007484</v>
      </c>
      <c r="F937">
        <v>0.27664634332949301</v>
      </c>
      <c r="G937">
        <v>1.3456013520743</v>
      </c>
      <c r="H937">
        <v>0.20559309256269001</v>
      </c>
      <c r="I937">
        <v>0.83710877360337299</v>
      </c>
      <c r="J937">
        <v>0.93736046564020203</v>
      </c>
    </row>
    <row r="938" spans="1:10">
      <c r="A938" t="s">
        <v>939</v>
      </c>
      <c r="B938" t="s">
        <v>2</v>
      </c>
      <c r="C938">
        <v>699.681428706568</v>
      </c>
      <c r="D938">
        <v>1352.29299591064</v>
      </c>
      <c r="E938">
        <f t="shared" si="14"/>
        <v>22.538216598510665</v>
      </c>
      <c r="F938">
        <v>0.80918537376674204</v>
      </c>
      <c r="G938">
        <v>1.4164951710796201</v>
      </c>
      <c r="H938">
        <v>0.57125882974242703</v>
      </c>
      <c r="I938">
        <v>0.56782420501574304</v>
      </c>
      <c r="J938">
        <v>0.79593438590322496</v>
      </c>
    </row>
    <row r="939" spans="1:10">
      <c r="A939" t="s">
        <v>940</v>
      </c>
      <c r="B939" t="s">
        <v>2</v>
      </c>
      <c r="C939">
        <v>699.68715456830296</v>
      </c>
      <c r="D939">
        <v>1593.23996932983</v>
      </c>
      <c r="E939">
        <f t="shared" si="14"/>
        <v>26.553999488830502</v>
      </c>
      <c r="F939">
        <v>-1.97981476982243</v>
      </c>
      <c r="G939">
        <v>1.28297575579592</v>
      </c>
      <c r="H939">
        <v>-1.5431427763763299</v>
      </c>
      <c r="I939">
        <v>0.12279613784075399</v>
      </c>
      <c r="J939">
        <v>0.46930876470530603</v>
      </c>
    </row>
    <row r="940" spans="1:10">
      <c r="A940" t="s">
        <v>941</v>
      </c>
      <c r="B940" t="s">
        <v>2</v>
      </c>
      <c r="C940">
        <v>700.03755466796201</v>
      </c>
      <c r="D940">
        <v>1618.4769644165001</v>
      </c>
      <c r="E940">
        <f t="shared" si="14"/>
        <v>26.974616073608335</v>
      </c>
      <c r="F940">
        <v>-1.5796394650838601</v>
      </c>
      <c r="G940">
        <v>1.4172275689789999</v>
      </c>
      <c r="H940">
        <v>-1.11459831833631</v>
      </c>
      <c r="I940">
        <v>0.26502259131276901</v>
      </c>
      <c r="J940">
        <v>0.58958322182243605</v>
      </c>
    </row>
    <row r="941" spans="1:10">
      <c r="A941" t="s">
        <v>942</v>
      </c>
      <c r="B941" t="s">
        <v>2</v>
      </c>
      <c r="C941">
        <v>699.67838937896704</v>
      </c>
      <c r="D941">
        <v>1687.2810498046899</v>
      </c>
      <c r="E941">
        <f t="shared" si="14"/>
        <v>28.121350830078164</v>
      </c>
      <c r="F941">
        <v>7.6822979998544094E-2</v>
      </c>
      <c r="G941">
        <v>1.38431433816424</v>
      </c>
      <c r="H941">
        <v>5.5495329262008598E-2</v>
      </c>
      <c r="I941">
        <v>0.95574385092680403</v>
      </c>
      <c r="J941">
        <v>0.98463173397696502</v>
      </c>
    </row>
    <row r="942" spans="1:10">
      <c r="A942" t="s">
        <v>943</v>
      </c>
      <c r="B942" t="s">
        <v>2</v>
      </c>
      <c r="C942">
        <v>699.69030086625298</v>
      </c>
      <c r="D942">
        <v>1775.7489839172399</v>
      </c>
      <c r="E942">
        <f t="shared" si="14"/>
        <v>29.595816398620666</v>
      </c>
      <c r="F942">
        <v>-3.9978666953484701</v>
      </c>
      <c r="G942">
        <v>1.42117817168122</v>
      </c>
      <c r="H942">
        <v>-2.8130650857232702</v>
      </c>
      <c r="I942">
        <v>4.9071717561133196E-3</v>
      </c>
      <c r="J942">
        <v>0.27087588093745502</v>
      </c>
    </row>
    <row r="943" spans="1:10">
      <c r="A943" t="s">
        <v>944</v>
      </c>
      <c r="B943" t="s">
        <v>2</v>
      </c>
      <c r="C943">
        <v>700.61632433451496</v>
      </c>
      <c r="D943">
        <v>1025.30798706055</v>
      </c>
      <c r="E943">
        <f t="shared" si="14"/>
        <v>17.088466451009165</v>
      </c>
      <c r="F943">
        <v>-5.4177344510437404</v>
      </c>
      <c r="G943">
        <v>1.6801547904315399</v>
      </c>
      <c r="H943">
        <v>-3.2245448347364598</v>
      </c>
      <c r="I943">
        <v>1.26173097968475E-3</v>
      </c>
      <c r="J943">
        <v>0.252166291759648</v>
      </c>
    </row>
    <row r="944" spans="1:10">
      <c r="A944" t="s">
        <v>945</v>
      </c>
      <c r="B944" t="s">
        <v>2</v>
      </c>
      <c r="C944">
        <v>701.49701873788797</v>
      </c>
      <c r="D944">
        <v>1123.8890084838899</v>
      </c>
      <c r="E944">
        <f t="shared" si="14"/>
        <v>18.731483474731498</v>
      </c>
      <c r="F944">
        <v>1.59478742675695</v>
      </c>
      <c r="G944">
        <v>1.3582933481061199</v>
      </c>
      <c r="H944">
        <v>1.1741111954796599</v>
      </c>
      <c r="I944">
        <v>0.240350489748273</v>
      </c>
      <c r="J944">
        <v>0.57384719005643003</v>
      </c>
    </row>
    <row r="945" spans="1:10">
      <c r="A945" t="s">
        <v>946</v>
      </c>
      <c r="B945" t="s">
        <v>2</v>
      </c>
      <c r="C945">
        <v>700.68628093644304</v>
      </c>
      <c r="D945">
        <v>1352.3694908142099</v>
      </c>
      <c r="E945">
        <f t="shared" si="14"/>
        <v>22.539491513570166</v>
      </c>
      <c r="F945">
        <v>1.2457206607375</v>
      </c>
      <c r="G945">
        <v>1.4897779861212399</v>
      </c>
      <c r="H945">
        <v>0.83617872753029199</v>
      </c>
      <c r="I945">
        <v>0.40305436378554998</v>
      </c>
      <c r="J945">
        <v>0.70167241234511601</v>
      </c>
    </row>
    <row r="946" spans="1:10">
      <c r="A946" t="s">
        <v>947</v>
      </c>
      <c r="B946" t="s">
        <v>2</v>
      </c>
      <c r="C946">
        <v>700.64213666648004</v>
      </c>
      <c r="D946">
        <v>361.08000431060799</v>
      </c>
      <c r="E946">
        <f t="shared" si="14"/>
        <v>6.0180000718434661</v>
      </c>
      <c r="F946">
        <v>-0.26204654682931</v>
      </c>
      <c r="G946">
        <v>1.56881792743863</v>
      </c>
      <c r="H946">
        <v>-0.16703439082771501</v>
      </c>
      <c r="I946">
        <v>0.86734298907236795</v>
      </c>
      <c r="J946">
        <v>0.95106194950642597</v>
      </c>
    </row>
    <row r="947" spans="1:10">
      <c r="A947" t="s">
        <v>948</v>
      </c>
      <c r="B947" t="s">
        <v>2</v>
      </c>
      <c r="C947">
        <v>701.62009967064398</v>
      </c>
      <c r="D947">
        <v>1025.23505523682</v>
      </c>
      <c r="E947">
        <f t="shared" si="14"/>
        <v>17.087250920613666</v>
      </c>
      <c r="F947">
        <v>-3.7084645036122699</v>
      </c>
      <c r="G947">
        <v>1.5246794959480801</v>
      </c>
      <c r="H947">
        <v>-2.4322911887171799</v>
      </c>
      <c r="I947">
        <v>1.50036398355825E-2</v>
      </c>
      <c r="J947">
        <v>0.33942660611645697</v>
      </c>
    </row>
    <row r="948" spans="1:10">
      <c r="A948" t="s">
        <v>949</v>
      </c>
      <c r="B948" t="s">
        <v>2</v>
      </c>
      <c r="C948">
        <v>701.67809534926198</v>
      </c>
      <c r="D948">
        <v>1351.3919897460901</v>
      </c>
      <c r="E948">
        <f t="shared" si="14"/>
        <v>22.5231998291015</v>
      </c>
      <c r="F948">
        <v>0.75733030641327004</v>
      </c>
      <c r="G948">
        <v>1.7045878100529299</v>
      </c>
      <c r="H948">
        <v>0.44428940647519499</v>
      </c>
      <c r="I948">
        <v>0.65683335925775099</v>
      </c>
      <c r="J948">
        <v>0.85064196145051296</v>
      </c>
    </row>
    <row r="949" spans="1:10">
      <c r="A949" t="s">
        <v>950</v>
      </c>
      <c r="B949" t="s">
        <v>2</v>
      </c>
      <c r="C949">
        <v>701.64428409631398</v>
      </c>
      <c r="D949">
        <v>741.87702438354495</v>
      </c>
      <c r="E949">
        <f t="shared" si="14"/>
        <v>12.364617073059083</v>
      </c>
      <c r="F949">
        <v>-2.7275928159943699</v>
      </c>
      <c r="G949">
        <v>1.6914061328676799</v>
      </c>
      <c r="H949">
        <v>-1.6126184971139299</v>
      </c>
      <c r="I949">
        <v>0.106827417337389</v>
      </c>
      <c r="J949">
        <v>0.45596537040165602</v>
      </c>
    </row>
    <row r="950" spans="1:10">
      <c r="A950" t="s">
        <v>951</v>
      </c>
      <c r="B950" t="s">
        <v>2</v>
      </c>
      <c r="C950">
        <v>701.645139983322</v>
      </c>
      <c r="D950">
        <v>810.31547340393104</v>
      </c>
      <c r="E950">
        <f t="shared" si="14"/>
        <v>13.505257890065517</v>
      </c>
      <c r="F950">
        <v>-1.2371636550910099</v>
      </c>
      <c r="G950">
        <v>1.42466456891544</v>
      </c>
      <c r="H950">
        <v>-0.868389431508656</v>
      </c>
      <c r="I950">
        <v>0.38518117849231898</v>
      </c>
      <c r="J950">
        <v>0.69003224349677805</v>
      </c>
    </row>
    <row r="951" spans="1:10">
      <c r="A951" t="s">
        <v>952</v>
      </c>
      <c r="B951" t="s">
        <v>2</v>
      </c>
      <c r="C951">
        <v>702.62598830295099</v>
      </c>
      <c r="D951">
        <v>1027.0045079040499</v>
      </c>
      <c r="E951">
        <f t="shared" si="14"/>
        <v>17.116741798400831</v>
      </c>
      <c r="F951">
        <v>-4.0570118984101002</v>
      </c>
      <c r="G951">
        <v>1.61648929126909</v>
      </c>
      <c r="H951">
        <v>-2.50976725940756</v>
      </c>
      <c r="I951">
        <v>1.20810757328936E-2</v>
      </c>
      <c r="J951">
        <v>0.33445196193251803</v>
      </c>
    </row>
    <row r="952" spans="1:10">
      <c r="A952" t="s">
        <v>953</v>
      </c>
      <c r="B952" t="s">
        <v>2</v>
      </c>
      <c r="C952">
        <v>702.62256112989996</v>
      </c>
      <c r="D952">
        <v>1086.6799679565399</v>
      </c>
      <c r="E952">
        <f t="shared" si="14"/>
        <v>18.111332799275665</v>
      </c>
      <c r="F952">
        <v>-3.0865537723746499</v>
      </c>
      <c r="G952">
        <v>1.46038008221684</v>
      </c>
      <c r="H952">
        <v>-2.1135277110115802</v>
      </c>
      <c r="I952">
        <v>3.4555625774706798E-2</v>
      </c>
      <c r="J952">
        <v>0.42200675724863201</v>
      </c>
    </row>
    <row r="953" spans="1:10">
      <c r="A953" t="s">
        <v>954</v>
      </c>
      <c r="B953" t="s">
        <v>2</v>
      </c>
      <c r="C953">
        <v>702.69039333250703</v>
      </c>
      <c r="D953">
        <v>1346.01605163574</v>
      </c>
      <c r="E953">
        <f t="shared" si="14"/>
        <v>22.433600860595668</v>
      </c>
      <c r="F953">
        <v>-5.0039791883850198</v>
      </c>
      <c r="G953">
        <v>1.97988497227782</v>
      </c>
      <c r="H953">
        <v>-2.52740904570231</v>
      </c>
      <c r="I953">
        <v>1.1490758317572E-2</v>
      </c>
      <c r="J953">
        <v>0.33445196193251803</v>
      </c>
    </row>
    <row r="954" spans="1:10">
      <c r="A954" t="s">
        <v>955</v>
      </c>
      <c r="B954" t="s">
        <v>2</v>
      </c>
      <c r="C954">
        <v>702.70784789565005</v>
      </c>
      <c r="D954">
        <v>1595.6779428100599</v>
      </c>
      <c r="E954">
        <f t="shared" si="14"/>
        <v>26.594632380167663</v>
      </c>
      <c r="F954">
        <v>-2.4209402473802499</v>
      </c>
      <c r="G954">
        <v>1.31702944299922</v>
      </c>
      <c r="H954">
        <v>-1.8381823278507201</v>
      </c>
      <c r="I954">
        <v>6.6035542963788094E-2</v>
      </c>
      <c r="J954">
        <v>0.43331905305045998</v>
      </c>
    </row>
    <row r="955" spans="1:10">
      <c r="A955" t="s">
        <v>956</v>
      </c>
      <c r="B955" t="s">
        <v>2</v>
      </c>
      <c r="C955">
        <v>702.64692187518494</v>
      </c>
      <c r="D955">
        <v>703.74100555419898</v>
      </c>
      <c r="E955">
        <f t="shared" si="14"/>
        <v>11.72901675923665</v>
      </c>
      <c r="F955">
        <v>-1.5090519982820001</v>
      </c>
      <c r="G955">
        <v>1.9636903798161001</v>
      </c>
      <c r="H955">
        <v>-0.76847756336379203</v>
      </c>
      <c r="I955">
        <v>0.442203515322728</v>
      </c>
      <c r="J955">
        <v>0.72432148503900795</v>
      </c>
    </row>
    <row r="956" spans="1:10">
      <c r="A956" t="s">
        <v>957</v>
      </c>
      <c r="B956" t="s">
        <v>2</v>
      </c>
      <c r="C956">
        <v>702.64772550270902</v>
      </c>
      <c r="D956">
        <v>760.74598510742203</v>
      </c>
      <c r="E956">
        <f t="shared" si="14"/>
        <v>12.679099751790368</v>
      </c>
      <c r="F956">
        <v>-1.46009838385105</v>
      </c>
      <c r="G956">
        <v>1.1495244352873999</v>
      </c>
      <c r="H956">
        <v>-1.27017603021723</v>
      </c>
      <c r="I956">
        <v>0.204021933843402</v>
      </c>
      <c r="J956">
        <v>0.55118687909934205</v>
      </c>
    </row>
    <row r="957" spans="1:10">
      <c r="A957" t="s">
        <v>958</v>
      </c>
      <c r="B957" t="s">
        <v>2</v>
      </c>
      <c r="C957">
        <v>702.6486969069</v>
      </c>
      <c r="D957">
        <v>809.16252357482904</v>
      </c>
      <c r="E957">
        <f t="shared" si="14"/>
        <v>13.486042059580484</v>
      </c>
      <c r="F957">
        <v>-1.23071198408758</v>
      </c>
      <c r="G957">
        <v>1.38723613073515</v>
      </c>
      <c r="H957">
        <v>-0.88716834634012898</v>
      </c>
      <c r="I957">
        <v>0.37498827160668402</v>
      </c>
      <c r="J957">
        <v>0.68461625825310901</v>
      </c>
    </row>
    <row r="958" spans="1:10">
      <c r="A958" t="s">
        <v>959</v>
      </c>
      <c r="B958" t="s">
        <v>2</v>
      </c>
      <c r="C958">
        <v>703.63323952784197</v>
      </c>
      <c r="D958">
        <v>1086.1330154418899</v>
      </c>
      <c r="E958">
        <f t="shared" si="14"/>
        <v>18.102216924031499</v>
      </c>
      <c r="F958">
        <v>-2.8117626015738502</v>
      </c>
      <c r="G958">
        <v>1.3058457409705699</v>
      </c>
      <c r="H958">
        <v>-2.1532119096119402</v>
      </c>
      <c r="I958">
        <v>3.13020281105999E-2</v>
      </c>
      <c r="J958">
        <v>0.42200675724863201</v>
      </c>
    </row>
    <row r="959" spans="1:10">
      <c r="A959" t="s">
        <v>960</v>
      </c>
      <c r="B959" t="s">
        <v>2</v>
      </c>
      <c r="C959">
        <v>703.64534551847498</v>
      </c>
      <c r="D959">
        <v>1348.3915037536599</v>
      </c>
      <c r="E959">
        <f t="shared" si="14"/>
        <v>22.473191729227665</v>
      </c>
      <c r="F959">
        <v>-2.3822584456131701</v>
      </c>
      <c r="G959">
        <v>1.4350892830530999</v>
      </c>
      <c r="H959">
        <v>-1.66000713247959</v>
      </c>
      <c r="I959">
        <v>9.6913017681500499E-2</v>
      </c>
      <c r="J959">
        <v>0.44587370644358698</v>
      </c>
    </row>
    <row r="960" spans="1:10">
      <c r="A960" t="s">
        <v>961</v>
      </c>
      <c r="B960" t="s">
        <v>2</v>
      </c>
      <c r="C960">
        <v>703.65895328158797</v>
      </c>
      <c r="D960">
        <v>831.91300460815398</v>
      </c>
      <c r="E960">
        <f t="shared" si="14"/>
        <v>13.865216743469233</v>
      </c>
      <c r="F960">
        <v>1.4754895753662101</v>
      </c>
      <c r="G960">
        <v>1.22155619764918</v>
      </c>
      <c r="H960">
        <v>1.2078769508973199</v>
      </c>
      <c r="I960">
        <v>0.22709459661192999</v>
      </c>
      <c r="J960">
        <v>0.568760236034762</v>
      </c>
    </row>
    <row r="961" spans="1:10">
      <c r="A961" t="s">
        <v>962</v>
      </c>
      <c r="B961" t="s">
        <v>2</v>
      </c>
      <c r="C961">
        <v>703.65931616492605</v>
      </c>
      <c r="D961">
        <v>883.56697463989303</v>
      </c>
      <c r="E961">
        <f t="shared" si="14"/>
        <v>14.726116243998217</v>
      </c>
      <c r="F961">
        <v>-1.64640075821244</v>
      </c>
      <c r="G961">
        <v>1.3561143860540601</v>
      </c>
      <c r="H961">
        <v>-1.21405743877037</v>
      </c>
      <c r="I961">
        <v>0.22472579109104199</v>
      </c>
      <c r="J961">
        <v>0.568760236034762</v>
      </c>
    </row>
    <row r="962" spans="1:10">
      <c r="A962" t="s">
        <v>963</v>
      </c>
      <c r="B962" t="s">
        <v>2</v>
      </c>
      <c r="C962">
        <v>704.10635747434299</v>
      </c>
      <c r="D962">
        <v>883.56649551391604</v>
      </c>
      <c r="E962">
        <f t="shared" si="14"/>
        <v>14.726108258565267</v>
      </c>
      <c r="F962">
        <v>-3.13650201529562</v>
      </c>
      <c r="G962">
        <v>1.39127814898629</v>
      </c>
      <c r="H962">
        <v>-2.2544032748454601</v>
      </c>
      <c r="I962">
        <v>2.4170809462246701E-2</v>
      </c>
      <c r="J962">
        <v>0.40766928946257902</v>
      </c>
    </row>
    <row r="963" spans="1:10">
      <c r="A963" t="s">
        <v>964</v>
      </c>
      <c r="B963" t="s">
        <v>2</v>
      </c>
      <c r="C963">
        <v>704.64167783714799</v>
      </c>
      <c r="D963">
        <v>1087.79452438354</v>
      </c>
      <c r="E963">
        <f t="shared" ref="E963:E1026" si="15">D963/60</f>
        <v>18.129908739725668</v>
      </c>
      <c r="F963">
        <v>-2.9539875037256</v>
      </c>
      <c r="G963">
        <v>1.56863044328998</v>
      </c>
      <c r="H963">
        <v>-1.8831634413074501</v>
      </c>
      <c r="I963">
        <v>5.96782217988776E-2</v>
      </c>
      <c r="J963">
        <v>0.426450530833348</v>
      </c>
    </row>
    <row r="964" spans="1:10">
      <c r="A964" t="s">
        <v>965</v>
      </c>
      <c r="B964" t="s">
        <v>2</v>
      </c>
      <c r="C964">
        <v>704.64687955382101</v>
      </c>
      <c r="D964">
        <v>1351.18603866577</v>
      </c>
      <c r="E964">
        <f t="shared" si="15"/>
        <v>22.519767311096167</v>
      </c>
      <c r="F964">
        <v>1.1768261275204199</v>
      </c>
      <c r="G964">
        <v>1.4078439199102299</v>
      </c>
      <c r="H964">
        <v>0.83590667323084</v>
      </c>
      <c r="I964">
        <v>0.40320740796353399</v>
      </c>
      <c r="J964">
        <v>0.70167241234511601</v>
      </c>
    </row>
    <row r="965" spans="1:10">
      <c r="A965" t="s">
        <v>966</v>
      </c>
      <c r="B965" t="s">
        <v>2</v>
      </c>
      <c r="C965">
        <v>704.72263217037403</v>
      </c>
      <c r="D965">
        <v>1675.9825309753401</v>
      </c>
      <c r="E965">
        <f t="shared" si="15"/>
        <v>27.933042182922335</v>
      </c>
      <c r="F965">
        <v>-3.3394136305364799</v>
      </c>
      <c r="G965">
        <v>1.47141841030396</v>
      </c>
      <c r="H965">
        <v>-2.2695200815427001</v>
      </c>
      <c r="I965">
        <v>2.3236717442877801E-2</v>
      </c>
      <c r="J965">
        <v>0.40766928946257902</v>
      </c>
    </row>
    <row r="966" spans="1:10">
      <c r="A966" t="s">
        <v>967</v>
      </c>
      <c r="B966" t="s">
        <v>2</v>
      </c>
      <c r="C966">
        <v>704.66139670851601</v>
      </c>
      <c r="D966">
        <v>838.28497604370102</v>
      </c>
      <c r="E966">
        <f t="shared" si="15"/>
        <v>13.971416267395018</v>
      </c>
      <c r="F966">
        <v>-1.07661617056105</v>
      </c>
      <c r="G966">
        <v>1.16554220064532</v>
      </c>
      <c r="H966">
        <v>-0.92370415242362303</v>
      </c>
      <c r="I966">
        <v>0.35564036956780998</v>
      </c>
      <c r="J966">
        <v>0.66642934868152404</v>
      </c>
    </row>
    <row r="967" spans="1:10">
      <c r="A967" t="s">
        <v>968</v>
      </c>
      <c r="B967" t="s">
        <v>2</v>
      </c>
      <c r="C967">
        <v>704.66547737553299</v>
      </c>
      <c r="D967">
        <v>882.7309715271</v>
      </c>
      <c r="E967">
        <f t="shared" si="15"/>
        <v>14.712182858785001</v>
      </c>
      <c r="F967">
        <v>-2.9066201089425099</v>
      </c>
      <c r="G967">
        <v>1.3740198730931601</v>
      </c>
      <c r="H967">
        <v>-2.11541344187345</v>
      </c>
      <c r="I967">
        <v>3.4394725139442597E-2</v>
      </c>
      <c r="J967">
        <v>0.42200675724863201</v>
      </c>
    </row>
    <row r="968" spans="1:10">
      <c r="A968" t="s">
        <v>969</v>
      </c>
      <c r="B968" t="s">
        <v>2</v>
      </c>
      <c r="C968">
        <v>705.62402324059894</v>
      </c>
      <c r="D968">
        <v>1361.7390048217801</v>
      </c>
      <c r="E968">
        <f t="shared" si="15"/>
        <v>22.695650080363002</v>
      </c>
      <c r="F968">
        <v>3.5592004303668499</v>
      </c>
      <c r="G968">
        <v>1.68276662044943</v>
      </c>
      <c r="H968">
        <v>2.1150885613694101</v>
      </c>
      <c r="I968">
        <v>3.4422399951777601E-2</v>
      </c>
      <c r="J968">
        <v>0.42200675724863201</v>
      </c>
    </row>
    <row r="969" spans="1:10">
      <c r="A969" t="s">
        <v>970</v>
      </c>
      <c r="B969" t="s">
        <v>2</v>
      </c>
      <c r="C969">
        <v>705.72624604460395</v>
      </c>
      <c r="D969">
        <v>1675.99704498291</v>
      </c>
      <c r="E969">
        <f t="shared" si="15"/>
        <v>27.933284083048498</v>
      </c>
      <c r="F969">
        <v>-4.0477546509486704</v>
      </c>
      <c r="G969">
        <v>1.54730330625603</v>
      </c>
      <c r="H969">
        <v>-2.6160059469806898</v>
      </c>
      <c r="I969">
        <v>8.8965008072745093E-3</v>
      </c>
      <c r="J969">
        <v>0.33445196193251803</v>
      </c>
    </row>
    <row r="970" spans="1:10">
      <c r="A970" t="s">
        <v>971</v>
      </c>
      <c r="B970" t="s">
        <v>2</v>
      </c>
      <c r="C970">
        <v>705.66437520710997</v>
      </c>
      <c r="D970">
        <v>843.90900253295899</v>
      </c>
      <c r="E970">
        <f t="shared" si="15"/>
        <v>14.065150042215983</v>
      </c>
      <c r="F970">
        <v>-4.2583832352254003</v>
      </c>
      <c r="G970">
        <v>1.4659426790657599</v>
      </c>
      <c r="H970">
        <v>-2.9048770433092699</v>
      </c>
      <c r="I970">
        <v>3.6739739771480102E-3</v>
      </c>
      <c r="J970">
        <v>0.26263623801174701</v>
      </c>
    </row>
    <row r="971" spans="1:10">
      <c r="A971" t="s">
        <v>972</v>
      </c>
      <c r="B971" t="s">
        <v>2</v>
      </c>
      <c r="C971">
        <v>705.66955314222605</v>
      </c>
      <c r="D971">
        <v>883.54999366760296</v>
      </c>
      <c r="E971">
        <f t="shared" si="15"/>
        <v>14.725833227793382</v>
      </c>
      <c r="F971">
        <v>-1.77719660655578</v>
      </c>
      <c r="G971">
        <v>1.35026996362442</v>
      </c>
      <c r="H971">
        <v>-1.3161787305002299</v>
      </c>
      <c r="I971">
        <v>0.188114060812651</v>
      </c>
      <c r="J971">
        <v>0.53580475525584803</v>
      </c>
    </row>
    <row r="972" spans="1:10">
      <c r="A972" t="s">
        <v>973</v>
      </c>
      <c r="B972" t="s">
        <v>2</v>
      </c>
      <c r="C972">
        <v>705.67633677707499</v>
      </c>
      <c r="D972">
        <v>926.22802474975595</v>
      </c>
      <c r="E972">
        <f t="shared" si="15"/>
        <v>15.437133745829266</v>
      </c>
      <c r="F972">
        <v>-2.13506133717337</v>
      </c>
      <c r="G972">
        <v>1.35017988310649</v>
      </c>
      <c r="H972">
        <v>-1.5813162111859</v>
      </c>
      <c r="I972">
        <v>0.113805754771144</v>
      </c>
      <c r="J972">
        <v>0.46290111176480597</v>
      </c>
    </row>
    <row r="973" spans="1:10">
      <c r="A973" t="s">
        <v>974</v>
      </c>
      <c r="B973" t="s">
        <v>2</v>
      </c>
      <c r="C973">
        <v>706.66164146222798</v>
      </c>
      <c r="D973">
        <v>1009.05498199463</v>
      </c>
      <c r="E973">
        <f t="shared" si="15"/>
        <v>16.817583033243832</v>
      </c>
      <c r="F973">
        <v>-2.1118989104707402</v>
      </c>
      <c r="G973">
        <v>1.23309865049764</v>
      </c>
      <c r="H973">
        <v>-1.71267636179671</v>
      </c>
      <c r="I973">
        <v>8.6772096219558101E-2</v>
      </c>
      <c r="J973">
        <v>0.440443009048612</v>
      </c>
    </row>
    <row r="974" spans="1:10">
      <c r="A974" t="s">
        <v>975</v>
      </c>
      <c r="B974" t="s">
        <v>2</v>
      </c>
      <c r="C974">
        <v>706.62290023972196</v>
      </c>
      <c r="D974">
        <v>1361.86053588867</v>
      </c>
      <c r="E974">
        <f t="shared" si="15"/>
        <v>22.6976755981445</v>
      </c>
      <c r="F974">
        <v>3.9960793636804799</v>
      </c>
      <c r="G974">
        <v>1.8032032526616</v>
      </c>
      <c r="H974">
        <v>2.2161003524045899</v>
      </c>
      <c r="I974">
        <v>2.66846301275422E-2</v>
      </c>
      <c r="J974">
        <v>0.42166896381329</v>
      </c>
    </row>
    <row r="975" spans="1:10">
      <c r="A975" t="s">
        <v>976</v>
      </c>
      <c r="B975" t="s">
        <v>2</v>
      </c>
      <c r="C975">
        <v>706.66879214748599</v>
      </c>
      <c r="D975">
        <v>900.39997879028294</v>
      </c>
      <c r="E975">
        <f t="shared" si="15"/>
        <v>15.006666313171383</v>
      </c>
      <c r="F975">
        <v>-0.36517275930780702</v>
      </c>
      <c r="G975">
        <v>1.29665888599932</v>
      </c>
      <c r="H975">
        <v>-0.28162592587052998</v>
      </c>
      <c r="I975">
        <v>0.77823035855793599</v>
      </c>
      <c r="J975">
        <v>0.912863763237451</v>
      </c>
    </row>
    <row r="976" spans="1:10">
      <c r="A976" t="s">
        <v>977</v>
      </c>
      <c r="B976" t="s">
        <v>2</v>
      </c>
      <c r="C976">
        <v>707.67460588658605</v>
      </c>
      <c r="D976">
        <v>902.78900207519496</v>
      </c>
      <c r="E976">
        <f t="shared" si="15"/>
        <v>15.046483367919915</v>
      </c>
      <c r="F976">
        <v>-0.67897620799230596</v>
      </c>
      <c r="G976">
        <v>1.6528530271738</v>
      </c>
      <c r="H976">
        <v>-0.41079043135086302</v>
      </c>
      <c r="I976">
        <v>0.68122621010001205</v>
      </c>
      <c r="J976">
        <v>0.86576802982553502</v>
      </c>
    </row>
    <row r="977" spans="1:10">
      <c r="A977" t="s">
        <v>978</v>
      </c>
      <c r="B977" t="s">
        <v>2</v>
      </c>
      <c r="C977">
        <v>708.59708754493602</v>
      </c>
      <c r="D977">
        <v>1123.31251724243</v>
      </c>
      <c r="E977">
        <f t="shared" si="15"/>
        <v>18.721875287373834</v>
      </c>
      <c r="F977">
        <v>2.57193122118289</v>
      </c>
      <c r="G977">
        <v>2.0605951771751401</v>
      </c>
      <c r="H977">
        <v>1.24814968494138</v>
      </c>
      <c r="I977">
        <v>0.211976245918401</v>
      </c>
      <c r="J977">
        <v>0.55725946915806901</v>
      </c>
    </row>
    <row r="978" spans="1:10">
      <c r="A978" t="s">
        <v>979</v>
      </c>
      <c r="B978" t="s">
        <v>2</v>
      </c>
      <c r="C978">
        <v>709.46836035680701</v>
      </c>
      <c r="D978">
        <v>1320.8439990234399</v>
      </c>
      <c r="E978">
        <f t="shared" si="15"/>
        <v>22.014066650390664</v>
      </c>
      <c r="F978">
        <v>0.30497405325821503</v>
      </c>
      <c r="G978">
        <v>1.9410297245882899</v>
      </c>
      <c r="H978">
        <v>0.15711972330712401</v>
      </c>
      <c r="I978">
        <v>0.87515049368773701</v>
      </c>
      <c r="J978">
        <v>0.95470962947753102</v>
      </c>
    </row>
    <row r="979" spans="1:10">
      <c r="A979" t="s">
        <v>980</v>
      </c>
      <c r="B979" t="s">
        <v>2</v>
      </c>
      <c r="C979">
        <v>708.69847988281197</v>
      </c>
      <c r="D979">
        <v>1347.9980337524401</v>
      </c>
      <c r="E979">
        <f t="shared" si="15"/>
        <v>22.466633895874001</v>
      </c>
      <c r="F979">
        <v>2.9786597007268898</v>
      </c>
      <c r="G979">
        <v>1.6587311775412701</v>
      </c>
      <c r="H979">
        <v>1.79574589364272</v>
      </c>
      <c r="I979">
        <v>7.2534939335505894E-2</v>
      </c>
      <c r="J979">
        <v>0.43554214392021601</v>
      </c>
    </row>
    <row r="980" spans="1:10">
      <c r="A980" t="s">
        <v>981</v>
      </c>
      <c r="B980" t="s">
        <v>2</v>
      </c>
      <c r="C980">
        <v>709.27577347285899</v>
      </c>
      <c r="D980">
        <v>882.67101028442403</v>
      </c>
      <c r="E980">
        <f t="shared" si="15"/>
        <v>14.711183504740401</v>
      </c>
      <c r="F980">
        <v>-0.51459801280658102</v>
      </c>
      <c r="G980">
        <v>1.24570497937241</v>
      </c>
      <c r="H980">
        <v>-0.41309782117579602</v>
      </c>
      <c r="I980">
        <v>0.6795349456891</v>
      </c>
      <c r="J980">
        <v>0.86543860886816304</v>
      </c>
    </row>
    <row r="981" spans="1:10">
      <c r="A981" t="s">
        <v>982</v>
      </c>
      <c r="B981" t="s">
        <v>2</v>
      </c>
      <c r="C981">
        <v>709.60315134368204</v>
      </c>
      <c r="D981">
        <v>1123.26397003174</v>
      </c>
      <c r="E981">
        <f t="shared" si="15"/>
        <v>18.721066167195666</v>
      </c>
      <c r="F981">
        <v>2.4640751026149901</v>
      </c>
      <c r="G981">
        <v>1.9458471815684399</v>
      </c>
      <c r="H981">
        <v>1.26632508757899</v>
      </c>
      <c r="I981">
        <v>0.20539671868864101</v>
      </c>
      <c r="J981">
        <v>0.55208923800522103</v>
      </c>
    </row>
    <row r="982" spans="1:10">
      <c r="A982" t="s">
        <v>983</v>
      </c>
      <c r="B982" t="s">
        <v>2</v>
      </c>
      <c r="C982">
        <v>710.47071840057697</v>
      </c>
      <c r="D982">
        <v>1320.9860534668001</v>
      </c>
      <c r="E982">
        <f t="shared" si="15"/>
        <v>22.016434224446666</v>
      </c>
      <c r="F982">
        <v>0.19237501769041401</v>
      </c>
      <c r="G982">
        <v>1.8985005553352501</v>
      </c>
      <c r="H982">
        <v>0.101329977044144</v>
      </c>
      <c r="I982">
        <v>0.91928852041707199</v>
      </c>
      <c r="J982">
        <v>0.96878057134445195</v>
      </c>
    </row>
    <row r="983" spans="1:10">
      <c r="A983" t="s">
        <v>984</v>
      </c>
      <c r="B983" t="s">
        <v>2</v>
      </c>
      <c r="C983">
        <v>709.70444417424801</v>
      </c>
      <c r="D983">
        <v>1343.53199951172</v>
      </c>
      <c r="E983">
        <f t="shared" si="15"/>
        <v>22.392199991862</v>
      </c>
      <c r="F983">
        <v>1.32203137696424</v>
      </c>
      <c r="G983">
        <v>1.50528440324095</v>
      </c>
      <c r="H983">
        <v>0.87826019728753402</v>
      </c>
      <c r="I983">
        <v>0.37980253068742997</v>
      </c>
      <c r="J983">
        <v>0.68787287388787899</v>
      </c>
    </row>
    <row r="984" spans="1:10">
      <c r="A984" t="s">
        <v>985</v>
      </c>
      <c r="B984" t="s">
        <v>2</v>
      </c>
      <c r="C984">
        <v>709.61805669170894</v>
      </c>
      <c r="D984">
        <v>1555.1105070495601</v>
      </c>
      <c r="E984">
        <f t="shared" si="15"/>
        <v>25.918508450826</v>
      </c>
      <c r="F984">
        <v>0.77727308244304005</v>
      </c>
      <c r="G984">
        <v>1.3561959143364599</v>
      </c>
      <c r="H984">
        <v>0.57312743256812604</v>
      </c>
      <c r="I984">
        <v>0.56655841422307696</v>
      </c>
      <c r="J984">
        <v>0.79549034184387601</v>
      </c>
    </row>
    <row r="985" spans="1:10">
      <c r="A985" t="s">
        <v>986</v>
      </c>
      <c r="B985" t="s">
        <v>2</v>
      </c>
      <c r="C985">
        <v>709.64372049696397</v>
      </c>
      <c r="D985">
        <v>882.68899841308598</v>
      </c>
      <c r="E985">
        <f t="shared" si="15"/>
        <v>14.711483306884766</v>
      </c>
      <c r="F985">
        <v>-2.2020177260982399</v>
      </c>
      <c r="G985">
        <v>1.38277341014608</v>
      </c>
      <c r="H985">
        <v>-1.59246461491157</v>
      </c>
      <c r="I985">
        <v>0.111280347760433</v>
      </c>
      <c r="J985">
        <v>0.459305170088951</v>
      </c>
    </row>
    <row r="986" spans="1:10">
      <c r="A986" t="s">
        <v>987</v>
      </c>
      <c r="B986" t="s">
        <v>2</v>
      </c>
      <c r="C986">
        <v>709.99440685798004</v>
      </c>
      <c r="D986">
        <v>882.69000823974602</v>
      </c>
      <c r="E986">
        <f t="shared" si="15"/>
        <v>14.7115001373291</v>
      </c>
      <c r="F986">
        <v>-2.3107381527010999</v>
      </c>
      <c r="G986">
        <v>1.3635900232159699</v>
      </c>
      <c r="H986">
        <v>-1.6945988994927701</v>
      </c>
      <c r="I986">
        <v>9.0151535991786005E-2</v>
      </c>
      <c r="J986">
        <v>0.440443009048612</v>
      </c>
    </row>
    <row r="987" spans="1:10">
      <c r="A987" t="s">
        <v>988</v>
      </c>
      <c r="B987" t="s">
        <v>2</v>
      </c>
      <c r="C987">
        <v>711.46701734051396</v>
      </c>
      <c r="D987">
        <v>1320.8099786376999</v>
      </c>
      <c r="E987">
        <f t="shared" si="15"/>
        <v>22.013499643961666</v>
      </c>
      <c r="F987">
        <v>1.34931122143949</v>
      </c>
      <c r="G987">
        <v>1.9686087135500701</v>
      </c>
      <c r="H987">
        <v>0.68541361833466097</v>
      </c>
      <c r="I987">
        <v>0.49308295289044501</v>
      </c>
      <c r="J987">
        <v>0.75316299350775195</v>
      </c>
    </row>
    <row r="988" spans="1:10">
      <c r="A988" t="s">
        <v>989</v>
      </c>
      <c r="B988" t="s">
        <v>2</v>
      </c>
      <c r="C988">
        <v>710.71537169256499</v>
      </c>
      <c r="D988">
        <v>1389.0540414428699</v>
      </c>
      <c r="E988">
        <f t="shared" si="15"/>
        <v>23.150900690714497</v>
      </c>
      <c r="F988">
        <v>1.9699590580972499</v>
      </c>
      <c r="G988">
        <v>1.6538979336542601</v>
      </c>
      <c r="H988">
        <v>1.1911007432875</v>
      </c>
      <c r="I988">
        <v>0.23361403812227</v>
      </c>
      <c r="J988">
        <v>0.57062958772621397</v>
      </c>
    </row>
    <row r="989" spans="1:10">
      <c r="A989" t="s">
        <v>990</v>
      </c>
      <c r="B989" t="s">
        <v>2</v>
      </c>
      <c r="C989">
        <v>710.62428531867795</v>
      </c>
      <c r="D989">
        <v>1553.7680206298801</v>
      </c>
      <c r="E989">
        <f t="shared" si="15"/>
        <v>25.896133677164666</v>
      </c>
      <c r="F989">
        <v>2.07129766889255E-3</v>
      </c>
      <c r="G989">
        <v>1.39562099840488</v>
      </c>
      <c r="H989">
        <v>1.48414051612861E-3</v>
      </c>
      <c r="I989">
        <v>0.99881582763084298</v>
      </c>
      <c r="J989">
        <v>0.99917784859047698</v>
      </c>
    </row>
    <row r="990" spans="1:10">
      <c r="A990" t="s">
        <v>991</v>
      </c>
      <c r="B990" t="s">
        <v>2</v>
      </c>
      <c r="C990">
        <v>710.645646123093</v>
      </c>
      <c r="D990">
        <v>882.68850265502897</v>
      </c>
      <c r="E990">
        <f t="shared" si="15"/>
        <v>14.711475044250482</v>
      </c>
      <c r="F990">
        <v>-2.3343024196454798</v>
      </c>
      <c r="G990">
        <v>1.3356276434160399</v>
      </c>
      <c r="H990">
        <v>-1.7477194569552299</v>
      </c>
      <c r="I990">
        <v>8.0512617965881494E-2</v>
      </c>
      <c r="J990">
        <v>0.440443009048612</v>
      </c>
    </row>
    <row r="991" spans="1:10">
      <c r="A991" t="s">
        <v>992</v>
      </c>
      <c r="B991" t="s">
        <v>2</v>
      </c>
      <c r="C991">
        <v>711.35380867471201</v>
      </c>
      <c r="D991">
        <v>882.69499923706098</v>
      </c>
      <c r="E991">
        <f t="shared" si="15"/>
        <v>14.711583320617683</v>
      </c>
      <c r="F991">
        <v>-1.7105117840122299</v>
      </c>
      <c r="G991">
        <v>1.31721866318832</v>
      </c>
      <c r="H991">
        <v>-1.2985784606725499</v>
      </c>
      <c r="I991">
        <v>0.19408863385688399</v>
      </c>
      <c r="J991">
        <v>0.54016568078632499</v>
      </c>
    </row>
    <row r="992" spans="1:10">
      <c r="A992" t="s">
        <v>993</v>
      </c>
      <c r="B992" t="s">
        <v>2</v>
      </c>
      <c r="C992">
        <v>711.71842846238997</v>
      </c>
      <c r="D992">
        <v>1388.3710269164999</v>
      </c>
      <c r="E992">
        <f t="shared" si="15"/>
        <v>23.139517115274998</v>
      </c>
      <c r="F992">
        <v>2.64255919699167</v>
      </c>
      <c r="G992">
        <v>1.55463454603828</v>
      </c>
      <c r="H992">
        <v>1.6997944653460699</v>
      </c>
      <c r="I992">
        <v>8.91695929609371E-2</v>
      </c>
      <c r="J992">
        <v>0.440443009048612</v>
      </c>
    </row>
    <row r="993" spans="1:10">
      <c r="A993" t="s">
        <v>994</v>
      </c>
      <c r="B993" t="s">
        <v>2</v>
      </c>
      <c r="C993">
        <v>711.62509619915204</v>
      </c>
      <c r="D993">
        <v>1553.9959915161101</v>
      </c>
      <c r="E993">
        <f t="shared" si="15"/>
        <v>25.899933191935169</v>
      </c>
      <c r="F993">
        <v>1.4022908542751</v>
      </c>
      <c r="G993">
        <v>1.36635799049651</v>
      </c>
      <c r="H993">
        <v>1.0262982790956101</v>
      </c>
      <c r="I993">
        <v>0.30475100821152601</v>
      </c>
      <c r="J993">
        <v>0.62560938901843199</v>
      </c>
    </row>
    <row r="994" spans="1:10">
      <c r="A994" t="s">
        <v>995</v>
      </c>
      <c r="B994" t="s">
        <v>2</v>
      </c>
      <c r="C994">
        <v>711.622633070907</v>
      </c>
      <c r="D994">
        <v>1622.56845199585</v>
      </c>
      <c r="E994">
        <f t="shared" si="15"/>
        <v>27.042807533264167</v>
      </c>
      <c r="F994">
        <v>0.77989081954489103</v>
      </c>
      <c r="G994">
        <v>1.28131245887662</v>
      </c>
      <c r="H994">
        <v>0.60866560232205402</v>
      </c>
      <c r="I994">
        <v>0.54274611135904505</v>
      </c>
      <c r="J994">
        <v>0.78429321839186095</v>
      </c>
    </row>
    <row r="995" spans="1:10">
      <c r="A995" t="s">
        <v>996</v>
      </c>
      <c r="B995" t="s">
        <v>2</v>
      </c>
      <c r="C995">
        <v>711.62982482049699</v>
      </c>
      <c r="D995">
        <v>825.26000411987297</v>
      </c>
      <c r="E995">
        <f t="shared" si="15"/>
        <v>13.754333401997883</v>
      </c>
      <c r="F995">
        <v>-0.91880848379801605</v>
      </c>
      <c r="G995">
        <v>1.32005800957726</v>
      </c>
      <c r="H995">
        <v>-0.69603644471068304</v>
      </c>
      <c r="I995">
        <v>0.48640600639431902</v>
      </c>
      <c r="J995">
        <v>0.75195738176525595</v>
      </c>
    </row>
    <row r="996" spans="1:10">
      <c r="A996" t="s">
        <v>997</v>
      </c>
      <c r="B996" t="s">
        <v>2</v>
      </c>
      <c r="C996">
        <v>711.68501306476401</v>
      </c>
      <c r="D996">
        <v>882.72397499084502</v>
      </c>
      <c r="E996">
        <f t="shared" si="15"/>
        <v>14.712066249847418</v>
      </c>
      <c r="F996">
        <v>-1.8803076938816601</v>
      </c>
      <c r="G996">
        <v>1.2989879312945201</v>
      </c>
      <c r="H996">
        <v>-1.44751744691563</v>
      </c>
      <c r="I996">
        <v>0.14775205358273999</v>
      </c>
      <c r="J996">
        <v>0.49771821725957699</v>
      </c>
    </row>
    <row r="997" spans="1:10">
      <c r="A997" t="s">
        <v>998</v>
      </c>
      <c r="B997" t="s">
        <v>2</v>
      </c>
      <c r="C997">
        <v>712.73064589512501</v>
      </c>
      <c r="D997">
        <v>1426.4615060424801</v>
      </c>
      <c r="E997">
        <f t="shared" si="15"/>
        <v>23.774358434041336</v>
      </c>
      <c r="F997">
        <v>1.96070310684535</v>
      </c>
      <c r="G997">
        <v>1.45603883576166</v>
      </c>
      <c r="H997">
        <v>1.3466008314398401</v>
      </c>
      <c r="I997">
        <v>0.178108826244922</v>
      </c>
      <c r="J997">
        <v>0.52959319129500004</v>
      </c>
    </row>
    <row r="998" spans="1:10">
      <c r="A998" t="s">
        <v>999</v>
      </c>
      <c r="B998" t="s">
        <v>2</v>
      </c>
      <c r="C998">
        <v>712.63290412967604</v>
      </c>
      <c r="D998">
        <v>1550.6095149231001</v>
      </c>
      <c r="E998">
        <f t="shared" si="15"/>
        <v>25.843491915385002</v>
      </c>
      <c r="F998">
        <v>0.66318931159127603</v>
      </c>
      <c r="G998">
        <v>1.3945584871583401</v>
      </c>
      <c r="H998">
        <v>0.47555503601906401</v>
      </c>
      <c r="I998">
        <v>0.634391415336929</v>
      </c>
      <c r="J998">
        <v>0.83761975150363199</v>
      </c>
    </row>
    <row r="999" spans="1:10">
      <c r="A999" t="s">
        <v>1000</v>
      </c>
      <c r="B999" t="s">
        <v>2</v>
      </c>
      <c r="C999">
        <v>712.64674420099698</v>
      </c>
      <c r="D999">
        <v>1620.4474583435101</v>
      </c>
      <c r="E999">
        <f t="shared" si="15"/>
        <v>27.007457639058501</v>
      </c>
      <c r="F999">
        <v>0.53352731930775499</v>
      </c>
      <c r="G999">
        <v>1.3204221416375701</v>
      </c>
      <c r="H999">
        <v>0.40405814359192999</v>
      </c>
      <c r="I999">
        <v>0.68616996338838399</v>
      </c>
      <c r="J999">
        <v>0.86992609046942604</v>
      </c>
    </row>
    <row r="1000" spans="1:10">
      <c r="A1000" t="s">
        <v>1001</v>
      </c>
      <c r="B1000" t="s">
        <v>2</v>
      </c>
      <c r="C1000">
        <v>712.63889542104698</v>
      </c>
      <c r="D1000">
        <v>825.89198600768998</v>
      </c>
      <c r="E1000">
        <f t="shared" si="15"/>
        <v>13.764866433461499</v>
      </c>
      <c r="F1000">
        <v>-0.50221530097596301</v>
      </c>
      <c r="G1000">
        <v>1.19578979521585</v>
      </c>
      <c r="H1000">
        <v>-0.41998627433119101</v>
      </c>
      <c r="I1000">
        <v>0.67449548067434595</v>
      </c>
      <c r="J1000">
        <v>0.86060037852809002</v>
      </c>
    </row>
    <row r="1001" spans="1:10">
      <c r="A1001" t="s">
        <v>1002</v>
      </c>
      <c r="B1001" t="s">
        <v>2</v>
      </c>
      <c r="C1001">
        <v>712.75038780649004</v>
      </c>
      <c r="D1001">
        <v>882.69448493957498</v>
      </c>
      <c r="E1001">
        <f t="shared" si="15"/>
        <v>14.711574748992916</v>
      </c>
      <c r="F1001">
        <v>-2.4650380810735899</v>
      </c>
      <c r="G1001">
        <v>1.3637361820605001</v>
      </c>
      <c r="H1001">
        <v>-1.8075622789072801</v>
      </c>
      <c r="I1001">
        <v>7.0674653519482794E-2</v>
      </c>
      <c r="J1001">
        <v>0.43348900764666798</v>
      </c>
    </row>
    <row r="1002" spans="1:10">
      <c r="A1002" t="s">
        <v>1003</v>
      </c>
      <c r="B1002" t="s">
        <v>2</v>
      </c>
      <c r="C1002">
        <v>713.08163962206299</v>
      </c>
      <c r="D1002">
        <v>882.69449607849106</v>
      </c>
      <c r="E1002">
        <f t="shared" si="15"/>
        <v>14.711574934641517</v>
      </c>
      <c r="F1002">
        <v>-1.5230571140023901</v>
      </c>
      <c r="G1002">
        <v>1.24579196171108</v>
      </c>
      <c r="H1002">
        <v>-1.22256135921</v>
      </c>
      <c r="I1002">
        <v>0.22149541523007499</v>
      </c>
      <c r="J1002">
        <v>0.56766092379126598</v>
      </c>
    </row>
    <row r="1003" spans="1:10">
      <c r="A1003" t="s">
        <v>1004</v>
      </c>
      <c r="B1003" t="s">
        <v>2</v>
      </c>
      <c r="C1003">
        <v>713.73479938250296</v>
      </c>
      <c r="D1003">
        <v>1426.5429876708999</v>
      </c>
      <c r="E1003">
        <f t="shared" si="15"/>
        <v>23.775716461181666</v>
      </c>
      <c r="F1003">
        <v>1.9895280798509101</v>
      </c>
      <c r="G1003">
        <v>1.4877592712201</v>
      </c>
      <c r="H1003">
        <v>1.3372647835824401</v>
      </c>
      <c r="I1003">
        <v>0.18113622195017401</v>
      </c>
      <c r="J1003">
        <v>0.52959319129500004</v>
      </c>
    </row>
    <row r="1004" spans="1:10">
      <c r="A1004" t="s">
        <v>1005</v>
      </c>
      <c r="B1004" t="s">
        <v>2</v>
      </c>
      <c r="C1004">
        <v>713.64476306156598</v>
      </c>
      <c r="D1004">
        <v>1620.7609910583501</v>
      </c>
      <c r="E1004">
        <f t="shared" si="15"/>
        <v>27.012683184305835</v>
      </c>
      <c r="F1004">
        <v>0.13537957930495301</v>
      </c>
      <c r="G1004">
        <v>1.27424172686163</v>
      </c>
      <c r="H1004">
        <v>0.106243247612353</v>
      </c>
      <c r="I1004">
        <v>0.91538935846694802</v>
      </c>
      <c r="J1004">
        <v>0.967627203894591</v>
      </c>
    </row>
    <row r="1005" spans="1:10">
      <c r="A1005" t="s">
        <v>1006</v>
      </c>
      <c r="B1005" t="s">
        <v>2</v>
      </c>
      <c r="C1005">
        <v>713.65072040985206</v>
      </c>
      <c r="D1005">
        <v>1685.92901672363</v>
      </c>
      <c r="E1005">
        <f t="shared" si="15"/>
        <v>28.098816945393832</v>
      </c>
      <c r="F1005">
        <v>-0.29381996036706698</v>
      </c>
      <c r="G1005">
        <v>1.31454065572539</v>
      </c>
      <c r="H1005">
        <v>-0.223515308626899</v>
      </c>
      <c r="I1005">
        <v>0.82313446992397199</v>
      </c>
      <c r="J1005">
        <v>0.93116665128447795</v>
      </c>
    </row>
    <row r="1006" spans="1:10">
      <c r="A1006" t="s">
        <v>1007</v>
      </c>
      <c r="B1006" t="s">
        <v>2</v>
      </c>
      <c r="C1006">
        <v>713.59040140009301</v>
      </c>
      <c r="D1006">
        <v>767.87700195312505</v>
      </c>
      <c r="E1006">
        <f t="shared" si="15"/>
        <v>12.797950032552084</v>
      </c>
      <c r="F1006">
        <v>-0.66204744976512098</v>
      </c>
      <c r="G1006">
        <v>1.2498124356282001</v>
      </c>
      <c r="H1006">
        <v>-0.52971744470789595</v>
      </c>
      <c r="I1006">
        <v>0.59630785105526196</v>
      </c>
      <c r="J1006">
        <v>0.81435411623578602</v>
      </c>
    </row>
    <row r="1007" spans="1:10">
      <c r="A1007" t="s">
        <v>1008</v>
      </c>
      <c r="B1007" t="s">
        <v>12</v>
      </c>
      <c r="C1007">
        <v>713.63319065501605</v>
      </c>
      <c r="D1007">
        <v>911.68999244689905</v>
      </c>
      <c r="E1007">
        <f t="shared" si="15"/>
        <v>15.194833207448317</v>
      </c>
      <c r="F1007">
        <v>-2.80843039347014</v>
      </c>
      <c r="G1007">
        <v>1.20078160089617</v>
      </c>
      <c r="H1007">
        <v>-2.3388352980876399</v>
      </c>
      <c r="I1007">
        <v>1.9343959130313001E-2</v>
      </c>
      <c r="J1007">
        <v>0.40548077760040302</v>
      </c>
    </row>
    <row r="1008" spans="1:10">
      <c r="A1008" t="s">
        <v>1009</v>
      </c>
      <c r="B1008" t="s">
        <v>2</v>
      </c>
      <c r="C1008">
        <v>714.656885434998</v>
      </c>
      <c r="D1008">
        <v>1072.6319900512699</v>
      </c>
      <c r="E1008">
        <f t="shared" si="15"/>
        <v>17.877199834187831</v>
      </c>
      <c r="F1008">
        <v>0.20386861409401999</v>
      </c>
      <c r="G1008">
        <v>1.48398587621386</v>
      </c>
      <c r="H1008">
        <v>0.137379079788924</v>
      </c>
      <c r="I1008">
        <v>0.89073116616493897</v>
      </c>
      <c r="J1008">
        <v>0.95837038510655403</v>
      </c>
    </row>
    <row r="1009" spans="1:10">
      <c r="A1009" t="s">
        <v>1010</v>
      </c>
      <c r="B1009" t="s">
        <v>2</v>
      </c>
      <c r="C1009">
        <v>714.73663866582694</v>
      </c>
      <c r="D1009">
        <v>1426.95696166992</v>
      </c>
      <c r="E1009">
        <f t="shared" si="15"/>
        <v>23.782616027831999</v>
      </c>
      <c r="F1009">
        <v>2.0013109039942401</v>
      </c>
      <c r="G1009">
        <v>1.46863569530636</v>
      </c>
      <c r="H1009">
        <v>1.3627007095021999</v>
      </c>
      <c r="I1009">
        <v>0.17297685414913699</v>
      </c>
      <c r="J1009">
        <v>0.52521025022180201</v>
      </c>
    </row>
    <row r="1010" spans="1:10">
      <c r="A1010" t="s">
        <v>1011</v>
      </c>
      <c r="B1010" t="s">
        <v>2</v>
      </c>
      <c r="C1010">
        <v>714.70690943512102</v>
      </c>
      <c r="D1010">
        <v>1593.4650201416</v>
      </c>
      <c r="E1010">
        <f t="shared" si="15"/>
        <v>26.557750335693335</v>
      </c>
      <c r="F1010">
        <v>-2.63554544422019</v>
      </c>
      <c r="G1010">
        <v>1.3626153422741201</v>
      </c>
      <c r="H1010">
        <v>-1.9341815422550801</v>
      </c>
      <c r="I1010">
        <v>5.3090810964207702E-2</v>
      </c>
      <c r="J1010">
        <v>0.42240703856821399</v>
      </c>
    </row>
    <row r="1011" spans="1:10">
      <c r="A1011" t="s">
        <v>1012</v>
      </c>
      <c r="B1011" t="s">
        <v>2</v>
      </c>
      <c r="C1011">
        <v>714.65722237551802</v>
      </c>
      <c r="D1011">
        <v>1685.4449610900899</v>
      </c>
      <c r="E1011">
        <f t="shared" si="15"/>
        <v>28.090749351501497</v>
      </c>
      <c r="F1011">
        <v>-0.111704345024422</v>
      </c>
      <c r="G1011">
        <v>1.3192113167287101</v>
      </c>
      <c r="H1011">
        <v>-8.4675096103191697E-2</v>
      </c>
      <c r="I1011">
        <v>0.93251969527612599</v>
      </c>
      <c r="J1011">
        <v>0.97634183974023203</v>
      </c>
    </row>
    <row r="1012" spans="1:10">
      <c r="A1012" t="s">
        <v>1013</v>
      </c>
      <c r="B1012" t="s">
        <v>12</v>
      </c>
      <c r="C1012">
        <v>714.57873804503197</v>
      </c>
      <c r="D1012">
        <v>956.98595611572296</v>
      </c>
      <c r="E1012">
        <f t="shared" si="15"/>
        <v>15.949765935262048</v>
      </c>
      <c r="F1012">
        <v>-2.5663747507047598</v>
      </c>
      <c r="G1012">
        <v>1.2530358132186801</v>
      </c>
      <c r="H1012">
        <v>-2.0481256191014201</v>
      </c>
      <c r="I1012">
        <v>4.0547692223208302E-2</v>
      </c>
      <c r="J1012">
        <v>0.42240703856821399</v>
      </c>
    </row>
    <row r="1013" spans="1:10">
      <c r="A1013" t="s">
        <v>1014</v>
      </c>
      <c r="B1013" t="s">
        <v>2</v>
      </c>
      <c r="C1013">
        <v>715.67388527944297</v>
      </c>
      <c r="D1013">
        <v>1389.58799957275</v>
      </c>
      <c r="E1013">
        <f t="shared" si="15"/>
        <v>23.159799992879169</v>
      </c>
      <c r="F1013">
        <v>2.22620873337693</v>
      </c>
      <c r="G1013">
        <v>1.5229709524124599</v>
      </c>
      <c r="H1013">
        <v>1.46175390269296</v>
      </c>
      <c r="I1013">
        <v>0.143808660342606</v>
      </c>
      <c r="J1013">
        <v>0.49683247380104101</v>
      </c>
    </row>
    <row r="1014" spans="1:10">
      <c r="A1014" t="s">
        <v>1015</v>
      </c>
      <c r="B1014" t="s">
        <v>2</v>
      </c>
      <c r="C1014">
        <v>715.71076867467605</v>
      </c>
      <c r="D1014">
        <v>1593.3539819335899</v>
      </c>
      <c r="E1014">
        <f t="shared" si="15"/>
        <v>26.555899698893164</v>
      </c>
      <c r="F1014">
        <v>-2.6483230431770002</v>
      </c>
      <c r="G1014">
        <v>1.35308593582367</v>
      </c>
      <c r="H1014">
        <v>-1.95724674469023</v>
      </c>
      <c r="I1014">
        <v>5.03184654257341E-2</v>
      </c>
      <c r="J1014">
        <v>0.42240703856821399</v>
      </c>
    </row>
    <row r="1015" spans="1:10">
      <c r="A1015" t="s">
        <v>1016</v>
      </c>
      <c r="B1015" t="s">
        <v>2</v>
      </c>
      <c r="C1015">
        <v>715.65681941421497</v>
      </c>
      <c r="D1015">
        <v>1685.50696411133</v>
      </c>
      <c r="E1015">
        <f t="shared" si="15"/>
        <v>28.091782735188833</v>
      </c>
      <c r="F1015">
        <v>3.1650352637151102E-2</v>
      </c>
      <c r="G1015">
        <v>1.33162312503296</v>
      </c>
      <c r="H1015">
        <v>2.37682509729377E-2</v>
      </c>
      <c r="I1015">
        <v>0.98103746494492505</v>
      </c>
      <c r="J1015">
        <v>0.99327344213059199</v>
      </c>
    </row>
    <row r="1016" spans="1:10">
      <c r="A1016" t="s">
        <v>1017</v>
      </c>
      <c r="B1016" t="s">
        <v>2</v>
      </c>
      <c r="C1016">
        <v>715.669770133312</v>
      </c>
      <c r="D1016">
        <v>866.13100585937502</v>
      </c>
      <c r="E1016">
        <f t="shared" si="15"/>
        <v>14.435516764322918</v>
      </c>
      <c r="F1016">
        <v>-1.59608746743648</v>
      </c>
      <c r="G1016">
        <v>1.28903001109624</v>
      </c>
      <c r="H1016">
        <v>-1.2382081516310901</v>
      </c>
      <c r="I1016">
        <v>0.21563888975963499</v>
      </c>
      <c r="J1016">
        <v>0.55839016787278295</v>
      </c>
    </row>
    <row r="1017" spans="1:10">
      <c r="A1017" t="s">
        <v>1018</v>
      </c>
      <c r="B1017" t="s">
        <v>12</v>
      </c>
      <c r="C1017">
        <v>715.64581671616702</v>
      </c>
      <c r="D1017">
        <v>982.09447631835906</v>
      </c>
      <c r="E1017">
        <f t="shared" si="15"/>
        <v>16.36824127197265</v>
      </c>
      <c r="F1017">
        <v>-4.6923025731442296</v>
      </c>
      <c r="G1017">
        <v>1.57016492614938</v>
      </c>
      <c r="H1017">
        <v>-2.9884138251970001</v>
      </c>
      <c r="I1017">
        <v>2.8042956921541999E-3</v>
      </c>
      <c r="J1017">
        <v>0.252166291759648</v>
      </c>
    </row>
    <row r="1018" spans="1:10">
      <c r="A1018" t="s">
        <v>1019</v>
      </c>
      <c r="B1018" t="s">
        <v>2</v>
      </c>
      <c r="C1018">
        <v>716.715912350792</v>
      </c>
      <c r="D1018">
        <v>1593.3539819335899</v>
      </c>
      <c r="E1018">
        <f t="shared" si="15"/>
        <v>26.555899698893164</v>
      </c>
      <c r="F1018">
        <v>-2.6722539056064298</v>
      </c>
      <c r="G1018">
        <v>1.34634478855077</v>
      </c>
      <c r="H1018">
        <v>-1.98482136844226</v>
      </c>
      <c r="I1018">
        <v>4.7164349203996501E-2</v>
      </c>
      <c r="J1018">
        <v>0.42240703856821399</v>
      </c>
    </row>
    <row r="1019" spans="1:10">
      <c r="A1019" t="s">
        <v>1020</v>
      </c>
      <c r="B1019" t="s">
        <v>2</v>
      </c>
      <c r="C1019">
        <v>716.72535013518097</v>
      </c>
      <c r="D1019">
        <v>1642.3744796752901</v>
      </c>
      <c r="E1019">
        <f t="shared" si="15"/>
        <v>27.372907994588168</v>
      </c>
      <c r="F1019">
        <v>-2.1580746118084799</v>
      </c>
      <c r="G1019">
        <v>1.2608045623827</v>
      </c>
      <c r="H1019">
        <v>-1.71166465937441</v>
      </c>
      <c r="I1019">
        <v>8.6958484971836295E-2</v>
      </c>
      <c r="J1019">
        <v>0.440443009048612</v>
      </c>
    </row>
    <row r="1020" spans="1:10">
      <c r="A1020" t="s">
        <v>1021</v>
      </c>
      <c r="B1020" t="s">
        <v>2</v>
      </c>
      <c r="C1020">
        <v>716.67632321604594</v>
      </c>
      <c r="D1020">
        <v>867.81902374267599</v>
      </c>
      <c r="E1020">
        <f t="shared" si="15"/>
        <v>14.463650395711266</v>
      </c>
      <c r="F1020">
        <v>-0.62580916902100203</v>
      </c>
      <c r="G1020">
        <v>1.28022160175289</v>
      </c>
      <c r="H1020">
        <v>-0.48882878414497799</v>
      </c>
      <c r="I1020">
        <v>0.62496291782382496</v>
      </c>
      <c r="J1020">
        <v>0.83570622732255695</v>
      </c>
    </row>
    <row r="1021" spans="1:10">
      <c r="A1021" t="s">
        <v>1022</v>
      </c>
      <c r="B1021" t="s">
        <v>12</v>
      </c>
      <c r="C1021">
        <v>716.59760666851696</v>
      </c>
      <c r="D1021">
        <v>917.28249198913602</v>
      </c>
      <c r="E1021">
        <f t="shared" si="15"/>
        <v>15.288041533152267</v>
      </c>
      <c r="F1021">
        <v>0.27870087286110101</v>
      </c>
      <c r="G1021">
        <v>1.0725752907489901</v>
      </c>
      <c r="H1021">
        <v>0.25984271245562701</v>
      </c>
      <c r="I1021">
        <v>0.79498510245691101</v>
      </c>
      <c r="J1021">
        <v>0.91998276007592195</v>
      </c>
    </row>
    <row r="1022" spans="1:10">
      <c r="A1022" t="s">
        <v>1023</v>
      </c>
      <c r="B1022" t="s">
        <v>2</v>
      </c>
      <c r="C1022">
        <v>716.61555553983897</v>
      </c>
      <c r="D1022">
        <v>969.38695892333999</v>
      </c>
      <c r="E1022">
        <f t="shared" si="15"/>
        <v>16.156449315389001</v>
      </c>
      <c r="F1022">
        <v>-1.5972198168496901</v>
      </c>
      <c r="G1022">
        <v>1.20106719634152</v>
      </c>
      <c r="H1022">
        <v>-1.3298338525228699</v>
      </c>
      <c r="I1022">
        <v>0.183573019525297</v>
      </c>
      <c r="J1022">
        <v>0.530535637580963</v>
      </c>
    </row>
    <row r="1023" spans="1:10">
      <c r="A1023" t="s">
        <v>1024</v>
      </c>
      <c r="B1023" t="s">
        <v>2</v>
      </c>
      <c r="C1023">
        <v>717.68797834803195</v>
      </c>
      <c r="D1023">
        <v>1426.59100463867</v>
      </c>
      <c r="E1023">
        <f t="shared" si="15"/>
        <v>23.776516743977833</v>
      </c>
      <c r="F1023">
        <v>2.4298010330689301</v>
      </c>
      <c r="G1023">
        <v>1.4337220585376</v>
      </c>
      <c r="H1023">
        <v>1.69475040060926</v>
      </c>
      <c r="I1023">
        <v>9.0122780160935598E-2</v>
      </c>
      <c r="J1023">
        <v>0.440443009048612</v>
      </c>
    </row>
    <row r="1024" spans="1:10">
      <c r="A1024" t="s">
        <v>1025</v>
      </c>
      <c r="B1024" t="s">
        <v>2</v>
      </c>
      <c r="C1024">
        <v>717.71945252103296</v>
      </c>
      <c r="D1024">
        <v>1592.3680456543</v>
      </c>
      <c r="E1024">
        <f t="shared" si="15"/>
        <v>26.539467427571665</v>
      </c>
      <c r="F1024">
        <v>-2.1799896643296099</v>
      </c>
      <c r="G1024">
        <v>1.2511053758078801</v>
      </c>
      <c r="H1024">
        <v>-1.74245088102346</v>
      </c>
      <c r="I1024">
        <v>8.1429579269757704E-2</v>
      </c>
      <c r="J1024">
        <v>0.440443009048612</v>
      </c>
    </row>
    <row r="1025" spans="1:10">
      <c r="A1025" t="s">
        <v>1026</v>
      </c>
      <c r="B1025" t="s">
        <v>2</v>
      </c>
      <c r="C1025">
        <v>717.728877644205</v>
      </c>
      <c r="D1025">
        <v>1657.9194929504399</v>
      </c>
      <c r="E1025">
        <f t="shared" si="15"/>
        <v>27.631991549174</v>
      </c>
      <c r="F1025">
        <v>-2.7326271102958999</v>
      </c>
      <c r="G1025">
        <v>1.6062858036954</v>
      </c>
      <c r="H1025">
        <v>-1.701208529646</v>
      </c>
      <c r="I1025">
        <v>8.8903836732891803E-2</v>
      </c>
      <c r="J1025">
        <v>0.440443009048612</v>
      </c>
    </row>
    <row r="1026" spans="1:10">
      <c r="A1026" t="s">
        <v>1027</v>
      </c>
      <c r="B1026" t="s">
        <v>2</v>
      </c>
      <c r="C1026">
        <v>717.64289975566498</v>
      </c>
      <c r="D1026">
        <v>752.666496353149</v>
      </c>
      <c r="E1026">
        <f t="shared" si="15"/>
        <v>12.544441605885817</v>
      </c>
      <c r="F1026">
        <v>-3.1321723583486998</v>
      </c>
      <c r="G1026">
        <v>1.42352807703841</v>
      </c>
      <c r="H1026">
        <v>-2.20028843046429</v>
      </c>
      <c r="I1026">
        <v>2.77864376119927E-2</v>
      </c>
      <c r="J1026">
        <v>0.42166896381329</v>
      </c>
    </row>
    <row r="1027" spans="1:10">
      <c r="A1027" t="s">
        <v>1028</v>
      </c>
      <c r="B1027" t="s">
        <v>2</v>
      </c>
      <c r="C1027">
        <v>717.68085700645202</v>
      </c>
      <c r="D1027">
        <v>899.07848937988297</v>
      </c>
      <c r="E1027">
        <f t="shared" ref="E1027:E1090" si="16">D1027/60</f>
        <v>14.984641489664716</v>
      </c>
      <c r="F1027">
        <v>-1.22520413241419</v>
      </c>
      <c r="G1027">
        <v>1.3944473360817999</v>
      </c>
      <c r="H1027">
        <v>-0.87863062355358401</v>
      </c>
      <c r="I1027">
        <v>0.37960158595857502</v>
      </c>
      <c r="J1027">
        <v>0.68787287388787899</v>
      </c>
    </row>
    <row r="1028" spans="1:10">
      <c r="A1028" t="s">
        <v>1029</v>
      </c>
      <c r="B1028" t="s">
        <v>2</v>
      </c>
      <c r="C1028">
        <v>717.64878697266897</v>
      </c>
      <c r="D1028">
        <v>951.26400001525894</v>
      </c>
      <c r="E1028">
        <f t="shared" si="16"/>
        <v>15.854400000254316</v>
      </c>
      <c r="F1028">
        <v>0.33479865417478499</v>
      </c>
      <c r="G1028">
        <v>1.5437134520481199</v>
      </c>
      <c r="H1028">
        <v>0.216878756695806</v>
      </c>
      <c r="I1028">
        <v>0.82830283329483201</v>
      </c>
      <c r="J1028">
        <v>0.93359822789011804</v>
      </c>
    </row>
    <row r="1029" spans="1:10">
      <c r="A1029" t="s">
        <v>1030</v>
      </c>
      <c r="B1029" t="s">
        <v>2</v>
      </c>
      <c r="C1029">
        <v>718.65163201128598</v>
      </c>
      <c r="D1029">
        <v>1032.29404449463</v>
      </c>
      <c r="E1029">
        <f t="shared" si="16"/>
        <v>17.204900741577166</v>
      </c>
      <c r="F1029">
        <v>-5.0266110015536496</v>
      </c>
      <c r="G1029">
        <v>1.6478391854393899</v>
      </c>
      <c r="H1029">
        <v>-3.0504257004989999</v>
      </c>
      <c r="I1029">
        <v>2.2851721317257699E-3</v>
      </c>
      <c r="J1029">
        <v>0.252166291759648</v>
      </c>
    </row>
    <row r="1030" spans="1:10">
      <c r="A1030" t="s">
        <v>1031</v>
      </c>
      <c r="B1030" t="s">
        <v>2</v>
      </c>
      <c r="C1030">
        <v>718.69052964956404</v>
      </c>
      <c r="D1030">
        <v>1426.8629777526901</v>
      </c>
      <c r="E1030">
        <f t="shared" si="16"/>
        <v>23.781049629211502</v>
      </c>
      <c r="F1030">
        <v>2.4666683307293602</v>
      </c>
      <c r="G1030">
        <v>1.4396046391717701</v>
      </c>
      <c r="H1030">
        <v>1.7134345525230401</v>
      </c>
      <c r="I1030">
        <v>8.6632624177493303E-2</v>
      </c>
      <c r="J1030">
        <v>0.440443009048612</v>
      </c>
    </row>
    <row r="1031" spans="1:10">
      <c r="A1031" t="s">
        <v>1032</v>
      </c>
      <c r="B1031" t="s">
        <v>2</v>
      </c>
      <c r="C1031">
        <v>719.31103014472797</v>
      </c>
      <c r="D1031">
        <v>1592.8639624023399</v>
      </c>
      <c r="E1031">
        <f t="shared" si="16"/>
        <v>26.547732706705666</v>
      </c>
      <c r="F1031">
        <v>-2.4404328439777099</v>
      </c>
      <c r="G1031">
        <v>1.3521853718447401</v>
      </c>
      <c r="H1031">
        <v>-1.8048064228415099</v>
      </c>
      <c r="I1031">
        <v>7.1104978982694494E-2</v>
      </c>
      <c r="J1031">
        <v>0.43348900764666798</v>
      </c>
    </row>
    <row r="1032" spans="1:10">
      <c r="A1032" t="s">
        <v>1033</v>
      </c>
      <c r="B1032" t="s">
        <v>2</v>
      </c>
      <c r="C1032">
        <v>718.74015827693802</v>
      </c>
      <c r="D1032">
        <v>1620.1040237426801</v>
      </c>
      <c r="E1032">
        <f t="shared" si="16"/>
        <v>27.001733729044666</v>
      </c>
      <c r="F1032">
        <v>0.13119930358381099</v>
      </c>
      <c r="G1032">
        <v>1.3640525222281099</v>
      </c>
      <c r="H1032">
        <v>9.6183469071633498E-2</v>
      </c>
      <c r="I1032">
        <v>0.92337485970824296</v>
      </c>
      <c r="J1032">
        <v>0.97123270304678</v>
      </c>
    </row>
    <row r="1033" spans="1:10">
      <c r="A1033" t="s">
        <v>1034</v>
      </c>
      <c r="B1033" t="s">
        <v>2</v>
      </c>
      <c r="C1033">
        <v>718.73004235313999</v>
      </c>
      <c r="D1033">
        <v>1666.91052215576</v>
      </c>
      <c r="E1033">
        <f t="shared" si="16"/>
        <v>27.781842035929333</v>
      </c>
      <c r="F1033">
        <v>-1.6288401694894401</v>
      </c>
      <c r="G1033">
        <v>1.5014656243468301</v>
      </c>
      <c r="H1033">
        <v>-1.08483347409171</v>
      </c>
      <c r="I1033">
        <v>0.27799541680262302</v>
      </c>
      <c r="J1033">
        <v>0.60183495927628605</v>
      </c>
    </row>
    <row r="1034" spans="1:10">
      <c r="A1034" t="s">
        <v>1035</v>
      </c>
      <c r="B1034" t="s">
        <v>2</v>
      </c>
      <c r="C1034">
        <v>718.742087497581</v>
      </c>
      <c r="D1034">
        <v>1728.94698852539</v>
      </c>
      <c r="E1034">
        <f t="shared" si="16"/>
        <v>28.815783142089835</v>
      </c>
      <c r="F1034">
        <v>-3.1680240713429799</v>
      </c>
      <c r="G1034">
        <v>1.4768541465153699</v>
      </c>
      <c r="H1034">
        <v>-2.1451164143852002</v>
      </c>
      <c r="I1034">
        <v>3.1943540356262401E-2</v>
      </c>
      <c r="J1034">
        <v>0.42200675724863201</v>
      </c>
    </row>
    <row r="1035" spans="1:10">
      <c r="A1035" t="s">
        <v>1036</v>
      </c>
      <c r="B1035" t="s">
        <v>2</v>
      </c>
      <c r="C1035">
        <v>718.63734892344496</v>
      </c>
      <c r="D1035">
        <v>872.43700210571296</v>
      </c>
      <c r="E1035">
        <f t="shared" si="16"/>
        <v>14.540616701761882</v>
      </c>
      <c r="F1035">
        <v>1.648193887011</v>
      </c>
      <c r="G1035">
        <v>1.1681544858275801</v>
      </c>
      <c r="H1035">
        <v>1.410938285139</v>
      </c>
      <c r="I1035">
        <v>0.15826281210674301</v>
      </c>
      <c r="J1035">
        <v>0.51147386045607501</v>
      </c>
    </row>
    <row r="1036" spans="1:10">
      <c r="A1036" t="s">
        <v>1037</v>
      </c>
      <c r="B1036" t="s">
        <v>2</v>
      </c>
      <c r="C1036">
        <v>718.68003408554102</v>
      </c>
      <c r="D1036">
        <v>938.43249626159695</v>
      </c>
      <c r="E1036">
        <f t="shared" si="16"/>
        <v>15.640541604359949</v>
      </c>
      <c r="F1036">
        <v>-1.52302048201356</v>
      </c>
      <c r="G1036">
        <v>1.3078845427235899</v>
      </c>
      <c r="H1036">
        <v>-1.1644915374884399</v>
      </c>
      <c r="I1036">
        <v>0.244224870843885</v>
      </c>
      <c r="J1036">
        <v>0.57640904623022804</v>
      </c>
    </row>
    <row r="1037" spans="1:10">
      <c r="A1037" t="s">
        <v>1038</v>
      </c>
      <c r="B1037" t="s">
        <v>2</v>
      </c>
      <c r="C1037">
        <v>719.66128647115499</v>
      </c>
      <c r="D1037">
        <v>1032.88099914551</v>
      </c>
      <c r="E1037">
        <f t="shared" si="16"/>
        <v>17.214683319091833</v>
      </c>
      <c r="F1037">
        <v>-3.1360467768216198</v>
      </c>
      <c r="G1037">
        <v>1.42577491722925</v>
      </c>
      <c r="H1037">
        <v>-2.1995384677660001</v>
      </c>
      <c r="I1037">
        <v>2.7839656991966201E-2</v>
      </c>
      <c r="J1037">
        <v>0.42166896381329</v>
      </c>
    </row>
    <row r="1038" spans="1:10">
      <c r="A1038" t="s">
        <v>1039</v>
      </c>
      <c r="B1038" t="s">
        <v>2</v>
      </c>
      <c r="C1038">
        <v>719.62312108978904</v>
      </c>
      <c r="D1038">
        <v>1352.29299591064</v>
      </c>
      <c r="E1038">
        <f t="shared" si="16"/>
        <v>22.538216598510665</v>
      </c>
      <c r="F1038">
        <v>-0.90805753788455701</v>
      </c>
      <c r="G1038">
        <v>1.4325020860153701</v>
      </c>
      <c r="H1038">
        <v>-0.63389613652179599</v>
      </c>
      <c r="I1038">
        <v>0.52614860711082301</v>
      </c>
      <c r="J1038">
        <v>0.77552272759070395</v>
      </c>
    </row>
    <row r="1039" spans="1:10">
      <c r="A1039" t="s">
        <v>1040</v>
      </c>
      <c r="B1039" t="s">
        <v>2</v>
      </c>
      <c r="C1039">
        <v>719.67366609396004</v>
      </c>
      <c r="D1039">
        <v>1593.02503051758</v>
      </c>
      <c r="E1039">
        <f t="shared" si="16"/>
        <v>26.550417175292999</v>
      </c>
      <c r="F1039">
        <v>-0.77519511643495798</v>
      </c>
      <c r="G1039">
        <v>1.1577840242923201</v>
      </c>
      <c r="H1039">
        <v>-0.66955071081481299</v>
      </c>
      <c r="I1039">
        <v>0.503144243591929</v>
      </c>
      <c r="J1039">
        <v>0.75847320890818404</v>
      </c>
    </row>
    <row r="1040" spans="1:10">
      <c r="A1040" t="s">
        <v>1041</v>
      </c>
      <c r="B1040" t="s">
        <v>2</v>
      </c>
      <c r="C1040">
        <v>720.03163425667901</v>
      </c>
      <c r="D1040">
        <v>1592.7219909667999</v>
      </c>
      <c r="E1040">
        <f t="shared" si="16"/>
        <v>26.545366516113333</v>
      </c>
      <c r="F1040">
        <v>-2.2232433426022098</v>
      </c>
      <c r="G1040">
        <v>1.4550114701141199</v>
      </c>
      <c r="H1040">
        <v>-1.5279902518073201</v>
      </c>
      <c r="I1040">
        <v>0.12651495829178</v>
      </c>
      <c r="J1040">
        <v>0.475076578075256</v>
      </c>
    </row>
    <row r="1041" spans="1:10">
      <c r="A1041" t="s">
        <v>1042</v>
      </c>
      <c r="B1041" t="s">
        <v>2</v>
      </c>
      <c r="C1041">
        <v>719.74602571321998</v>
      </c>
      <c r="D1041">
        <v>1728.9499523925799</v>
      </c>
      <c r="E1041">
        <f t="shared" si="16"/>
        <v>28.815832539876332</v>
      </c>
      <c r="F1041">
        <v>-3.2498829859710798</v>
      </c>
      <c r="G1041">
        <v>1.49555981577456</v>
      </c>
      <c r="H1041">
        <v>-2.1730210665548899</v>
      </c>
      <c r="I1041">
        <v>2.9778731771789801E-2</v>
      </c>
      <c r="J1041">
        <v>0.42200675724863201</v>
      </c>
    </row>
    <row r="1042" spans="1:10">
      <c r="A1042" t="s">
        <v>1043</v>
      </c>
      <c r="B1042" t="s">
        <v>2</v>
      </c>
      <c r="C1042">
        <v>719.72351634756001</v>
      </c>
      <c r="D1042">
        <v>1797.5750488281301</v>
      </c>
      <c r="E1042">
        <f t="shared" si="16"/>
        <v>29.959584147135502</v>
      </c>
      <c r="F1042">
        <v>-1.95113770866291</v>
      </c>
      <c r="G1042">
        <v>1.3334513560207499</v>
      </c>
      <c r="H1042">
        <v>-1.46322376129673</v>
      </c>
      <c r="I1042">
        <v>0.14340616100737399</v>
      </c>
      <c r="J1042">
        <v>0.49683247380104101</v>
      </c>
    </row>
    <row r="1043" spans="1:10">
      <c r="A1043" t="s">
        <v>1044</v>
      </c>
      <c r="B1043" t="s">
        <v>2</v>
      </c>
      <c r="C1043">
        <v>719.65767416075596</v>
      </c>
      <c r="D1043">
        <v>705.50900695800794</v>
      </c>
      <c r="E1043">
        <f t="shared" si="16"/>
        <v>11.758483449300133</v>
      </c>
      <c r="F1043">
        <v>-0.92622686795614095</v>
      </c>
      <c r="G1043">
        <v>1.40338706614985</v>
      </c>
      <c r="H1043">
        <v>-0.65999387503065499</v>
      </c>
      <c r="I1043">
        <v>0.50925775991254096</v>
      </c>
      <c r="J1043">
        <v>0.763886639868811</v>
      </c>
    </row>
    <row r="1044" spans="1:10">
      <c r="A1044" t="s">
        <v>1045</v>
      </c>
      <c r="B1044" t="s">
        <v>12</v>
      </c>
      <c r="C1044">
        <v>719.60560303823502</v>
      </c>
      <c r="D1044">
        <v>756.73497650146498</v>
      </c>
      <c r="E1044">
        <f t="shared" si="16"/>
        <v>12.61224960835775</v>
      </c>
      <c r="F1044">
        <v>-0.72096316565667795</v>
      </c>
      <c r="G1044">
        <v>1.0627989702710501</v>
      </c>
      <c r="H1044">
        <v>-0.67836268741660999</v>
      </c>
      <c r="I1044">
        <v>0.49754176089053398</v>
      </c>
      <c r="J1044">
        <v>0.75486032479337295</v>
      </c>
    </row>
    <row r="1045" spans="1:10">
      <c r="A1045" t="s">
        <v>1046</v>
      </c>
      <c r="B1045" t="s">
        <v>2</v>
      </c>
      <c r="C1045">
        <v>719.65820037271396</v>
      </c>
      <c r="D1045">
        <v>830.22650985717803</v>
      </c>
      <c r="E1045">
        <f t="shared" si="16"/>
        <v>13.837108497619633</v>
      </c>
      <c r="F1045">
        <v>-2.4331989321440801</v>
      </c>
      <c r="G1045">
        <v>1.44545134755524</v>
      </c>
      <c r="H1045">
        <v>-1.6833488973941999</v>
      </c>
      <c r="I1045">
        <v>9.2307569764358902E-2</v>
      </c>
      <c r="J1045">
        <v>0.44113783626939901</v>
      </c>
    </row>
    <row r="1046" spans="1:10">
      <c r="A1046" t="s">
        <v>1047</v>
      </c>
      <c r="B1046" t="s">
        <v>2</v>
      </c>
      <c r="C1046">
        <v>719.68969562528002</v>
      </c>
      <c r="D1046">
        <v>937.50451705932596</v>
      </c>
      <c r="E1046">
        <f t="shared" si="16"/>
        <v>15.625075284322099</v>
      </c>
      <c r="F1046">
        <v>-2.3386824531726802</v>
      </c>
      <c r="G1046">
        <v>1.6095951209886701</v>
      </c>
      <c r="H1046">
        <v>-1.4529631847642399</v>
      </c>
      <c r="I1046">
        <v>0.14623397600896401</v>
      </c>
      <c r="J1046">
        <v>0.49683247380104101</v>
      </c>
    </row>
    <row r="1047" spans="1:10">
      <c r="A1047" t="s">
        <v>1048</v>
      </c>
      <c r="B1047" t="s">
        <v>2</v>
      </c>
      <c r="C1047">
        <v>720.67605274358402</v>
      </c>
      <c r="D1047">
        <v>1038.40402603149</v>
      </c>
      <c r="E1047">
        <f t="shared" si="16"/>
        <v>17.306733767191499</v>
      </c>
      <c r="F1047">
        <v>-2.1604762428130799</v>
      </c>
      <c r="G1047">
        <v>1.26975709500575</v>
      </c>
      <c r="H1047">
        <v>-1.70148782890108</v>
      </c>
      <c r="I1047">
        <v>8.8851421374586695E-2</v>
      </c>
      <c r="J1047">
        <v>0.440443009048612</v>
      </c>
    </row>
    <row r="1048" spans="1:10">
      <c r="A1048" t="s">
        <v>1049</v>
      </c>
      <c r="B1048" t="s">
        <v>2</v>
      </c>
      <c r="C1048">
        <v>720.62577446827595</v>
      </c>
      <c r="D1048">
        <v>1351.4209494018601</v>
      </c>
      <c r="E1048">
        <f t="shared" si="16"/>
        <v>22.523682490031</v>
      </c>
      <c r="F1048">
        <v>-0.92222921478297104</v>
      </c>
      <c r="G1048">
        <v>1.5342532609521</v>
      </c>
      <c r="H1048">
        <v>-0.60109320817781298</v>
      </c>
      <c r="I1048">
        <v>0.54777790681395899</v>
      </c>
      <c r="J1048">
        <v>0.78618330275585202</v>
      </c>
    </row>
    <row r="1049" spans="1:10">
      <c r="A1049" t="s">
        <v>1050</v>
      </c>
      <c r="B1049" t="s">
        <v>2</v>
      </c>
      <c r="C1049">
        <v>720.691247219057</v>
      </c>
      <c r="D1049">
        <v>1591.77196456909</v>
      </c>
      <c r="E1049">
        <f t="shared" si="16"/>
        <v>26.529532742818166</v>
      </c>
      <c r="F1049">
        <v>-2.50244767700242</v>
      </c>
      <c r="G1049">
        <v>1.2288954199514599</v>
      </c>
      <c r="H1049">
        <v>-2.0363390052354999</v>
      </c>
      <c r="I1049">
        <v>4.1716325658110703E-2</v>
      </c>
      <c r="J1049">
        <v>0.42240703856821399</v>
      </c>
    </row>
    <row r="1050" spans="1:10">
      <c r="A1050" t="s">
        <v>1051</v>
      </c>
      <c r="B1050" t="s">
        <v>2</v>
      </c>
      <c r="C1050">
        <v>720.75786256631295</v>
      </c>
      <c r="D1050">
        <v>1687.2810498046899</v>
      </c>
      <c r="E1050">
        <f t="shared" si="16"/>
        <v>28.121350830078164</v>
      </c>
      <c r="F1050">
        <v>-0.34371721833565999</v>
      </c>
      <c r="G1050">
        <v>1.4675228511921601</v>
      </c>
      <c r="H1050">
        <v>-0.23421592246855799</v>
      </c>
      <c r="I1050">
        <v>0.81481735442810899</v>
      </c>
      <c r="J1050">
        <v>0.92852844682972002</v>
      </c>
    </row>
    <row r="1051" spans="1:10">
      <c r="A1051" t="s">
        <v>1052</v>
      </c>
      <c r="B1051" t="s">
        <v>2</v>
      </c>
      <c r="C1051">
        <v>720.74998130740505</v>
      </c>
      <c r="D1051">
        <v>1728.9049664306599</v>
      </c>
      <c r="E1051">
        <f t="shared" si="16"/>
        <v>28.815082773844331</v>
      </c>
      <c r="F1051">
        <v>-3.4937844300013401</v>
      </c>
      <c r="G1051">
        <v>1.49352547954989</v>
      </c>
      <c r="H1051">
        <v>-2.3392867934561701</v>
      </c>
      <c r="I1051">
        <v>1.9320595734590201E-2</v>
      </c>
      <c r="J1051">
        <v>0.40548077760040302</v>
      </c>
    </row>
    <row r="1052" spans="1:10">
      <c r="A1052" t="s">
        <v>1053</v>
      </c>
      <c r="B1052" t="s">
        <v>2</v>
      </c>
      <c r="C1052">
        <v>720.72787517995505</v>
      </c>
      <c r="D1052">
        <v>1798.1534863281199</v>
      </c>
      <c r="E1052">
        <f t="shared" si="16"/>
        <v>29.96922477213533</v>
      </c>
      <c r="F1052">
        <v>-2.2340167741956698</v>
      </c>
      <c r="G1052">
        <v>1.3312872839527701</v>
      </c>
      <c r="H1052">
        <v>-1.6780876683224799</v>
      </c>
      <c r="I1052">
        <v>9.3329985752244396E-2</v>
      </c>
      <c r="J1052">
        <v>0.44113783626939901</v>
      </c>
    </row>
    <row r="1053" spans="1:10">
      <c r="A1053" t="s">
        <v>1054</v>
      </c>
      <c r="B1053" t="s">
        <v>2</v>
      </c>
      <c r="C1053">
        <v>720.66116392637696</v>
      </c>
      <c r="D1053">
        <v>705.87899841308604</v>
      </c>
      <c r="E1053">
        <f t="shared" si="16"/>
        <v>11.764649973551434</v>
      </c>
      <c r="F1053">
        <v>-2.0898011839408199</v>
      </c>
      <c r="G1053">
        <v>1.3706847232510699</v>
      </c>
      <c r="H1053">
        <v>-1.5246403118757399</v>
      </c>
      <c r="I1053">
        <v>0.127348836862475</v>
      </c>
      <c r="J1053">
        <v>0.47577282760766798</v>
      </c>
    </row>
    <row r="1054" spans="1:10">
      <c r="A1054" t="s">
        <v>1055</v>
      </c>
      <c r="B1054" t="s">
        <v>12</v>
      </c>
      <c r="C1054">
        <v>720.61009070623697</v>
      </c>
      <c r="D1054">
        <v>757.27351699829103</v>
      </c>
      <c r="E1054">
        <f t="shared" si="16"/>
        <v>12.621225283304851</v>
      </c>
      <c r="F1054">
        <v>-0.81664019179914804</v>
      </c>
      <c r="G1054">
        <v>1.0303131317252801</v>
      </c>
      <c r="H1054">
        <v>-0.79261359159003497</v>
      </c>
      <c r="I1054">
        <v>0.42800298749689297</v>
      </c>
      <c r="J1054">
        <v>0.72029771066550297</v>
      </c>
    </row>
    <row r="1055" spans="1:10">
      <c r="A1055" t="s">
        <v>1056</v>
      </c>
      <c r="B1055" t="s">
        <v>2</v>
      </c>
      <c r="C1055">
        <v>720.66764908162202</v>
      </c>
      <c r="D1055">
        <v>830.07450294494595</v>
      </c>
      <c r="E1055">
        <f t="shared" si="16"/>
        <v>13.834575049082433</v>
      </c>
      <c r="F1055">
        <v>-2.4234056343638901</v>
      </c>
      <c r="G1055">
        <v>1.4257212489051301</v>
      </c>
      <c r="H1055">
        <v>-1.69977520937205</v>
      </c>
      <c r="I1055">
        <v>8.9173216299124905E-2</v>
      </c>
      <c r="J1055">
        <v>0.440443009048612</v>
      </c>
    </row>
    <row r="1056" spans="1:10">
      <c r="A1056" t="s">
        <v>1057</v>
      </c>
      <c r="B1056" t="s">
        <v>2</v>
      </c>
      <c r="C1056">
        <v>720.64413068089698</v>
      </c>
      <c r="D1056">
        <v>930.93149909973101</v>
      </c>
      <c r="E1056">
        <f t="shared" si="16"/>
        <v>15.515524984995517</v>
      </c>
      <c r="F1056">
        <v>-0.20162685532074601</v>
      </c>
      <c r="G1056">
        <v>1.2891736006519099</v>
      </c>
      <c r="H1056">
        <v>-0.15640008081051901</v>
      </c>
      <c r="I1056">
        <v>0.87571767348094298</v>
      </c>
      <c r="J1056">
        <v>0.95495092011355298</v>
      </c>
    </row>
    <row r="1057" spans="1:10">
      <c r="A1057" t="s">
        <v>1058</v>
      </c>
      <c r="B1057" t="s">
        <v>2</v>
      </c>
      <c r="C1057">
        <v>721.687433481997</v>
      </c>
      <c r="D1057">
        <v>1038.6720291137699</v>
      </c>
      <c r="E1057">
        <f t="shared" si="16"/>
        <v>17.311200485229499</v>
      </c>
      <c r="F1057">
        <v>-1.4912421043663699</v>
      </c>
      <c r="G1057">
        <v>1.2965206430762699</v>
      </c>
      <c r="H1057">
        <v>-1.15018770609628</v>
      </c>
      <c r="I1057">
        <v>0.25006656863223897</v>
      </c>
      <c r="J1057">
        <v>0.57856180799695001</v>
      </c>
    </row>
    <row r="1058" spans="1:10">
      <c r="A1058" t="s">
        <v>1059</v>
      </c>
      <c r="B1058" t="s">
        <v>2</v>
      </c>
      <c r="C1058">
        <v>721.65578401003802</v>
      </c>
      <c r="D1058">
        <v>1351.4670379638701</v>
      </c>
      <c r="E1058">
        <f t="shared" si="16"/>
        <v>22.524450632731167</v>
      </c>
      <c r="F1058">
        <v>-0.52180704788500498</v>
      </c>
      <c r="G1058">
        <v>1.5162512024621499</v>
      </c>
      <c r="H1058">
        <v>-0.34414287489940698</v>
      </c>
      <c r="I1058">
        <v>0.73073884040421699</v>
      </c>
      <c r="J1058">
        <v>0.88717296727406303</v>
      </c>
    </row>
    <row r="1059" spans="1:10">
      <c r="A1059" t="s">
        <v>1060</v>
      </c>
      <c r="B1059" t="s">
        <v>2</v>
      </c>
      <c r="C1059">
        <v>721.68051690247705</v>
      </c>
      <c r="D1059">
        <v>1592.16398468018</v>
      </c>
      <c r="E1059">
        <f t="shared" si="16"/>
        <v>26.536066411336332</v>
      </c>
      <c r="F1059">
        <v>-0.50995512178195801</v>
      </c>
      <c r="G1059">
        <v>1.12717870706931</v>
      </c>
      <c r="H1059">
        <v>-0.45241727738794202</v>
      </c>
      <c r="I1059">
        <v>0.65096840256893596</v>
      </c>
      <c r="J1059">
        <v>0.84828743677538399</v>
      </c>
    </row>
    <row r="1060" spans="1:10">
      <c r="A1060" t="s">
        <v>1061</v>
      </c>
      <c r="B1060" t="s">
        <v>2</v>
      </c>
      <c r="C1060">
        <v>721.75151618954396</v>
      </c>
      <c r="D1060">
        <v>1695.2850027465799</v>
      </c>
      <c r="E1060">
        <f t="shared" si="16"/>
        <v>28.254750045776333</v>
      </c>
      <c r="F1060">
        <v>-4.2325454158689304</v>
      </c>
      <c r="G1060">
        <v>1.5387913041760799</v>
      </c>
      <c r="H1060">
        <v>-2.7505649430058199</v>
      </c>
      <c r="I1060">
        <v>5.9492597588007203E-3</v>
      </c>
      <c r="J1060">
        <v>0.284298270988732</v>
      </c>
    </row>
    <row r="1061" spans="1:10">
      <c r="A1061" t="s">
        <v>1062</v>
      </c>
      <c r="B1061" t="s">
        <v>2</v>
      </c>
      <c r="C1061">
        <v>721.68080630238103</v>
      </c>
      <c r="D1061">
        <v>818.711011352539</v>
      </c>
      <c r="E1061">
        <f t="shared" si="16"/>
        <v>13.645183522542316</v>
      </c>
      <c r="F1061">
        <v>-1.5556826983206</v>
      </c>
      <c r="G1061">
        <v>1.40238198394619</v>
      </c>
      <c r="H1061">
        <v>-1.1093145206721999</v>
      </c>
      <c r="I1061">
        <v>0.26729452309893498</v>
      </c>
      <c r="J1061">
        <v>0.59149366786592195</v>
      </c>
    </row>
    <row r="1062" spans="1:10">
      <c r="A1062" t="s">
        <v>1063</v>
      </c>
      <c r="B1062" t="s">
        <v>2</v>
      </c>
      <c r="C1062">
        <v>721.64751548382696</v>
      </c>
      <c r="D1062">
        <v>930.74597412109404</v>
      </c>
      <c r="E1062">
        <f t="shared" si="16"/>
        <v>15.512432902018235</v>
      </c>
      <c r="F1062">
        <v>-0.52767533155079505</v>
      </c>
      <c r="G1062">
        <v>1.1942464043318901</v>
      </c>
      <c r="H1062">
        <v>-0.44184795502566099</v>
      </c>
      <c r="I1062">
        <v>0.65859923411715804</v>
      </c>
      <c r="J1062">
        <v>0.85064196145051296</v>
      </c>
    </row>
    <row r="1063" spans="1:10">
      <c r="A1063" t="s">
        <v>1064</v>
      </c>
      <c r="B1063" t="s">
        <v>12</v>
      </c>
      <c r="C1063">
        <v>722.58473992367101</v>
      </c>
      <c r="D1063">
        <v>1016.8534841918899</v>
      </c>
      <c r="E1063">
        <f t="shared" si="16"/>
        <v>16.947558069864833</v>
      </c>
      <c r="F1063">
        <v>-3.3602991834854099</v>
      </c>
      <c r="G1063">
        <v>1.30583860236745</v>
      </c>
      <c r="H1063">
        <v>-2.57328828952773</v>
      </c>
      <c r="I1063">
        <v>1.00737257527153E-2</v>
      </c>
      <c r="J1063">
        <v>0.33445196193251803</v>
      </c>
    </row>
    <row r="1064" spans="1:10">
      <c r="A1064" t="s">
        <v>1065</v>
      </c>
      <c r="B1064" t="s">
        <v>2</v>
      </c>
      <c r="C1064">
        <v>722.69431307934303</v>
      </c>
      <c r="D1064">
        <v>1040.89000915527</v>
      </c>
      <c r="E1064">
        <f t="shared" si="16"/>
        <v>17.348166819254502</v>
      </c>
      <c r="F1064">
        <v>-2.40410889512893</v>
      </c>
      <c r="G1064">
        <v>1.37613312936369</v>
      </c>
      <c r="H1064">
        <v>-1.74700313787269</v>
      </c>
      <c r="I1064">
        <v>8.0636793809294394E-2</v>
      </c>
      <c r="J1064">
        <v>0.440443009048612</v>
      </c>
    </row>
    <row r="1065" spans="1:10">
      <c r="A1065" t="s">
        <v>1066</v>
      </c>
      <c r="B1065" t="s">
        <v>2</v>
      </c>
      <c r="C1065">
        <v>722.65785982305897</v>
      </c>
      <c r="D1065">
        <v>1351.3019622802699</v>
      </c>
      <c r="E1065">
        <f t="shared" si="16"/>
        <v>22.521699371337832</v>
      </c>
      <c r="F1065">
        <v>1.1782883395300501</v>
      </c>
      <c r="G1065">
        <v>1.5247767604386</v>
      </c>
      <c r="H1065">
        <v>0.77276121337992698</v>
      </c>
      <c r="I1065">
        <v>0.43966371194007597</v>
      </c>
      <c r="J1065">
        <v>0.72313000091429303</v>
      </c>
    </row>
    <row r="1066" spans="1:10">
      <c r="A1066" t="s">
        <v>1067</v>
      </c>
      <c r="B1066" t="s">
        <v>2</v>
      </c>
      <c r="C1066">
        <v>722.60299133493095</v>
      </c>
      <c r="D1066">
        <v>953.68598327636698</v>
      </c>
      <c r="E1066">
        <f t="shared" si="16"/>
        <v>15.89476638793945</v>
      </c>
      <c r="F1066">
        <v>-2.4133344772701801</v>
      </c>
      <c r="G1066">
        <v>1.5400323765152599</v>
      </c>
      <c r="H1066">
        <v>-1.5670673643439901</v>
      </c>
      <c r="I1066">
        <v>0.11709894654592801</v>
      </c>
      <c r="J1066">
        <v>0.465696098655276</v>
      </c>
    </row>
    <row r="1067" spans="1:10">
      <c r="A1067" t="s">
        <v>1068</v>
      </c>
      <c r="B1067" t="s">
        <v>12</v>
      </c>
      <c r="C1067">
        <v>723.58878172417099</v>
      </c>
      <c r="D1067">
        <v>1016.79298217773</v>
      </c>
      <c r="E1067">
        <f t="shared" si="16"/>
        <v>16.946549702962166</v>
      </c>
      <c r="F1067">
        <v>-3.1857795260296902</v>
      </c>
      <c r="G1067">
        <v>1.28140805035756</v>
      </c>
      <c r="H1067">
        <v>-2.48615538597618</v>
      </c>
      <c r="I1067">
        <v>1.29131568667875E-2</v>
      </c>
      <c r="J1067">
        <v>0.33445196193251803</v>
      </c>
    </row>
    <row r="1068" spans="1:10">
      <c r="A1068" t="s">
        <v>1069</v>
      </c>
      <c r="B1068" t="s">
        <v>2</v>
      </c>
      <c r="C1068">
        <v>723.62898554089395</v>
      </c>
      <c r="D1068">
        <v>766.99901123046902</v>
      </c>
      <c r="E1068">
        <f t="shared" si="16"/>
        <v>12.78331685384115</v>
      </c>
      <c r="F1068">
        <v>-1.4361762248413701</v>
      </c>
      <c r="G1068">
        <v>1.3614218544521599</v>
      </c>
      <c r="H1068">
        <v>-1.0549090424431999</v>
      </c>
      <c r="I1068">
        <v>0.29146692628260001</v>
      </c>
      <c r="J1068">
        <v>0.61267990597104005</v>
      </c>
    </row>
    <row r="1069" spans="1:10">
      <c r="A1069" t="s">
        <v>1070</v>
      </c>
      <c r="B1069" t="s">
        <v>2</v>
      </c>
      <c r="C1069">
        <v>723.62853899007496</v>
      </c>
      <c r="D1069">
        <v>806.87250991821304</v>
      </c>
      <c r="E1069">
        <f t="shared" si="16"/>
        <v>13.44787516530355</v>
      </c>
      <c r="F1069">
        <v>-0.34895053075872001</v>
      </c>
      <c r="G1069">
        <v>1.38621321696731</v>
      </c>
      <c r="H1069">
        <v>-0.25172933462727798</v>
      </c>
      <c r="I1069">
        <v>0.80125028122380804</v>
      </c>
      <c r="J1069">
        <v>0.92182191587232598</v>
      </c>
    </row>
    <row r="1070" spans="1:10">
      <c r="A1070" t="s">
        <v>1071</v>
      </c>
      <c r="B1070" t="s">
        <v>2</v>
      </c>
      <c r="C1070">
        <v>723.600072967556</v>
      </c>
      <c r="D1070">
        <v>968.83797485351602</v>
      </c>
      <c r="E1070">
        <f t="shared" si="16"/>
        <v>16.147299580891932</v>
      </c>
      <c r="F1070">
        <v>-2.61866447358496</v>
      </c>
      <c r="G1070">
        <v>1.6746356652365599</v>
      </c>
      <c r="H1070">
        <v>-1.5637219055734399</v>
      </c>
      <c r="I1070">
        <v>0.11788289106901099</v>
      </c>
      <c r="J1070">
        <v>0.46597867341016003</v>
      </c>
    </row>
    <row r="1071" spans="1:10">
      <c r="A1071" t="s">
        <v>1072</v>
      </c>
      <c r="B1071" t="s">
        <v>2</v>
      </c>
      <c r="C1071">
        <v>724.61236410675201</v>
      </c>
      <c r="D1071">
        <v>1009.75802490234</v>
      </c>
      <c r="E1071">
        <f t="shared" si="16"/>
        <v>16.829300415039</v>
      </c>
      <c r="F1071">
        <v>-3.5594650343048899</v>
      </c>
      <c r="G1071">
        <v>1.4209116003636399</v>
      </c>
      <c r="H1071">
        <v>-2.5050573402271801</v>
      </c>
      <c r="I1071">
        <v>1.22431543229379E-2</v>
      </c>
      <c r="J1071">
        <v>0.33445196193251803</v>
      </c>
    </row>
    <row r="1072" spans="1:10">
      <c r="A1072" t="s">
        <v>1073</v>
      </c>
      <c r="B1072" t="s">
        <v>2</v>
      </c>
      <c r="C1072">
        <v>724.73462591241298</v>
      </c>
      <c r="D1072">
        <v>1419.27803527832</v>
      </c>
      <c r="E1072">
        <f t="shared" si="16"/>
        <v>23.654633921305333</v>
      </c>
      <c r="F1072">
        <v>2.5615723349908199</v>
      </c>
      <c r="G1072">
        <v>1.5093695918518499</v>
      </c>
      <c r="H1072">
        <v>1.69711404603562</v>
      </c>
      <c r="I1072">
        <v>8.9675101182539504E-2</v>
      </c>
      <c r="J1072">
        <v>0.440443009048612</v>
      </c>
    </row>
    <row r="1073" spans="1:10">
      <c r="A1073" t="s">
        <v>1074</v>
      </c>
      <c r="B1073" t="s">
        <v>2</v>
      </c>
      <c r="C1073">
        <v>724.78711068529901</v>
      </c>
      <c r="D1073">
        <v>1730.5809747314499</v>
      </c>
      <c r="E1073">
        <f t="shared" si="16"/>
        <v>28.843016245524165</v>
      </c>
      <c r="F1073">
        <v>0.61929833804178402</v>
      </c>
      <c r="G1073">
        <v>1.48069674534935</v>
      </c>
      <c r="H1073">
        <v>0.41824792280182099</v>
      </c>
      <c r="I1073">
        <v>0.67576586089201396</v>
      </c>
      <c r="J1073">
        <v>0.86148442312330697</v>
      </c>
    </row>
    <row r="1074" spans="1:10">
      <c r="A1074" t="s">
        <v>1075</v>
      </c>
      <c r="B1074" t="s">
        <v>2</v>
      </c>
      <c r="C1074">
        <v>724.63304108115994</v>
      </c>
      <c r="D1074">
        <v>805.88698616027796</v>
      </c>
      <c r="E1074">
        <f t="shared" si="16"/>
        <v>13.431449769337966</v>
      </c>
      <c r="F1074">
        <v>-0.74005953632341703</v>
      </c>
      <c r="G1074">
        <v>1.3608436133392099</v>
      </c>
      <c r="H1074">
        <v>-0.54382408755071698</v>
      </c>
      <c r="I1074">
        <v>0.58656253147058901</v>
      </c>
      <c r="J1074">
        <v>0.80945629342941305</v>
      </c>
    </row>
    <row r="1075" spans="1:10">
      <c r="A1075" t="s">
        <v>1076</v>
      </c>
      <c r="B1075" t="s">
        <v>2</v>
      </c>
      <c r="C1075">
        <v>725.62023323704102</v>
      </c>
      <c r="D1075">
        <v>1011.9540264892599</v>
      </c>
      <c r="E1075">
        <f t="shared" si="16"/>
        <v>16.865900441487664</v>
      </c>
      <c r="F1075">
        <v>-2.65788180320558</v>
      </c>
      <c r="G1075">
        <v>1.40703448461647</v>
      </c>
      <c r="H1075">
        <v>-1.8889954953236701</v>
      </c>
      <c r="I1075">
        <v>5.8892432313038597E-2</v>
      </c>
      <c r="J1075">
        <v>0.42619669041312902</v>
      </c>
    </row>
    <row r="1076" spans="1:10">
      <c r="A1076" t="s">
        <v>1077</v>
      </c>
      <c r="B1076" t="s">
        <v>2</v>
      </c>
      <c r="C1076">
        <v>726.49583142563495</v>
      </c>
      <c r="D1076">
        <v>1320.9790148925799</v>
      </c>
      <c r="E1076">
        <f t="shared" si="16"/>
        <v>22.016316914876331</v>
      </c>
      <c r="F1076">
        <v>2.0778141812583</v>
      </c>
      <c r="G1076">
        <v>1.97895896249106</v>
      </c>
      <c r="H1076">
        <v>1.04995314235461</v>
      </c>
      <c r="I1076">
        <v>0.293739656753429</v>
      </c>
      <c r="J1076">
        <v>0.61314785388582704</v>
      </c>
    </row>
    <row r="1077" spans="1:10">
      <c r="A1077" t="s">
        <v>1078</v>
      </c>
      <c r="B1077" t="s">
        <v>2</v>
      </c>
      <c r="C1077">
        <v>725.64542801721598</v>
      </c>
      <c r="D1077">
        <v>845.97900421142594</v>
      </c>
      <c r="E1077">
        <f t="shared" si="16"/>
        <v>14.099650070190432</v>
      </c>
      <c r="F1077">
        <v>-1.44187311255154</v>
      </c>
      <c r="G1077">
        <v>1.2429480140142799</v>
      </c>
      <c r="H1077">
        <v>-1.160042975486</v>
      </c>
      <c r="I1077">
        <v>0.24603130938012099</v>
      </c>
      <c r="J1077">
        <v>0.57644007970215105</v>
      </c>
    </row>
    <row r="1078" spans="1:10">
      <c r="A1078" t="s">
        <v>1079</v>
      </c>
      <c r="B1078" t="s">
        <v>2</v>
      </c>
      <c r="C1078">
        <v>726.626523366784</v>
      </c>
      <c r="D1078">
        <v>1037.58652679443</v>
      </c>
      <c r="E1078">
        <f t="shared" si="16"/>
        <v>17.293108779907168</v>
      </c>
      <c r="F1078">
        <v>-1.74622953463257</v>
      </c>
      <c r="G1078">
        <v>1.3454887577588399</v>
      </c>
      <c r="H1078">
        <v>-1.2978403012012001</v>
      </c>
      <c r="I1078">
        <v>0.194342217761167</v>
      </c>
      <c r="J1078">
        <v>0.54016568078632499</v>
      </c>
    </row>
    <row r="1079" spans="1:10">
      <c r="A1079" t="s">
        <v>1080</v>
      </c>
      <c r="B1079" t="s">
        <v>12</v>
      </c>
      <c r="C1079">
        <v>726.61728246872201</v>
      </c>
      <c r="D1079">
        <v>1112.2290280151401</v>
      </c>
      <c r="E1079">
        <f t="shared" si="16"/>
        <v>18.537150466919002</v>
      </c>
      <c r="F1079">
        <v>-5.5901464497136004</v>
      </c>
      <c r="G1079">
        <v>1.62893084439097</v>
      </c>
      <c r="H1079">
        <v>-3.43178869070015</v>
      </c>
      <c r="I1079">
        <v>5.9961456213781801E-4</v>
      </c>
      <c r="J1079">
        <v>0.252166291759648</v>
      </c>
    </row>
    <row r="1080" spans="1:10">
      <c r="A1080" t="s">
        <v>1081</v>
      </c>
      <c r="B1080" t="s">
        <v>2</v>
      </c>
      <c r="C1080">
        <v>727.49922420887697</v>
      </c>
      <c r="D1080">
        <v>1320.6509808349599</v>
      </c>
      <c r="E1080">
        <f t="shared" si="16"/>
        <v>22.010849680582666</v>
      </c>
      <c r="F1080">
        <v>2.3736345319800498</v>
      </c>
      <c r="G1080">
        <v>2.0274314492014902</v>
      </c>
      <c r="H1080">
        <v>1.17075945177575</v>
      </c>
      <c r="I1080">
        <v>0.241695480648914</v>
      </c>
      <c r="J1080">
        <v>0.57430243886621402</v>
      </c>
    </row>
    <row r="1081" spans="1:10">
      <c r="A1081" t="s">
        <v>1082</v>
      </c>
      <c r="B1081" t="s">
        <v>2</v>
      </c>
      <c r="C1081">
        <v>726.74837366889994</v>
      </c>
      <c r="D1081">
        <v>1455.4719828796401</v>
      </c>
      <c r="E1081">
        <f t="shared" si="16"/>
        <v>24.257866381327336</v>
      </c>
      <c r="F1081">
        <v>2.0729371452833898</v>
      </c>
      <c r="G1081">
        <v>1.551162386306</v>
      </c>
      <c r="H1081">
        <v>1.3363766189689401</v>
      </c>
      <c r="I1081">
        <v>0.181426204567499</v>
      </c>
      <c r="J1081">
        <v>0.52967766858336796</v>
      </c>
    </row>
    <row r="1082" spans="1:10">
      <c r="A1082" t="s">
        <v>1083</v>
      </c>
      <c r="B1082" t="s">
        <v>2</v>
      </c>
      <c r="C1082">
        <v>726.65373264423499</v>
      </c>
      <c r="D1082">
        <v>851.59502136230503</v>
      </c>
      <c r="E1082">
        <f t="shared" si="16"/>
        <v>14.193250356038417</v>
      </c>
      <c r="F1082">
        <v>-0.38382141702466599</v>
      </c>
      <c r="G1082">
        <v>1.3767125437949499</v>
      </c>
      <c r="H1082">
        <v>-0.27879561260236002</v>
      </c>
      <c r="I1082">
        <v>0.78040168165344803</v>
      </c>
      <c r="J1082">
        <v>0.91395642910532504</v>
      </c>
    </row>
    <row r="1083" spans="1:10">
      <c r="A1083" t="s">
        <v>1084</v>
      </c>
      <c r="B1083" t="s">
        <v>2</v>
      </c>
      <c r="C1083">
        <v>727.63284622903495</v>
      </c>
      <c r="D1083">
        <v>1039.1580123901399</v>
      </c>
      <c r="E1083">
        <f t="shared" si="16"/>
        <v>17.31930020650233</v>
      </c>
      <c r="F1083">
        <v>-3.58324288842676</v>
      </c>
      <c r="G1083">
        <v>1.3577555181219401</v>
      </c>
      <c r="H1083">
        <v>-2.6390928562626201</v>
      </c>
      <c r="I1083">
        <v>8.31282081807274E-3</v>
      </c>
      <c r="J1083">
        <v>0.33445196193251803</v>
      </c>
    </row>
    <row r="1084" spans="1:10">
      <c r="A1084" t="s">
        <v>1085</v>
      </c>
      <c r="B1084" t="s">
        <v>2</v>
      </c>
      <c r="C1084">
        <v>728.49661845303399</v>
      </c>
      <c r="D1084">
        <v>1320.7530480957</v>
      </c>
      <c r="E1084">
        <f t="shared" si="16"/>
        <v>22.012550801595001</v>
      </c>
      <c r="F1084">
        <v>2.17110367465982</v>
      </c>
      <c r="G1084">
        <v>1.9187920130909699</v>
      </c>
      <c r="H1084">
        <v>1.1314950551427401</v>
      </c>
      <c r="I1084">
        <v>0.25784678352173301</v>
      </c>
      <c r="J1084">
        <v>0.58547262263729005</v>
      </c>
    </row>
    <row r="1085" spans="1:10">
      <c r="A1085" t="s">
        <v>1086</v>
      </c>
      <c r="B1085" t="s">
        <v>2</v>
      </c>
      <c r="C1085">
        <v>727.75216766562403</v>
      </c>
      <c r="D1085">
        <v>1455.6450030517601</v>
      </c>
      <c r="E1085">
        <f t="shared" si="16"/>
        <v>24.260750050862669</v>
      </c>
      <c r="F1085">
        <v>2.7091821400279001</v>
      </c>
      <c r="G1085">
        <v>1.5864924366286099</v>
      </c>
      <c r="H1085">
        <v>1.70765525096676</v>
      </c>
      <c r="I1085">
        <v>8.7700329977679695E-2</v>
      </c>
      <c r="J1085">
        <v>0.440443009048612</v>
      </c>
    </row>
    <row r="1086" spans="1:10">
      <c r="A1086" t="s">
        <v>1087</v>
      </c>
      <c r="B1086" t="s">
        <v>2</v>
      </c>
      <c r="C1086">
        <v>727.65843868895195</v>
      </c>
      <c r="D1086">
        <v>854.25898941039998</v>
      </c>
      <c r="E1086">
        <f t="shared" si="16"/>
        <v>14.237649823506667</v>
      </c>
      <c r="F1086">
        <v>-0.96727808784038904</v>
      </c>
      <c r="G1086">
        <v>1.23521745964926</v>
      </c>
      <c r="H1086">
        <v>-0.783083237922372</v>
      </c>
      <c r="I1086">
        <v>0.43357823369552101</v>
      </c>
      <c r="J1086">
        <v>0.72053061305953103</v>
      </c>
    </row>
    <row r="1087" spans="1:10">
      <c r="A1087" t="s">
        <v>1088</v>
      </c>
      <c r="B1087" t="s">
        <v>2</v>
      </c>
      <c r="C1087">
        <v>728.64761577139996</v>
      </c>
      <c r="D1087">
        <v>1104.6329864502</v>
      </c>
      <c r="E1087">
        <f t="shared" si="16"/>
        <v>18.410549774170001</v>
      </c>
      <c r="F1087">
        <v>-3.90475280474418</v>
      </c>
      <c r="G1087">
        <v>1.5593453381409199</v>
      </c>
      <c r="H1087">
        <v>-2.5040975268502699</v>
      </c>
      <c r="I1087">
        <v>1.22764189191958E-2</v>
      </c>
      <c r="J1087">
        <v>0.33445196193251803</v>
      </c>
    </row>
    <row r="1088" spans="1:10">
      <c r="A1088" t="s">
        <v>1089</v>
      </c>
      <c r="B1088" t="s">
        <v>2</v>
      </c>
      <c r="C1088">
        <v>728.61566710043405</v>
      </c>
      <c r="D1088">
        <v>788.53699340820299</v>
      </c>
      <c r="E1088">
        <f t="shared" si="16"/>
        <v>13.14228322347005</v>
      </c>
      <c r="F1088">
        <v>0.73246337253692995</v>
      </c>
      <c r="G1088">
        <v>1.18456741607161</v>
      </c>
      <c r="H1088">
        <v>0.61833827488350201</v>
      </c>
      <c r="I1088">
        <v>0.53635237670991098</v>
      </c>
      <c r="J1088">
        <v>0.78076611799544005</v>
      </c>
    </row>
    <row r="1089" spans="1:10">
      <c r="A1089" t="s">
        <v>1090</v>
      </c>
      <c r="B1089" t="s">
        <v>2</v>
      </c>
      <c r="C1089">
        <v>728.62124978146505</v>
      </c>
      <c r="D1089">
        <v>887.51297225952101</v>
      </c>
      <c r="E1089">
        <f t="shared" si="16"/>
        <v>14.791882870992017</v>
      </c>
      <c r="F1089">
        <v>1.5048702760372601</v>
      </c>
      <c r="G1089">
        <v>1.3380420119082099</v>
      </c>
      <c r="H1089">
        <v>1.1246808864328</v>
      </c>
      <c r="I1089">
        <v>0.26072428397185499</v>
      </c>
      <c r="J1089">
        <v>0.58647027201493096</v>
      </c>
    </row>
    <row r="1090" spans="1:10">
      <c r="A1090" t="s">
        <v>1091</v>
      </c>
      <c r="B1090" t="s">
        <v>2</v>
      </c>
      <c r="C1090">
        <v>729.65359498340604</v>
      </c>
      <c r="D1090">
        <v>1117.4970425414999</v>
      </c>
      <c r="E1090">
        <f t="shared" si="16"/>
        <v>18.624950709024997</v>
      </c>
      <c r="F1090">
        <v>-4.9017093696032896</v>
      </c>
      <c r="G1090">
        <v>1.71730942375134</v>
      </c>
      <c r="H1090">
        <v>-2.8542959712501101</v>
      </c>
      <c r="I1090">
        <v>4.3132326951865604E-3</v>
      </c>
      <c r="J1090">
        <v>0.26263623801174701</v>
      </c>
    </row>
    <row r="1091" spans="1:10">
      <c r="A1091" t="s">
        <v>1092</v>
      </c>
      <c r="B1091" t="s">
        <v>2</v>
      </c>
      <c r="C1091">
        <v>729.50116647701202</v>
      </c>
      <c r="D1091">
        <v>1320.8165113830601</v>
      </c>
      <c r="E1091">
        <f t="shared" ref="E1091:E1154" si="17">D1091/60</f>
        <v>22.013608523051001</v>
      </c>
      <c r="F1091">
        <v>1.27704910372979</v>
      </c>
      <c r="G1091">
        <v>1.66804787282844</v>
      </c>
      <c r="H1091">
        <v>0.76559499552273402</v>
      </c>
      <c r="I1091">
        <v>0.44391732313590199</v>
      </c>
      <c r="J1091">
        <v>0.72626663417610504</v>
      </c>
    </row>
    <row r="1092" spans="1:10">
      <c r="A1092" t="s">
        <v>1093</v>
      </c>
      <c r="B1092" t="s">
        <v>2</v>
      </c>
      <c r="C1092">
        <v>729.67932698861296</v>
      </c>
      <c r="D1092">
        <v>893.89700256347703</v>
      </c>
      <c r="E1092">
        <f t="shared" si="17"/>
        <v>14.89828337605795</v>
      </c>
      <c r="F1092">
        <v>-2.9910557568820102</v>
      </c>
      <c r="G1092">
        <v>1.2939183725268399</v>
      </c>
      <c r="H1092">
        <v>-2.3116263130578401</v>
      </c>
      <c r="I1092">
        <v>2.0798285289882701E-2</v>
      </c>
      <c r="J1092">
        <v>0.40548077760040302</v>
      </c>
    </row>
    <row r="1093" spans="1:10">
      <c r="A1093" t="s">
        <v>1094</v>
      </c>
      <c r="B1093" t="s">
        <v>2</v>
      </c>
      <c r="C1093">
        <v>730.65894492237703</v>
      </c>
      <c r="D1093">
        <v>1120.24903686523</v>
      </c>
      <c r="E1093">
        <f t="shared" si="17"/>
        <v>18.670817281087167</v>
      </c>
      <c r="F1093">
        <v>-2.5730652786185901</v>
      </c>
      <c r="G1093">
        <v>1.52837209101864</v>
      </c>
      <c r="H1093">
        <v>-1.6835332794540101</v>
      </c>
      <c r="I1093">
        <v>9.2271902556557206E-2</v>
      </c>
      <c r="J1093">
        <v>0.44113783626939901</v>
      </c>
    </row>
    <row r="1094" spans="1:10">
      <c r="A1094" t="s">
        <v>1095</v>
      </c>
      <c r="B1094" t="s">
        <v>2</v>
      </c>
      <c r="C1094">
        <v>730.66387041842904</v>
      </c>
      <c r="D1094">
        <v>1174.91350280762</v>
      </c>
      <c r="E1094">
        <f t="shared" si="17"/>
        <v>19.581891713460333</v>
      </c>
      <c r="F1094">
        <v>-2.7877028123393202</v>
      </c>
      <c r="G1094">
        <v>1.3274905545288</v>
      </c>
      <c r="H1094">
        <v>-2.0999793955813399</v>
      </c>
      <c r="I1094">
        <v>3.5730653677698399E-2</v>
      </c>
      <c r="J1094">
        <v>0.42240703856821399</v>
      </c>
    </row>
    <row r="1095" spans="1:10">
      <c r="A1095" t="s">
        <v>1096</v>
      </c>
      <c r="B1095" t="s">
        <v>2</v>
      </c>
      <c r="C1095">
        <v>730.62623581176501</v>
      </c>
      <c r="D1095">
        <v>831.34401443481397</v>
      </c>
      <c r="E1095">
        <f t="shared" si="17"/>
        <v>13.855733573913566</v>
      </c>
      <c r="F1095">
        <v>1.40490675207121</v>
      </c>
      <c r="G1095">
        <v>1.2471338717482601</v>
      </c>
      <c r="H1095">
        <v>1.12650837564197</v>
      </c>
      <c r="I1095">
        <v>0.25995039738464498</v>
      </c>
      <c r="J1095">
        <v>0.58626370993442201</v>
      </c>
    </row>
    <row r="1096" spans="1:10">
      <c r="A1096" t="s">
        <v>1097</v>
      </c>
      <c r="B1096" t="s">
        <v>2</v>
      </c>
      <c r="C1096">
        <v>730.68296940361699</v>
      </c>
      <c r="D1096">
        <v>894.81101516723595</v>
      </c>
      <c r="E1096">
        <f t="shared" si="17"/>
        <v>14.913516919453933</v>
      </c>
      <c r="F1096">
        <v>-0.75543997519853601</v>
      </c>
      <c r="G1096">
        <v>1.2547735920902601</v>
      </c>
      <c r="H1096">
        <v>-0.602052816508585</v>
      </c>
      <c r="I1096">
        <v>0.54713898071876499</v>
      </c>
      <c r="J1096">
        <v>0.78618330275585202</v>
      </c>
    </row>
    <row r="1097" spans="1:10">
      <c r="A1097" t="s">
        <v>1098</v>
      </c>
      <c r="B1097" t="s">
        <v>2</v>
      </c>
      <c r="C1097">
        <v>730.65894523012901</v>
      </c>
      <c r="D1097">
        <v>981.08204772949205</v>
      </c>
      <c r="E1097">
        <f t="shared" si="17"/>
        <v>16.351367462158201</v>
      </c>
      <c r="F1097">
        <v>-0.43625718358929699</v>
      </c>
      <c r="G1097">
        <v>1.47039568596142</v>
      </c>
      <c r="H1097">
        <v>-0.29669373200319799</v>
      </c>
      <c r="I1097">
        <v>0.76670034282659105</v>
      </c>
      <c r="J1097">
        <v>0.90780478172517898</v>
      </c>
    </row>
    <row r="1098" spans="1:10">
      <c r="A1098" t="s">
        <v>1099</v>
      </c>
      <c r="B1098" t="s">
        <v>2</v>
      </c>
      <c r="C1098">
        <v>731.66733885541305</v>
      </c>
      <c r="D1098">
        <v>1174.2535472106899</v>
      </c>
      <c r="E1098">
        <f t="shared" si="17"/>
        <v>19.570892453511497</v>
      </c>
      <c r="F1098">
        <v>-3.37323832952602</v>
      </c>
      <c r="G1098">
        <v>1.3861074090479799</v>
      </c>
      <c r="H1098">
        <v>-2.4336052945874198</v>
      </c>
      <c r="I1098">
        <v>1.4949286705953E-2</v>
      </c>
      <c r="J1098">
        <v>0.33942660611645697</v>
      </c>
    </row>
    <row r="1099" spans="1:10">
      <c r="A1099" t="s">
        <v>1100</v>
      </c>
      <c r="B1099" t="s">
        <v>2</v>
      </c>
      <c r="C1099">
        <v>731.646186443695</v>
      </c>
      <c r="D1099">
        <v>1387.9849723815901</v>
      </c>
      <c r="E1099">
        <f t="shared" si="17"/>
        <v>23.133082873026503</v>
      </c>
      <c r="F1099">
        <v>2.2436129596980101</v>
      </c>
      <c r="G1099">
        <v>1.54587471275741</v>
      </c>
      <c r="H1099">
        <v>1.45135497798267</v>
      </c>
      <c r="I1099">
        <v>0.146681039581529</v>
      </c>
      <c r="J1099">
        <v>0.49683247380104101</v>
      </c>
    </row>
    <row r="1100" spans="1:10">
      <c r="A1100" t="s">
        <v>1101</v>
      </c>
      <c r="B1100" t="s">
        <v>2</v>
      </c>
      <c r="C1100">
        <v>731.632611342465</v>
      </c>
      <c r="D1100">
        <v>828.21949470519996</v>
      </c>
      <c r="E1100">
        <f t="shared" si="17"/>
        <v>13.803658245086666</v>
      </c>
      <c r="F1100">
        <v>0.75419727352814503</v>
      </c>
      <c r="G1100">
        <v>1.2801367679037701</v>
      </c>
      <c r="H1100">
        <v>0.58915366891863097</v>
      </c>
      <c r="I1100">
        <v>0.55575819382408098</v>
      </c>
      <c r="J1100">
        <v>0.787823633772195</v>
      </c>
    </row>
    <row r="1101" spans="1:10">
      <c r="A1101" t="s">
        <v>1102</v>
      </c>
      <c r="B1101" t="s">
        <v>2</v>
      </c>
      <c r="C1101">
        <v>731.69619707869902</v>
      </c>
      <c r="D1101">
        <v>974.79304687499996</v>
      </c>
      <c r="E1101">
        <f t="shared" si="17"/>
        <v>16.246550781250001</v>
      </c>
      <c r="F1101">
        <v>-0.77167316198759395</v>
      </c>
      <c r="G1101">
        <v>1.4477810947442</v>
      </c>
      <c r="H1101">
        <v>-0.53300403271527397</v>
      </c>
      <c r="I1101">
        <v>0.59403078874027204</v>
      </c>
      <c r="J1101">
        <v>0.81317206894466598</v>
      </c>
    </row>
    <row r="1102" spans="1:10">
      <c r="A1102" t="s">
        <v>1103</v>
      </c>
      <c r="B1102" t="s">
        <v>2</v>
      </c>
      <c r="C1102">
        <v>732.67736129790399</v>
      </c>
      <c r="D1102">
        <v>1088.0939541626001</v>
      </c>
      <c r="E1102">
        <f t="shared" si="17"/>
        <v>18.134899236043335</v>
      </c>
      <c r="F1102">
        <v>-2.9466973449839999</v>
      </c>
      <c r="G1102">
        <v>1.32068214502884</v>
      </c>
      <c r="H1102">
        <v>-2.23119344505082</v>
      </c>
      <c r="I1102">
        <v>2.56683179928924E-2</v>
      </c>
      <c r="J1102">
        <v>0.41188696314176199</v>
      </c>
    </row>
    <row r="1103" spans="1:10">
      <c r="A1103" t="s">
        <v>1104</v>
      </c>
      <c r="B1103" t="s">
        <v>2</v>
      </c>
      <c r="C1103">
        <v>732.69378677074803</v>
      </c>
      <c r="D1103">
        <v>1353.14998016357</v>
      </c>
      <c r="E1103">
        <f t="shared" si="17"/>
        <v>22.552499669392834</v>
      </c>
      <c r="F1103">
        <v>3.0351716713753798</v>
      </c>
      <c r="G1103">
        <v>1.5434658636752201</v>
      </c>
      <c r="H1103">
        <v>1.9664650464949001</v>
      </c>
      <c r="I1103">
        <v>4.9244916094022997E-2</v>
      </c>
      <c r="J1103">
        <v>0.42240703856821399</v>
      </c>
    </row>
    <row r="1104" spans="1:10">
      <c r="A1104" t="s">
        <v>1105</v>
      </c>
      <c r="B1104" t="s">
        <v>2</v>
      </c>
      <c r="C1104">
        <v>732.63574431473205</v>
      </c>
      <c r="D1104">
        <v>854.86952476501494</v>
      </c>
      <c r="E1104">
        <f t="shared" si="17"/>
        <v>14.247825412750249</v>
      </c>
      <c r="F1104">
        <v>2.9950985744960601</v>
      </c>
      <c r="G1104">
        <v>1.4477492415153499</v>
      </c>
      <c r="H1104">
        <v>2.06879650744014</v>
      </c>
      <c r="I1104">
        <v>3.85651863133194E-2</v>
      </c>
      <c r="J1104">
        <v>0.42240703856821399</v>
      </c>
    </row>
    <row r="1105" spans="1:10">
      <c r="A1105" t="s">
        <v>1106</v>
      </c>
      <c r="B1105" t="s">
        <v>2</v>
      </c>
      <c r="C1105">
        <v>732.68542514172304</v>
      </c>
      <c r="D1105">
        <v>958.63953018188499</v>
      </c>
      <c r="E1105">
        <f t="shared" si="17"/>
        <v>15.977325503031416</v>
      </c>
      <c r="F1105">
        <v>-2.48708581925204</v>
      </c>
      <c r="G1105">
        <v>1.30848356435127</v>
      </c>
      <c r="H1105">
        <v>-1.9007390593286599</v>
      </c>
      <c r="I1105">
        <v>5.7336199744791302E-2</v>
      </c>
      <c r="J1105">
        <v>0.42450249461359102</v>
      </c>
    </row>
    <row r="1106" spans="1:10">
      <c r="A1106" t="s">
        <v>1107</v>
      </c>
      <c r="B1106" t="s">
        <v>2</v>
      </c>
      <c r="C1106">
        <v>733.70854728108498</v>
      </c>
      <c r="D1106">
        <v>1002.48048706055</v>
      </c>
      <c r="E1106">
        <f t="shared" si="17"/>
        <v>16.708008117675835</v>
      </c>
      <c r="F1106">
        <v>-0.780136141596114</v>
      </c>
      <c r="G1106">
        <v>1.3549461491427699</v>
      </c>
      <c r="H1106">
        <v>-0.57576911236633399</v>
      </c>
      <c r="I1106">
        <v>0.564771253726289</v>
      </c>
      <c r="J1106">
        <v>0.79447943949263899</v>
      </c>
    </row>
    <row r="1107" spans="1:10">
      <c r="A1107" t="s">
        <v>1108</v>
      </c>
      <c r="B1107" t="s">
        <v>2</v>
      </c>
      <c r="C1107">
        <v>733.66122127072401</v>
      </c>
      <c r="D1107">
        <v>1426.59100463867</v>
      </c>
      <c r="E1107">
        <f t="shared" si="17"/>
        <v>23.776516743977833</v>
      </c>
      <c r="F1107">
        <v>2.5027813650972601</v>
      </c>
      <c r="G1107">
        <v>1.45641219767408</v>
      </c>
      <c r="H1107">
        <v>1.71845674534603</v>
      </c>
      <c r="I1107">
        <v>8.5713337617947305E-2</v>
      </c>
      <c r="J1107">
        <v>0.440443009048612</v>
      </c>
    </row>
    <row r="1108" spans="1:10">
      <c r="A1108" t="s">
        <v>1109</v>
      </c>
      <c r="B1108" t="s">
        <v>2</v>
      </c>
      <c r="C1108">
        <v>733.59880877073203</v>
      </c>
      <c r="D1108">
        <v>1554.26048019409</v>
      </c>
      <c r="E1108">
        <f t="shared" si="17"/>
        <v>25.904341336568166</v>
      </c>
      <c r="F1108">
        <v>8.6239262376355E-2</v>
      </c>
      <c r="G1108">
        <v>1.3865997536982499</v>
      </c>
      <c r="H1108">
        <v>6.2194776932812397E-2</v>
      </c>
      <c r="I1108">
        <v>0.95040772184324596</v>
      </c>
      <c r="J1108">
        <v>0.98207611841533504</v>
      </c>
    </row>
    <row r="1109" spans="1:10">
      <c r="A1109" t="s">
        <v>1110</v>
      </c>
      <c r="B1109" t="s">
        <v>12</v>
      </c>
      <c r="C1109">
        <v>733.62414336822098</v>
      </c>
      <c r="D1109">
        <v>811.18849723815902</v>
      </c>
      <c r="E1109">
        <f t="shared" si="17"/>
        <v>13.51980828730265</v>
      </c>
      <c r="F1109">
        <v>-1.7853072272297199</v>
      </c>
      <c r="G1109">
        <v>1.1065639395368201</v>
      </c>
      <c r="H1109">
        <v>-1.61337918527963</v>
      </c>
      <c r="I1109">
        <v>0.106662152450808</v>
      </c>
      <c r="J1109">
        <v>0.45596537040165602</v>
      </c>
    </row>
    <row r="1110" spans="1:10">
      <c r="A1110" t="s">
        <v>1111</v>
      </c>
      <c r="B1110" t="s">
        <v>2</v>
      </c>
      <c r="C1110">
        <v>733.64901680711205</v>
      </c>
      <c r="D1110">
        <v>906.90449798583995</v>
      </c>
      <c r="E1110">
        <f t="shared" si="17"/>
        <v>15.115074966430665</v>
      </c>
      <c r="F1110">
        <v>1.9102073142782801</v>
      </c>
      <c r="G1110">
        <v>1.20105456004412</v>
      </c>
      <c r="H1110">
        <v>1.5904417482983499</v>
      </c>
      <c r="I1110">
        <v>0.111735266220353</v>
      </c>
      <c r="J1110">
        <v>0.45959662409564001</v>
      </c>
    </row>
    <row r="1111" spans="1:10">
      <c r="A1111" t="s">
        <v>1112</v>
      </c>
      <c r="B1111" t="s">
        <v>2</v>
      </c>
      <c r="C1111">
        <v>734.69463212433197</v>
      </c>
      <c r="D1111">
        <v>1096.3145446777301</v>
      </c>
      <c r="E1111">
        <f t="shared" si="17"/>
        <v>18.271909077962167</v>
      </c>
      <c r="F1111">
        <v>-0.90206402295847599</v>
      </c>
      <c r="G1111">
        <v>1.4561753019038901</v>
      </c>
      <c r="H1111">
        <v>-0.61947488175294896</v>
      </c>
      <c r="I1111">
        <v>0.535603564215823</v>
      </c>
      <c r="J1111">
        <v>0.78008751305312496</v>
      </c>
    </row>
    <row r="1112" spans="1:10">
      <c r="A1112" t="s">
        <v>1113</v>
      </c>
      <c r="B1112" t="s">
        <v>2</v>
      </c>
      <c r="C1112">
        <v>734.71877585167601</v>
      </c>
      <c r="D1112">
        <v>1376.2135365295401</v>
      </c>
      <c r="E1112">
        <f t="shared" si="17"/>
        <v>22.936892275492333</v>
      </c>
      <c r="F1112">
        <v>1.27389000584756</v>
      </c>
      <c r="G1112">
        <v>1.40878709054433</v>
      </c>
      <c r="H1112">
        <v>0.90424593921807705</v>
      </c>
      <c r="I1112">
        <v>0.36586500565984198</v>
      </c>
      <c r="J1112">
        <v>0.67444743059393097</v>
      </c>
    </row>
    <row r="1113" spans="1:10">
      <c r="A1113" t="s">
        <v>1114</v>
      </c>
      <c r="B1113" t="s">
        <v>2</v>
      </c>
      <c r="C1113">
        <v>734.65968126204598</v>
      </c>
      <c r="D1113">
        <v>1426.68502410889</v>
      </c>
      <c r="E1113">
        <f t="shared" si="17"/>
        <v>23.778083735148169</v>
      </c>
      <c r="F1113">
        <v>2.56393620557132</v>
      </c>
      <c r="G1113">
        <v>1.4666812702358301</v>
      </c>
      <c r="H1113">
        <v>1.74812091597724</v>
      </c>
      <c r="I1113">
        <v>8.0443091906461706E-2</v>
      </c>
      <c r="J1113">
        <v>0.440443009048612</v>
      </c>
    </row>
    <row r="1114" spans="1:10">
      <c r="A1114" t="s">
        <v>1115</v>
      </c>
      <c r="B1114" t="s">
        <v>2</v>
      </c>
      <c r="C1114">
        <v>734.59865582196403</v>
      </c>
      <c r="D1114">
        <v>1554.53304656982</v>
      </c>
      <c r="E1114">
        <f t="shared" si="17"/>
        <v>25.908884109497002</v>
      </c>
      <c r="F1114">
        <v>0.43103640173038399</v>
      </c>
      <c r="G1114">
        <v>1.3701014615362801</v>
      </c>
      <c r="H1114">
        <v>0.31460181149435901</v>
      </c>
      <c r="I1114">
        <v>0.75306400358541603</v>
      </c>
      <c r="J1114">
        <v>0.90171655093090997</v>
      </c>
    </row>
    <row r="1115" spans="1:10">
      <c r="A1115" t="s">
        <v>1116</v>
      </c>
      <c r="B1115" t="s">
        <v>12</v>
      </c>
      <c r="C1115">
        <v>734.62795829263803</v>
      </c>
      <c r="D1115">
        <v>815.28402770996104</v>
      </c>
      <c r="E1115">
        <f t="shared" si="17"/>
        <v>13.58806712849935</v>
      </c>
      <c r="F1115">
        <v>-2.08429486513488</v>
      </c>
      <c r="G1115">
        <v>1.1096530239253899</v>
      </c>
      <c r="H1115">
        <v>-1.8783302709902101</v>
      </c>
      <c r="I1115">
        <v>6.03359979384996E-2</v>
      </c>
      <c r="J1115">
        <v>0.42699321618015101</v>
      </c>
    </row>
    <row r="1116" spans="1:10">
      <c r="A1116" t="s">
        <v>1117</v>
      </c>
      <c r="B1116" t="s">
        <v>2</v>
      </c>
      <c r="C1116">
        <v>734.65195184736297</v>
      </c>
      <c r="D1116">
        <v>928.06200271606394</v>
      </c>
      <c r="E1116">
        <f t="shared" si="17"/>
        <v>15.467700045267732</v>
      </c>
      <c r="F1116">
        <v>1.23799666149744</v>
      </c>
      <c r="G1116">
        <v>1.1795158416695799</v>
      </c>
      <c r="H1116">
        <v>1.04958035980685</v>
      </c>
      <c r="I1116">
        <v>0.29391109083005401</v>
      </c>
      <c r="J1116">
        <v>0.61314785388582704</v>
      </c>
    </row>
    <row r="1117" spans="1:10">
      <c r="A1117" t="s">
        <v>1118</v>
      </c>
      <c r="B1117" t="s">
        <v>2</v>
      </c>
      <c r="C1117">
        <v>734.66418053341101</v>
      </c>
      <c r="D1117">
        <v>996.27600830078097</v>
      </c>
      <c r="E1117">
        <f t="shared" si="17"/>
        <v>16.604600138346349</v>
      </c>
      <c r="F1117">
        <v>-2.1816606482907299</v>
      </c>
      <c r="G1117">
        <v>1.27800629227132</v>
      </c>
      <c r="H1117">
        <v>-1.7070813042816899</v>
      </c>
      <c r="I1117">
        <v>8.7806941539400996E-2</v>
      </c>
      <c r="J1117">
        <v>0.440443009048612</v>
      </c>
    </row>
    <row r="1118" spans="1:10">
      <c r="A1118" t="s">
        <v>1119</v>
      </c>
      <c r="B1118" t="s">
        <v>2</v>
      </c>
      <c r="C1118">
        <v>735.72949400429297</v>
      </c>
      <c r="D1118">
        <v>1095.90905609131</v>
      </c>
      <c r="E1118">
        <f t="shared" si="17"/>
        <v>18.265150934855168</v>
      </c>
      <c r="F1118">
        <v>1.75211003404642</v>
      </c>
      <c r="G1118">
        <v>1.4871953808813501</v>
      </c>
      <c r="H1118">
        <v>1.17813036307851</v>
      </c>
      <c r="I1118">
        <v>0.23874463899929799</v>
      </c>
      <c r="J1118">
        <v>0.57199236426915101</v>
      </c>
    </row>
    <row r="1119" spans="1:10">
      <c r="A1119" t="s">
        <v>1120</v>
      </c>
      <c r="B1119" t="s">
        <v>2</v>
      </c>
      <c r="C1119">
        <v>735.72280930095098</v>
      </c>
      <c r="D1119">
        <v>1370.15003204346</v>
      </c>
      <c r="E1119">
        <f t="shared" si="17"/>
        <v>22.835833867390999</v>
      </c>
      <c r="F1119">
        <v>2.2773825436121902</v>
      </c>
      <c r="G1119">
        <v>1.78385151432051</v>
      </c>
      <c r="H1119">
        <v>1.2766659810694301</v>
      </c>
      <c r="I1119">
        <v>0.20172019658564599</v>
      </c>
      <c r="J1119">
        <v>0.54851994342500798</v>
      </c>
    </row>
    <row r="1120" spans="1:10">
      <c r="A1120" t="s">
        <v>1121</v>
      </c>
      <c r="B1120" t="s">
        <v>2</v>
      </c>
      <c r="C1120">
        <v>735.65245614850096</v>
      </c>
      <c r="D1120">
        <v>1426.68797821045</v>
      </c>
      <c r="E1120">
        <f t="shared" si="17"/>
        <v>23.778132970174166</v>
      </c>
      <c r="F1120">
        <v>2.3179687630693402</v>
      </c>
      <c r="G1120">
        <v>1.4753662541417201</v>
      </c>
      <c r="H1120">
        <v>1.5711141261108701</v>
      </c>
      <c r="I1120">
        <v>0.116156141957235</v>
      </c>
      <c r="J1120">
        <v>0.46483273074339898</v>
      </c>
    </row>
    <row r="1121" spans="1:10">
      <c r="A1121" t="s">
        <v>1122</v>
      </c>
      <c r="B1121" t="s">
        <v>2</v>
      </c>
      <c r="C1121">
        <v>735.61768990792905</v>
      </c>
      <c r="D1121">
        <v>1592.8639624023399</v>
      </c>
      <c r="E1121">
        <f t="shared" si="17"/>
        <v>26.547732706705666</v>
      </c>
      <c r="F1121">
        <v>-1.13794956919622</v>
      </c>
      <c r="G1121">
        <v>1.2130681822003799</v>
      </c>
      <c r="H1121">
        <v>-0.93807552278891304</v>
      </c>
      <c r="I1121">
        <v>0.34820559980666199</v>
      </c>
      <c r="J1121">
        <v>0.65920221259513601</v>
      </c>
    </row>
    <row r="1122" spans="1:10">
      <c r="A1122" t="s">
        <v>1123</v>
      </c>
      <c r="B1122" t="s">
        <v>2</v>
      </c>
      <c r="C1122">
        <v>735.667195557588</v>
      </c>
      <c r="D1122">
        <v>994.17249969482395</v>
      </c>
      <c r="E1122">
        <f t="shared" si="17"/>
        <v>16.569541661580399</v>
      </c>
      <c r="F1122">
        <v>-1.6281002830294999</v>
      </c>
      <c r="G1122">
        <v>1.1909998336769301</v>
      </c>
      <c r="H1122">
        <v>-1.3670029474337799</v>
      </c>
      <c r="I1122">
        <v>0.171624381657735</v>
      </c>
      <c r="J1122">
        <v>0.52340695400590997</v>
      </c>
    </row>
    <row r="1123" spans="1:10">
      <c r="A1123" t="s">
        <v>1124</v>
      </c>
      <c r="B1123" t="s">
        <v>2</v>
      </c>
      <c r="C1123">
        <v>736.63112684761302</v>
      </c>
      <c r="D1123">
        <v>1123.4559844970699</v>
      </c>
      <c r="E1123">
        <f t="shared" si="17"/>
        <v>18.7242664082845</v>
      </c>
      <c r="F1123">
        <v>1.31195118601663</v>
      </c>
      <c r="G1123">
        <v>1.8089746709501999</v>
      </c>
      <c r="H1123">
        <v>0.72524574671214304</v>
      </c>
      <c r="I1123">
        <v>0.46830128259619003</v>
      </c>
      <c r="J1123">
        <v>0.74342446581812904</v>
      </c>
    </row>
    <row r="1124" spans="1:10">
      <c r="A1124" t="s">
        <v>1125</v>
      </c>
      <c r="B1124" t="s">
        <v>2</v>
      </c>
      <c r="C1124">
        <v>736.73266346417995</v>
      </c>
      <c r="D1124">
        <v>1410.6469721984899</v>
      </c>
      <c r="E1124">
        <f t="shared" si="17"/>
        <v>23.510782869974832</v>
      </c>
      <c r="F1124">
        <v>2.6830681663426299</v>
      </c>
      <c r="G1124">
        <v>1.58153905165784</v>
      </c>
      <c r="H1124">
        <v>1.6964918846171499</v>
      </c>
      <c r="I1124">
        <v>8.9792765770303803E-2</v>
      </c>
      <c r="J1124">
        <v>0.440443009048612</v>
      </c>
    </row>
    <row r="1125" spans="1:10">
      <c r="A1125" t="s">
        <v>1126</v>
      </c>
      <c r="B1125" t="s">
        <v>2</v>
      </c>
      <c r="C1125">
        <v>736.63234771052805</v>
      </c>
      <c r="D1125">
        <v>1593.3295252990699</v>
      </c>
      <c r="E1125">
        <f t="shared" si="17"/>
        <v>26.55549208831783</v>
      </c>
      <c r="F1125">
        <v>-1.58678474563273</v>
      </c>
      <c r="G1125">
        <v>1.25534195151717</v>
      </c>
      <c r="H1125">
        <v>-1.2640259044278701</v>
      </c>
      <c r="I1125">
        <v>0.206220729334013</v>
      </c>
      <c r="J1125">
        <v>0.55208923800522103</v>
      </c>
    </row>
    <row r="1126" spans="1:10">
      <c r="A1126" t="s">
        <v>1127</v>
      </c>
      <c r="B1126" t="s">
        <v>2</v>
      </c>
      <c r="C1126">
        <v>736.67071548269905</v>
      </c>
      <c r="D1126">
        <v>976.89202758789099</v>
      </c>
      <c r="E1126">
        <f t="shared" si="17"/>
        <v>16.281533793131516</v>
      </c>
      <c r="F1126">
        <v>0.54349477875086205</v>
      </c>
      <c r="G1126">
        <v>1.1844979969615499</v>
      </c>
      <c r="H1126">
        <v>0.45883976177674002</v>
      </c>
      <c r="I1126">
        <v>0.64634923905627295</v>
      </c>
      <c r="J1126">
        <v>0.84586244656012999</v>
      </c>
    </row>
    <row r="1127" spans="1:10">
      <c r="A1127" t="s">
        <v>1128</v>
      </c>
      <c r="B1127" t="s">
        <v>2</v>
      </c>
      <c r="C1127">
        <v>737.631059306971</v>
      </c>
      <c r="D1127">
        <v>1123.5569558715799</v>
      </c>
      <c r="E1127">
        <f t="shared" si="17"/>
        <v>18.725949264526331</v>
      </c>
      <c r="F1127">
        <v>2.35822087590592</v>
      </c>
      <c r="G1127">
        <v>1.64572682899088</v>
      </c>
      <c r="H1127">
        <v>1.4329357912648999</v>
      </c>
      <c r="I1127">
        <v>0.15187618768702499</v>
      </c>
      <c r="J1127">
        <v>0.50300457738911797</v>
      </c>
    </row>
    <row r="1128" spans="1:10">
      <c r="A1128" t="s">
        <v>1129</v>
      </c>
      <c r="B1128" t="s">
        <v>2</v>
      </c>
      <c r="C1128">
        <v>737.64407911603598</v>
      </c>
      <c r="D1128">
        <v>1351.6150469970701</v>
      </c>
      <c r="E1128">
        <f t="shared" si="17"/>
        <v>22.526917449951167</v>
      </c>
      <c r="F1128">
        <v>-0.13345858835086</v>
      </c>
      <c r="G1128">
        <v>1.5423283865308499</v>
      </c>
      <c r="H1128">
        <v>-8.6530592003851894E-2</v>
      </c>
      <c r="I1128">
        <v>0.93104463836372897</v>
      </c>
      <c r="J1128">
        <v>0.97521184132215999</v>
      </c>
    </row>
    <row r="1129" spans="1:10">
      <c r="A1129" t="s">
        <v>1130</v>
      </c>
      <c r="B1129" t="s">
        <v>2</v>
      </c>
      <c r="C1129">
        <v>737.73682470655501</v>
      </c>
      <c r="D1129">
        <v>1409.01094360352</v>
      </c>
      <c r="E1129">
        <f t="shared" si="17"/>
        <v>23.483515726725333</v>
      </c>
      <c r="F1129">
        <v>3.04021190885123</v>
      </c>
      <c r="G1129">
        <v>1.6375982395603501</v>
      </c>
      <c r="H1129">
        <v>1.85650658104484</v>
      </c>
      <c r="I1129">
        <v>6.3381385861858194E-2</v>
      </c>
      <c r="J1129">
        <v>0.43086853443036599</v>
      </c>
    </row>
    <row r="1130" spans="1:10">
      <c r="A1130" t="s">
        <v>1131</v>
      </c>
      <c r="B1130" t="s">
        <v>2</v>
      </c>
      <c r="C1130">
        <v>737.62780810803497</v>
      </c>
      <c r="D1130">
        <v>1594.36500579834</v>
      </c>
      <c r="E1130">
        <f t="shared" si="17"/>
        <v>26.572750096639002</v>
      </c>
      <c r="F1130">
        <v>-1.2360975306315201</v>
      </c>
      <c r="G1130">
        <v>1.2852009767233299</v>
      </c>
      <c r="H1130">
        <v>-0.96179317711305001</v>
      </c>
      <c r="I1130">
        <v>0.33615350601704702</v>
      </c>
      <c r="J1130">
        <v>0.65140140510679501</v>
      </c>
    </row>
    <row r="1131" spans="1:10">
      <c r="A1131" t="s">
        <v>1132</v>
      </c>
      <c r="B1131" t="s">
        <v>2</v>
      </c>
      <c r="C1131">
        <v>737.78801980524099</v>
      </c>
      <c r="D1131">
        <v>1695.9485083007801</v>
      </c>
      <c r="E1131">
        <f t="shared" si="17"/>
        <v>28.265808471679669</v>
      </c>
      <c r="F1131">
        <v>-3.6972372448420998</v>
      </c>
      <c r="G1131">
        <v>1.6109274548325001</v>
      </c>
      <c r="H1131">
        <v>-2.2950985370266199</v>
      </c>
      <c r="I1131">
        <v>2.1727477911994999E-2</v>
      </c>
      <c r="J1131">
        <v>0.40766928946257902</v>
      </c>
    </row>
    <row r="1132" spans="1:10">
      <c r="A1132" t="s">
        <v>1133</v>
      </c>
      <c r="B1132" t="s">
        <v>2</v>
      </c>
      <c r="C1132">
        <v>738.48803192335299</v>
      </c>
      <c r="D1132">
        <v>993.84047592163097</v>
      </c>
      <c r="E1132">
        <f t="shared" si="17"/>
        <v>16.564007932027184</v>
      </c>
      <c r="F1132">
        <v>-0.192971220373469</v>
      </c>
      <c r="G1132">
        <v>1.17059747032188</v>
      </c>
      <c r="H1132">
        <v>-0.164848485722772</v>
      </c>
      <c r="I1132">
        <v>0.86906323997141399</v>
      </c>
      <c r="J1132">
        <v>0.95145360663272605</v>
      </c>
    </row>
    <row r="1133" spans="1:10">
      <c r="A1133" t="s">
        <v>1134</v>
      </c>
      <c r="B1133" t="s">
        <v>2</v>
      </c>
      <c r="C1133">
        <v>738.63732312590105</v>
      </c>
      <c r="D1133">
        <v>1062.8090036010699</v>
      </c>
      <c r="E1133">
        <f t="shared" si="17"/>
        <v>17.713483393351165</v>
      </c>
      <c r="F1133">
        <v>-2.6199057514697199</v>
      </c>
      <c r="G1133">
        <v>1.3574632785046301</v>
      </c>
      <c r="H1133">
        <v>-1.93000119631654</v>
      </c>
      <c r="I1133">
        <v>5.3606689524860703E-2</v>
      </c>
      <c r="J1133">
        <v>0.42240703856821399</v>
      </c>
    </row>
    <row r="1134" spans="1:10">
      <c r="A1134" t="s">
        <v>1135</v>
      </c>
      <c r="B1134" t="s">
        <v>2</v>
      </c>
      <c r="C1134">
        <v>738.64712083573102</v>
      </c>
      <c r="D1134">
        <v>1351.5025411987299</v>
      </c>
      <c r="E1134">
        <f t="shared" si="17"/>
        <v>22.525042353312166</v>
      </c>
      <c r="F1134">
        <v>-0.50116413115414604</v>
      </c>
      <c r="G1134">
        <v>1.6411129474841</v>
      </c>
      <c r="H1134">
        <v>-0.30538064544701299</v>
      </c>
      <c r="I1134">
        <v>0.76007626090173996</v>
      </c>
      <c r="J1134">
        <v>0.90436288475843196</v>
      </c>
    </row>
    <row r="1135" spans="1:10">
      <c r="A1135" t="s">
        <v>1136</v>
      </c>
      <c r="B1135" t="s">
        <v>2</v>
      </c>
      <c r="C1135">
        <v>738.74917411478998</v>
      </c>
      <c r="D1135">
        <v>1449.32299377441</v>
      </c>
      <c r="E1135">
        <f t="shared" si="17"/>
        <v>24.155383229573498</v>
      </c>
      <c r="F1135">
        <v>2.7650407765853799</v>
      </c>
      <c r="G1135">
        <v>1.5889168096145501</v>
      </c>
      <c r="H1135">
        <v>1.7402048740714999</v>
      </c>
      <c r="I1135">
        <v>8.18230500922799E-2</v>
      </c>
      <c r="J1135">
        <v>0.440443009048612</v>
      </c>
    </row>
    <row r="1136" spans="1:10">
      <c r="A1136" t="s">
        <v>1137</v>
      </c>
      <c r="B1136" t="s">
        <v>2</v>
      </c>
      <c r="C1136">
        <v>738.78796003860805</v>
      </c>
      <c r="D1136">
        <v>1695.33303100586</v>
      </c>
      <c r="E1136">
        <f t="shared" si="17"/>
        <v>28.255550516764334</v>
      </c>
      <c r="F1136">
        <v>-3.80432075776719</v>
      </c>
      <c r="G1136">
        <v>1.6521984871245801</v>
      </c>
      <c r="H1136">
        <v>-2.30258094739456</v>
      </c>
      <c r="I1136">
        <v>2.13024321565429E-2</v>
      </c>
      <c r="J1136">
        <v>0.40548077760040302</v>
      </c>
    </row>
    <row r="1137" spans="1:10">
      <c r="A1137" t="s">
        <v>1138</v>
      </c>
      <c r="B1137" t="s">
        <v>12</v>
      </c>
      <c r="C1137">
        <v>738.58255646688303</v>
      </c>
      <c r="D1137">
        <v>962.37553604126003</v>
      </c>
      <c r="E1137">
        <f t="shared" si="17"/>
        <v>16.039592267354333</v>
      </c>
      <c r="F1137">
        <v>-0.98286649214212496</v>
      </c>
      <c r="G1137">
        <v>1.1443431983188299</v>
      </c>
      <c r="H1137">
        <v>-0.85889136544532096</v>
      </c>
      <c r="I1137">
        <v>0.39040045362501902</v>
      </c>
      <c r="J1137">
        <v>0.69471647453581697</v>
      </c>
    </row>
    <row r="1138" spans="1:10">
      <c r="A1138" t="s">
        <v>1139</v>
      </c>
      <c r="B1138" t="s">
        <v>2</v>
      </c>
      <c r="C1138">
        <v>739.63736929730601</v>
      </c>
      <c r="D1138">
        <v>1065.3290020751999</v>
      </c>
      <c r="E1138">
        <f t="shared" si="17"/>
        <v>17.75548336792</v>
      </c>
      <c r="F1138">
        <v>-1.89283225390028</v>
      </c>
      <c r="G1138">
        <v>1.3173135586665901</v>
      </c>
      <c r="H1138">
        <v>-1.43688815881941</v>
      </c>
      <c r="I1138">
        <v>0.15074977504605699</v>
      </c>
      <c r="J1138">
        <v>0.50131217993577104</v>
      </c>
    </row>
    <row r="1139" spans="1:10">
      <c r="A1139" t="s">
        <v>1140</v>
      </c>
      <c r="B1139" t="s">
        <v>2</v>
      </c>
      <c r="C1139">
        <v>739.75396368059205</v>
      </c>
      <c r="D1139">
        <v>1449.1120028686501</v>
      </c>
      <c r="E1139">
        <f t="shared" si="17"/>
        <v>24.151866714477499</v>
      </c>
      <c r="F1139">
        <v>2.69387084593673</v>
      </c>
      <c r="G1139">
        <v>1.58254200126392</v>
      </c>
      <c r="H1139">
        <v>1.7022428749348999</v>
      </c>
      <c r="I1139">
        <v>8.8709848503616795E-2</v>
      </c>
      <c r="J1139">
        <v>0.440443009048612</v>
      </c>
    </row>
    <row r="1140" spans="1:10">
      <c r="A1140" t="s">
        <v>1141</v>
      </c>
      <c r="B1140" t="s">
        <v>2</v>
      </c>
      <c r="C1140">
        <v>739.60663148500203</v>
      </c>
      <c r="D1140">
        <v>806.914024353027</v>
      </c>
      <c r="E1140">
        <f t="shared" si="17"/>
        <v>13.44856707255045</v>
      </c>
      <c r="F1140">
        <v>-1.1990141339865501</v>
      </c>
      <c r="G1140">
        <v>1.3157159021570499</v>
      </c>
      <c r="H1140">
        <v>-0.91130169668149996</v>
      </c>
      <c r="I1140">
        <v>0.36213643270312001</v>
      </c>
      <c r="J1140">
        <v>0.670854569845449</v>
      </c>
    </row>
    <row r="1141" spans="1:10">
      <c r="A1141" t="s">
        <v>1142</v>
      </c>
      <c r="B1141" t="s">
        <v>2</v>
      </c>
      <c r="C1141">
        <v>740.75780745348197</v>
      </c>
      <c r="D1141">
        <v>1449.03549346924</v>
      </c>
      <c r="E1141">
        <f t="shared" si="17"/>
        <v>24.150591557820668</v>
      </c>
      <c r="F1141">
        <v>1.6126179447592801</v>
      </c>
      <c r="G1141">
        <v>1.60259405555442</v>
      </c>
      <c r="H1141">
        <v>1.00625478995764</v>
      </c>
      <c r="I1141">
        <v>0.31429302216058402</v>
      </c>
      <c r="J1141">
        <v>0.63317426362278295</v>
      </c>
    </row>
    <row r="1142" spans="1:10">
      <c r="A1142" t="s">
        <v>1143</v>
      </c>
      <c r="B1142" t="s">
        <v>2</v>
      </c>
      <c r="C1142">
        <v>740.76369966746995</v>
      </c>
      <c r="D1142">
        <v>1492.45194488525</v>
      </c>
      <c r="E1142">
        <f t="shared" si="17"/>
        <v>24.874199081420834</v>
      </c>
      <c r="F1142">
        <v>2.8321817305524299</v>
      </c>
      <c r="G1142">
        <v>1.57735286875231</v>
      </c>
      <c r="H1142">
        <v>1.7955283099035899</v>
      </c>
      <c r="I1142">
        <v>7.2569566418972706E-2</v>
      </c>
      <c r="J1142">
        <v>0.43554214392021601</v>
      </c>
    </row>
    <row r="1143" spans="1:10">
      <c r="A1143" t="s">
        <v>1144</v>
      </c>
      <c r="B1143" t="s">
        <v>2</v>
      </c>
      <c r="C1143">
        <v>740.60950824180395</v>
      </c>
      <c r="D1143">
        <v>807.09098648071301</v>
      </c>
      <c r="E1143">
        <f t="shared" si="17"/>
        <v>13.451516441345216</v>
      </c>
      <c r="F1143">
        <v>-1.25897179851831</v>
      </c>
      <c r="G1143">
        <v>1.26093458016891</v>
      </c>
      <c r="H1143">
        <v>-0.99844339136900995</v>
      </c>
      <c r="I1143">
        <v>0.31806440160157301</v>
      </c>
      <c r="J1143">
        <v>0.63474891425910496</v>
      </c>
    </row>
    <row r="1144" spans="1:10">
      <c r="A1144" t="s">
        <v>1145</v>
      </c>
      <c r="B1144" t="s">
        <v>2</v>
      </c>
      <c r="C1144">
        <v>740.61200682619994</v>
      </c>
      <c r="D1144">
        <v>952.86894470214804</v>
      </c>
      <c r="E1144">
        <f t="shared" si="17"/>
        <v>15.881149078369134</v>
      </c>
      <c r="F1144">
        <v>-0.51204734917731498</v>
      </c>
      <c r="G1144">
        <v>1.0630979580124</v>
      </c>
      <c r="H1144">
        <v>-0.481655848662014</v>
      </c>
      <c r="I1144">
        <v>0.63005044523247</v>
      </c>
      <c r="J1144">
        <v>0.83602847540462399</v>
      </c>
    </row>
    <row r="1145" spans="1:10">
      <c r="A1145" t="s">
        <v>1146</v>
      </c>
      <c r="B1145" t="s">
        <v>2</v>
      </c>
      <c r="C1145">
        <v>741.69282945396697</v>
      </c>
      <c r="D1145">
        <v>1408.1460437011699</v>
      </c>
      <c r="E1145">
        <f t="shared" si="17"/>
        <v>23.469100728352831</v>
      </c>
      <c r="F1145">
        <v>2.3168776516557301</v>
      </c>
      <c r="G1145">
        <v>1.67295655795512</v>
      </c>
      <c r="H1145">
        <v>1.3849000684678101</v>
      </c>
      <c r="I1145">
        <v>0.16608302610154499</v>
      </c>
      <c r="J1145">
        <v>0.52030550742368198</v>
      </c>
    </row>
    <row r="1146" spans="1:10">
      <c r="A1146" t="s">
        <v>1147</v>
      </c>
      <c r="B1146" t="s">
        <v>2</v>
      </c>
      <c r="C1146">
        <v>741.76885026426396</v>
      </c>
      <c r="D1146">
        <v>1492.20649658203</v>
      </c>
      <c r="E1146">
        <f t="shared" si="17"/>
        <v>24.870108276367166</v>
      </c>
      <c r="F1146">
        <v>2.9951400220869</v>
      </c>
      <c r="G1146">
        <v>1.5910696801228601</v>
      </c>
      <c r="H1146">
        <v>1.88246942261864</v>
      </c>
      <c r="I1146">
        <v>5.97723077491858E-2</v>
      </c>
      <c r="J1146">
        <v>0.426450530833348</v>
      </c>
    </row>
    <row r="1147" spans="1:10">
      <c r="A1147" t="s">
        <v>1148</v>
      </c>
      <c r="B1147" t="s">
        <v>2</v>
      </c>
      <c r="C1147">
        <v>741.73072010362296</v>
      </c>
      <c r="D1147">
        <v>1592.10097167969</v>
      </c>
      <c r="E1147">
        <f t="shared" si="17"/>
        <v>26.535016194661502</v>
      </c>
      <c r="F1147">
        <v>-1.9402813715681799</v>
      </c>
      <c r="G1147">
        <v>1.24283889640601</v>
      </c>
      <c r="H1147">
        <v>-1.5611688507488899</v>
      </c>
      <c r="I1147">
        <v>0.118483916441329</v>
      </c>
      <c r="J1147">
        <v>0.46597867341016003</v>
      </c>
    </row>
    <row r="1148" spans="1:10">
      <c r="A1148" t="s">
        <v>1149</v>
      </c>
      <c r="B1148" t="s">
        <v>2</v>
      </c>
      <c r="C1148">
        <v>741.62529045502299</v>
      </c>
      <c r="D1148">
        <v>841.92198760986298</v>
      </c>
      <c r="E1148">
        <f t="shared" si="17"/>
        <v>14.032033126831049</v>
      </c>
      <c r="F1148">
        <v>0.72494200428061895</v>
      </c>
      <c r="G1148">
        <v>1.24223068085397</v>
      </c>
      <c r="H1148">
        <v>0.583580823959571</v>
      </c>
      <c r="I1148">
        <v>0.55950236475645798</v>
      </c>
      <c r="J1148">
        <v>0.78932531477474699</v>
      </c>
    </row>
    <row r="1149" spans="1:10">
      <c r="A1149" t="s">
        <v>1150</v>
      </c>
      <c r="B1149" t="s">
        <v>2</v>
      </c>
      <c r="C1149">
        <v>741.62987989467501</v>
      </c>
      <c r="D1149">
        <v>881.26599105834998</v>
      </c>
      <c r="E1149">
        <f t="shared" si="17"/>
        <v>14.687766517639167</v>
      </c>
      <c r="F1149">
        <v>-0.58130986002345997</v>
      </c>
      <c r="G1149">
        <v>1.1322171130574501</v>
      </c>
      <c r="H1149">
        <v>-0.51342613825513295</v>
      </c>
      <c r="I1149">
        <v>0.60765326550847598</v>
      </c>
      <c r="J1149">
        <v>0.82330605049057204</v>
      </c>
    </row>
    <row r="1150" spans="1:10">
      <c r="A1150" t="s">
        <v>1151</v>
      </c>
      <c r="B1150" t="s">
        <v>2</v>
      </c>
      <c r="C1150">
        <v>741.61525278961005</v>
      </c>
      <c r="D1150">
        <v>954.892504272461</v>
      </c>
      <c r="E1150">
        <f t="shared" si="17"/>
        <v>15.914875071207684</v>
      </c>
      <c r="F1150">
        <v>-0.42870735727218201</v>
      </c>
      <c r="G1150">
        <v>1.0758171374116601</v>
      </c>
      <c r="H1150">
        <v>-0.39849463478860497</v>
      </c>
      <c r="I1150">
        <v>0.69026561236100903</v>
      </c>
      <c r="J1150">
        <v>0.87136890410878498</v>
      </c>
    </row>
    <row r="1151" spans="1:10">
      <c r="A1151" t="s">
        <v>1152</v>
      </c>
      <c r="B1151" t="s">
        <v>2</v>
      </c>
      <c r="C1151">
        <v>742.65518108665299</v>
      </c>
      <c r="D1151">
        <v>1000.6460237121599</v>
      </c>
      <c r="E1151">
        <f t="shared" si="17"/>
        <v>16.677433728535998</v>
      </c>
      <c r="F1151">
        <v>-3.8539525301192601</v>
      </c>
      <c r="G1151">
        <v>1.5833028719695801</v>
      </c>
      <c r="H1151">
        <v>-2.4341221116620999</v>
      </c>
      <c r="I1151">
        <v>1.49279580518734E-2</v>
      </c>
      <c r="J1151">
        <v>0.33942660611645697</v>
      </c>
    </row>
    <row r="1152" spans="1:10">
      <c r="A1152" t="s">
        <v>1153</v>
      </c>
      <c r="B1152" t="s">
        <v>12</v>
      </c>
      <c r="C1152">
        <v>742.61381670069898</v>
      </c>
      <c r="D1152">
        <v>1060.1329858398401</v>
      </c>
      <c r="E1152">
        <f t="shared" si="17"/>
        <v>17.668883097330667</v>
      </c>
      <c r="F1152">
        <v>-2.90098935298708</v>
      </c>
      <c r="G1152">
        <v>1.2859204376526201</v>
      </c>
      <c r="H1152">
        <v>-2.2559633302684601</v>
      </c>
      <c r="I1152">
        <v>2.4072927740891401E-2</v>
      </c>
      <c r="J1152">
        <v>0.40766928946257902</v>
      </c>
    </row>
    <row r="1153" spans="1:10">
      <c r="A1153" t="s">
        <v>1154</v>
      </c>
      <c r="B1153" t="s">
        <v>2</v>
      </c>
      <c r="C1153">
        <v>742.69626584745697</v>
      </c>
      <c r="D1153">
        <v>1408.0350567626999</v>
      </c>
      <c r="E1153">
        <f t="shared" si="17"/>
        <v>23.467250946044999</v>
      </c>
      <c r="F1153">
        <v>2.67251414952886</v>
      </c>
      <c r="G1153">
        <v>1.49017842292465</v>
      </c>
      <c r="H1153">
        <v>1.7934189009955901</v>
      </c>
      <c r="I1153">
        <v>7.2905967569253605E-2</v>
      </c>
      <c r="J1153">
        <v>0.43554214392021601</v>
      </c>
    </row>
    <row r="1154" spans="1:10">
      <c r="A1154" t="s">
        <v>1155</v>
      </c>
      <c r="B1154" t="s">
        <v>2</v>
      </c>
      <c r="C1154">
        <v>742.77194930924202</v>
      </c>
      <c r="D1154">
        <v>1492.45194488525</v>
      </c>
      <c r="E1154">
        <f t="shared" si="17"/>
        <v>24.874199081420834</v>
      </c>
      <c r="F1154">
        <v>3.0450203460684899</v>
      </c>
      <c r="G1154">
        <v>1.60706326104296</v>
      </c>
      <c r="H1154">
        <v>1.8947731678542099</v>
      </c>
      <c r="I1154">
        <v>5.8122459445766703E-2</v>
      </c>
      <c r="J1154">
        <v>0.42450249461359102</v>
      </c>
    </row>
    <row r="1155" spans="1:10">
      <c r="A1155" t="s">
        <v>1156</v>
      </c>
      <c r="B1155" t="s">
        <v>2</v>
      </c>
      <c r="C1155">
        <v>742.739465523891</v>
      </c>
      <c r="D1155">
        <v>1592.5550410461401</v>
      </c>
      <c r="E1155">
        <f t="shared" ref="E1155:E1218" si="18">D1155/60</f>
        <v>26.542584017435669</v>
      </c>
      <c r="F1155">
        <v>-2.83525993534322</v>
      </c>
      <c r="G1155">
        <v>1.4075514057965099</v>
      </c>
      <c r="H1155">
        <v>-2.0143207016576401</v>
      </c>
      <c r="I1155">
        <v>4.3975873867137603E-2</v>
      </c>
      <c r="J1155">
        <v>0.42240703856821399</v>
      </c>
    </row>
    <row r="1156" spans="1:10">
      <c r="A1156" t="s">
        <v>1157</v>
      </c>
      <c r="B1156" t="s">
        <v>2</v>
      </c>
      <c r="C1156">
        <v>742.63125354190004</v>
      </c>
      <c r="D1156">
        <v>862.80350006103504</v>
      </c>
      <c r="E1156">
        <f t="shared" si="18"/>
        <v>14.380058334350585</v>
      </c>
      <c r="F1156">
        <v>-2.1275872642624201</v>
      </c>
      <c r="G1156">
        <v>1.42769236557834</v>
      </c>
      <c r="H1156">
        <v>-1.49022808803811</v>
      </c>
      <c r="I1156">
        <v>0.13616427337123599</v>
      </c>
      <c r="J1156">
        <v>0.49211860971734001</v>
      </c>
    </row>
    <row r="1157" spans="1:10">
      <c r="A1157" t="s">
        <v>1158</v>
      </c>
      <c r="B1157" t="s">
        <v>12</v>
      </c>
      <c r="C1157">
        <v>742.612602066764</v>
      </c>
      <c r="D1157">
        <v>949.06750450134302</v>
      </c>
      <c r="E1157">
        <f t="shared" si="18"/>
        <v>15.817791741689051</v>
      </c>
      <c r="F1157">
        <v>-1.10949829819009</v>
      </c>
      <c r="G1157">
        <v>1.10838041926419</v>
      </c>
      <c r="H1157">
        <v>-1.0010085697171101</v>
      </c>
      <c r="I1157">
        <v>0.31682266530825598</v>
      </c>
      <c r="J1157">
        <v>0.63462018914064999</v>
      </c>
    </row>
    <row r="1158" spans="1:10">
      <c r="A1158" t="s">
        <v>1159</v>
      </c>
      <c r="B1158" t="s">
        <v>12</v>
      </c>
      <c r="C1158">
        <v>743.67952464009795</v>
      </c>
      <c r="D1158">
        <v>1083.4829882812501</v>
      </c>
      <c r="E1158">
        <f t="shared" si="18"/>
        <v>18.058049804687503</v>
      </c>
      <c r="F1158">
        <v>-3.0940039263100001</v>
      </c>
      <c r="G1158">
        <v>1.3639222919082299</v>
      </c>
      <c r="H1158">
        <v>-2.2684605601549701</v>
      </c>
      <c r="I1158">
        <v>2.3301150245921901E-2</v>
      </c>
      <c r="J1158">
        <v>0.40766928946257902</v>
      </c>
    </row>
    <row r="1159" spans="1:10">
      <c r="A1159" t="s">
        <v>1160</v>
      </c>
      <c r="B1159" t="s">
        <v>2</v>
      </c>
      <c r="C1159">
        <v>743.70689889807295</v>
      </c>
      <c r="D1159">
        <v>1449.42350875854</v>
      </c>
      <c r="E1159">
        <f t="shared" si="18"/>
        <v>24.157058479309001</v>
      </c>
      <c r="F1159">
        <v>1.97198787099844</v>
      </c>
      <c r="G1159">
        <v>1.3173097908100799</v>
      </c>
      <c r="H1159">
        <v>1.4969811085862901</v>
      </c>
      <c r="I1159">
        <v>0.134398173714247</v>
      </c>
      <c r="J1159">
        <v>0.48807757822542303</v>
      </c>
    </row>
    <row r="1160" spans="1:10">
      <c r="A1160" t="s">
        <v>1161</v>
      </c>
      <c r="B1160" t="s">
        <v>2</v>
      </c>
      <c r="C1160">
        <v>743.77544474931699</v>
      </c>
      <c r="D1160">
        <v>1491.84551742554</v>
      </c>
      <c r="E1160">
        <f t="shared" si="18"/>
        <v>24.864091957092334</v>
      </c>
      <c r="F1160">
        <v>2.57492972882737</v>
      </c>
      <c r="G1160">
        <v>1.4836743002085699</v>
      </c>
      <c r="H1160">
        <v>1.73550874910039</v>
      </c>
      <c r="I1160">
        <v>8.2650733172927898E-2</v>
      </c>
      <c r="J1160">
        <v>0.440443009048612</v>
      </c>
    </row>
    <row r="1161" spans="1:10">
      <c r="A1161" t="s">
        <v>1162</v>
      </c>
      <c r="B1161" t="s">
        <v>2</v>
      </c>
      <c r="C1161">
        <v>743.74268189897396</v>
      </c>
      <c r="D1161">
        <v>1580.1279673767101</v>
      </c>
      <c r="E1161">
        <f t="shared" si="18"/>
        <v>26.335466122945167</v>
      </c>
      <c r="F1161">
        <v>-1.5193438634544301</v>
      </c>
      <c r="G1161">
        <v>1.3408719219170899</v>
      </c>
      <c r="H1161">
        <v>-1.13310140858359</v>
      </c>
      <c r="I1161">
        <v>0.257171669916821</v>
      </c>
      <c r="J1161">
        <v>0.58496138899542904</v>
      </c>
    </row>
    <row r="1162" spans="1:10">
      <c r="A1162" t="s">
        <v>1163</v>
      </c>
      <c r="B1162" t="s">
        <v>2</v>
      </c>
      <c r="C1162">
        <v>743.63037298111703</v>
      </c>
      <c r="D1162">
        <v>860.09798202514696</v>
      </c>
      <c r="E1162">
        <f t="shared" si="18"/>
        <v>14.334966367085782</v>
      </c>
      <c r="F1162">
        <v>-0.94402354962032298</v>
      </c>
      <c r="G1162">
        <v>1.1713757807101</v>
      </c>
      <c r="H1162">
        <v>-0.80591008040822598</v>
      </c>
      <c r="I1162">
        <v>0.42029469846732298</v>
      </c>
      <c r="J1162">
        <v>0.71500655039005001</v>
      </c>
    </row>
    <row r="1163" spans="1:10">
      <c r="A1163" t="s">
        <v>1164</v>
      </c>
      <c r="B1163" t="s">
        <v>12</v>
      </c>
      <c r="C1163">
        <v>743.61622450628795</v>
      </c>
      <c r="D1163">
        <v>951.29297622680701</v>
      </c>
      <c r="E1163">
        <f t="shared" si="18"/>
        <v>15.85488293711345</v>
      </c>
      <c r="F1163">
        <v>-1.5240829002910099</v>
      </c>
      <c r="G1163">
        <v>1.1042169459369</v>
      </c>
      <c r="H1163">
        <v>-1.38023864413515</v>
      </c>
      <c r="I1163">
        <v>0.16751317921705999</v>
      </c>
      <c r="J1163">
        <v>0.52135571702816896</v>
      </c>
    </row>
    <row r="1164" spans="1:10">
      <c r="A1164" t="s">
        <v>1165</v>
      </c>
      <c r="B1164" t="s">
        <v>2</v>
      </c>
      <c r="C1164">
        <v>743.66966778317499</v>
      </c>
      <c r="D1164">
        <v>999.23599502563502</v>
      </c>
      <c r="E1164">
        <f t="shared" si="18"/>
        <v>16.653933250427251</v>
      </c>
      <c r="F1164">
        <v>-2.88228846612901</v>
      </c>
      <c r="G1164">
        <v>1.38053049797521</v>
      </c>
      <c r="H1164">
        <v>-2.0878122362065801</v>
      </c>
      <c r="I1164">
        <v>3.6814775356906602E-2</v>
      </c>
      <c r="J1164">
        <v>0.42240703856821399</v>
      </c>
    </row>
    <row r="1165" spans="1:10">
      <c r="A1165" t="s">
        <v>1166</v>
      </c>
      <c r="B1165" t="s">
        <v>2</v>
      </c>
      <c r="C1165">
        <v>744.68016822552897</v>
      </c>
      <c r="D1165">
        <v>1011.74605300903</v>
      </c>
      <c r="E1165">
        <f t="shared" si="18"/>
        <v>16.862434216817167</v>
      </c>
      <c r="F1165">
        <v>-3.0345856239950399</v>
      </c>
      <c r="G1165">
        <v>1.4329794008413299</v>
      </c>
      <c r="H1165">
        <v>-2.1176756778313699</v>
      </c>
      <c r="I1165">
        <v>3.4202544085393E-2</v>
      </c>
      <c r="J1165">
        <v>0.42200675724863201</v>
      </c>
    </row>
    <row r="1166" spans="1:10">
      <c r="A1166" t="s">
        <v>1167</v>
      </c>
      <c r="B1166" t="s">
        <v>12</v>
      </c>
      <c r="C1166">
        <v>744.62924811030405</v>
      </c>
      <c r="D1166">
        <v>1019.07204498291</v>
      </c>
      <c r="E1166">
        <f t="shared" si="18"/>
        <v>16.984534083048501</v>
      </c>
      <c r="F1166">
        <v>-1.06447731314865</v>
      </c>
      <c r="G1166">
        <v>1.01968848664529</v>
      </c>
      <c r="H1166">
        <v>-1.0439240288479801</v>
      </c>
      <c r="I1166">
        <v>0.29652053996144301</v>
      </c>
      <c r="J1166">
        <v>0.61626256799215595</v>
      </c>
    </row>
    <row r="1167" spans="1:10">
      <c r="A1167" t="s">
        <v>1168</v>
      </c>
      <c r="B1167" t="s">
        <v>2</v>
      </c>
      <c r="C1167">
        <v>744.66072584318897</v>
      </c>
      <c r="D1167">
        <v>1080.87995834351</v>
      </c>
      <c r="E1167">
        <f t="shared" si="18"/>
        <v>18.014665972391832</v>
      </c>
      <c r="F1167">
        <v>-1.96930478999361</v>
      </c>
      <c r="G1167">
        <v>1.3028148685040899</v>
      </c>
      <c r="H1167">
        <v>-1.5115768461061501</v>
      </c>
      <c r="I1167">
        <v>0.13064154562068001</v>
      </c>
      <c r="J1167">
        <v>0.48076088788410198</v>
      </c>
    </row>
    <row r="1168" spans="1:10">
      <c r="A1168" t="s">
        <v>1169</v>
      </c>
      <c r="B1168" t="s">
        <v>2</v>
      </c>
      <c r="C1168">
        <v>744.70978862780896</v>
      </c>
      <c r="D1168">
        <v>1448.8350177002001</v>
      </c>
      <c r="E1168">
        <f t="shared" si="18"/>
        <v>24.147250295003335</v>
      </c>
      <c r="F1168">
        <v>2.01845119681562</v>
      </c>
      <c r="G1168">
        <v>1.2926333359298301</v>
      </c>
      <c r="H1168">
        <v>1.5615032822619299</v>
      </c>
      <c r="I1168">
        <v>0.11840505001526599</v>
      </c>
      <c r="J1168">
        <v>0.46597867341016003</v>
      </c>
    </row>
    <row r="1169" spans="1:10">
      <c r="A1169" t="s">
        <v>1170</v>
      </c>
      <c r="B1169" t="s">
        <v>2</v>
      </c>
      <c r="C1169">
        <v>744.76380476674296</v>
      </c>
      <c r="D1169">
        <v>1554.8550160217301</v>
      </c>
      <c r="E1169">
        <f t="shared" si="18"/>
        <v>25.914250267028834</v>
      </c>
      <c r="F1169">
        <v>-0.60403528416338204</v>
      </c>
      <c r="G1169">
        <v>1.3654700303742699</v>
      </c>
      <c r="H1169">
        <v>-0.44236436591568101</v>
      </c>
      <c r="I1169">
        <v>0.65822556060390602</v>
      </c>
      <c r="J1169">
        <v>0.85064196145051296</v>
      </c>
    </row>
    <row r="1170" spans="1:10">
      <c r="A1170" t="s">
        <v>1171</v>
      </c>
      <c r="B1170" t="s">
        <v>2</v>
      </c>
      <c r="C1170">
        <v>744.64547223290106</v>
      </c>
      <c r="D1170">
        <v>888.18848632812501</v>
      </c>
      <c r="E1170">
        <f t="shared" si="18"/>
        <v>14.803141438802083</v>
      </c>
      <c r="F1170">
        <v>-2.83439289336716</v>
      </c>
      <c r="G1170">
        <v>1.38839424614982</v>
      </c>
      <c r="H1170">
        <v>-2.04148994511268</v>
      </c>
      <c r="I1170">
        <v>4.1202152292114103E-2</v>
      </c>
      <c r="J1170">
        <v>0.42240703856821399</v>
      </c>
    </row>
    <row r="1171" spans="1:10">
      <c r="A1171" t="s">
        <v>1172</v>
      </c>
      <c r="B1171" t="s">
        <v>12</v>
      </c>
      <c r="C1171">
        <v>744.61858407853697</v>
      </c>
      <c r="D1171">
        <v>952.20052360534703</v>
      </c>
      <c r="E1171">
        <f t="shared" si="18"/>
        <v>15.870008726755783</v>
      </c>
      <c r="F1171">
        <v>-2.4220413411455302</v>
      </c>
      <c r="G1171">
        <v>1.13605107839139</v>
      </c>
      <c r="H1171">
        <v>-2.1319827842380699</v>
      </c>
      <c r="I1171">
        <v>3.3008261856293998E-2</v>
      </c>
      <c r="J1171">
        <v>0.42200675724863201</v>
      </c>
    </row>
    <row r="1172" spans="1:10">
      <c r="A1172" t="s">
        <v>1173</v>
      </c>
      <c r="B1172" t="s">
        <v>12</v>
      </c>
      <c r="C1172">
        <v>745.63142125387503</v>
      </c>
      <c r="D1172">
        <v>1019.08304870605</v>
      </c>
      <c r="E1172">
        <f t="shared" si="18"/>
        <v>16.984717478434167</v>
      </c>
      <c r="F1172">
        <v>-1.12333809236117</v>
      </c>
      <c r="G1172">
        <v>1.0470313162273699</v>
      </c>
      <c r="H1172">
        <v>-1.0728791727154301</v>
      </c>
      <c r="I1172">
        <v>0.28332533186122899</v>
      </c>
      <c r="J1172">
        <v>0.60431059964218903</v>
      </c>
    </row>
    <row r="1173" spans="1:10">
      <c r="A1173" t="s">
        <v>1174</v>
      </c>
      <c r="B1173" t="s">
        <v>2</v>
      </c>
      <c r="C1173">
        <v>745.68480279796995</v>
      </c>
      <c r="D1173">
        <v>1049.58305267334</v>
      </c>
      <c r="E1173">
        <f t="shared" si="18"/>
        <v>17.493050877889001</v>
      </c>
      <c r="F1173">
        <v>-2.24211569025459</v>
      </c>
      <c r="G1173">
        <v>1.5244329137260799</v>
      </c>
      <c r="H1173">
        <v>-1.47078672342118</v>
      </c>
      <c r="I1173">
        <v>0.141348804044234</v>
      </c>
      <c r="J1173">
        <v>0.49588394152336901</v>
      </c>
    </row>
    <row r="1174" spans="1:10">
      <c r="A1174" t="s">
        <v>1175</v>
      </c>
      <c r="B1174" t="s">
        <v>2</v>
      </c>
      <c r="C1174">
        <v>745.72050046003005</v>
      </c>
      <c r="D1174">
        <v>1492.07245895386</v>
      </c>
      <c r="E1174">
        <f t="shared" si="18"/>
        <v>24.867874315897666</v>
      </c>
      <c r="F1174">
        <v>1.9842649778013901</v>
      </c>
      <c r="G1174">
        <v>1.3486407085338299</v>
      </c>
      <c r="H1174">
        <v>1.4713073431978601</v>
      </c>
      <c r="I1174">
        <v>0.14120801833333499</v>
      </c>
      <c r="J1174">
        <v>0.49588394152336901</v>
      </c>
    </row>
    <row r="1175" spans="1:10">
      <c r="A1175" t="s">
        <v>1176</v>
      </c>
      <c r="B1175" t="s">
        <v>2</v>
      </c>
      <c r="C1175">
        <v>745.762495179035</v>
      </c>
      <c r="D1175">
        <v>1647.21648254395</v>
      </c>
      <c r="E1175">
        <f t="shared" si="18"/>
        <v>27.453608042399164</v>
      </c>
      <c r="F1175">
        <v>-2.92794971277529E-2</v>
      </c>
      <c r="G1175">
        <v>1.3440766358401</v>
      </c>
      <c r="H1175">
        <v>-2.17840979799876E-2</v>
      </c>
      <c r="I1175">
        <v>0.98262017915171096</v>
      </c>
      <c r="J1175">
        <v>0.99342852024844197</v>
      </c>
    </row>
    <row r="1176" spans="1:10">
      <c r="A1176" t="s">
        <v>1177</v>
      </c>
      <c r="B1176" t="s">
        <v>12</v>
      </c>
      <c r="C1176">
        <v>745.623982961862</v>
      </c>
      <c r="D1176">
        <v>794.204491195679</v>
      </c>
      <c r="E1176">
        <f t="shared" si="18"/>
        <v>13.236741519927984</v>
      </c>
      <c r="F1176">
        <v>-0.77302161374538503</v>
      </c>
      <c r="G1176">
        <v>1.0942997423218701</v>
      </c>
      <c r="H1176">
        <v>-0.706407562616438</v>
      </c>
      <c r="I1176">
        <v>0.479934719189263</v>
      </c>
      <c r="J1176">
        <v>0.75194415459467601</v>
      </c>
    </row>
    <row r="1177" spans="1:10">
      <c r="A1177" t="s">
        <v>1178</v>
      </c>
      <c r="B1177" t="s">
        <v>2</v>
      </c>
      <c r="C1177">
        <v>745.65067226550104</v>
      </c>
      <c r="D1177">
        <v>888.87298370361304</v>
      </c>
      <c r="E1177">
        <f t="shared" si="18"/>
        <v>14.814549728393551</v>
      </c>
      <c r="F1177">
        <v>-1.50880181331674</v>
      </c>
      <c r="G1177">
        <v>1.2573756286242599</v>
      </c>
      <c r="H1177">
        <v>-1.1999610768403199</v>
      </c>
      <c r="I1177">
        <v>0.230154457466102</v>
      </c>
      <c r="J1177">
        <v>0.568760236034762</v>
      </c>
    </row>
    <row r="1178" spans="1:10">
      <c r="A1178" t="s">
        <v>1179</v>
      </c>
      <c r="B1178" t="s">
        <v>12</v>
      </c>
      <c r="C1178">
        <v>746.59418902587799</v>
      </c>
      <c r="D1178">
        <v>1007.85003814697</v>
      </c>
      <c r="E1178">
        <f t="shared" si="18"/>
        <v>16.797500635782832</v>
      </c>
      <c r="F1178">
        <v>-2.6543584832714302</v>
      </c>
      <c r="G1178">
        <v>1.3682991145569099</v>
      </c>
      <c r="H1178">
        <v>-1.93989636844206</v>
      </c>
      <c r="I1178">
        <v>5.2392285525242201E-2</v>
      </c>
      <c r="J1178">
        <v>0.42240703856821399</v>
      </c>
    </row>
    <row r="1179" spans="1:10">
      <c r="A1179" t="s">
        <v>1180</v>
      </c>
      <c r="B1179" t="s">
        <v>2</v>
      </c>
      <c r="C1179">
        <v>746.69081790006305</v>
      </c>
      <c r="D1179">
        <v>1029.57999267578</v>
      </c>
      <c r="E1179">
        <f t="shared" si="18"/>
        <v>17.159666544596334</v>
      </c>
      <c r="F1179">
        <v>-3.1665523003629001</v>
      </c>
      <c r="G1179">
        <v>1.5006885363917699</v>
      </c>
      <c r="H1179">
        <v>-2.11006629528636</v>
      </c>
      <c r="I1179">
        <v>3.4852645941085503E-2</v>
      </c>
      <c r="J1179">
        <v>0.42240703856821399</v>
      </c>
    </row>
    <row r="1180" spans="1:10">
      <c r="A1180" t="s">
        <v>1181</v>
      </c>
      <c r="B1180" t="s">
        <v>2</v>
      </c>
      <c r="C1180">
        <v>746.69515945121304</v>
      </c>
      <c r="D1180">
        <v>1073.07548019409</v>
      </c>
      <c r="E1180">
        <f t="shared" si="18"/>
        <v>17.884591336568167</v>
      </c>
      <c r="F1180">
        <v>-1.42995189107529</v>
      </c>
      <c r="G1180">
        <v>1.32085330952661</v>
      </c>
      <c r="H1180">
        <v>-1.08259704598672</v>
      </c>
      <c r="I1180">
        <v>0.27898731906582103</v>
      </c>
      <c r="J1180">
        <v>0.60183495927628605</v>
      </c>
    </row>
    <row r="1181" spans="1:10">
      <c r="A1181" t="s">
        <v>1182</v>
      </c>
      <c r="B1181" t="s">
        <v>2</v>
      </c>
      <c r="C1181">
        <v>746.66732651368898</v>
      </c>
      <c r="D1181">
        <v>1125.8785081481899</v>
      </c>
      <c r="E1181">
        <f t="shared" si="18"/>
        <v>18.764641802469832</v>
      </c>
      <c r="F1181">
        <v>-3.6228902652590401E-3</v>
      </c>
      <c r="G1181">
        <v>1.1533118019308</v>
      </c>
      <c r="H1181">
        <v>-3.1412929783548901E-3</v>
      </c>
      <c r="I1181">
        <v>0.99749361495366495</v>
      </c>
      <c r="J1181">
        <v>0.99857902693946898</v>
      </c>
    </row>
    <row r="1182" spans="1:10">
      <c r="A1182" t="s">
        <v>1183</v>
      </c>
      <c r="B1182" t="s">
        <v>2</v>
      </c>
      <c r="C1182">
        <v>746.72377562625798</v>
      </c>
      <c r="D1182">
        <v>1492.7029595947299</v>
      </c>
      <c r="E1182">
        <f t="shared" si="18"/>
        <v>24.878382659912166</v>
      </c>
      <c r="F1182">
        <v>2.09188094270008</v>
      </c>
      <c r="G1182">
        <v>1.3706911693617301</v>
      </c>
      <c r="H1182">
        <v>1.5261504483713699</v>
      </c>
      <c r="I1182">
        <v>0.126972400668727</v>
      </c>
      <c r="J1182">
        <v>0.47550044212440501</v>
      </c>
    </row>
    <row r="1183" spans="1:10">
      <c r="A1183" t="s">
        <v>1184</v>
      </c>
      <c r="B1183" t="s">
        <v>12</v>
      </c>
      <c r="C1183">
        <v>746.62888383106997</v>
      </c>
      <c r="D1183">
        <v>795.76997299194295</v>
      </c>
      <c r="E1183">
        <f t="shared" si="18"/>
        <v>13.262832883199049</v>
      </c>
      <c r="F1183">
        <v>-1.2468145163914199</v>
      </c>
      <c r="G1183">
        <v>1.0903210513239201</v>
      </c>
      <c r="H1183">
        <v>-1.14352971070079</v>
      </c>
      <c r="I1183">
        <v>0.25281872635026198</v>
      </c>
      <c r="J1183">
        <v>0.580515544697773</v>
      </c>
    </row>
    <row r="1184" spans="1:10">
      <c r="A1184" t="s">
        <v>1185</v>
      </c>
      <c r="B1184" t="s">
        <v>2</v>
      </c>
      <c r="C1184">
        <v>746.65483674361496</v>
      </c>
      <c r="D1184">
        <v>893.27301605224602</v>
      </c>
      <c r="E1184">
        <f t="shared" si="18"/>
        <v>14.887883600870767</v>
      </c>
      <c r="F1184">
        <v>-1.23181978031858</v>
      </c>
      <c r="G1184">
        <v>1.40925933676852</v>
      </c>
      <c r="H1184">
        <v>-0.87409020339945798</v>
      </c>
      <c r="I1184">
        <v>0.38206913215389399</v>
      </c>
      <c r="J1184">
        <v>0.68832297959839905</v>
      </c>
    </row>
    <row r="1185" spans="1:10">
      <c r="A1185" t="s">
        <v>1186</v>
      </c>
      <c r="B1185" t="s">
        <v>2</v>
      </c>
      <c r="C1185">
        <v>746.66096485447201</v>
      </c>
      <c r="D1185">
        <v>979.05299194335896</v>
      </c>
      <c r="E1185">
        <f t="shared" si="18"/>
        <v>16.317549865722651</v>
      </c>
      <c r="F1185">
        <v>0.41858281170947997</v>
      </c>
      <c r="G1185">
        <v>1.19644246019546</v>
      </c>
      <c r="H1185">
        <v>0.34985619922006</v>
      </c>
      <c r="I1185">
        <v>0.72644662007335303</v>
      </c>
      <c r="J1185">
        <v>0.88403556940143502</v>
      </c>
    </row>
    <row r="1186" spans="1:10">
      <c r="A1186" t="s">
        <v>1187</v>
      </c>
      <c r="B1186" t="s">
        <v>12</v>
      </c>
      <c r="C1186">
        <v>747.59073225417001</v>
      </c>
      <c r="D1186">
        <v>1007.24000305176</v>
      </c>
      <c r="E1186">
        <f t="shared" si="18"/>
        <v>16.787333384196</v>
      </c>
      <c r="F1186">
        <v>-2.50852718769525</v>
      </c>
      <c r="G1186">
        <v>1.2528319313348</v>
      </c>
      <c r="H1186">
        <v>-2.0022854821576899</v>
      </c>
      <c r="I1186">
        <v>4.5254036506700103E-2</v>
      </c>
      <c r="J1186">
        <v>0.42240703856821399</v>
      </c>
    </row>
    <row r="1187" spans="1:10">
      <c r="A1187" t="s">
        <v>1188</v>
      </c>
      <c r="B1187" t="s">
        <v>2</v>
      </c>
      <c r="C1187">
        <v>747.68636557552304</v>
      </c>
      <c r="D1187">
        <v>1016.07899536133</v>
      </c>
      <c r="E1187">
        <f t="shared" si="18"/>
        <v>16.934649922688834</v>
      </c>
      <c r="F1187">
        <v>-0.17453574701725499</v>
      </c>
      <c r="G1187">
        <v>1.3477876098086099</v>
      </c>
      <c r="H1187">
        <v>-0.12949796076700801</v>
      </c>
      <c r="I1187">
        <v>0.89696363843860305</v>
      </c>
      <c r="J1187">
        <v>0.95966073415560105</v>
      </c>
    </row>
    <row r="1188" spans="1:10">
      <c r="A1188" t="s">
        <v>1189</v>
      </c>
      <c r="B1188" t="s">
        <v>2</v>
      </c>
      <c r="C1188">
        <v>747.70027686288904</v>
      </c>
      <c r="D1188">
        <v>1086.29549179077</v>
      </c>
      <c r="E1188">
        <f t="shared" si="18"/>
        <v>18.104924863179502</v>
      </c>
      <c r="F1188">
        <v>-2.4560153604675699</v>
      </c>
      <c r="G1188">
        <v>1.5165506861420599</v>
      </c>
      <c r="H1188">
        <v>-1.6194746294404501</v>
      </c>
      <c r="I1188">
        <v>0.105345180922379</v>
      </c>
      <c r="J1188">
        <v>0.45596537040165602</v>
      </c>
    </row>
    <row r="1189" spans="1:10">
      <c r="A1189" t="s">
        <v>1190</v>
      </c>
      <c r="B1189" t="s">
        <v>2</v>
      </c>
      <c r="C1189">
        <v>747.66731237362603</v>
      </c>
      <c r="D1189">
        <v>1125.44402160645</v>
      </c>
      <c r="E1189">
        <f t="shared" si="18"/>
        <v>18.7574003601075</v>
      </c>
      <c r="F1189">
        <v>-0.45299727931063999</v>
      </c>
      <c r="G1189">
        <v>1.1867999742495601</v>
      </c>
      <c r="H1189">
        <v>-0.38169640136458599</v>
      </c>
      <c r="I1189">
        <v>0.70268656965068299</v>
      </c>
      <c r="J1189">
        <v>0.87597783750491598</v>
      </c>
    </row>
    <row r="1190" spans="1:10">
      <c r="A1190" t="s">
        <v>1191</v>
      </c>
      <c r="B1190" t="s">
        <v>2</v>
      </c>
      <c r="C1190">
        <v>747.67955759693405</v>
      </c>
      <c r="D1190">
        <v>1457.84502090454</v>
      </c>
      <c r="E1190">
        <f t="shared" si="18"/>
        <v>24.297417015075666</v>
      </c>
      <c r="F1190">
        <v>2.37246728124506</v>
      </c>
      <c r="G1190">
        <v>1.4038163028933801</v>
      </c>
      <c r="H1190">
        <v>1.69001262939831</v>
      </c>
      <c r="I1190">
        <v>9.1025538493324204E-2</v>
      </c>
      <c r="J1190">
        <v>0.440443009048612</v>
      </c>
    </row>
    <row r="1191" spans="1:10">
      <c r="A1191" t="s">
        <v>1192</v>
      </c>
      <c r="B1191" t="s">
        <v>2</v>
      </c>
      <c r="C1191">
        <v>747.77295437775797</v>
      </c>
      <c r="D1191">
        <v>1735.8775086975099</v>
      </c>
      <c r="E1191">
        <f t="shared" si="18"/>
        <v>28.931291811625165</v>
      </c>
      <c r="F1191">
        <v>-2.1180697254510599</v>
      </c>
      <c r="G1191">
        <v>1.35614321060387</v>
      </c>
      <c r="H1191">
        <v>-1.56183337341484</v>
      </c>
      <c r="I1191">
        <v>0.118327247519647</v>
      </c>
      <c r="J1191">
        <v>0.46597867341016003</v>
      </c>
    </row>
    <row r="1192" spans="1:10">
      <c r="A1192" t="s">
        <v>1193</v>
      </c>
      <c r="B1192" t="s">
        <v>12</v>
      </c>
      <c r="C1192">
        <v>747.63720806764798</v>
      </c>
      <c r="D1192">
        <v>859.486022796631</v>
      </c>
      <c r="E1192">
        <f t="shared" si="18"/>
        <v>14.324767046610516</v>
      </c>
      <c r="F1192">
        <v>-1.93452749621175</v>
      </c>
      <c r="G1192">
        <v>1.14886229127358</v>
      </c>
      <c r="H1192">
        <v>-1.68386368923921</v>
      </c>
      <c r="I1192">
        <v>9.2208015165424206E-2</v>
      </c>
      <c r="J1192">
        <v>0.44113783626939901</v>
      </c>
    </row>
    <row r="1193" spans="1:10">
      <c r="A1193" t="s">
        <v>1194</v>
      </c>
      <c r="B1193" t="s">
        <v>2</v>
      </c>
      <c r="C1193">
        <v>747.66532500105302</v>
      </c>
      <c r="D1193">
        <v>957.68001922607402</v>
      </c>
      <c r="E1193">
        <f t="shared" si="18"/>
        <v>15.9613336537679</v>
      </c>
      <c r="F1193">
        <v>1.25196425492874</v>
      </c>
      <c r="G1193">
        <v>1.21164385981759</v>
      </c>
      <c r="H1193">
        <v>1.03327743113989</v>
      </c>
      <c r="I1193">
        <v>0.301474085833428</v>
      </c>
      <c r="J1193">
        <v>0.62165799672712496</v>
      </c>
    </row>
    <row r="1194" spans="1:10">
      <c r="A1194" t="s">
        <v>1195</v>
      </c>
      <c r="B1194" t="s">
        <v>2</v>
      </c>
      <c r="C1194">
        <v>748.66607346530304</v>
      </c>
      <c r="D1194">
        <v>1023.62052368164</v>
      </c>
      <c r="E1194">
        <f t="shared" si="18"/>
        <v>17.060342061360664</v>
      </c>
      <c r="F1194">
        <v>0.62744407816317804</v>
      </c>
      <c r="G1194">
        <v>1.2962358441951201</v>
      </c>
      <c r="H1194">
        <v>0.484050862328052</v>
      </c>
      <c r="I1194">
        <v>0.62834977280311299</v>
      </c>
      <c r="J1194">
        <v>0.83602847540462399</v>
      </c>
    </row>
    <row r="1195" spans="1:10">
      <c r="A1195" t="s">
        <v>1196</v>
      </c>
      <c r="B1195" t="s">
        <v>12</v>
      </c>
      <c r="C1195">
        <v>748.60359617381903</v>
      </c>
      <c r="D1195">
        <v>1047.3209472656199</v>
      </c>
      <c r="E1195">
        <f t="shared" si="18"/>
        <v>17.455349121093665</v>
      </c>
      <c r="F1195">
        <v>-1.8624729173704</v>
      </c>
      <c r="G1195">
        <v>1.3519498302665001</v>
      </c>
      <c r="H1195">
        <v>-1.3776198462950799</v>
      </c>
      <c r="I1195">
        <v>0.16832069017489701</v>
      </c>
      <c r="J1195">
        <v>0.52139742411079204</v>
      </c>
    </row>
    <row r="1196" spans="1:10">
      <c r="A1196" t="s">
        <v>1197</v>
      </c>
      <c r="B1196" t="s">
        <v>2</v>
      </c>
      <c r="C1196">
        <v>748.70916015622004</v>
      </c>
      <c r="D1196">
        <v>1135.3464912414599</v>
      </c>
      <c r="E1196">
        <f t="shared" si="18"/>
        <v>18.922441520690999</v>
      </c>
      <c r="F1196">
        <v>-2.7418323263796802</v>
      </c>
      <c r="G1196">
        <v>1.3824947528306499</v>
      </c>
      <c r="H1196">
        <v>-1.9832497163304199</v>
      </c>
      <c r="I1196">
        <v>4.7339543054573198E-2</v>
      </c>
      <c r="J1196">
        <v>0.42240703856821399</v>
      </c>
    </row>
    <row r="1197" spans="1:10">
      <c r="A1197" t="s">
        <v>1198</v>
      </c>
      <c r="B1197" t="s">
        <v>2</v>
      </c>
      <c r="C1197">
        <v>748.77720432403498</v>
      </c>
      <c r="D1197">
        <v>1735.60499206543</v>
      </c>
      <c r="E1197">
        <f t="shared" si="18"/>
        <v>28.926749867757167</v>
      </c>
      <c r="F1197">
        <v>-2.2670122402205499</v>
      </c>
      <c r="G1197">
        <v>1.3967200846677099</v>
      </c>
      <c r="H1197">
        <v>-1.6230970436427099</v>
      </c>
      <c r="I1197">
        <v>0.10456866150767199</v>
      </c>
      <c r="J1197">
        <v>0.45596537040165602</v>
      </c>
    </row>
    <row r="1198" spans="1:10">
      <c r="A1198" t="s">
        <v>1199</v>
      </c>
      <c r="B1198" t="s">
        <v>12</v>
      </c>
      <c r="C1198">
        <v>748.64302939099503</v>
      </c>
      <c r="D1198">
        <v>864.44702651977502</v>
      </c>
      <c r="E1198">
        <f t="shared" si="18"/>
        <v>14.40745044199625</v>
      </c>
      <c r="F1198">
        <v>-2.6952513366585098</v>
      </c>
      <c r="G1198">
        <v>1.18453587945926</v>
      </c>
      <c r="H1198">
        <v>-2.2753648778362798</v>
      </c>
      <c r="I1198">
        <v>2.2884050472643799E-2</v>
      </c>
      <c r="J1198">
        <v>0.40766928946257902</v>
      </c>
    </row>
    <row r="1199" spans="1:10">
      <c r="A1199" t="s">
        <v>1200</v>
      </c>
      <c r="B1199" t="s">
        <v>2</v>
      </c>
      <c r="C1199">
        <v>749.63396011691304</v>
      </c>
      <c r="D1199">
        <v>1019.24504730225</v>
      </c>
      <c r="E1199">
        <f t="shared" si="18"/>
        <v>16.987417455037498</v>
      </c>
      <c r="F1199">
        <v>-2.0119240791837001</v>
      </c>
      <c r="G1199">
        <v>1.21556384674292</v>
      </c>
      <c r="H1199">
        <v>-1.65513649042345</v>
      </c>
      <c r="I1199">
        <v>9.7896814377656002E-2</v>
      </c>
      <c r="J1199">
        <v>0.447362027147437</v>
      </c>
    </row>
    <row r="1200" spans="1:10">
      <c r="A1200" t="s">
        <v>1201</v>
      </c>
      <c r="B1200" t="s">
        <v>12</v>
      </c>
      <c r="C1200">
        <v>749.60602743313302</v>
      </c>
      <c r="D1200">
        <v>1047.3209472656199</v>
      </c>
      <c r="E1200">
        <f t="shared" si="18"/>
        <v>17.455349121093665</v>
      </c>
      <c r="F1200">
        <v>-3.8466575394868801</v>
      </c>
      <c r="G1200">
        <v>1.4691452461793499</v>
      </c>
      <c r="H1200">
        <v>-2.6182962845167701</v>
      </c>
      <c r="I1200">
        <v>8.8370038944506502E-3</v>
      </c>
      <c r="J1200">
        <v>0.33445196193251803</v>
      </c>
    </row>
    <row r="1201" spans="1:10">
      <c r="A1201" t="s">
        <v>1202</v>
      </c>
      <c r="B1201" t="s">
        <v>2</v>
      </c>
      <c r="C1201">
        <v>749.71592650997604</v>
      </c>
      <c r="D1201">
        <v>1149.91446533203</v>
      </c>
      <c r="E1201">
        <f t="shared" si="18"/>
        <v>19.165241088867166</v>
      </c>
      <c r="F1201">
        <v>-1.54401505533372</v>
      </c>
      <c r="G1201">
        <v>1.2961536910846501</v>
      </c>
      <c r="H1201">
        <v>-1.1912283751178101</v>
      </c>
      <c r="I1201">
        <v>0.233563943085452</v>
      </c>
      <c r="J1201">
        <v>0.57062958772621397</v>
      </c>
    </row>
    <row r="1202" spans="1:10">
      <c r="A1202" t="s">
        <v>1203</v>
      </c>
      <c r="B1202" t="s">
        <v>12</v>
      </c>
      <c r="C1202">
        <v>749.64995698467703</v>
      </c>
      <c r="D1202">
        <v>870.83698272705101</v>
      </c>
      <c r="E1202">
        <f t="shared" si="18"/>
        <v>14.513949712117517</v>
      </c>
      <c r="F1202">
        <v>-1.5290989500543399</v>
      </c>
      <c r="G1202">
        <v>1.10265719990878</v>
      </c>
      <c r="H1202">
        <v>-1.38674009490968</v>
      </c>
      <c r="I1202">
        <v>0.1655210297551</v>
      </c>
      <c r="J1202">
        <v>0.52030550742368198</v>
      </c>
    </row>
    <row r="1203" spans="1:10">
      <c r="A1203" t="s">
        <v>1204</v>
      </c>
      <c r="B1203" t="s">
        <v>12</v>
      </c>
      <c r="C1203">
        <v>749.65675575015996</v>
      </c>
      <c r="D1203">
        <v>915.87650619506803</v>
      </c>
      <c r="E1203">
        <f t="shared" si="18"/>
        <v>15.264608436584467</v>
      </c>
      <c r="F1203">
        <v>-1.43103681268439</v>
      </c>
      <c r="G1203">
        <v>1.1352325005789401</v>
      </c>
      <c r="H1203">
        <v>-1.2605671630741699</v>
      </c>
      <c r="I1203">
        <v>0.20746483561538701</v>
      </c>
      <c r="J1203">
        <v>0.55369577834023098</v>
      </c>
    </row>
    <row r="1204" spans="1:10">
      <c r="A1204" t="s">
        <v>1205</v>
      </c>
      <c r="B1204" t="s">
        <v>2</v>
      </c>
      <c r="C1204">
        <v>750.63003246154994</v>
      </c>
      <c r="D1204">
        <v>1040.1554644775399</v>
      </c>
      <c r="E1204">
        <f t="shared" si="18"/>
        <v>17.335924407958998</v>
      </c>
      <c r="F1204">
        <v>-2.34932784164703</v>
      </c>
      <c r="G1204">
        <v>1.2976556862516799</v>
      </c>
      <c r="H1204">
        <v>-1.8104400624430199</v>
      </c>
      <c r="I1204">
        <v>7.0227571312943701E-2</v>
      </c>
      <c r="J1204">
        <v>0.43348900764666798</v>
      </c>
    </row>
    <row r="1205" spans="1:10">
      <c r="A1205" t="s">
        <v>1206</v>
      </c>
      <c r="B1205" t="s">
        <v>12</v>
      </c>
      <c r="C1205">
        <v>750.619212247836</v>
      </c>
      <c r="D1205">
        <v>1112.9059700012201</v>
      </c>
      <c r="E1205">
        <f t="shared" si="18"/>
        <v>18.548432833353669</v>
      </c>
      <c r="F1205">
        <v>-3.9780746719417199</v>
      </c>
      <c r="G1205">
        <v>1.33216815839169</v>
      </c>
      <c r="H1205">
        <v>-2.98616555791605</v>
      </c>
      <c r="I1205">
        <v>2.8249965588085101E-3</v>
      </c>
      <c r="J1205">
        <v>0.252166291759648</v>
      </c>
    </row>
    <row r="1206" spans="1:10">
      <c r="A1206" t="s">
        <v>1207</v>
      </c>
      <c r="B1206" t="s">
        <v>2</v>
      </c>
      <c r="C1206">
        <v>750.62042811550305</v>
      </c>
      <c r="D1206">
        <v>1124.6809753417999</v>
      </c>
      <c r="E1206">
        <f t="shared" si="18"/>
        <v>18.744682922363332</v>
      </c>
      <c r="F1206">
        <v>0.72219567916518201</v>
      </c>
      <c r="G1206">
        <v>1.2287279022033499</v>
      </c>
      <c r="H1206">
        <v>0.58775883405116902</v>
      </c>
      <c r="I1206">
        <v>0.55669417889556005</v>
      </c>
      <c r="J1206">
        <v>0.78824652086916402</v>
      </c>
    </row>
    <row r="1207" spans="1:10">
      <c r="A1207" t="s">
        <v>1208</v>
      </c>
      <c r="B1207" t="s">
        <v>2</v>
      </c>
      <c r="C1207">
        <v>750.75202962329001</v>
      </c>
      <c r="D1207">
        <v>1439.9659701538101</v>
      </c>
      <c r="E1207">
        <f t="shared" si="18"/>
        <v>23.999432835896833</v>
      </c>
      <c r="F1207">
        <v>1.0092512017713899</v>
      </c>
      <c r="G1207">
        <v>1.5255017162907301</v>
      </c>
      <c r="H1207">
        <v>0.66158640858522999</v>
      </c>
      <c r="I1207">
        <v>0.50823632035759503</v>
      </c>
      <c r="J1207">
        <v>0.763349835467383</v>
      </c>
    </row>
    <row r="1208" spans="1:10">
      <c r="A1208" t="s">
        <v>1209</v>
      </c>
      <c r="B1208" t="s">
        <v>12</v>
      </c>
      <c r="C1208">
        <v>750.65339537339696</v>
      </c>
      <c r="D1208">
        <v>890.97298263549806</v>
      </c>
      <c r="E1208">
        <f t="shared" si="18"/>
        <v>14.849549710591635</v>
      </c>
      <c r="F1208">
        <v>-2.9417609374004501</v>
      </c>
      <c r="G1208">
        <v>1.46931410316707</v>
      </c>
      <c r="H1208">
        <v>-2.00213210440134</v>
      </c>
      <c r="I1208">
        <v>4.5270525490320401E-2</v>
      </c>
      <c r="J1208">
        <v>0.42240703856821399</v>
      </c>
    </row>
    <row r="1209" spans="1:10">
      <c r="A1209" t="s">
        <v>1210</v>
      </c>
      <c r="B1209" t="s">
        <v>2</v>
      </c>
      <c r="C1209">
        <v>751.62989449483598</v>
      </c>
      <c r="D1209">
        <v>1054.90694366455</v>
      </c>
      <c r="E1209">
        <f t="shared" si="18"/>
        <v>17.581782394409167</v>
      </c>
      <c r="F1209">
        <v>-1.4254980699472799</v>
      </c>
      <c r="G1209">
        <v>1.2149636139061999</v>
      </c>
      <c r="H1209">
        <v>-1.17328457711107</v>
      </c>
      <c r="I1209">
        <v>0.240681704982213</v>
      </c>
      <c r="J1209">
        <v>0.57414131871297103</v>
      </c>
    </row>
    <row r="1210" spans="1:10">
      <c r="A1210" t="s">
        <v>1211</v>
      </c>
      <c r="B1210" t="s">
        <v>12</v>
      </c>
      <c r="C1210">
        <v>751.624116553921</v>
      </c>
      <c r="D1210">
        <v>1113.07753433228</v>
      </c>
      <c r="E1210">
        <f t="shared" si="18"/>
        <v>18.551292238871333</v>
      </c>
      <c r="F1210">
        <v>-4.2446490715026197</v>
      </c>
      <c r="G1210">
        <v>1.35058242897071</v>
      </c>
      <c r="H1210">
        <v>-3.1428285904308</v>
      </c>
      <c r="I1210">
        <v>1.6732379219499499E-3</v>
      </c>
      <c r="J1210">
        <v>0.252166291759648</v>
      </c>
    </row>
    <row r="1211" spans="1:10">
      <c r="A1211" t="s">
        <v>1212</v>
      </c>
      <c r="B1211" t="s">
        <v>2</v>
      </c>
      <c r="C1211">
        <v>751.75504777455399</v>
      </c>
      <c r="D1211">
        <v>1438.8630007934601</v>
      </c>
      <c r="E1211">
        <f t="shared" si="18"/>
        <v>23.981050013224333</v>
      </c>
      <c r="F1211">
        <v>1.3230860686330399</v>
      </c>
      <c r="G1211">
        <v>1.55690720084727</v>
      </c>
      <c r="H1211">
        <v>0.84981691131816905</v>
      </c>
      <c r="I1211">
        <v>0.39542688593865999</v>
      </c>
      <c r="J1211">
        <v>0.69825860856730704</v>
      </c>
    </row>
    <row r="1212" spans="1:10">
      <c r="A1212" t="s">
        <v>1213</v>
      </c>
      <c r="B1212" t="s">
        <v>2</v>
      </c>
      <c r="C1212">
        <v>751.66866686660501</v>
      </c>
      <c r="D1212">
        <v>922.55649673461903</v>
      </c>
      <c r="E1212">
        <f t="shared" si="18"/>
        <v>15.375941612243651</v>
      </c>
      <c r="F1212">
        <v>-0.41847504723316498</v>
      </c>
      <c r="G1212">
        <v>1.3404324780363901</v>
      </c>
      <c r="H1212">
        <v>-0.31219405236002101</v>
      </c>
      <c r="I1212">
        <v>0.75489305191449796</v>
      </c>
      <c r="J1212">
        <v>0.90312302699783897</v>
      </c>
    </row>
    <row r="1213" spans="1:10">
      <c r="A1213" t="s">
        <v>1214</v>
      </c>
      <c r="B1213" t="s">
        <v>2</v>
      </c>
      <c r="C1213">
        <v>752.63318022646604</v>
      </c>
      <c r="D1213">
        <v>1054.89900680542</v>
      </c>
      <c r="E1213">
        <f t="shared" si="18"/>
        <v>17.581650113423667</v>
      </c>
      <c r="F1213">
        <v>-2.83707722704085</v>
      </c>
      <c r="G1213">
        <v>1.33591774523939</v>
      </c>
      <c r="H1213">
        <v>-2.1236915499857099</v>
      </c>
      <c r="I1213">
        <v>3.3695944438581697E-2</v>
      </c>
      <c r="J1213">
        <v>0.42200675724863201</v>
      </c>
    </row>
    <row r="1214" spans="1:10">
      <c r="A1214" t="s">
        <v>1215</v>
      </c>
      <c r="B1214" t="s">
        <v>2</v>
      </c>
      <c r="C1214">
        <v>752.64770286114697</v>
      </c>
      <c r="D1214">
        <v>1107.97795791626</v>
      </c>
      <c r="E1214">
        <f t="shared" si="18"/>
        <v>18.466299298604334</v>
      </c>
      <c r="F1214">
        <v>-3.6189355459177799</v>
      </c>
      <c r="G1214">
        <v>1.47122622221852</v>
      </c>
      <c r="H1214">
        <v>-2.4598090295458701</v>
      </c>
      <c r="I1214">
        <v>1.3901096267949E-2</v>
      </c>
      <c r="J1214">
        <v>0.33719702941914897</v>
      </c>
    </row>
    <row r="1215" spans="1:10">
      <c r="A1215" t="s">
        <v>1216</v>
      </c>
      <c r="B1215" t="s">
        <v>12</v>
      </c>
      <c r="C1215">
        <v>752.62948197691298</v>
      </c>
      <c r="D1215">
        <v>1114.0764688110401</v>
      </c>
      <c r="E1215">
        <f t="shared" si="18"/>
        <v>18.567941146850668</v>
      </c>
      <c r="F1215">
        <v>-4.6923779189642998</v>
      </c>
      <c r="G1215">
        <v>1.5685427969571999</v>
      </c>
      <c r="H1215">
        <v>-2.9915523682662601</v>
      </c>
      <c r="I1215">
        <v>2.77562927145223E-3</v>
      </c>
      <c r="J1215">
        <v>0.252166291759648</v>
      </c>
    </row>
    <row r="1216" spans="1:10">
      <c r="A1216" t="s">
        <v>1217</v>
      </c>
      <c r="B1216" t="s">
        <v>2</v>
      </c>
      <c r="C1216">
        <v>752.76665507228904</v>
      </c>
      <c r="D1216">
        <v>1482.40598632812</v>
      </c>
      <c r="E1216">
        <f t="shared" si="18"/>
        <v>24.706766438801999</v>
      </c>
      <c r="F1216">
        <v>1.4581327651835101</v>
      </c>
      <c r="G1216">
        <v>1.53944932311303</v>
      </c>
      <c r="H1216">
        <v>0.94717815214268997</v>
      </c>
      <c r="I1216">
        <v>0.34354800631350702</v>
      </c>
      <c r="J1216">
        <v>0.65564644926125704</v>
      </c>
    </row>
    <row r="1217" spans="1:10">
      <c r="A1217" t="s">
        <v>1218</v>
      </c>
      <c r="B1217" t="s">
        <v>2</v>
      </c>
      <c r="C1217">
        <v>752.61312142604902</v>
      </c>
      <c r="D1217">
        <v>793.47549324035595</v>
      </c>
      <c r="E1217">
        <f t="shared" si="18"/>
        <v>13.224591554005933</v>
      </c>
      <c r="F1217">
        <v>-0.14176665312131201</v>
      </c>
      <c r="G1217">
        <v>1.30245129301285</v>
      </c>
      <c r="H1217">
        <v>-0.108846030467194</v>
      </c>
      <c r="I1217">
        <v>0.91332461364664097</v>
      </c>
      <c r="J1217">
        <v>0.96701147934060405</v>
      </c>
    </row>
    <row r="1218" spans="1:10">
      <c r="A1218" t="s">
        <v>1219</v>
      </c>
      <c r="B1218" t="s">
        <v>2</v>
      </c>
      <c r="C1218">
        <v>752.61355519217898</v>
      </c>
      <c r="D1218">
        <v>856.10897903442401</v>
      </c>
      <c r="E1218">
        <f t="shared" si="18"/>
        <v>14.268482983907067</v>
      </c>
      <c r="F1218">
        <v>1.9080091738645699</v>
      </c>
      <c r="G1218">
        <v>1.26416860375851</v>
      </c>
      <c r="H1218">
        <v>1.5092996046507201</v>
      </c>
      <c r="I1218">
        <v>0.13122223571227601</v>
      </c>
      <c r="J1218">
        <v>0.48176099576035197</v>
      </c>
    </row>
    <row r="1219" spans="1:10">
      <c r="A1219" t="s">
        <v>1220</v>
      </c>
      <c r="B1219" t="s">
        <v>2</v>
      </c>
      <c r="C1219">
        <v>752.67357308629698</v>
      </c>
      <c r="D1219">
        <v>923.61550407409698</v>
      </c>
      <c r="E1219">
        <f t="shared" ref="E1219:E1282" si="19">D1219/60</f>
        <v>15.393591734568282</v>
      </c>
      <c r="F1219">
        <v>0.32315007092967002</v>
      </c>
      <c r="G1219">
        <v>1.5929477146778099</v>
      </c>
      <c r="H1219">
        <v>0.20286294895437301</v>
      </c>
      <c r="I1219">
        <v>0.83924215454769502</v>
      </c>
      <c r="J1219">
        <v>0.93777665852293102</v>
      </c>
    </row>
    <row r="1220" spans="1:10">
      <c r="A1220" t="s">
        <v>1221</v>
      </c>
      <c r="B1220" t="s">
        <v>2</v>
      </c>
      <c r="C1220">
        <v>753.65260805486503</v>
      </c>
      <c r="D1220">
        <v>1110.81798522949</v>
      </c>
      <c r="E1220">
        <f t="shared" si="19"/>
        <v>18.513633087158166</v>
      </c>
      <c r="F1220">
        <v>-2.5603229834497401</v>
      </c>
      <c r="G1220">
        <v>1.33515888561115</v>
      </c>
      <c r="H1220">
        <v>-1.91761670542887</v>
      </c>
      <c r="I1220">
        <v>5.5159630324970697E-2</v>
      </c>
      <c r="J1220">
        <v>0.42438687332358599</v>
      </c>
    </row>
    <row r="1221" spans="1:10">
      <c r="A1221" t="s">
        <v>1222</v>
      </c>
      <c r="B1221" t="s">
        <v>2</v>
      </c>
      <c r="C1221">
        <v>753.77254978927101</v>
      </c>
      <c r="D1221">
        <v>1482.73849029541</v>
      </c>
      <c r="E1221">
        <f t="shared" si="19"/>
        <v>24.712308171590166</v>
      </c>
      <c r="F1221">
        <v>1.66120291950747</v>
      </c>
      <c r="G1221">
        <v>1.4790820772669899</v>
      </c>
      <c r="H1221">
        <v>1.1231309912003</v>
      </c>
      <c r="I1221">
        <v>0.26138186566846899</v>
      </c>
      <c r="J1221">
        <v>0.586992635675325</v>
      </c>
    </row>
    <row r="1222" spans="1:10">
      <c r="A1222" t="s">
        <v>1223</v>
      </c>
      <c r="B1222" t="s">
        <v>2</v>
      </c>
      <c r="C1222">
        <v>753.61640609761605</v>
      </c>
      <c r="D1222">
        <v>793.69301605224598</v>
      </c>
      <c r="E1222">
        <f t="shared" si="19"/>
        <v>13.2282169342041</v>
      </c>
      <c r="F1222">
        <v>0.14466479825491499</v>
      </c>
      <c r="G1222">
        <v>1.2943829028985101</v>
      </c>
      <c r="H1222">
        <v>0.11176352679795699</v>
      </c>
      <c r="I1222">
        <v>0.91101090768260895</v>
      </c>
      <c r="J1222">
        <v>0.966699136008354</v>
      </c>
    </row>
    <row r="1223" spans="1:10">
      <c r="A1223" t="s">
        <v>1224</v>
      </c>
      <c r="B1223" t="s">
        <v>2</v>
      </c>
      <c r="C1223">
        <v>753.61781893490001</v>
      </c>
      <c r="D1223">
        <v>856.23897308349603</v>
      </c>
      <c r="E1223">
        <f t="shared" si="19"/>
        <v>14.270649551391601</v>
      </c>
      <c r="F1223">
        <v>1.2639178095230801</v>
      </c>
      <c r="G1223">
        <v>1.14637949832139</v>
      </c>
      <c r="H1223">
        <v>1.1025300185268501</v>
      </c>
      <c r="I1223">
        <v>0.27023131547379198</v>
      </c>
      <c r="J1223">
        <v>0.59382040661438396</v>
      </c>
    </row>
    <row r="1224" spans="1:10">
      <c r="A1224" t="s">
        <v>1225</v>
      </c>
      <c r="B1224" t="s">
        <v>2</v>
      </c>
      <c r="C1224">
        <v>753.69273714741701</v>
      </c>
      <c r="D1224">
        <v>989.66747085571296</v>
      </c>
      <c r="E1224">
        <f t="shared" si="19"/>
        <v>16.494457847595218</v>
      </c>
      <c r="F1224">
        <v>1.0340130468286199</v>
      </c>
      <c r="G1224">
        <v>1.39106016433169</v>
      </c>
      <c r="H1224">
        <v>0.74332733647461302</v>
      </c>
      <c r="I1224">
        <v>0.45728352511617898</v>
      </c>
      <c r="J1224">
        <v>0.73720942133215805</v>
      </c>
    </row>
    <row r="1225" spans="1:10">
      <c r="A1225" t="s">
        <v>1226</v>
      </c>
      <c r="B1225" t="s">
        <v>2</v>
      </c>
      <c r="C1225">
        <v>754.66051989644802</v>
      </c>
      <c r="D1225">
        <v>1122.8165159606899</v>
      </c>
      <c r="E1225">
        <f t="shared" si="19"/>
        <v>18.71360859934483</v>
      </c>
      <c r="F1225">
        <v>-2.6877348832342101</v>
      </c>
      <c r="G1225">
        <v>1.34290937147694</v>
      </c>
      <c r="H1225">
        <v>-2.0014268574790202</v>
      </c>
      <c r="I1225">
        <v>4.5346408753637803E-2</v>
      </c>
      <c r="J1225">
        <v>0.42240703856821399</v>
      </c>
    </row>
    <row r="1226" spans="1:10">
      <c r="A1226" t="s">
        <v>1227</v>
      </c>
      <c r="B1226" t="s">
        <v>2</v>
      </c>
      <c r="C1226">
        <v>754.78228893030598</v>
      </c>
      <c r="D1226">
        <v>1525.3570118713401</v>
      </c>
      <c r="E1226">
        <f t="shared" si="19"/>
        <v>25.422616864522336</v>
      </c>
      <c r="F1226">
        <v>1.4895550035720699</v>
      </c>
      <c r="G1226">
        <v>1.4579158777452801</v>
      </c>
      <c r="H1226">
        <v>1.0217016127677501</v>
      </c>
      <c r="I1226">
        <v>0.30692214755950298</v>
      </c>
      <c r="J1226">
        <v>0.62702081958862199</v>
      </c>
    </row>
    <row r="1227" spans="1:10">
      <c r="A1227" t="s">
        <v>1228</v>
      </c>
      <c r="B1227" t="s">
        <v>2</v>
      </c>
      <c r="C1227">
        <v>754.62944972565197</v>
      </c>
      <c r="D1227">
        <v>833.86599243164096</v>
      </c>
      <c r="E1227">
        <f t="shared" si="19"/>
        <v>13.89776654052735</v>
      </c>
      <c r="F1227">
        <v>2.19645600437129</v>
      </c>
      <c r="G1227">
        <v>1.27419661852384</v>
      </c>
      <c r="H1227">
        <v>1.7237967613788601</v>
      </c>
      <c r="I1227">
        <v>8.4744539487354095E-2</v>
      </c>
      <c r="J1227">
        <v>0.440443009048612</v>
      </c>
    </row>
    <row r="1228" spans="1:10">
      <c r="A1228" t="s">
        <v>1229</v>
      </c>
      <c r="B1228" t="s">
        <v>2</v>
      </c>
      <c r="C1228">
        <v>754.62686025188805</v>
      </c>
      <c r="D1228">
        <v>923.56448478698701</v>
      </c>
      <c r="E1228">
        <f t="shared" si="19"/>
        <v>15.39274141311645</v>
      </c>
      <c r="F1228">
        <v>3.19859225299466</v>
      </c>
      <c r="G1228">
        <v>1.4058894520770999</v>
      </c>
      <c r="H1228">
        <v>2.2751378127696902</v>
      </c>
      <c r="I1228">
        <v>2.28976639587593E-2</v>
      </c>
      <c r="J1228">
        <v>0.40766928946257902</v>
      </c>
    </row>
    <row r="1229" spans="1:10">
      <c r="A1229" t="s">
        <v>1230</v>
      </c>
      <c r="B1229" t="s">
        <v>2</v>
      </c>
      <c r="C1229">
        <v>754.68346014113001</v>
      </c>
      <c r="D1229">
        <v>982.99301666259805</v>
      </c>
      <c r="E1229">
        <f t="shared" si="19"/>
        <v>16.383216944376635</v>
      </c>
      <c r="F1229">
        <v>1.4670650766275</v>
      </c>
      <c r="G1229">
        <v>1.60227705975223</v>
      </c>
      <c r="H1229">
        <v>0.91561260750644402</v>
      </c>
      <c r="I1229">
        <v>0.35987011638766703</v>
      </c>
      <c r="J1229">
        <v>0.670475996227063</v>
      </c>
    </row>
    <row r="1230" spans="1:10">
      <c r="A1230" t="s">
        <v>1231</v>
      </c>
      <c r="B1230" t="s">
        <v>2</v>
      </c>
      <c r="C1230">
        <v>755.785908831342</v>
      </c>
      <c r="D1230">
        <v>1525.20401672363</v>
      </c>
      <c r="E1230">
        <f t="shared" si="19"/>
        <v>25.420066945393835</v>
      </c>
      <c r="F1230">
        <v>2.22084722157711</v>
      </c>
      <c r="G1230">
        <v>1.3731581645682001</v>
      </c>
      <c r="H1230">
        <v>1.6173280535935</v>
      </c>
      <c r="I1230">
        <v>0.10580748679285901</v>
      </c>
      <c r="J1230">
        <v>0.45596537040165602</v>
      </c>
    </row>
    <row r="1231" spans="1:10">
      <c r="A1231" t="s">
        <v>1232</v>
      </c>
      <c r="B1231" t="s">
        <v>2</v>
      </c>
      <c r="C1231">
        <v>755.79776639354498</v>
      </c>
      <c r="D1231">
        <v>1695.1189443969699</v>
      </c>
      <c r="E1231">
        <f t="shared" si="19"/>
        <v>28.251982406616165</v>
      </c>
      <c r="F1231">
        <v>-1.5643466558253201</v>
      </c>
      <c r="G1231">
        <v>1.4169532485976299</v>
      </c>
      <c r="H1231">
        <v>-1.10402136229517</v>
      </c>
      <c r="I1231">
        <v>0.26958387109176202</v>
      </c>
      <c r="J1231">
        <v>0.593342491398136</v>
      </c>
    </row>
    <row r="1232" spans="1:10">
      <c r="A1232" t="s">
        <v>1233</v>
      </c>
      <c r="B1232" t="s">
        <v>2</v>
      </c>
      <c r="C1232">
        <v>755.63545616925103</v>
      </c>
      <c r="D1232">
        <v>835.78999473571798</v>
      </c>
      <c r="E1232">
        <f t="shared" si="19"/>
        <v>13.929833245595299</v>
      </c>
      <c r="F1232">
        <v>3.40395285065794</v>
      </c>
      <c r="G1232">
        <v>1.3940593853932199</v>
      </c>
      <c r="H1232">
        <v>2.4417559871007901</v>
      </c>
      <c r="I1232">
        <v>1.46160220129548E-2</v>
      </c>
      <c r="J1232">
        <v>0.33942660611645697</v>
      </c>
    </row>
    <row r="1233" spans="1:10">
      <c r="A1233" t="s">
        <v>1234</v>
      </c>
      <c r="B1233" t="s">
        <v>2</v>
      </c>
      <c r="C1233">
        <v>755.69113212746799</v>
      </c>
      <c r="D1233">
        <v>939.36049873351999</v>
      </c>
      <c r="E1233">
        <f t="shared" si="19"/>
        <v>15.656008312225334</v>
      </c>
      <c r="F1233">
        <v>-1.08888455961735</v>
      </c>
      <c r="G1233">
        <v>1.2444294487907901</v>
      </c>
      <c r="H1233">
        <v>-0.87500706502519698</v>
      </c>
      <c r="I1233">
        <v>0.38157006156606599</v>
      </c>
      <c r="J1233">
        <v>0.68787287388787899</v>
      </c>
    </row>
    <row r="1234" spans="1:10">
      <c r="A1234" t="s">
        <v>1235</v>
      </c>
      <c r="B1234" t="s">
        <v>2</v>
      </c>
      <c r="C1234">
        <v>756.68983062681195</v>
      </c>
      <c r="D1234">
        <v>1059.2890560913099</v>
      </c>
      <c r="E1234">
        <f t="shared" si="19"/>
        <v>17.654817601521831</v>
      </c>
      <c r="F1234">
        <v>-2.02669900789413</v>
      </c>
      <c r="G1234">
        <v>1.4905694498316799</v>
      </c>
      <c r="H1234">
        <v>-1.35968103205321</v>
      </c>
      <c r="I1234">
        <v>0.17393088306176799</v>
      </c>
      <c r="J1234">
        <v>0.52667577003820398</v>
      </c>
    </row>
    <row r="1235" spans="1:10">
      <c r="A1235" t="s">
        <v>1236</v>
      </c>
      <c r="B1235" t="s">
        <v>2</v>
      </c>
      <c r="C1235">
        <v>756.68879561434505</v>
      </c>
      <c r="D1235">
        <v>1196.7279684448199</v>
      </c>
      <c r="E1235">
        <f t="shared" si="19"/>
        <v>19.945466140746998</v>
      </c>
      <c r="F1235">
        <v>-5.7815278332906503</v>
      </c>
      <c r="G1235">
        <v>2.0221338347780198</v>
      </c>
      <c r="H1235">
        <v>-2.8591222469334299</v>
      </c>
      <c r="I1235">
        <v>4.24815040322512E-3</v>
      </c>
      <c r="J1235">
        <v>0.26263623801174701</v>
      </c>
    </row>
    <row r="1236" spans="1:10">
      <c r="A1236" t="s">
        <v>1237</v>
      </c>
      <c r="B1236" t="s">
        <v>2</v>
      </c>
      <c r="C1236">
        <v>756.78966733905099</v>
      </c>
      <c r="D1236">
        <v>1525.386015625</v>
      </c>
      <c r="E1236">
        <f t="shared" si="19"/>
        <v>25.423100260416668</v>
      </c>
      <c r="F1236">
        <v>2.5025740271505001</v>
      </c>
      <c r="G1236">
        <v>1.4563417757453201</v>
      </c>
      <c r="H1236">
        <v>1.7183974729213201</v>
      </c>
      <c r="I1236">
        <v>8.5724140975468599E-2</v>
      </c>
      <c r="J1236">
        <v>0.440443009048612</v>
      </c>
    </row>
    <row r="1237" spans="1:10">
      <c r="A1237" t="s">
        <v>1238</v>
      </c>
      <c r="B1237" t="s">
        <v>2</v>
      </c>
      <c r="C1237">
        <v>756.64623740548097</v>
      </c>
      <c r="D1237">
        <v>896.81901084899903</v>
      </c>
      <c r="E1237">
        <f t="shared" si="19"/>
        <v>14.946983514149984</v>
      </c>
      <c r="F1237">
        <v>0.69740649666832599</v>
      </c>
      <c r="G1237">
        <v>1.23029717926911</v>
      </c>
      <c r="H1237">
        <v>0.566860193146696</v>
      </c>
      <c r="I1237">
        <v>0.57080917104640005</v>
      </c>
      <c r="J1237">
        <v>0.79728406482189496</v>
      </c>
    </row>
    <row r="1238" spans="1:10">
      <c r="A1238" t="s">
        <v>1239</v>
      </c>
      <c r="B1238" t="s">
        <v>2</v>
      </c>
      <c r="C1238">
        <v>756.64668370012805</v>
      </c>
      <c r="D1238">
        <v>977.08104553222699</v>
      </c>
      <c r="E1238">
        <f t="shared" si="19"/>
        <v>16.284684092203783</v>
      </c>
      <c r="F1238">
        <v>0.90255863780407197</v>
      </c>
      <c r="G1238">
        <v>1.2751258359359099</v>
      </c>
      <c r="H1238">
        <v>0.70781926957162999</v>
      </c>
      <c r="I1238">
        <v>0.47905749835079497</v>
      </c>
      <c r="J1238">
        <v>0.75194415459467601</v>
      </c>
    </row>
    <row r="1239" spans="1:10">
      <c r="A1239" t="s">
        <v>1240</v>
      </c>
      <c r="B1239" t="s">
        <v>2</v>
      </c>
      <c r="C1239">
        <v>757.71408131741703</v>
      </c>
      <c r="D1239">
        <v>1010.91653121948</v>
      </c>
      <c r="E1239">
        <f t="shared" si="19"/>
        <v>16.848608853658</v>
      </c>
      <c r="F1239">
        <v>-1.20501958476201</v>
      </c>
      <c r="G1239">
        <v>1.25613626564799</v>
      </c>
      <c r="H1239">
        <v>-0.959306420581996</v>
      </c>
      <c r="I1239">
        <v>0.33740440181470899</v>
      </c>
      <c r="J1239">
        <v>0.65203917849900395</v>
      </c>
    </row>
    <row r="1240" spans="1:10">
      <c r="A1240" t="s">
        <v>1241</v>
      </c>
      <c r="B1240" t="s">
        <v>2</v>
      </c>
      <c r="C1240">
        <v>757.68772798873499</v>
      </c>
      <c r="D1240">
        <v>1196.7279428100601</v>
      </c>
      <c r="E1240">
        <f t="shared" si="19"/>
        <v>19.945465713501001</v>
      </c>
      <c r="F1240">
        <v>-2.6054188060494501</v>
      </c>
      <c r="G1240">
        <v>1.5502277945686</v>
      </c>
      <c r="H1240">
        <v>-1.6806683605969599</v>
      </c>
      <c r="I1240">
        <v>9.2827349445612301E-2</v>
      </c>
      <c r="J1240">
        <v>0.44113783626939901</v>
      </c>
    </row>
    <row r="1241" spans="1:10">
      <c r="A1241" t="s">
        <v>1242</v>
      </c>
      <c r="B1241" t="s">
        <v>2</v>
      </c>
      <c r="C1241">
        <v>757.66561622121696</v>
      </c>
      <c r="D1241">
        <v>1408.0509838867199</v>
      </c>
      <c r="E1241">
        <f t="shared" si="19"/>
        <v>23.467516398112</v>
      </c>
      <c r="F1241">
        <v>2.9195894198902299</v>
      </c>
      <c r="G1241">
        <v>1.5469167360768199</v>
      </c>
      <c r="H1241">
        <v>1.8873604194720199</v>
      </c>
      <c r="I1241">
        <v>5.9111864975478101E-2</v>
      </c>
      <c r="J1241">
        <v>0.42619669041312902</v>
      </c>
    </row>
    <row r="1242" spans="1:10">
      <c r="A1242" t="s">
        <v>1243</v>
      </c>
      <c r="B1242" t="s">
        <v>2</v>
      </c>
      <c r="C1242">
        <v>757.72051906190097</v>
      </c>
      <c r="D1242">
        <v>1481.88400604248</v>
      </c>
      <c r="E1242">
        <f t="shared" si="19"/>
        <v>24.698066767374666</v>
      </c>
      <c r="F1242">
        <v>2.1733172212300498</v>
      </c>
      <c r="G1242">
        <v>1.46066819868538</v>
      </c>
      <c r="H1242">
        <v>1.48789247495499</v>
      </c>
      <c r="I1242">
        <v>0.13677925251895101</v>
      </c>
      <c r="J1242">
        <v>0.49211860971734001</v>
      </c>
    </row>
    <row r="1243" spans="1:10">
      <c r="A1243" t="s">
        <v>1244</v>
      </c>
      <c r="B1243" t="s">
        <v>2</v>
      </c>
      <c r="C1243">
        <v>757.65026478638401</v>
      </c>
      <c r="D1243">
        <v>896.46750999450705</v>
      </c>
      <c r="E1243">
        <f t="shared" si="19"/>
        <v>14.941125166575118</v>
      </c>
      <c r="F1243">
        <v>0.223981969743032</v>
      </c>
      <c r="G1243">
        <v>1.24731067695438</v>
      </c>
      <c r="H1243">
        <v>0.17957191731088301</v>
      </c>
      <c r="I1243">
        <v>0.85748865300196997</v>
      </c>
      <c r="J1243">
        <v>0.94573227242353297</v>
      </c>
    </row>
    <row r="1244" spans="1:10">
      <c r="A1244" t="s">
        <v>1245</v>
      </c>
      <c r="B1244" t="s">
        <v>2</v>
      </c>
      <c r="C1244">
        <v>758.65927867172297</v>
      </c>
      <c r="D1244">
        <v>1407.9149961853</v>
      </c>
      <c r="E1244">
        <f t="shared" si="19"/>
        <v>23.465249936421667</v>
      </c>
      <c r="F1244">
        <v>2.44154298883254</v>
      </c>
      <c r="G1244">
        <v>1.4898554604496701</v>
      </c>
      <c r="H1244">
        <v>1.63877842760373</v>
      </c>
      <c r="I1244">
        <v>0.10125941348470199</v>
      </c>
      <c r="J1244">
        <v>0.45461433475059998</v>
      </c>
    </row>
    <row r="1245" spans="1:10">
      <c r="A1245" t="s">
        <v>1246</v>
      </c>
      <c r="B1245" t="s">
        <v>2</v>
      </c>
      <c r="C1245">
        <v>758.65448874087394</v>
      </c>
      <c r="D1245">
        <v>875.89549926757797</v>
      </c>
      <c r="E1245">
        <f t="shared" si="19"/>
        <v>14.5982583211263</v>
      </c>
      <c r="F1245">
        <v>-0.72628556617963702</v>
      </c>
      <c r="G1245">
        <v>1.2967141772030999</v>
      </c>
      <c r="H1245">
        <v>-0.56009688098434496</v>
      </c>
      <c r="I1245">
        <v>0.57541335778728397</v>
      </c>
      <c r="J1245">
        <v>0.79966811052009301</v>
      </c>
    </row>
    <row r="1246" spans="1:10">
      <c r="A1246" t="s">
        <v>1247</v>
      </c>
      <c r="B1246" t="s">
        <v>2</v>
      </c>
      <c r="C1246">
        <v>759.12058393505004</v>
      </c>
      <c r="D1246">
        <v>964.43546218872098</v>
      </c>
      <c r="E1246">
        <f t="shared" si="19"/>
        <v>16.073924369812016</v>
      </c>
      <c r="F1246">
        <v>-2.5531911951609501</v>
      </c>
      <c r="G1246">
        <v>1.5036349986227699</v>
      </c>
      <c r="H1246">
        <v>-1.6980126144307</v>
      </c>
      <c r="I1246">
        <v>8.9505381032341097E-2</v>
      </c>
      <c r="J1246">
        <v>0.440443009048612</v>
      </c>
    </row>
    <row r="1247" spans="1:10">
      <c r="A1247" t="s">
        <v>1248</v>
      </c>
      <c r="B1247" t="s">
        <v>2</v>
      </c>
      <c r="C1247">
        <v>758.68158935750603</v>
      </c>
      <c r="D1247">
        <v>998.14295166015597</v>
      </c>
      <c r="E1247">
        <f t="shared" si="19"/>
        <v>16.635715861002598</v>
      </c>
      <c r="F1247">
        <v>-1.91319546343712</v>
      </c>
      <c r="G1247">
        <v>1.64766452596058</v>
      </c>
      <c r="H1247">
        <v>-1.16115594727739</v>
      </c>
      <c r="I1247">
        <v>0.24557848601966101</v>
      </c>
      <c r="J1247">
        <v>0.57640904623022804</v>
      </c>
    </row>
    <row r="1248" spans="1:10">
      <c r="A1248" t="s">
        <v>1249</v>
      </c>
      <c r="B1248" t="s">
        <v>2</v>
      </c>
      <c r="C1248">
        <v>759.73089777695202</v>
      </c>
      <c r="D1248">
        <v>1092.4069989013699</v>
      </c>
      <c r="E1248">
        <f t="shared" si="19"/>
        <v>18.206783315022832</v>
      </c>
      <c r="F1248">
        <v>-2.1093670835148299</v>
      </c>
      <c r="G1248">
        <v>1.5765532985610899</v>
      </c>
      <c r="H1248">
        <v>-1.3379611621377001</v>
      </c>
      <c r="I1248">
        <v>0.180909097559386</v>
      </c>
      <c r="J1248">
        <v>0.52959319129500004</v>
      </c>
    </row>
    <row r="1249" spans="1:10">
      <c r="A1249" t="s">
        <v>1250</v>
      </c>
      <c r="B1249" t="s">
        <v>2</v>
      </c>
      <c r="C1249">
        <v>759.62084685642299</v>
      </c>
      <c r="D1249">
        <v>1122.6914863586401</v>
      </c>
      <c r="E1249">
        <f t="shared" si="19"/>
        <v>18.711524772644001</v>
      </c>
      <c r="F1249">
        <v>0.175137065825446</v>
      </c>
      <c r="G1249">
        <v>1.53257163615993</v>
      </c>
      <c r="H1249">
        <v>0.114276593467615</v>
      </c>
      <c r="I1249">
        <v>0.90901853663899401</v>
      </c>
      <c r="J1249">
        <v>0.96570098580585995</v>
      </c>
    </row>
    <row r="1250" spans="1:10">
      <c r="A1250" t="s">
        <v>1251</v>
      </c>
      <c r="B1250" t="s">
        <v>2</v>
      </c>
      <c r="C1250">
        <v>759.67427274326997</v>
      </c>
      <c r="D1250">
        <v>1449.03401123047</v>
      </c>
      <c r="E1250">
        <f t="shared" si="19"/>
        <v>24.150566853841166</v>
      </c>
      <c r="F1250">
        <v>0.96111650126662895</v>
      </c>
      <c r="G1250">
        <v>1.32555649618136</v>
      </c>
      <c r="H1250">
        <v>0.72506641854602205</v>
      </c>
      <c r="I1250">
        <v>0.46841128480352401</v>
      </c>
      <c r="J1250">
        <v>0.74342446581812904</v>
      </c>
    </row>
    <row r="1251" spans="1:10">
      <c r="A1251" t="s">
        <v>1252</v>
      </c>
      <c r="B1251" t="s">
        <v>2</v>
      </c>
      <c r="C1251">
        <v>759.73732199926098</v>
      </c>
      <c r="D1251">
        <v>1526.12595916748</v>
      </c>
      <c r="E1251">
        <f t="shared" si="19"/>
        <v>25.435432652791334</v>
      </c>
      <c r="F1251">
        <v>1.53487671648624</v>
      </c>
      <c r="G1251">
        <v>1.41282204294001</v>
      </c>
      <c r="H1251">
        <v>1.0863906917054</v>
      </c>
      <c r="I1251">
        <v>0.27730617800627</v>
      </c>
      <c r="J1251">
        <v>0.60170208435322703</v>
      </c>
    </row>
    <row r="1252" spans="1:10">
      <c r="A1252" t="s">
        <v>1253</v>
      </c>
      <c r="B1252" t="s">
        <v>2</v>
      </c>
      <c r="C1252">
        <v>759.61400486242405</v>
      </c>
      <c r="D1252">
        <v>1592.8019662475599</v>
      </c>
      <c r="E1252">
        <f t="shared" si="19"/>
        <v>26.546699437459331</v>
      </c>
      <c r="F1252">
        <v>-1.3797752924433599</v>
      </c>
      <c r="G1252">
        <v>1.4049957290341699</v>
      </c>
      <c r="H1252">
        <v>-0.98204945675660604</v>
      </c>
      <c r="I1252">
        <v>0.32607548386052398</v>
      </c>
      <c r="J1252">
        <v>0.64308683576760695</v>
      </c>
    </row>
    <row r="1253" spans="1:10">
      <c r="A1253" t="s">
        <v>1254</v>
      </c>
      <c r="B1253" t="s">
        <v>2</v>
      </c>
      <c r="C1253">
        <v>759.67003614839302</v>
      </c>
      <c r="D1253">
        <v>964.63697174072297</v>
      </c>
      <c r="E1253">
        <f t="shared" si="19"/>
        <v>16.077282862345381</v>
      </c>
      <c r="F1253">
        <v>-1.6020970614260299</v>
      </c>
      <c r="G1253">
        <v>1.42566693050723</v>
      </c>
      <c r="H1253">
        <v>-1.1237526992760001</v>
      </c>
      <c r="I1253">
        <v>0.26111795292993401</v>
      </c>
      <c r="J1253">
        <v>0.58687748378389104</v>
      </c>
    </row>
    <row r="1254" spans="1:10">
      <c r="A1254" t="s">
        <v>1255</v>
      </c>
      <c r="B1254" t="s">
        <v>2</v>
      </c>
      <c r="C1254">
        <v>760.13745768656497</v>
      </c>
      <c r="D1254">
        <v>965.30796707153297</v>
      </c>
      <c r="E1254">
        <f t="shared" si="19"/>
        <v>16.088466117858882</v>
      </c>
      <c r="F1254">
        <v>-1.3481846480684001</v>
      </c>
      <c r="G1254">
        <v>1.36187128398062</v>
      </c>
      <c r="H1254">
        <v>-0.98995012518935499</v>
      </c>
      <c r="I1254">
        <v>0.32219849746845303</v>
      </c>
      <c r="J1254">
        <v>0.63976104533304301</v>
      </c>
    </row>
    <row r="1255" spans="1:10">
      <c r="A1255" t="s">
        <v>1256</v>
      </c>
      <c r="B1255" t="s">
        <v>2</v>
      </c>
      <c r="C1255">
        <v>760.67569737144402</v>
      </c>
      <c r="D1255">
        <v>1023.47798553467</v>
      </c>
      <c r="E1255">
        <f t="shared" si="19"/>
        <v>17.057966425577835</v>
      </c>
      <c r="F1255">
        <v>-0.78772477972586497</v>
      </c>
      <c r="G1255">
        <v>1.3250799563390001</v>
      </c>
      <c r="H1255">
        <v>-0.59447339457328596</v>
      </c>
      <c r="I1255">
        <v>0.55219553193764503</v>
      </c>
      <c r="J1255">
        <v>0.78618330275585202</v>
      </c>
    </row>
    <row r="1256" spans="1:10">
      <c r="A1256" t="s">
        <v>1257</v>
      </c>
      <c r="B1256" t="s">
        <v>2</v>
      </c>
      <c r="C1256">
        <v>761.13930338955004</v>
      </c>
      <c r="D1256">
        <v>1029.6359927368201</v>
      </c>
      <c r="E1256">
        <f t="shared" si="19"/>
        <v>17.160599878947</v>
      </c>
      <c r="F1256">
        <v>0.15201473870218299</v>
      </c>
      <c r="G1256">
        <v>1.3172941140207699</v>
      </c>
      <c r="H1256">
        <v>0.11539923930745299</v>
      </c>
      <c r="I1256">
        <v>0.90812868187995099</v>
      </c>
      <c r="J1256">
        <v>0.96570098580585995</v>
      </c>
    </row>
    <row r="1257" spans="1:10">
      <c r="A1257" t="s">
        <v>1258</v>
      </c>
      <c r="B1257" t="s">
        <v>2</v>
      </c>
      <c r="C1257">
        <v>760.71649304539301</v>
      </c>
      <c r="D1257">
        <v>1093.2210513305699</v>
      </c>
      <c r="E1257">
        <f t="shared" si="19"/>
        <v>18.220350855509498</v>
      </c>
      <c r="F1257">
        <v>-1.77845671283908</v>
      </c>
      <c r="G1257">
        <v>1.3896716691398101</v>
      </c>
      <c r="H1257">
        <v>-1.27976755397189</v>
      </c>
      <c r="I1257">
        <v>0.20062689814439399</v>
      </c>
      <c r="J1257">
        <v>0.548004061084578</v>
      </c>
    </row>
    <row r="1258" spans="1:10">
      <c r="A1258" t="s">
        <v>1259</v>
      </c>
      <c r="B1258" t="s">
        <v>2</v>
      </c>
      <c r="C1258">
        <v>760.681452126978</v>
      </c>
      <c r="D1258">
        <v>1448.8125169372599</v>
      </c>
      <c r="E1258">
        <f t="shared" si="19"/>
        <v>24.146875282287667</v>
      </c>
      <c r="F1258">
        <v>2.757346285129</v>
      </c>
      <c r="G1258">
        <v>1.35042482772382</v>
      </c>
      <c r="H1258">
        <v>2.0418361900059101</v>
      </c>
      <c r="I1258">
        <v>4.1167783088106903E-2</v>
      </c>
      <c r="J1258">
        <v>0.42240703856821399</v>
      </c>
    </row>
    <row r="1259" spans="1:10">
      <c r="A1259" t="s">
        <v>1260</v>
      </c>
      <c r="B1259" t="s">
        <v>2</v>
      </c>
      <c r="C1259">
        <v>760.73709646016096</v>
      </c>
      <c r="D1259">
        <v>1526.51646820068</v>
      </c>
      <c r="E1259">
        <f t="shared" si="19"/>
        <v>25.441941136678</v>
      </c>
      <c r="F1259">
        <v>2.63754927042145</v>
      </c>
      <c r="G1259">
        <v>1.37797108166157</v>
      </c>
      <c r="H1259">
        <v>1.9140817289438801</v>
      </c>
      <c r="I1259">
        <v>5.5609713704096203E-2</v>
      </c>
      <c r="J1259">
        <v>0.42438687332358599</v>
      </c>
    </row>
    <row r="1260" spans="1:10">
      <c r="A1260" t="s">
        <v>1261</v>
      </c>
      <c r="B1260" t="s">
        <v>2</v>
      </c>
      <c r="C1260">
        <v>760.63029805422298</v>
      </c>
      <c r="D1260">
        <v>1587.6170144653299</v>
      </c>
      <c r="E1260">
        <f t="shared" si="19"/>
        <v>26.460283574422167</v>
      </c>
      <c r="F1260">
        <v>-2.8437455619259802</v>
      </c>
      <c r="G1260">
        <v>1.63398116763117</v>
      </c>
      <c r="H1260">
        <v>-1.7403784194456999</v>
      </c>
      <c r="I1260">
        <v>8.1792592349815105E-2</v>
      </c>
      <c r="J1260">
        <v>0.440443009048612</v>
      </c>
    </row>
    <row r="1261" spans="1:10">
      <c r="A1261" t="s">
        <v>1262</v>
      </c>
      <c r="B1261" t="s">
        <v>2</v>
      </c>
      <c r="C1261">
        <v>760.67270795095396</v>
      </c>
      <c r="D1261">
        <v>945.66702407836897</v>
      </c>
      <c r="E1261">
        <f t="shared" si="19"/>
        <v>15.761117067972815</v>
      </c>
      <c r="F1261">
        <v>-1.7277106507884701</v>
      </c>
      <c r="G1261">
        <v>1.27517076989346</v>
      </c>
      <c r="H1261">
        <v>-1.35488570752983</v>
      </c>
      <c r="I1261">
        <v>0.175453973976953</v>
      </c>
      <c r="J1261">
        <v>0.52866044560741299</v>
      </c>
    </row>
    <row r="1262" spans="1:10">
      <c r="A1262" t="s">
        <v>1263</v>
      </c>
      <c r="B1262" t="s">
        <v>2</v>
      </c>
      <c r="C1262">
        <v>761.68261370898597</v>
      </c>
      <c r="D1262">
        <v>1028.1049853515599</v>
      </c>
      <c r="E1262">
        <f t="shared" si="19"/>
        <v>17.135083089192666</v>
      </c>
      <c r="F1262">
        <v>-0.100858964054791</v>
      </c>
      <c r="G1262">
        <v>1.2113292264326201</v>
      </c>
      <c r="H1262">
        <v>-8.3263048437971901E-2</v>
      </c>
      <c r="I1262">
        <v>0.93364238130934196</v>
      </c>
      <c r="J1262">
        <v>0.97634183974023203</v>
      </c>
    </row>
    <row r="1263" spans="1:10">
      <c r="A1263" t="s">
        <v>1264</v>
      </c>
      <c r="B1263" t="s">
        <v>2</v>
      </c>
      <c r="C1263">
        <v>762.153714997311</v>
      </c>
      <c r="D1263">
        <v>1029.65900146484</v>
      </c>
      <c r="E1263">
        <f t="shared" si="19"/>
        <v>17.160983357747334</v>
      </c>
      <c r="F1263">
        <v>0.87771494373438097</v>
      </c>
      <c r="G1263">
        <v>1.3193355581808699</v>
      </c>
      <c r="H1263">
        <v>0.66527043729844904</v>
      </c>
      <c r="I1263">
        <v>0.50587753547316205</v>
      </c>
      <c r="J1263">
        <v>0.76159105143684402</v>
      </c>
    </row>
    <row r="1264" spans="1:10">
      <c r="A1264" t="s">
        <v>1265</v>
      </c>
      <c r="B1264" t="s">
        <v>2</v>
      </c>
      <c r="C1264">
        <v>761.73555957910901</v>
      </c>
      <c r="D1264">
        <v>1105.1179553222701</v>
      </c>
      <c r="E1264">
        <f t="shared" si="19"/>
        <v>18.418632588704501</v>
      </c>
      <c r="F1264">
        <v>-0.62907289492658303</v>
      </c>
      <c r="G1264">
        <v>1.2252615154839299</v>
      </c>
      <c r="H1264">
        <v>-0.51341928802695302</v>
      </c>
      <c r="I1264">
        <v>0.60765805626898395</v>
      </c>
      <c r="J1264">
        <v>0.82330605049057204</v>
      </c>
    </row>
    <row r="1265" spans="1:10">
      <c r="A1265" t="s">
        <v>1266</v>
      </c>
      <c r="B1265" t="s">
        <v>2</v>
      </c>
      <c r="C1265">
        <v>761.68104879968996</v>
      </c>
      <c r="D1265">
        <v>1448.85095825195</v>
      </c>
      <c r="E1265">
        <f t="shared" si="19"/>
        <v>24.147515970865832</v>
      </c>
      <c r="F1265">
        <v>2.05040741304424</v>
      </c>
      <c r="G1265">
        <v>1.32088818742505</v>
      </c>
      <c r="H1265">
        <v>1.5522944580504701</v>
      </c>
      <c r="I1265">
        <v>0.12059178336807599</v>
      </c>
      <c r="J1265">
        <v>0.46811057007006501</v>
      </c>
    </row>
    <row r="1266" spans="1:10">
      <c r="A1266" t="s">
        <v>1267</v>
      </c>
      <c r="B1266" t="s">
        <v>2</v>
      </c>
      <c r="C1266">
        <v>761.69246470656003</v>
      </c>
      <c r="D1266">
        <v>1492.8620401001001</v>
      </c>
      <c r="E1266">
        <f t="shared" si="19"/>
        <v>24.881034001668336</v>
      </c>
      <c r="F1266">
        <v>2.14496813380212</v>
      </c>
      <c r="G1266">
        <v>1.35526324326843</v>
      </c>
      <c r="H1266">
        <v>1.5826948339786699</v>
      </c>
      <c r="I1266">
        <v>0.113491036351486</v>
      </c>
      <c r="J1266">
        <v>0.46290111176480597</v>
      </c>
    </row>
    <row r="1267" spans="1:10">
      <c r="A1267" t="s">
        <v>1268</v>
      </c>
      <c r="B1267" t="s">
        <v>2</v>
      </c>
      <c r="C1267">
        <v>761.67129238274902</v>
      </c>
      <c r="D1267">
        <v>963.48700531005898</v>
      </c>
      <c r="E1267">
        <f t="shared" si="19"/>
        <v>16.058116755167649</v>
      </c>
      <c r="F1267">
        <v>-1.4261467809624999</v>
      </c>
      <c r="G1267">
        <v>1.3977894336447001</v>
      </c>
      <c r="H1267">
        <v>-1.0202872812136401</v>
      </c>
      <c r="I1267">
        <v>0.307592233597486</v>
      </c>
      <c r="J1267">
        <v>0.62774049836018098</v>
      </c>
    </row>
    <row r="1268" spans="1:10">
      <c r="A1268" t="s">
        <v>1269</v>
      </c>
      <c r="B1268" t="s">
        <v>2</v>
      </c>
      <c r="C1268">
        <v>762.68623284274599</v>
      </c>
      <c r="D1268">
        <v>1012.03702102661</v>
      </c>
      <c r="E1268">
        <f t="shared" si="19"/>
        <v>16.867283683776833</v>
      </c>
      <c r="F1268">
        <v>0.90182146450409795</v>
      </c>
      <c r="G1268">
        <v>1.21929182128985</v>
      </c>
      <c r="H1268">
        <v>0.73962725637746696</v>
      </c>
      <c r="I1268">
        <v>0.45952619836120001</v>
      </c>
      <c r="J1268">
        <v>0.73847121075662203</v>
      </c>
    </row>
    <row r="1269" spans="1:10">
      <c r="A1269" t="s">
        <v>1270</v>
      </c>
      <c r="B1269" t="s">
        <v>2</v>
      </c>
      <c r="C1269">
        <v>762.69586514586695</v>
      </c>
      <c r="D1269">
        <v>1092.43898254395</v>
      </c>
      <c r="E1269">
        <f t="shared" si="19"/>
        <v>18.2073163757325</v>
      </c>
      <c r="F1269">
        <v>-1.26038210332061</v>
      </c>
      <c r="G1269">
        <v>1.2330465688557399</v>
      </c>
      <c r="H1269">
        <v>-1.0221691014397301</v>
      </c>
      <c r="I1269">
        <v>0.30670087221514902</v>
      </c>
      <c r="J1269">
        <v>0.62702081958862199</v>
      </c>
    </row>
    <row r="1270" spans="1:10">
      <c r="A1270" t="s">
        <v>1271</v>
      </c>
      <c r="B1270" t="s">
        <v>2</v>
      </c>
      <c r="C1270">
        <v>762.75068759659098</v>
      </c>
      <c r="D1270">
        <v>1429.8805157470699</v>
      </c>
      <c r="E1270">
        <f t="shared" si="19"/>
        <v>23.831341929117833</v>
      </c>
      <c r="F1270">
        <v>1.70527582150965</v>
      </c>
      <c r="G1270">
        <v>1.43298785377281</v>
      </c>
      <c r="H1270">
        <v>1.19001414912203</v>
      </c>
      <c r="I1270">
        <v>0.23404083090799799</v>
      </c>
      <c r="J1270">
        <v>0.57062958772621397</v>
      </c>
    </row>
    <row r="1271" spans="1:10">
      <c r="A1271" t="s">
        <v>1272</v>
      </c>
      <c r="B1271" t="s">
        <v>2</v>
      </c>
      <c r="C1271">
        <v>762.69928615208096</v>
      </c>
      <c r="D1271">
        <v>1492.5179708862299</v>
      </c>
      <c r="E1271">
        <f t="shared" si="19"/>
        <v>24.8752995147705</v>
      </c>
      <c r="F1271">
        <v>2.552114841956</v>
      </c>
      <c r="G1271">
        <v>1.3979060522946001</v>
      </c>
      <c r="H1271">
        <v>1.8256697850093799</v>
      </c>
      <c r="I1271">
        <v>6.7900017095827297E-2</v>
      </c>
      <c r="J1271">
        <v>0.43348900764666798</v>
      </c>
    </row>
    <row r="1272" spans="1:10">
      <c r="A1272" t="s">
        <v>1273</v>
      </c>
      <c r="B1272" t="s">
        <v>12</v>
      </c>
      <c r="C1272">
        <v>762.58523948897005</v>
      </c>
      <c r="D1272">
        <v>952.23296295166006</v>
      </c>
      <c r="E1272">
        <f t="shared" si="19"/>
        <v>15.870549382527667</v>
      </c>
      <c r="F1272">
        <v>-2.80818986221519</v>
      </c>
      <c r="G1272">
        <v>1.27227695403538</v>
      </c>
      <c r="H1272">
        <v>-2.2072158528913399</v>
      </c>
      <c r="I1272">
        <v>2.7298982754320598E-2</v>
      </c>
      <c r="J1272">
        <v>0.42166896381329</v>
      </c>
    </row>
    <row r="1273" spans="1:10">
      <c r="A1273" t="s">
        <v>1274</v>
      </c>
      <c r="B1273" t="s">
        <v>2</v>
      </c>
      <c r="C1273">
        <v>763.68523481007901</v>
      </c>
      <c r="D1273">
        <v>1028.741484375</v>
      </c>
      <c r="E1273">
        <f t="shared" si="19"/>
        <v>17.145691406250002</v>
      </c>
      <c r="F1273">
        <v>0.167438759486948</v>
      </c>
      <c r="G1273">
        <v>1.18562416219268</v>
      </c>
      <c r="H1273">
        <v>0.14122414575061401</v>
      </c>
      <c r="I1273">
        <v>0.88769287168507405</v>
      </c>
      <c r="J1273">
        <v>0.95816672892092503</v>
      </c>
    </row>
    <row r="1274" spans="1:10">
      <c r="A1274" t="s">
        <v>1275</v>
      </c>
      <c r="B1274" t="s">
        <v>2</v>
      </c>
      <c r="C1274">
        <v>763.70031387557401</v>
      </c>
      <c r="D1274">
        <v>1091.6300250244101</v>
      </c>
      <c r="E1274">
        <f t="shared" si="19"/>
        <v>18.193833750406835</v>
      </c>
      <c r="F1274">
        <v>-1.4553470507724799</v>
      </c>
      <c r="G1274">
        <v>1.30483661639729</v>
      </c>
      <c r="H1274">
        <v>-1.1153481075590601</v>
      </c>
      <c r="I1274">
        <v>0.26470127753358003</v>
      </c>
      <c r="J1274">
        <v>0.58958322182243605</v>
      </c>
    </row>
    <row r="1275" spans="1:10">
      <c r="A1275" t="s">
        <v>1276</v>
      </c>
      <c r="B1275" t="s">
        <v>2</v>
      </c>
      <c r="C1275">
        <v>763.75604458133</v>
      </c>
      <c r="D1275">
        <v>1428.45996688843</v>
      </c>
      <c r="E1275">
        <f t="shared" si="19"/>
        <v>23.807666114807166</v>
      </c>
      <c r="F1275">
        <v>2.0730124705596902</v>
      </c>
      <c r="G1275">
        <v>1.46176742329104</v>
      </c>
      <c r="H1275">
        <v>1.41815478818955</v>
      </c>
      <c r="I1275">
        <v>0.156145578443736</v>
      </c>
      <c r="J1275">
        <v>0.50880967710119396</v>
      </c>
    </row>
    <row r="1276" spans="1:10">
      <c r="A1276" t="s">
        <v>1277</v>
      </c>
      <c r="B1276" t="s">
        <v>2</v>
      </c>
      <c r="C1276">
        <v>763.69141395212398</v>
      </c>
      <c r="D1276">
        <v>1492.8070036315901</v>
      </c>
      <c r="E1276">
        <f t="shared" si="19"/>
        <v>24.880116727193169</v>
      </c>
      <c r="F1276">
        <v>2.2426480830586799</v>
      </c>
      <c r="G1276">
        <v>1.3695690590137199</v>
      </c>
      <c r="H1276">
        <v>1.63748448338465</v>
      </c>
      <c r="I1276">
        <v>0.101529278475224</v>
      </c>
      <c r="J1276">
        <v>0.45461433475059998</v>
      </c>
    </row>
    <row r="1277" spans="1:10">
      <c r="A1277" t="s">
        <v>1278</v>
      </c>
      <c r="B1277" t="s">
        <v>12</v>
      </c>
      <c r="C1277">
        <v>763.58928601690502</v>
      </c>
      <c r="D1277">
        <v>953.41898315429705</v>
      </c>
      <c r="E1277">
        <f t="shared" si="19"/>
        <v>15.890316385904951</v>
      </c>
      <c r="F1277">
        <v>-2.7989440689577898</v>
      </c>
      <c r="G1277">
        <v>1.24856138482325</v>
      </c>
      <c r="H1277">
        <v>-2.2417352506492998</v>
      </c>
      <c r="I1277">
        <v>2.4978488190499901E-2</v>
      </c>
      <c r="J1277">
        <v>0.41036087741535499</v>
      </c>
    </row>
    <row r="1278" spans="1:10">
      <c r="A1278" t="s">
        <v>1279</v>
      </c>
      <c r="B1278" t="s">
        <v>2</v>
      </c>
      <c r="C1278">
        <v>764.70264636177001</v>
      </c>
      <c r="D1278">
        <v>1091.6549740600601</v>
      </c>
      <c r="E1278">
        <f t="shared" si="19"/>
        <v>18.194249567667669</v>
      </c>
      <c r="F1278">
        <v>1.58103159884483</v>
      </c>
      <c r="G1278">
        <v>1.20901118332461</v>
      </c>
      <c r="H1278">
        <v>1.30770634767597</v>
      </c>
      <c r="I1278">
        <v>0.19097292950851699</v>
      </c>
      <c r="J1278">
        <v>0.53839150709244799</v>
      </c>
    </row>
    <row r="1279" spans="1:10">
      <c r="A1279" t="s">
        <v>1280</v>
      </c>
      <c r="B1279" t="s">
        <v>2</v>
      </c>
      <c r="C1279">
        <v>764.62439064297996</v>
      </c>
      <c r="D1279">
        <v>1124.66100921631</v>
      </c>
      <c r="E1279">
        <f t="shared" si="19"/>
        <v>18.744350153605168</v>
      </c>
      <c r="F1279">
        <v>1.1475253226728701</v>
      </c>
      <c r="G1279">
        <v>1.26398937249549</v>
      </c>
      <c r="H1279">
        <v>0.90785994537858195</v>
      </c>
      <c r="I1279">
        <v>0.363952222220009</v>
      </c>
      <c r="J1279">
        <v>0.67281187764716999</v>
      </c>
    </row>
    <row r="1280" spans="1:10">
      <c r="A1280" t="s">
        <v>1281</v>
      </c>
      <c r="B1280" t="s">
        <v>2</v>
      </c>
      <c r="C1280">
        <v>764.76530975835499</v>
      </c>
      <c r="D1280">
        <v>1470.5430004882801</v>
      </c>
      <c r="E1280">
        <f t="shared" si="19"/>
        <v>24.509050008138001</v>
      </c>
      <c r="F1280">
        <v>2.64084520913151</v>
      </c>
      <c r="G1280">
        <v>1.58388581253242</v>
      </c>
      <c r="H1280">
        <v>1.66732045216641</v>
      </c>
      <c r="I1280">
        <v>9.5450701974122601E-2</v>
      </c>
      <c r="J1280">
        <v>0.44393104725925903</v>
      </c>
    </row>
    <row r="1281" spans="1:10">
      <c r="A1281" t="s">
        <v>1282</v>
      </c>
      <c r="B1281" t="s">
        <v>12</v>
      </c>
      <c r="C1281">
        <v>764.60120699289996</v>
      </c>
      <c r="D1281">
        <v>898.63499252319298</v>
      </c>
      <c r="E1281">
        <f t="shared" si="19"/>
        <v>14.97724987538655</v>
      </c>
      <c r="F1281">
        <v>-1.0058168768367499</v>
      </c>
      <c r="G1281">
        <v>1.2830228193051001</v>
      </c>
      <c r="H1281">
        <v>-0.78394309259558503</v>
      </c>
      <c r="I1281">
        <v>0.43307350270983602</v>
      </c>
      <c r="J1281">
        <v>0.72053061305953103</v>
      </c>
    </row>
    <row r="1282" spans="1:10">
      <c r="A1282" t="s">
        <v>1283</v>
      </c>
      <c r="B1282" t="s">
        <v>2</v>
      </c>
      <c r="C1282">
        <v>765.25582328201006</v>
      </c>
      <c r="D1282">
        <v>947.89298202514601</v>
      </c>
      <c r="E1282">
        <f t="shared" si="19"/>
        <v>15.798216367085766</v>
      </c>
      <c r="F1282">
        <v>1.32541039291478</v>
      </c>
      <c r="G1282">
        <v>1.1048427200206601</v>
      </c>
      <c r="H1282">
        <v>1.19963716907144</v>
      </c>
      <c r="I1282">
        <v>0.230280284534708</v>
      </c>
      <c r="J1282">
        <v>0.568760236034762</v>
      </c>
    </row>
    <row r="1283" spans="1:10">
      <c r="A1283" t="s">
        <v>1284</v>
      </c>
      <c r="B1283" t="s">
        <v>2</v>
      </c>
      <c r="C1283">
        <v>764.88581311569999</v>
      </c>
      <c r="D1283">
        <v>952.76103454589804</v>
      </c>
      <c r="E1283">
        <f t="shared" ref="E1283:E1346" si="20">D1283/60</f>
        <v>15.879350575764967</v>
      </c>
      <c r="F1283">
        <v>0.88082304513352505</v>
      </c>
      <c r="G1283">
        <v>1.1276944005626801</v>
      </c>
      <c r="H1283">
        <v>0.78108310610927001</v>
      </c>
      <c r="I1283">
        <v>0.43475361736743601</v>
      </c>
      <c r="J1283">
        <v>0.72110575957579504</v>
      </c>
    </row>
    <row r="1284" spans="1:10">
      <c r="A1284" t="s">
        <v>1285</v>
      </c>
      <c r="B1284" t="s">
        <v>2</v>
      </c>
      <c r="C1284">
        <v>764.55509866956197</v>
      </c>
      <c r="D1284">
        <v>964.51697235107395</v>
      </c>
      <c r="E1284">
        <f t="shared" si="20"/>
        <v>16.075282872517899</v>
      </c>
      <c r="F1284">
        <v>-4.4821952272405801</v>
      </c>
      <c r="G1284">
        <v>1.6203073918378399</v>
      </c>
      <c r="H1284">
        <v>-2.7662622844401299</v>
      </c>
      <c r="I1284">
        <v>5.6702908583847302E-3</v>
      </c>
      <c r="J1284">
        <v>0.284298270988732</v>
      </c>
    </row>
    <row r="1285" spans="1:10">
      <c r="A1285" t="s">
        <v>1286</v>
      </c>
      <c r="B1285" t="s">
        <v>12</v>
      </c>
      <c r="C1285">
        <v>764.60503065616797</v>
      </c>
      <c r="D1285">
        <v>997.343021087647</v>
      </c>
      <c r="E1285">
        <f t="shared" si="20"/>
        <v>16.622383684794116</v>
      </c>
      <c r="F1285">
        <v>-1.08236274233217</v>
      </c>
      <c r="G1285">
        <v>1.2124078234907401</v>
      </c>
      <c r="H1285">
        <v>-0.89273817057353999</v>
      </c>
      <c r="I1285">
        <v>0.37199740411927101</v>
      </c>
      <c r="J1285">
        <v>0.68174823065683099</v>
      </c>
    </row>
    <row r="1286" spans="1:10">
      <c r="A1286" t="s">
        <v>1287</v>
      </c>
      <c r="B1286" t="s">
        <v>2</v>
      </c>
      <c r="C1286">
        <v>766.38991196936502</v>
      </c>
      <c r="D1286">
        <v>1028.77498535156</v>
      </c>
      <c r="E1286">
        <f t="shared" si="20"/>
        <v>17.146249755859333</v>
      </c>
      <c r="F1286">
        <v>-2.0387286241329399</v>
      </c>
      <c r="G1286">
        <v>1.3284999580530199</v>
      </c>
      <c r="H1286">
        <v>-1.5346094757283999</v>
      </c>
      <c r="I1286">
        <v>0.124879783676852</v>
      </c>
      <c r="J1286">
        <v>0.472148223216591</v>
      </c>
    </row>
    <row r="1287" spans="1:10">
      <c r="A1287" t="s">
        <v>1288</v>
      </c>
      <c r="B1287" t="s">
        <v>2</v>
      </c>
      <c r="C1287">
        <v>765.618299463413</v>
      </c>
      <c r="D1287">
        <v>1124.72601776123</v>
      </c>
      <c r="E1287">
        <f t="shared" si="20"/>
        <v>18.745433629353833</v>
      </c>
      <c r="F1287">
        <v>0.67184591704635299</v>
      </c>
      <c r="G1287">
        <v>1.22832983397961</v>
      </c>
      <c r="H1287">
        <v>0.54695888552154603</v>
      </c>
      <c r="I1287">
        <v>0.58440697879688397</v>
      </c>
      <c r="J1287">
        <v>0.80742626082187097</v>
      </c>
    </row>
    <row r="1288" spans="1:10">
      <c r="A1288" t="s">
        <v>1289</v>
      </c>
      <c r="B1288" t="s">
        <v>2</v>
      </c>
      <c r="C1288">
        <v>765.77234169570102</v>
      </c>
      <c r="D1288">
        <v>1469.8209506225601</v>
      </c>
      <c r="E1288">
        <f t="shared" si="20"/>
        <v>24.497015843709335</v>
      </c>
      <c r="F1288">
        <v>2.54429614171592</v>
      </c>
      <c r="G1288">
        <v>1.5803771799745601</v>
      </c>
      <c r="H1288">
        <v>1.6099296889093799</v>
      </c>
      <c r="I1288">
        <v>0.107413206746326</v>
      </c>
      <c r="J1288">
        <v>0.45596537040165602</v>
      </c>
    </row>
    <row r="1289" spans="1:10">
      <c r="A1289" t="s">
        <v>1290</v>
      </c>
      <c r="B1289" t="s">
        <v>2</v>
      </c>
      <c r="C1289">
        <v>765.79956989842697</v>
      </c>
      <c r="D1289">
        <v>1608.0169915771501</v>
      </c>
      <c r="E1289">
        <f t="shared" si="20"/>
        <v>26.800283192952502</v>
      </c>
      <c r="F1289">
        <v>-0.24760254151019401</v>
      </c>
      <c r="G1289">
        <v>1.4615378524976299</v>
      </c>
      <c r="H1289">
        <v>-0.16941233583999499</v>
      </c>
      <c r="I1289">
        <v>0.86547232115358597</v>
      </c>
      <c r="J1289">
        <v>0.94978274607709601</v>
      </c>
    </row>
    <row r="1290" spans="1:10">
      <c r="A1290" t="s">
        <v>1291</v>
      </c>
      <c r="B1290" t="s">
        <v>12</v>
      </c>
      <c r="C1290">
        <v>765.603395469053</v>
      </c>
      <c r="D1290">
        <v>897.615002288818</v>
      </c>
      <c r="E1290">
        <f t="shared" si="20"/>
        <v>14.960250038146967</v>
      </c>
      <c r="F1290">
        <v>-1.1986491264675501</v>
      </c>
      <c r="G1290">
        <v>1.28872237124471</v>
      </c>
      <c r="H1290">
        <v>-0.93010655608456205</v>
      </c>
      <c r="I1290">
        <v>0.35231591662929701</v>
      </c>
      <c r="J1290">
        <v>0.66374875760877805</v>
      </c>
    </row>
    <row r="1291" spans="1:10">
      <c r="A1291" t="s">
        <v>1292</v>
      </c>
      <c r="B1291" t="s">
        <v>2</v>
      </c>
      <c r="C1291">
        <v>765.52922137083203</v>
      </c>
      <c r="D1291">
        <v>933.77449104309096</v>
      </c>
      <c r="E1291">
        <f t="shared" si="20"/>
        <v>15.562908184051516</v>
      </c>
      <c r="F1291">
        <v>-2.4636841232587301</v>
      </c>
      <c r="G1291">
        <v>2.0806344070002001</v>
      </c>
      <c r="H1291">
        <v>-1.18410236559089</v>
      </c>
      <c r="I1291">
        <v>0.23637254383138401</v>
      </c>
      <c r="J1291">
        <v>0.57199236426915101</v>
      </c>
    </row>
    <row r="1292" spans="1:10">
      <c r="A1292" t="s">
        <v>1293</v>
      </c>
      <c r="B1292" t="s">
        <v>2</v>
      </c>
      <c r="C1292">
        <v>766.90991561539101</v>
      </c>
      <c r="D1292">
        <v>1008.17298294067</v>
      </c>
      <c r="E1292">
        <f t="shared" si="20"/>
        <v>16.802883049011164</v>
      </c>
      <c r="F1292">
        <v>-0.52706039919815795</v>
      </c>
      <c r="G1292">
        <v>1.28478494028277</v>
      </c>
      <c r="H1292">
        <v>-0.41023239195359401</v>
      </c>
      <c r="I1292">
        <v>0.68163548145321995</v>
      </c>
      <c r="J1292">
        <v>0.86576802982553502</v>
      </c>
    </row>
    <row r="1293" spans="1:10">
      <c r="A1293" t="s">
        <v>1294</v>
      </c>
      <c r="B1293" t="s">
        <v>2</v>
      </c>
      <c r="C1293">
        <v>766.65613368703498</v>
      </c>
      <c r="D1293">
        <v>1020.92697174072</v>
      </c>
      <c r="E1293">
        <f t="shared" si="20"/>
        <v>17.015449529011999</v>
      </c>
      <c r="F1293">
        <v>-4.20575443014289</v>
      </c>
      <c r="G1293">
        <v>1.4547292999358099</v>
      </c>
      <c r="H1293">
        <v>-2.8910907550487099</v>
      </c>
      <c r="I1293">
        <v>3.8390723785051502E-3</v>
      </c>
      <c r="J1293">
        <v>0.26263623801174701</v>
      </c>
    </row>
    <row r="1294" spans="1:10">
      <c r="A1294" t="s">
        <v>1295</v>
      </c>
      <c r="B1294" t="s">
        <v>12</v>
      </c>
      <c r="C1294">
        <v>766.61644773477303</v>
      </c>
      <c r="D1294">
        <v>1063.311537323</v>
      </c>
      <c r="E1294">
        <f t="shared" si="20"/>
        <v>17.721858955383333</v>
      </c>
      <c r="F1294">
        <v>-2.1590659828005201</v>
      </c>
      <c r="G1294">
        <v>1.170416661762</v>
      </c>
      <c r="H1294">
        <v>-1.8446986046406399</v>
      </c>
      <c r="I1294">
        <v>6.5081393977478696E-2</v>
      </c>
      <c r="J1294">
        <v>0.43331905305045998</v>
      </c>
    </row>
    <row r="1295" spans="1:10">
      <c r="A1295" t="s">
        <v>1296</v>
      </c>
      <c r="B1295" t="s">
        <v>2</v>
      </c>
      <c r="C1295">
        <v>766.77706289572598</v>
      </c>
      <c r="D1295">
        <v>1469.6500411987299</v>
      </c>
      <c r="E1295">
        <f t="shared" si="20"/>
        <v>24.494167353312164</v>
      </c>
      <c r="F1295">
        <v>2.2681047169480402</v>
      </c>
      <c r="G1295">
        <v>1.6226859167715899</v>
      </c>
      <c r="H1295">
        <v>1.3977472125108099</v>
      </c>
      <c r="I1295">
        <v>0.162188991162037</v>
      </c>
      <c r="J1295">
        <v>0.51778875535358104</v>
      </c>
    </row>
    <row r="1296" spans="1:10">
      <c r="A1296" t="s">
        <v>1297</v>
      </c>
      <c r="B1296" t="s">
        <v>2</v>
      </c>
      <c r="C1296">
        <v>766.78283066168899</v>
      </c>
      <c r="D1296">
        <v>1517.77550888062</v>
      </c>
      <c r="E1296">
        <f t="shared" si="20"/>
        <v>25.296258481343667</v>
      </c>
      <c r="F1296">
        <v>2.2867731642456599</v>
      </c>
      <c r="G1296">
        <v>1.58551887974016</v>
      </c>
      <c r="H1296">
        <v>1.4422869342435201</v>
      </c>
      <c r="I1296">
        <v>0.14922144456279199</v>
      </c>
      <c r="J1296">
        <v>0.49860918522191999</v>
      </c>
    </row>
    <row r="1297" spans="1:10">
      <c r="A1297" t="s">
        <v>1298</v>
      </c>
      <c r="B1297" t="s">
        <v>2</v>
      </c>
      <c r="C1297">
        <v>766.74963281970099</v>
      </c>
      <c r="D1297">
        <v>1597.7540002441399</v>
      </c>
      <c r="E1297">
        <f t="shared" si="20"/>
        <v>26.629233337402333</v>
      </c>
      <c r="F1297">
        <v>-2.2067250510893199</v>
      </c>
      <c r="G1297">
        <v>1.4998775187387301</v>
      </c>
      <c r="H1297">
        <v>-1.4712701694102199</v>
      </c>
      <c r="I1297">
        <v>0.141218067274023</v>
      </c>
      <c r="J1297">
        <v>0.49588394152336901</v>
      </c>
    </row>
    <row r="1298" spans="1:10">
      <c r="A1298" t="s">
        <v>1299</v>
      </c>
      <c r="B1298" t="s">
        <v>2</v>
      </c>
      <c r="C1298">
        <v>766.63595788444604</v>
      </c>
      <c r="D1298">
        <v>851.69997528076203</v>
      </c>
      <c r="E1298">
        <f t="shared" si="20"/>
        <v>14.194999588012701</v>
      </c>
      <c r="F1298">
        <v>-0.63189768603462504</v>
      </c>
      <c r="G1298">
        <v>1.28739938806351</v>
      </c>
      <c r="H1298">
        <v>-0.49083267546454101</v>
      </c>
      <c r="I1298">
        <v>0.62354479733104695</v>
      </c>
      <c r="J1298">
        <v>0.83542895176392695</v>
      </c>
    </row>
    <row r="1299" spans="1:10">
      <c r="A1299" t="s">
        <v>1300</v>
      </c>
      <c r="B1299" t="s">
        <v>2</v>
      </c>
      <c r="C1299">
        <v>766.63450578898096</v>
      </c>
      <c r="D1299">
        <v>912.21297637939404</v>
      </c>
      <c r="E1299">
        <f t="shared" si="20"/>
        <v>15.203549606323234</v>
      </c>
      <c r="F1299">
        <v>5.2425871175653003E-3</v>
      </c>
      <c r="G1299">
        <v>1.28870496652908</v>
      </c>
      <c r="H1299">
        <v>4.0681049997699304E-3</v>
      </c>
      <c r="I1299">
        <v>0.99675413078186803</v>
      </c>
      <c r="J1299">
        <v>0.99857902693946898</v>
      </c>
    </row>
    <row r="1300" spans="1:10">
      <c r="A1300" t="s">
        <v>1301</v>
      </c>
      <c r="B1300" t="s">
        <v>12</v>
      </c>
      <c r="C1300">
        <v>766.61637338944104</v>
      </c>
      <c r="D1300">
        <v>943.71899505615204</v>
      </c>
      <c r="E1300">
        <f t="shared" si="20"/>
        <v>15.728649917602533</v>
      </c>
      <c r="F1300">
        <v>-0.97918000916020898</v>
      </c>
      <c r="G1300">
        <v>1.0916582478465799</v>
      </c>
      <c r="H1300">
        <v>-0.89696570432344902</v>
      </c>
      <c r="I1300">
        <v>0.36973721771604001</v>
      </c>
      <c r="J1300">
        <v>0.67986323843855501</v>
      </c>
    </row>
    <row r="1301" spans="1:10">
      <c r="A1301" t="s">
        <v>1302</v>
      </c>
      <c r="B1301" t="s">
        <v>12</v>
      </c>
      <c r="C1301">
        <v>767.62065246538498</v>
      </c>
      <c r="D1301">
        <v>1063.3349853515599</v>
      </c>
      <c r="E1301">
        <f t="shared" si="20"/>
        <v>17.72224975585933</v>
      </c>
      <c r="F1301">
        <v>-1.83824446860904</v>
      </c>
      <c r="G1301">
        <v>1.1479774653000701</v>
      </c>
      <c r="H1301">
        <v>-1.6012896804804</v>
      </c>
      <c r="I1301">
        <v>0.10931277359175399</v>
      </c>
      <c r="J1301">
        <v>0.45596537040165602</v>
      </c>
    </row>
    <row r="1302" spans="1:10">
      <c r="A1302" t="s">
        <v>1303</v>
      </c>
      <c r="B1302" t="s">
        <v>2</v>
      </c>
      <c r="C1302">
        <v>767.70927543517496</v>
      </c>
      <c r="D1302">
        <v>1428.80801986694</v>
      </c>
      <c r="E1302">
        <f t="shared" si="20"/>
        <v>23.813466997782331</v>
      </c>
      <c r="F1302">
        <v>1.6315409174909601</v>
      </c>
      <c r="G1302">
        <v>1.5065755370370799</v>
      </c>
      <c r="H1302">
        <v>1.08294664116187</v>
      </c>
      <c r="I1302">
        <v>0.27883210782109402</v>
      </c>
      <c r="J1302">
        <v>0.60183495927628605</v>
      </c>
    </row>
    <row r="1303" spans="1:10">
      <c r="A1303" t="s">
        <v>1304</v>
      </c>
      <c r="B1303" t="s">
        <v>2</v>
      </c>
      <c r="C1303">
        <v>767.77781715092794</v>
      </c>
      <c r="D1303">
        <v>1517.8509860229501</v>
      </c>
      <c r="E1303">
        <f t="shared" si="20"/>
        <v>25.297516433715835</v>
      </c>
      <c r="F1303">
        <v>2.2555395141009802</v>
      </c>
      <c r="G1303">
        <v>1.58443754532711</v>
      </c>
      <c r="H1303">
        <v>1.42355848657658</v>
      </c>
      <c r="I1303">
        <v>0.15457432024235301</v>
      </c>
      <c r="J1303">
        <v>0.50607962499275705</v>
      </c>
    </row>
    <row r="1304" spans="1:10">
      <c r="A1304" t="s">
        <v>1305</v>
      </c>
      <c r="B1304" t="s">
        <v>2</v>
      </c>
      <c r="C1304">
        <v>767.63952998780405</v>
      </c>
      <c r="D1304">
        <v>851.99700027465803</v>
      </c>
      <c r="E1304">
        <f t="shared" si="20"/>
        <v>14.199950004577634</v>
      </c>
      <c r="F1304">
        <v>-1.1513834584034499</v>
      </c>
      <c r="G1304">
        <v>1.3206861776716501</v>
      </c>
      <c r="H1304">
        <v>-0.87180700295760205</v>
      </c>
      <c r="I1304">
        <v>0.38331367357429702</v>
      </c>
      <c r="J1304">
        <v>0.68838067432078198</v>
      </c>
    </row>
    <row r="1305" spans="1:10">
      <c r="A1305" t="s">
        <v>1306</v>
      </c>
      <c r="B1305" t="s">
        <v>2</v>
      </c>
      <c r="C1305">
        <v>767.63379845085899</v>
      </c>
      <c r="D1305">
        <v>913.67748634338398</v>
      </c>
      <c r="E1305">
        <f t="shared" si="20"/>
        <v>15.227958105723067</v>
      </c>
      <c r="F1305">
        <v>0.27275685525565602</v>
      </c>
      <c r="G1305">
        <v>1.33102508078654</v>
      </c>
      <c r="H1305">
        <v>0.20492240093212599</v>
      </c>
      <c r="I1305">
        <v>0.83763275318776198</v>
      </c>
      <c r="J1305">
        <v>0.93736046564020203</v>
      </c>
    </row>
    <row r="1306" spans="1:10">
      <c r="A1306" t="s">
        <v>1307</v>
      </c>
      <c r="B1306" t="s">
        <v>12</v>
      </c>
      <c r="C1306">
        <v>767.61890441680998</v>
      </c>
      <c r="D1306">
        <v>959.67999908447302</v>
      </c>
      <c r="E1306">
        <f t="shared" si="20"/>
        <v>15.994666651407885</v>
      </c>
      <c r="F1306">
        <v>-1.3636154797759401</v>
      </c>
      <c r="G1306">
        <v>1.1227311122585999</v>
      </c>
      <c r="H1306">
        <v>-1.21455214421979</v>
      </c>
      <c r="I1306">
        <v>0.22453695051942801</v>
      </c>
      <c r="J1306">
        <v>0.568760236034762</v>
      </c>
    </row>
    <row r="1307" spans="1:10">
      <c r="A1307" t="s">
        <v>1308</v>
      </c>
      <c r="B1307" t="s">
        <v>2</v>
      </c>
      <c r="C1307">
        <v>768.46294695915799</v>
      </c>
      <c r="D1307">
        <v>959.89149566650406</v>
      </c>
      <c r="E1307">
        <f t="shared" si="20"/>
        <v>15.998191594441733</v>
      </c>
      <c r="F1307">
        <v>-0.35915990166835898</v>
      </c>
      <c r="G1307">
        <v>1.2589743086810199</v>
      </c>
      <c r="H1307">
        <v>-0.28527977035896701</v>
      </c>
      <c r="I1307">
        <v>0.77542981010231804</v>
      </c>
      <c r="J1307">
        <v>0.91265939270038299</v>
      </c>
    </row>
    <row r="1308" spans="1:10">
      <c r="A1308" t="s">
        <v>1309</v>
      </c>
      <c r="B1308" t="s">
        <v>2</v>
      </c>
      <c r="C1308">
        <v>768.11521488209905</v>
      </c>
      <c r="D1308">
        <v>961.88503326416003</v>
      </c>
      <c r="E1308">
        <f t="shared" si="20"/>
        <v>16.031417221069333</v>
      </c>
      <c r="F1308">
        <v>0.652110188456409</v>
      </c>
      <c r="G1308">
        <v>1.2273929155879499</v>
      </c>
      <c r="H1308">
        <v>0.53129701188150902</v>
      </c>
      <c r="I1308">
        <v>0.59521297574839505</v>
      </c>
      <c r="J1308">
        <v>0.81366409760553304</v>
      </c>
    </row>
    <row r="1309" spans="1:10">
      <c r="A1309" t="s">
        <v>1310</v>
      </c>
      <c r="B1309" t="s">
        <v>2</v>
      </c>
      <c r="C1309">
        <v>767.65637260408801</v>
      </c>
      <c r="D1309">
        <v>996.57651382446295</v>
      </c>
      <c r="E1309">
        <f t="shared" si="20"/>
        <v>16.609608563741048</v>
      </c>
      <c r="F1309">
        <v>0.39301940748505398</v>
      </c>
      <c r="G1309">
        <v>1.2124217128080099</v>
      </c>
      <c r="H1309">
        <v>0.32416064751496898</v>
      </c>
      <c r="I1309">
        <v>0.74581641352484196</v>
      </c>
      <c r="J1309">
        <v>0.89624582105175699</v>
      </c>
    </row>
    <row r="1310" spans="1:10">
      <c r="A1310" t="s">
        <v>1311</v>
      </c>
      <c r="B1310" t="s">
        <v>2</v>
      </c>
      <c r="C1310">
        <v>768.66918061124602</v>
      </c>
      <c r="D1310">
        <v>1049.0689801025401</v>
      </c>
      <c r="E1310">
        <f t="shared" si="20"/>
        <v>17.484483001709002</v>
      </c>
      <c r="F1310">
        <v>-1.9376755277304401</v>
      </c>
      <c r="G1310">
        <v>1.25615865370996</v>
      </c>
      <c r="H1310">
        <v>-1.5425404442406001</v>
      </c>
      <c r="I1310">
        <v>0.122942317669074</v>
      </c>
      <c r="J1310">
        <v>0.46930876470530603</v>
      </c>
    </row>
    <row r="1311" spans="1:10">
      <c r="A1311" t="s">
        <v>1312</v>
      </c>
      <c r="B1311" t="s">
        <v>2</v>
      </c>
      <c r="C1311">
        <v>768.72193564070699</v>
      </c>
      <c r="D1311">
        <v>1427.59896575928</v>
      </c>
      <c r="E1311">
        <f t="shared" si="20"/>
        <v>23.793316095988001</v>
      </c>
      <c r="F1311">
        <v>1.03159555461609</v>
      </c>
      <c r="G1311">
        <v>1.33906731784099</v>
      </c>
      <c r="H1311">
        <v>0.77038364006923798</v>
      </c>
      <c r="I1311">
        <v>0.44107235503548797</v>
      </c>
      <c r="J1311">
        <v>0.723757253209243</v>
      </c>
    </row>
    <row r="1312" spans="1:10">
      <c r="A1312" t="s">
        <v>1313</v>
      </c>
      <c r="B1312" t="s">
        <v>2</v>
      </c>
      <c r="C1312">
        <v>768.79127290865495</v>
      </c>
      <c r="D1312">
        <v>1516.97197799683</v>
      </c>
      <c r="E1312">
        <f t="shared" si="20"/>
        <v>25.282866299947166</v>
      </c>
      <c r="F1312">
        <v>2.8549807039260999</v>
      </c>
      <c r="G1312">
        <v>1.5757100038693399</v>
      </c>
      <c r="H1312">
        <v>1.81186937756019</v>
      </c>
      <c r="I1312">
        <v>7.0006382033937803E-2</v>
      </c>
      <c r="J1312">
        <v>0.43348900764666798</v>
      </c>
    </row>
    <row r="1313" spans="1:10">
      <c r="A1313" t="s">
        <v>1314</v>
      </c>
      <c r="B1313" t="s">
        <v>2</v>
      </c>
      <c r="C1313">
        <v>768.79882154895301</v>
      </c>
      <c r="D1313">
        <v>1567.3899575805699</v>
      </c>
      <c r="E1313">
        <f t="shared" si="20"/>
        <v>26.123165959676165</v>
      </c>
      <c r="F1313">
        <v>3.0393564136626599</v>
      </c>
      <c r="G1313">
        <v>1.5377740542799501</v>
      </c>
      <c r="H1313">
        <v>1.97646488130261</v>
      </c>
      <c r="I1313">
        <v>4.8102149457603001E-2</v>
      </c>
      <c r="J1313">
        <v>0.42240703856821399</v>
      </c>
    </row>
    <row r="1314" spans="1:10">
      <c r="A1314" t="s">
        <v>1315</v>
      </c>
      <c r="B1314" t="s">
        <v>2</v>
      </c>
      <c r="C1314">
        <v>768.65140404081205</v>
      </c>
      <c r="D1314">
        <v>890.654011230469</v>
      </c>
      <c r="E1314">
        <f t="shared" si="20"/>
        <v>14.844233520507817</v>
      </c>
      <c r="F1314">
        <v>0.32632127926835602</v>
      </c>
      <c r="G1314">
        <v>1.27963411701003</v>
      </c>
      <c r="H1314">
        <v>0.25501139343708101</v>
      </c>
      <c r="I1314">
        <v>0.798714299403114</v>
      </c>
      <c r="J1314">
        <v>0.92082350307125904</v>
      </c>
    </row>
    <row r="1315" spans="1:10">
      <c r="A1315" t="s">
        <v>1316</v>
      </c>
      <c r="B1315" t="s">
        <v>12</v>
      </c>
      <c r="C1315">
        <v>768.63070194008401</v>
      </c>
      <c r="D1315">
        <v>991.28395111084001</v>
      </c>
      <c r="E1315">
        <f t="shared" si="20"/>
        <v>16.521399185180666</v>
      </c>
      <c r="F1315">
        <v>-1.22349410557267</v>
      </c>
      <c r="G1315">
        <v>1.15413837959226</v>
      </c>
      <c r="H1315">
        <v>-1.06009307653811</v>
      </c>
      <c r="I1315">
        <v>0.28910225724484401</v>
      </c>
      <c r="J1315">
        <v>0.61142563791927995</v>
      </c>
    </row>
    <row r="1316" spans="1:10">
      <c r="A1316" t="s">
        <v>1317</v>
      </c>
      <c r="B1316" t="s">
        <v>2</v>
      </c>
      <c r="C1316">
        <v>769.66872344031901</v>
      </c>
      <c r="D1316">
        <v>1035.96602996826</v>
      </c>
      <c r="E1316">
        <f t="shared" si="20"/>
        <v>17.266100499471001</v>
      </c>
      <c r="F1316">
        <v>-2.0851666954576502</v>
      </c>
      <c r="G1316">
        <v>1.49015747266975</v>
      </c>
      <c r="H1316">
        <v>-1.3992928490449299</v>
      </c>
      <c r="I1316">
        <v>0.16172518314745199</v>
      </c>
      <c r="J1316">
        <v>0.51778875535358104</v>
      </c>
    </row>
    <row r="1317" spans="1:10">
      <c r="A1317" t="s">
        <v>1318</v>
      </c>
      <c r="B1317" t="s">
        <v>12</v>
      </c>
      <c r="C1317">
        <v>769.70156674966802</v>
      </c>
      <c r="D1317">
        <v>1119.0210342407199</v>
      </c>
      <c r="E1317">
        <f t="shared" si="20"/>
        <v>18.650350570678665</v>
      </c>
      <c r="F1317">
        <v>-2.4287038296005199</v>
      </c>
      <c r="G1317">
        <v>1.2519117505845001</v>
      </c>
      <c r="H1317">
        <v>-1.93999603284064</v>
      </c>
      <c r="I1317">
        <v>5.2380172012978399E-2</v>
      </c>
      <c r="J1317">
        <v>0.42240703856821399</v>
      </c>
    </row>
    <row r="1318" spans="1:10">
      <c r="A1318" t="s">
        <v>1319</v>
      </c>
      <c r="B1318" t="s">
        <v>2</v>
      </c>
      <c r="C1318">
        <v>769.75375810764297</v>
      </c>
      <c r="D1318">
        <v>1182.8485176086399</v>
      </c>
      <c r="E1318">
        <f t="shared" si="20"/>
        <v>19.714141960143998</v>
      </c>
      <c r="F1318">
        <v>-1.95763984040577</v>
      </c>
      <c r="G1318">
        <v>1.3827531202322501</v>
      </c>
      <c r="H1318">
        <v>-1.4157551422317201</v>
      </c>
      <c r="I1318">
        <v>0.15684720738480901</v>
      </c>
      <c r="J1318">
        <v>0.51047161656561701</v>
      </c>
    </row>
    <row r="1319" spans="1:10">
      <c r="A1319" t="s">
        <v>1320</v>
      </c>
      <c r="B1319" t="s">
        <v>2</v>
      </c>
      <c r="C1319">
        <v>769.82391255233404</v>
      </c>
      <c r="D1319">
        <v>1310.0219911193799</v>
      </c>
      <c r="E1319">
        <f t="shared" si="20"/>
        <v>21.833699851989664</v>
      </c>
      <c r="F1319">
        <v>-2.5877497719821201</v>
      </c>
      <c r="G1319">
        <v>1.46472403853725</v>
      </c>
      <c r="H1319">
        <v>-1.76671489229219</v>
      </c>
      <c r="I1319">
        <v>7.7275988043614102E-2</v>
      </c>
      <c r="J1319">
        <v>0.440443009048612</v>
      </c>
    </row>
    <row r="1320" spans="1:10">
      <c r="A1320" t="s">
        <v>1321</v>
      </c>
      <c r="B1320" t="s">
        <v>2</v>
      </c>
      <c r="C1320">
        <v>769.72647971960396</v>
      </c>
      <c r="D1320">
        <v>1470.13195831299</v>
      </c>
      <c r="E1320">
        <f t="shared" si="20"/>
        <v>24.5021993052165</v>
      </c>
      <c r="F1320">
        <v>1.7123375490108299</v>
      </c>
      <c r="G1320">
        <v>1.2744198956514701</v>
      </c>
      <c r="H1320">
        <v>1.3436211682300301</v>
      </c>
      <c r="I1320">
        <v>0.17907092076742701</v>
      </c>
      <c r="J1320">
        <v>0.52959319129500004</v>
      </c>
    </row>
    <row r="1321" spans="1:10">
      <c r="A1321" t="s">
        <v>1322</v>
      </c>
      <c r="B1321" t="s">
        <v>2</v>
      </c>
      <c r="C1321">
        <v>769.80320715020503</v>
      </c>
      <c r="D1321">
        <v>1567.36600128174</v>
      </c>
      <c r="E1321">
        <f t="shared" si="20"/>
        <v>26.122766688028999</v>
      </c>
      <c r="F1321">
        <v>3.1832247775012599</v>
      </c>
      <c r="G1321">
        <v>1.5455941224155401</v>
      </c>
      <c r="H1321">
        <v>2.0595476725327702</v>
      </c>
      <c r="I1321">
        <v>3.9441803091206901E-2</v>
      </c>
      <c r="J1321">
        <v>0.42240703856821399</v>
      </c>
    </row>
    <row r="1322" spans="1:10">
      <c r="A1322" t="s">
        <v>1323</v>
      </c>
      <c r="B1322" t="s">
        <v>2</v>
      </c>
      <c r="C1322">
        <v>769.77118918414999</v>
      </c>
      <c r="D1322">
        <v>1618.4919796752899</v>
      </c>
      <c r="E1322">
        <f t="shared" si="20"/>
        <v>26.9748663279215</v>
      </c>
      <c r="F1322">
        <v>-1.29888618618125</v>
      </c>
      <c r="G1322">
        <v>1.4512261613650199</v>
      </c>
      <c r="H1322">
        <v>-0.89502671655224497</v>
      </c>
      <c r="I1322">
        <v>0.37077280644100302</v>
      </c>
      <c r="J1322">
        <v>0.68090274310448795</v>
      </c>
    </row>
    <row r="1323" spans="1:10">
      <c r="A1323" t="s">
        <v>1324</v>
      </c>
      <c r="B1323" t="s">
        <v>2</v>
      </c>
      <c r="C1323">
        <v>769.81423804506801</v>
      </c>
      <c r="D1323">
        <v>1694.90301452637</v>
      </c>
      <c r="E1323">
        <f t="shared" si="20"/>
        <v>28.248383575439501</v>
      </c>
      <c r="F1323">
        <v>-0.16874621112239499</v>
      </c>
      <c r="G1323">
        <v>1.3388120783922599</v>
      </c>
      <c r="H1323">
        <v>-0.126041745399427</v>
      </c>
      <c r="I1323">
        <v>0.89969888000504805</v>
      </c>
      <c r="J1323">
        <v>0.96172304756542704</v>
      </c>
    </row>
    <row r="1324" spans="1:10">
      <c r="A1324" t="s">
        <v>1325</v>
      </c>
      <c r="B1324" t="s">
        <v>2</v>
      </c>
      <c r="C1324">
        <v>769.65641450592398</v>
      </c>
      <c r="D1324">
        <v>892.77602096557598</v>
      </c>
      <c r="E1324">
        <f t="shared" si="20"/>
        <v>14.879600349426266</v>
      </c>
      <c r="F1324">
        <v>0.56132672073604595</v>
      </c>
      <c r="G1324">
        <v>1.1341795521899301</v>
      </c>
      <c r="H1324">
        <v>0.494918745142432</v>
      </c>
      <c r="I1324">
        <v>0.62065747819543404</v>
      </c>
      <c r="J1324">
        <v>0.833989600691041</v>
      </c>
    </row>
    <row r="1325" spans="1:10">
      <c r="A1325" t="s">
        <v>1326</v>
      </c>
      <c r="B1325" t="s">
        <v>12</v>
      </c>
      <c r="C1325">
        <v>769.6344922211</v>
      </c>
      <c r="D1325">
        <v>991.15998062133804</v>
      </c>
      <c r="E1325">
        <f t="shared" si="20"/>
        <v>16.519333010355634</v>
      </c>
      <c r="F1325">
        <v>-1.54032638137238</v>
      </c>
      <c r="G1325">
        <v>1.2184554823928799</v>
      </c>
      <c r="H1325">
        <v>-1.26416303560585</v>
      </c>
      <c r="I1325">
        <v>0.20617151528142</v>
      </c>
      <c r="J1325">
        <v>0.55208923800522103</v>
      </c>
    </row>
    <row r="1326" spans="1:10">
      <c r="A1326" t="s">
        <v>1327</v>
      </c>
      <c r="B1326" t="s">
        <v>12</v>
      </c>
      <c r="C1326">
        <v>770.64824881588095</v>
      </c>
      <c r="D1326">
        <v>1055.86802825928</v>
      </c>
      <c r="E1326">
        <f t="shared" si="20"/>
        <v>17.597800470987998</v>
      </c>
      <c r="F1326">
        <v>-2.08198516209234</v>
      </c>
      <c r="G1326">
        <v>1.19507530450833</v>
      </c>
      <c r="H1326">
        <v>-1.74213721448197</v>
      </c>
      <c r="I1326">
        <v>8.1484437094470993E-2</v>
      </c>
      <c r="J1326">
        <v>0.440443009048612</v>
      </c>
    </row>
    <row r="1327" spans="1:10">
      <c r="A1327" t="s">
        <v>1328</v>
      </c>
      <c r="B1327" t="s">
        <v>2</v>
      </c>
      <c r="C1327">
        <v>770.690693190915</v>
      </c>
      <c r="D1327">
        <v>1059.10596466064</v>
      </c>
      <c r="E1327">
        <f t="shared" si="20"/>
        <v>17.651766077677333</v>
      </c>
      <c r="F1327">
        <v>-1.68827069320586</v>
      </c>
      <c r="G1327">
        <v>1.25694557734061</v>
      </c>
      <c r="H1327">
        <v>-1.3431533740528601</v>
      </c>
      <c r="I1327">
        <v>0.17922231577742001</v>
      </c>
      <c r="J1327">
        <v>0.52959319129500004</v>
      </c>
    </row>
    <row r="1328" spans="1:10">
      <c r="A1328" t="s">
        <v>1329</v>
      </c>
      <c r="B1328" t="s">
        <v>2</v>
      </c>
      <c r="C1328">
        <v>770.69392245616905</v>
      </c>
      <c r="D1328">
        <v>1115.2170404052699</v>
      </c>
      <c r="E1328">
        <f t="shared" si="20"/>
        <v>18.586950673421164</v>
      </c>
      <c r="F1328">
        <v>-3.8693549317592399</v>
      </c>
      <c r="G1328">
        <v>1.5100718373994699</v>
      </c>
      <c r="H1328">
        <v>-2.5623648067119502</v>
      </c>
      <c r="I1328">
        <v>1.03962053934641E-2</v>
      </c>
      <c r="J1328">
        <v>0.33445196193251803</v>
      </c>
    </row>
    <row r="1329" spans="1:10">
      <c r="A1329" t="s">
        <v>1330</v>
      </c>
      <c r="B1329" t="s">
        <v>2</v>
      </c>
      <c r="C1329">
        <v>770.72901960799004</v>
      </c>
      <c r="D1329">
        <v>1469.76298370361</v>
      </c>
      <c r="E1329">
        <f t="shared" si="20"/>
        <v>24.496049728393498</v>
      </c>
      <c r="F1329">
        <v>1.7706695075335599</v>
      </c>
      <c r="G1329">
        <v>1.2754327431602901</v>
      </c>
      <c r="H1329">
        <v>1.3882892038243999</v>
      </c>
      <c r="I1329">
        <v>0.165048998387749</v>
      </c>
      <c r="J1329">
        <v>0.52030550742368198</v>
      </c>
    </row>
    <row r="1330" spans="1:10">
      <c r="A1330" t="s">
        <v>1331</v>
      </c>
      <c r="B1330" t="s">
        <v>2</v>
      </c>
      <c r="C1330">
        <v>770.805973482186</v>
      </c>
      <c r="D1330">
        <v>1567.46698852539</v>
      </c>
      <c r="E1330">
        <f t="shared" si="20"/>
        <v>26.124449808756498</v>
      </c>
      <c r="F1330">
        <v>3.4839725100793499</v>
      </c>
      <c r="G1330">
        <v>1.63765924152611</v>
      </c>
      <c r="H1330">
        <v>2.1274099163832698</v>
      </c>
      <c r="I1330">
        <v>3.3386038934726699E-2</v>
      </c>
      <c r="J1330">
        <v>0.42200675724863201</v>
      </c>
    </row>
    <row r="1331" spans="1:10">
      <c r="A1331" t="s">
        <v>1332</v>
      </c>
      <c r="B1331" t="s">
        <v>2</v>
      </c>
      <c r="C1331">
        <v>770.81348065421901</v>
      </c>
      <c r="D1331">
        <v>1695.06403656006</v>
      </c>
      <c r="E1331">
        <f t="shared" si="20"/>
        <v>28.251067276000999</v>
      </c>
      <c r="F1331">
        <v>-1.94431990711351</v>
      </c>
      <c r="G1331">
        <v>1.3311553464152199</v>
      </c>
      <c r="H1331">
        <v>-1.46062584832757</v>
      </c>
      <c r="I1331">
        <v>0.14411814867976</v>
      </c>
      <c r="J1331">
        <v>0.49683247380104101</v>
      </c>
    </row>
    <row r="1332" spans="1:10">
      <c r="A1332" t="s">
        <v>1333</v>
      </c>
      <c r="B1332" t="s">
        <v>2</v>
      </c>
      <c r="C1332">
        <v>770.66761275396198</v>
      </c>
      <c r="D1332">
        <v>941.99000389099103</v>
      </c>
      <c r="E1332">
        <f t="shared" si="20"/>
        <v>15.699833398183184</v>
      </c>
      <c r="F1332">
        <v>0.21217878631755199</v>
      </c>
      <c r="G1332">
        <v>1.4380519408521499</v>
      </c>
      <c r="H1332">
        <v>0.14754598237378</v>
      </c>
      <c r="I1332">
        <v>0.88270108816704196</v>
      </c>
      <c r="J1332">
        <v>0.95667747831110095</v>
      </c>
    </row>
    <row r="1333" spans="1:10">
      <c r="A1333" t="s">
        <v>1334</v>
      </c>
      <c r="B1333" t="s">
        <v>2</v>
      </c>
      <c r="C1333">
        <v>771.36058369397597</v>
      </c>
      <c r="D1333">
        <v>963.56602691650403</v>
      </c>
      <c r="E1333">
        <f t="shared" si="20"/>
        <v>16.059433781941735</v>
      </c>
      <c r="F1333">
        <v>-2.0295003782707899</v>
      </c>
      <c r="G1333">
        <v>1.5217900253682599</v>
      </c>
      <c r="H1333">
        <v>-1.33362707366916</v>
      </c>
      <c r="I1333">
        <v>0.182326105570288</v>
      </c>
      <c r="J1333">
        <v>0.530535637580963</v>
      </c>
    </row>
    <row r="1334" spans="1:10">
      <c r="A1334" t="s">
        <v>1335</v>
      </c>
      <c r="B1334" t="s">
        <v>2</v>
      </c>
      <c r="C1334">
        <v>770.78939077930102</v>
      </c>
      <c r="D1334">
        <v>966.43704650878897</v>
      </c>
      <c r="E1334">
        <f t="shared" si="20"/>
        <v>16.107284108479817</v>
      </c>
      <c r="F1334">
        <v>-1.4191956980521401</v>
      </c>
      <c r="G1334">
        <v>1.3338548424213199</v>
      </c>
      <c r="H1334">
        <v>-1.06398061686825</v>
      </c>
      <c r="I1334">
        <v>0.28733748040190699</v>
      </c>
      <c r="J1334">
        <v>0.60910249301786701</v>
      </c>
    </row>
    <row r="1335" spans="1:10">
      <c r="A1335" t="s">
        <v>1336</v>
      </c>
      <c r="B1335" t="s">
        <v>12</v>
      </c>
      <c r="C1335">
        <v>771.65123412595506</v>
      </c>
      <c r="D1335">
        <v>1056.59298233032</v>
      </c>
      <c r="E1335">
        <f t="shared" si="20"/>
        <v>17.609883038838667</v>
      </c>
      <c r="F1335">
        <v>-2.34383567009333</v>
      </c>
      <c r="G1335">
        <v>1.23537946498642</v>
      </c>
      <c r="H1335">
        <v>-1.8972596975449201</v>
      </c>
      <c r="I1335">
        <v>5.7793671343187303E-2</v>
      </c>
      <c r="J1335">
        <v>0.42450249461359102</v>
      </c>
    </row>
    <row r="1336" spans="1:10">
      <c r="A1336" t="s">
        <v>1337</v>
      </c>
      <c r="B1336" t="s">
        <v>2</v>
      </c>
      <c r="C1336">
        <v>771.70593958653706</v>
      </c>
      <c r="D1336">
        <v>1082.79448974609</v>
      </c>
      <c r="E1336">
        <f t="shared" si="20"/>
        <v>18.046574829101498</v>
      </c>
      <c r="F1336">
        <v>-3.14886415692727</v>
      </c>
      <c r="G1336">
        <v>1.52431300021316</v>
      </c>
      <c r="H1336">
        <v>-2.0657595628240002</v>
      </c>
      <c r="I1336">
        <v>3.8851188053866503E-2</v>
      </c>
      <c r="J1336">
        <v>0.42240703856821399</v>
      </c>
    </row>
    <row r="1337" spans="1:10">
      <c r="A1337" t="s">
        <v>1338</v>
      </c>
      <c r="B1337" t="s">
        <v>12</v>
      </c>
      <c r="C1337">
        <v>771.71658583752503</v>
      </c>
      <c r="D1337">
        <v>1175.7380404663099</v>
      </c>
      <c r="E1337">
        <f t="shared" si="20"/>
        <v>19.595634007771832</v>
      </c>
      <c r="F1337">
        <v>-2.3013372631364901</v>
      </c>
      <c r="G1337">
        <v>1.31376770335098</v>
      </c>
      <c r="H1337">
        <v>-1.7517078987910499</v>
      </c>
      <c r="I1337">
        <v>7.9824047986908897E-2</v>
      </c>
      <c r="J1337">
        <v>0.440443009048612</v>
      </c>
    </row>
    <row r="1338" spans="1:10">
      <c r="A1338" t="s">
        <v>1339</v>
      </c>
      <c r="B1338" t="s">
        <v>2</v>
      </c>
      <c r="C1338">
        <v>771.73285030276202</v>
      </c>
      <c r="D1338">
        <v>1196.05149780273</v>
      </c>
      <c r="E1338">
        <f t="shared" si="20"/>
        <v>19.9341916300455</v>
      </c>
      <c r="F1338">
        <v>-3.28411810286496</v>
      </c>
      <c r="G1338">
        <v>1.4253887031699899</v>
      </c>
      <c r="H1338">
        <v>-2.3040158067488901</v>
      </c>
      <c r="I1338">
        <v>2.1221756294583002E-2</v>
      </c>
      <c r="J1338">
        <v>0.40548077760040302</v>
      </c>
    </row>
    <row r="1339" spans="1:10">
      <c r="A1339" t="s">
        <v>1340</v>
      </c>
      <c r="B1339" t="s">
        <v>2</v>
      </c>
      <c r="C1339">
        <v>772.355906989255</v>
      </c>
      <c r="D1339">
        <v>1393.9145265197801</v>
      </c>
      <c r="E1339">
        <f t="shared" si="20"/>
        <v>23.231908775329668</v>
      </c>
      <c r="F1339">
        <v>1.2290648440446299</v>
      </c>
      <c r="G1339">
        <v>2.8127302362828499</v>
      </c>
      <c r="H1339">
        <v>0.436965062696129</v>
      </c>
      <c r="I1339">
        <v>0.66213668557418903</v>
      </c>
      <c r="J1339">
        <v>0.853173320347695</v>
      </c>
    </row>
    <row r="1340" spans="1:10">
      <c r="A1340" t="s">
        <v>1341</v>
      </c>
      <c r="B1340" t="s">
        <v>2</v>
      </c>
      <c r="C1340">
        <v>771.72476341798904</v>
      </c>
      <c r="D1340">
        <v>1468.93800537109</v>
      </c>
      <c r="E1340">
        <f t="shared" si="20"/>
        <v>24.482300089518166</v>
      </c>
      <c r="F1340">
        <v>1.82506167188429</v>
      </c>
      <c r="G1340">
        <v>1.2917326333422701</v>
      </c>
      <c r="H1340">
        <v>1.4128788146832401</v>
      </c>
      <c r="I1340">
        <v>0.15769135918548799</v>
      </c>
      <c r="J1340">
        <v>0.51143143519617695</v>
      </c>
    </row>
    <row r="1341" spans="1:10">
      <c r="A1341" t="s">
        <v>1342</v>
      </c>
      <c r="B1341" t="s">
        <v>2</v>
      </c>
      <c r="C1341">
        <v>771.74010460045304</v>
      </c>
      <c r="D1341">
        <v>1517.6374966430701</v>
      </c>
      <c r="E1341">
        <f t="shared" si="20"/>
        <v>25.293958277384501</v>
      </c>
      <c r="F1341">
        <v>2.23453218875119</v>
      </c>
      <c r="G1341">
        <v>1.21225971079912</v>
      </c>
      <c r="H1341">
        <v>1.84327844012747</v>
      </c>
      <c r="I1341">
        <v>6.5288367321463106E-2</v>
      </c>
      <c r="J1341">
        <v>0.43331905305045998</v>
      </c>
    </row>
    <row r="1342" spans="1:10">
      <c r="A1342" t="s">
        <v>1343</v>
      </c>
      <c r="B1342" t="s">
        <v>2</v>
      </c>
      <c r="C1342">
        <v>771.67799425182795</v>
      </c>
      <c r="D1342">
        <v>934.79449569702103</v>
      </c>
      <c r="E1342">
        <f t="shared" si="20"/>
        <v>15.579908261617017</v>
      </c>
      <c r="F1342">
        <v>2.4822009709545099</v>
      </c>
      <c r="G1342">
        <v>1.37579995960929</v>
      </c>
      <c r="H1342">
        <v>1.80418741374249</v>
      </c>
      <c r="I1342">
        <v>7.1201931766143506E-2</v>
      </c>
      <c r="J1342">
        <v>0.43348900764666798</v>
      </c>
    </row>
    <row r="1343" spans="1:10">
      <c r="A1343" t="s">
        <v>1344</v>
      </c>
      <c r="B1343" t="s">
        <v>2</v>
      </c>
      <c r="C1343">
        <v>772.67615808666903</v>
      </c>
      <c r="D1343">
        <v>1007.2389831542999</v>
      </c>
      <c r="E1343">
        <f t="shared" si="20"/>
        <v>16.787316385904997</v>
      </c>
      <c r="F1343">
        <v>-2.4757504646945199</v>
      </c>
      <c r="G1343">
        <v>1.2777837029175101</v>
      </c>
      <c r="H1343">
        <v>-1.93753485745807</v>
      </c>
      <c r="I1343">
        <v>5.2679996701008203E-2</v>
      </c>
      <c r="J1343">
        <v>0.42240703856821399</v>
      </c>
    </row>
    <row r="1344" spans="1:10">
      <c r="A1344" t="s">
        <v>1345</v>
      </c>
      <c r="B1344" t="s">
        <v>2</v>
      </c>
      <c r="C1344">
        <v>773.01152447140203</v>
      </c>
      <c r="D1344">
        <v>1026.68598266602</v>
      </c>
      <c r="E1344">
        <f t="shared" si="20"/>
        <v>17.111433044433667</v>
      </c>
      <c r="F1344">
        <v>0.49420893115447301</v>
      </c>
      <c r="G1344">
        <v>1.2373525363803699</v>
      </c>
      <c r="H1344">
        <v>0.39940834695355598</v>
      </c>
      <c r="I1344">
        <v>0.68959234462451602</v>
      </c>
      <c r="J1344">
        <v>0.87136890410878498</v>
      </c>
    </row>
    <row r="1345" spans="1:10">
      <c r="A1345" t="s">
        <v>1346</v>
      </c>
      <c r="B1345" t="s">
        <v>12</v>
      </c>
      <c r="C1345">
        <v>772.61196258075404</v>
      </c>
      <c r="D1345">
        <v>1038.41951095581</v>
      </c>
      <c r="E1345">
        <f t="shared" si="20"/>
        <v>17.3069918492635</v>
      </c>
      <c r="F1345">
        <v>-3.6860002265652301</v>
      </c>
      <c r="G1345">
        <v>1.44114267398</v>
      </c>
      <c r="H1345">
        <v>-2.5576927899759001</v>
      </c>
      <c r="I1345">
        <v>1.0536913289323199E-2</v>
      </c>
      <c r="J1345">
        <v>0.33445196193251803</v>
      </c>
    </row>
    <row r="1346" spans="1:10">
      <c r="A1346" t="s">
        <v>1347</v>
      </c>
      <c r="B1346" t="s">
        <v>2</v>
      </c>
      <c r="C1346">
        <v>772.71602920171404</v>
      </c>
      <c r="D1346">
        <v>1102.2199673461901</v>
      </c>
      <c r="E1346">
        <f t="shared" si="20"/>
        <v>18.370332789103166</v>
      </c>
      <c r="F1346">
        <v>-0.72107309742692605</v>
      </c>
      <c r="G1346">
        <v>1.48629746549237</v>
      </c>
      <c r="H1346">
        <v>-0.48514722938590998</v>
      </c>
      <c r="I1346">
        <v>0.62757191183058902</v>
      </c>
      <c r="J1346">
        <v>0.83602847540462399</v>
      </c>
    </row>
    <row r="1347" spans="1:10">
      <c r="A1347" t="s">
        <v>1348</v>
      </c>
      <c r="B1347" t="s">
        <v>12</v>
      </c>
      <c r="C1347">
        <v>772.66571747641206</v>
      </c>
      <c r="D1347">
        <v>1115.6039440918</v>
      </c>
      <c r="E1347">
        <f t="shared" ref="E1347:E1410" si="21">D1347/60</f>
        <v>18.593399068196668</v>
      </c>
      <c r="F1347">
        <v>-0.59409484255158795</v>
      </c>
      <c r="G1347">
        <v>1.0636517740818301</v>
      </c>
      <c r="H1347">
        <v>-0.55854261425401897</v>
      </c>
      <c r="I1347">
        <v>0.57647391364685996</v>
      </c>
      <c r="J1347">
        <v>0.79993363582972998</v>
      </c>
    </row>
    <row r="1348" spans="1:10">
      <c r="A1348" t="s">
        <v>1349</v>
      </c>
      <c r="B1348" t="s">
        <v>2</v>
      </c>
      <c r="C1348">
        <v>772.71254772788495</v>
      </c>
      <c r="D1348">
        <v>1171.11101821899</v>
      </c>
      <c r="E1348">
        <f t="shared" si="21"/>
        <v>19.518516970316501</v>
      </c>
      <c r="F1348">
        <v>-2.1413015711853398</v>
      </c>
      <c r="G1348">
        <v>1.33282884088614</v>
      </c>
      <c r="H1348">
        <v>-1.6065840605322399</v>
      </c>
      <c r="I1348">
        <v>0.10814564138782801</v>
      </c>
      <c r="J1348">
        <v>0.45596537040165602</v>
      </c>
    </row>
    <row r="1349" spans="1:10">
      <c r="A1349" t="s">
        <v>1350</v>
      </c>
      <c r="B1349" t="s">
        <v>12</v>
      </c>
      <c r="C1349">
        <v>772.71971551227705</v>
      </c>
      <c r="D1349">
        <v>1175.4990103149401</v>
      </c>
      <c r="E1349">
        <f t="shared" si="21"/>
        <v>19.591650171915667</v>
      </c>
      <c r="F1349">
        <v>-2.6958453577842199</v>
      </c>
      <c r="G1349">
        <v>1.4101647306328</v>
      </c>
      <c r="H1349">
        <v>-1.91172371512545</v>
      </c>
      <c r="I1349">
        <v>5.59116408630475E-2</v>
      </c>
      <c r="J1349">
        <v>0.42450249461359102</v>
      </c>
    </row>
    <row r="1350" spans="1:10">
      <c r="A1350" t="s">
        <v>1351</v>
      </c>
      <c r="B1350" t="s">
        <v>2</v>
      </c>
      <c r="C1350">
        <v>773.35703402158003</v>
      </c>
      <c r="D1350">
        <v>1393.98502807617</v>
      </c>
      <c r="E1350">
        <f t="shared" si="21"/>
        <v>23.233083801269501</v>
      </c>
      <c r="F1350">
        <v>1.3637298990956701</v>
      </c>
      <c r="G1350">
        <v>2.8266987983249399</v>
      </c>
      <c r="H1350">
        <v>0.48244613112079399</v>
      </c>
      <c r="I1350">
        <v>0.62948905712878001</v>
      </c>
      <c r="J1350">
        <v>0.83602847540462399</v>
      </c>
    </row>
    <row r="1351" spans="1:10">
      <c r="A1351" t="s">
        <v>1352</v>
      </c>
      <c r="B1351" t="s">
        <v>2</v>
      </c>
      <c r="C1351">
        <v>772.73805564379495</v>
      </c>
      <c r="D1351">
        <v>1413.4460494995101</v>
      </c>
      <c r="E1351">
        <f t="shared" si="21"/>
        <v>23.557434158325169</v>
      </c>
      <c r="F1351">
        <v>3.1046965594788301</v>
      </c>
      <c r="G1351">
        <v>2.4079071002989298</v>
      </c>
      <c r="H1351">
        <v>1.2893755573432999</v>
      </c>
      <c r="I1351">
        <v>0.19726755472882601</v>
      </c>
      <c r="J1351">
        <v>0.54419193424452394</v>
      </c>
    </row>
    <row r="1352" spans="1:10">
      <c r="A1352" t="s">
        <v>1353</v>
      </c>
      <c r="B1352" t="s">
        <v>2</v>
      </c>
      <c r="C1352">
        <v>772.74426003074996</v>
      </c>
      <c r="D1352">
        <v>1518.28502807617</v>
      </c>
      <c r="E1352">
        <f t="shared" si="21"/>
        <v>25.304750467936167</v>
      </c>
      <c r="F1352">
        <v>1.7759132430790301</v>
      </c>
      <c r="G1352">
        <v>1.2247299807574299</v>
      </c>
      <c r="H1352">
        <v>1.45004472086225</v>
      </c>
      <c r="I1352">
        <v>0.147046048713322</v>
      </c>
      <c r="J1352">
        <v>0.49683247380104101</v>
      </c>
    </row>
    <row r="1353" spans="1:10">
      <c r="A1353" t="s">
        <v>1354</v>
      </c>
      <c r="B1353" t="s">
        <v>2</v>
      </c>
      <c r="C1353">
        <v>773.687624889522</v>
      </c>
      <c r="D1353">
        <v>1007.60899871826</v>
      </c>
      <c r="E1353">
        <f t="shared" si="21"/>
        <v>16.793483311970999</v>
      </c>
      <c r="F1353">
        <v>-1.22418803449616</v>
      </c>
      <c r="G1353">
        <v>1.21126531352172</v>
      </c>
      <c r="H1353">
        <v>-1.0106687782025701</v>
      </c>
      <c r="I1353">
        <v>0.31217498515097197</v>
      </c>
      <c r="J1353">
        <v>0.63069176186088505</v>
      </c>
    </row>
    <row r="1354" spans="1:10">
      <c r="A1354" t="s">
        <v>1355</v>
      </c>
      <c r="B1354" t="s">
        <v>2</v>
      </c>
      <c r="C1354">
        <v>773.73251695890997</v>
      </c>
      <c r="D1354">
        <v>1144.67703704834</v>
      </c>
      <c r="E1354">
        <f t="shared" si="21"/>
        <v>19.077950617472332</v>
      </c>
      <c r="F1354">
        <v>-8.9107648879228396E-2</v>
      </c>
      <c r="G1354">
        <v>1.3178301888025601</v>
      </c>
      <c r="H1354">
        <v>-6.7616943090517204E-2</v>
      </c>
      <c r="I1354">
        <v>0.94609056763156196</v>
      </c>
      <c r="J1354">
        <v>0.98018392142008703</v>
      </c>
    </row>
    <row r="1355" spans="1:10">
      <c r="A1355" t="s">
        <v>1356</v>
      </c>
      <c r="B1355" t="s">
        <v>2</v>
      </c>
      <c r="C1355">
        <v>773.744972331452</v>
      </c>
      <c r="D1355">
        <v>1263.6585060119601</v>
      </c>
      <c r="E1355">
        <f t="shared" si="21"/>
        <v>21.060975100199336</v>
      </c>
      <c r="F1355">
        <v>-2.1348131243425099</v>
      </c>
      <c r="G1355">
        <v>1.3698054462468701</v>
      </c>
      <c r="H1355">
        <v>-1.5584790746683701</v>
      </c>
      <c r="I1355">
        <v>0.119119724618562</v>
      </c>
      <c r="J1355">
        <v>0.46642644541716</v>
      </c>
    </row>
    <row r="1356" spans="1:10">
      <c r="A1356" t="s">
        <v>1357</v>
      </c>
      <c r="B1356" t="s">
        <v>2</v>
      </c>
      <c r="C1356">
        <v>774.35569790317095</v>
      </c>
      <c r="D1356">
        <v>1393.9725350952101</v>
      </c>
      <c r="E1356">
        <f t="shared" si="21"/>
        <v>23.232875584920169</v>
      </c>
      <c r="F1356">
        <v>1.27166200584631</v>
      </c>
      <c r="G1356">
        <v>2.8023062262575502</v>
      </c>
      <c r="H1356">
        <v>0.45379123592235099</v>
      </c>
      <c r="I1356">
        <v>0.64997909215906702</v>
      </c>
      <c r="J1356">
        <v>0.848199666363605</v>
      </c>
    </row>
    <row r="1357" spans="1:10">
      <c r="A1357" t="s">
        <v>1358</v>
      </c>
      <c r="B1357" t="s">
        <v>2</v>
      </c>
      <c r="C1357">
        <v>773.70288389634902</v>
      </c>
      <c r="D1357">
        <v>1481.8699804687501</v>
      </c>
      <c r="E1357">
        <f t="shared" si="21"/>
        <v>24.697833007812502</v>
      </c>
      <c r="F1357">
        <v>1.3867157031119</v>
      </c>
      <c r="G1357">
        <v>1.38677947147154</v>
      </c>
      <c r="H1357">
        <v>0.99995401694289199</v>
      </c>
      <c r="I1357">
        <v>0.31733276148183498</v>
      </c>
      <c r="J1357">
        <v>0.63462018914064999</v>
      </c>
    </row>
    <row r="1358" spans="1:10">
      <c r="A1358" t="s">
        <v>1359</v>
      </c>
      <c r="B1358" t="s">
        <v>2</v>
      </c>
      <c r="C1358">
        <v>773.75720438717599</v>
      </c>
      <c r="D1358">
        <v>1567.10398849487</v>
      </c>
      <c r="E1358">
        <f t="shared" si="21"/>
        <v>26.118399808247833</v>
      </c>
      <c r="F1358">
        <v>2.2491034864488699</v>
      </c>
      <c r="G1358">
        <v>1.3172091105934001</v>
      </c>
      <c r="H1358">
        <v>1.7074764123333901</v>
      </c>
      <c r="I1358">
        <v>8.7733538350081894E-2</v>
      </c>
      <c r="J1358">
        <v>0.440443009048612</v>
      </c>
    </row>
    <row r="1359" spans="1:10">
      <c r="A1359" t="s">
        <v>1360</v>
      </c>
      <c r="B1359" t="s">
        <v>12</v>
      </c>
      <c r="C1359">
        <v>773.65922711897497</v>
      </c>
      <c r="D1359">
        <v>909.58848724365203</v>
      </c>
      <c r="E1359">
        <f t="shared" si="21"/>
        <v>15.159808120727535</v>
      </c>
      <c r="F1359">
        <v>-3.6178428451783602</v>
      </c>
      <c r="G1359">
        <v>1.3923502687259901</v>
      </c>
      <c r="H1359">
        <v>-2.5983712047462801</v>
      </c>
      <c r="I1359">
        <v>9.3667176035326406E-3</v>
      </c>
      <c r="J1359">
        <v>0.33445196193251803</v>
      </c>
    </row>
    <row r="1360" spans="1:10">
      <c r="A1360" t="s">
        <v>1361</v>
      </c>
      <c r="B1360" t="s">
        <v>2</v>
      </c>
      <c r="C1360">
        <v>774.69488177021299</v>
      </c>
      <c r="D1360">
        <v>1005.3680105590799</v>
      </c>
      <c r="E1360">
        <f t="shared" si="21"/>
        <v>16.756133509317998</v>
      </c>
      <c r="F1360">
        <v>-0.28464635849210401</v>
      </c>
      <c r="G1360">
        <v>1.2467266992150099</v>
      </c>
      <c r="H1360">
        <v>-0.22831496162818099</v>
      </c>
      <c r="I1360">
        <v>0.81940139400774503</v>
      </c>
      <c r="J1360">
        <v>0.92991276622589503</v>
      </c>
    </row>
    <row r="1361" spans="1:10">
      <c r="A1361" t="s">
        <v>1362</v>
      </c>
      <c r="B1361" t="s">
        <v>2</v>
      </c>
      <c r="C1361">
        <v>774.67958657513896</v>
      </c>
      <c r="D1361">
        <v>1056.54697616577</v>
      </c>
      <c r="E1361">
        <f t="shared" si="21"/>
        <v>17.609116269429499</v>
      </c>
      <c r="F1361">
        <v>-0.433945852066279</v>
      </c>
      <c r="G1361">
        <v>1.1983282032804801</v>
      </c>
      <c r="H1361">
        <v>-0.36212604433270501</v>
      </c>
      <c r="I1361">
        <v>0.71725784199491005</v>
      </c>
      <c r="J1361">
        <v>0.88241848685563895</v>
      </c>
    </row>
    <row r="1362" spans="1:10">
      <c r="A1362" t="s">
        <v>1363</v>
      </c>
      <c r="B1362" t="s">
        <v>12</v>
      </c>
      <c r="C1362">
        <v>774.62421240375295</v>
      </c>
      <c r="D1362">
        <v>1102.9119577026399</v>
      </c>
      <c r="E1362">
        <f t="shared" si="21"/>
        <v>18.381865961710666</v>
      </c>
      <c r="F1362">
        <v>-4.9037698464109196</v>
      </c>
      <c r="G1362">
        <v>1.56031053124645</v>
      </c>
      <c r="H1362">
        <v>-3.1428166049059199</v>
      </c>
      <c r="I1362">
        <v>1.6733064331097001E-3</v>
      </c>
      <c r="J1362">
        <v>0.252166291759648</v>
      </c>
    </row>
    <row r="1363" spans="1:10">
      <c r="A1363" t="s">
        <v>1364</v>
      </c>
      <c r="B1363" t="s">
        <v>2</v>
      </c>
      <c r="C1363">
        <v>774.73673823871604</v>
      </c>
      <c r="D1363">
        <v>1150.8664826965301</v>
      </c>
      <c r="E1363">
        <f t="shared" si="21"/>
        <v>19.181108044942167</v>
      </c>
      <c r="F1363">
        <v>0.117350573757074</v>
      </c>
      <c r="G1363">
        <v>1.34852598669622</v>
      </c>
      <c r="H1363">
        <v>8.7021366228598199E-2</v>
      </c>
      <c r="I1363">
        <v>0.93065452873584498</v>
      </c>
      <c r="J1363">
        <v>0.97521184132215999</v>
      </c>
    </row>
    <row r="1364" spans="1:10">
      <c r="A1364" t="s">
        <v>1365</v>
      </c>
      <c r="B1364" t="s">
        <v>2</v>
      </c>
      <c r="C1364">
        <v>774.70290129356397</v>
      </c>
      <c r="D1364">
        <v>1456.3249903869601</v>
      </c>
      <c r="E1364">
        <f t="shared" si="21"/>
        <v>24.272083173116002</v>
      </c>
      <c r="F1364">
        <v>3.3386285008353598</v>
      </c>
      <c r="G1364">
        <v>2.8069088610090298</v>
      </c>
      <c r="H1364">
        <v>1.18943245618427</v>
      </c>
      <c r="I1364">
        <v>0.234269535366295</v>
      </c>
      <c r="J1364">
        <v>0.57068306938303104</v>
      </c>
    </row>
    <row r="1365" spans="1:10">
      <c r="A1365" t="s">
        <v>1366</v>
      </c>
      <c r="B1365" t="s">
        <v>2</v>
      </c>
      <c r="C1365">
        <v>774.76062590305105</v>
      </c>
      <c r="D1365">
        <v>1568.6610273742699</v>
      </c>
      <c r="E1365">
        <f t="shared" si="21"/>
        <v>26.144350456237831</v>
      </c>
      <c r="F1365">
        <v>0.92555051119482901</v>
      </c>
      <c r="G1365">
        <v>1.1785370243347899</v>
      </c>
      <c r="H1365">
        <v>0.78533851044454595</v>
      </c>
      <c r="I1365">
        <v>0.43225512235894198</v>
      </c>
      <c r="J1365">
        <v>0.72042520393156995</v>
      </c>
    </row>
    <row r="1366" spans="1:10">
      <c r="A1366" t="s">
        <v>1367</v>
      </c>
      <c r="B1366" t="s">
        <v>2</v>
      </c>
      <c r="C1366">
        <v>774.658965069852</v>
      </c>
      <c r="D1366">
        <v>831.94398727417001</v>
      </c>
      <c r="E1366">
        <f t="shared" si="21"/>
        <v>13.865733121236167</v>
      </c>
      <c r="F1366">
        <v>-3.1786230728299301</v>
      </c>
      <c r="G1366">
        <v>1.46817563429182</v>
      </c>
      <c r="H1366">
        <v>-2.1650155462245801</v>
      </c>
      <c r="I1366">
        <v>3.0386494743767301E-2</v>
      </c>
      <c r="J1366">
        <v>0.42200675724863201</v>
      </c>
    </row>
    <row r="1367" spans="1:10">
      <c r="A1367" t="s">
        <v>1368</v>
      </c>
      <c r="B1367" t="s">
        <v>12</v>
      </c>
      <c r="C1367">
        <v>774.60750756052698</v>
      </c>
      <c r="D1367">
        <v>844.28097900390605</v>
      </c>
      <c r="E1367">
        <f t="shared" si="21"/>
        <v>14.0713496500651</v>
      </c>
      <c r="F1367">
        <v>0.210905567212958</v>
      </c>
      <c r="G1367">
        <v>1.11018221424716</v>
      </c>
      <c r="H1367">
        <v>0.18997382997707099</v>
      </c>
      <c r="I1367">
        <v>0.84932963772389003</v>
      </c>
      <c r="J1367">
        <v>0.94292618205031398</v>
      </c>
    </row>
    <row r="1368" spans="1:10">
      <c r="A1368" t="s">
        <v>1369</v>
      </c>
      <c r="B1368" t="s">
        <v>12</v>
      </c>
      <c r="C1368">
        <v>774.66276144275196</v>
      </c>
      <c r="D1368">
        <v>910.73799377441401</v>
      </c>
      <c r="E1368">
        <f t="shared" si="21"/>
        <v>15.178966562906901</v>
      </c>
      <c r="F1368">
        <v>-3.3435916689071399</v>
      </c>
      <c r="G1368">
        <v>1.3304340613892101</v>
      </c>
      <c r="H1368">
        <v>-2.5131584991260798</v>
      </c>
      <c r="I1368">
        <v>1.1965556258427001E-2</v>
      </c>
      <c r="J1368">
        <v>0.33445196193251803</v>
      </c>
    </row>
    <row r="1369" spans="1:10">
      <c r="A1369" t="s">
        <v>1370</v>
      </c>
      <c r="B1369" t="s">
        <v>2</v>
      </c>
      <c r="C1369">
        <v>775.684173590868</v>
      </c>
      <c r="D1369">
        <v>1054.31151397705</v>
      </c>
      <c r="E1369">
        <f t="shared" si="21"/>
        <v>17.571858566284167</v>
      </c>
      <c r="F1369">
        <v>1.1147801752376401</v>
      </c>
      <c r="G1369">
        <v>1.2676854272023199</v>
      </c>
      <c r="H1369">
        <v>0.87938233832810997</v>
      </c>
      <c r="I1369">
        <v>0.37919400507183798</v>
      </c>
      <c r="J1369">
        <v>0.68787287388787899</v>
      </c>
    </row>
    <row r="1370" spans="1:10">
      <c r="A1370" t="s">
        <v>1371</v>
      </c>
      <c r="B1370" t="s">
        <v>12</v>
      </c>
      <c r="C1370">
        <v>775.62741660661197</v>
      </c>
      <c r="D1370">
        <v>1102.9119577026399</v>
      </c>
      <c r="E1370">
        <f t="shared" si="21"/>
        <v>18.381865961710666</v>
      </c>
      <c r="F1370">
        <v>-5.9391242375752</v>
      </c>
      <c r="G1370">
        <v>1.8014643224557401</v>
      </c>
      <c r="H1370">
        <v>-3.2968314518041901</v>
      </c>
      <c r="I1370">
        <v>9.7782162163607294E-4</v>
      </c>
      <c r="J1370">
        <v>0.252166291759648</v>
      </c>
    </row>
    <row r="1371" spans="1:10">
      <c r="A1371" t="s">
        <v>1372</v>
      </c>
      <c r="B1371" t="s">
        <v>2</v>
      </c>
      <c r="C1371">
        <v>775.72836651290299</v>
      </c>
      <c r="D1371">
        <v>1143.72004669189</v>
      </c>
      <c r="E1371">
        <f t="shared" si="21"/>
        <v>19.062000778198168</v>
      </c>
      <c r="F1371">
        <v>-1.5743413798477599</v>
      </c>
      <c r="G1371">
        <v>1.37423074978352</v>
      </c>
      <c r="H1371">
        <v>-1.1456164695017601</v>
      </c>
      <c r="I1371">
        <v>0.25195387966167898</v>
      </c>
      <c r="J1371">
        <v>0.58012606501575004</v>
      </c>
    </row>
    <row r="1372" spans="1:10">
      <c r="A1372" t="s">
        <v>1373</v>
      </c>
      <c r="B1372" t="s">
        <v>2</v>
      </c>
      <c r="C1372">
        <v>775.75476225010902</v>
      </c>
      <c r="D1372">
        <v>1455.23099365234</v>
      </c>
      <c r="E1372">
        <f t="shared" si="21"/>
        <v>24.253849894205665</v>
      </c>
      <c r="F1372">
        <v>2.9060577546610902</v>
      </c>
      <c r="G1372">
        <v>3.0213507111114799</v>
      </c>
      <c r="H1372">
        <v>0.96184059135327205</v>
      </c>
      <c r="I1372">
        <v>0.33612968459175302</v>
      </c>
      <c r="J1372">
        <v>0.65140140510679501</v>
      </c>
    </row>
    <row r="1373" spans="1:10">
      <c r="A1373" t="s">
        <v>1374</v>
      </c>
      <c r="B1373" t="s">
        <v>2</v>
      </c>
      <c r="C1373">
        <v>775.71178363402396</v>
      </c>
      <c r="D1373">
        <v>1526.7490396118201</v>
      </c>
      <c r="E1373">
        <f t="shared" si="21"/>
        <v>25.445817326863668</v>
      </c>
      <c r="F1373">
        <v>2.3102633418822802</v>
      </c>
      <c r="G1373">
        <v>1.47123882676512</v>
      </c>
      <c r="H1373">
        <v>1.5702843752172899</v>
      </c>
      <c r="I1373">
        <v>0.116348967556369</v>
      </c>
      <c r="J1373">
        <v>0.46483273074339898</v>
      </c>
    </row>
    <row r="1374" spans="1:10">
      <c r="A1374" t="s">
        <v>1375</v>
      </c>
      <c r="B1374" t="s">
        <v>2</v>
      </c>
      <c r="C1374">
        <v>775.66581745895701</v>
      </c>
      <c r="D1374">
        <v>832.52301361084005</v>
      </c>
      <c r="E1374">
        <f t="shared" si="21"/>
        <v>13.875383560180667</v>
      </c>
      <c r="F1374">
        <v>-2.4452110746673599</v>
      </c>
      <c r="G1374">
        <v>1.4102124082643299</v>
      </c>
      <c r="H1374">
        <v>-1.7339310449529299</v>
      </c>
      <c r="I1374">
        <v>8.2930318713194798E-2</v>
      </c>
      <c r="J1374">
        <v>0.440443009048612</v>
      </c>
    </row>
    <row r="1375" spans="1:10">
      <c r="A1375" t="s">
        <v>1376</v>
      </c>
      <c r="B1375" t="s">
        <v>12</v>
      </c>
      <c r="C1375">
        <v>775.67550461976703</v>
      </c>
      <c r="D1375">
        <v>982.85450256347701</v>
      </c>
      <c r="E1375">
        <f t="shared" si="21"/>
        <v>16.380908376057949</v>
      </c>
      <c r="F1375">
        <v>-5.5018537649304902</v>
      </c>
      <c r="G1375">
        <v>1.50941857940651</v>
      </c>
      <c r="H1375">
        <v>-3.6450152661389499</v>
      </c>
      <c r="I1375">
        <v>2.6737592954150001E-4</v>
      </c>
      <c r="J1375">
        <v>0.252166291759648</v>
      </c>
    </row>
    <row r="1376" spans="1:10">
      <c r="A1376" t="s">
        <v>1377</v>
      </c>
      <c r="B1376" t="s">
        <v>2</v>
      </c>
      <c r="C1376">
        <v>776.65939704863104</v>
      </c>
      <c r="D1376">
        <v>1111.7029748535199</v>
      </c>
      <c r="E1376">
        <f t="shared" si="21"/>
        <v>18.528382914225332</v>
      </c>
      <c r="F1376">
        <v>-3.47434821768893</v>
      </c>
      <c r="G1376">
        <v>1.3835635281696801</v>
      </c>
      <c r="H1376">
        <v>-2.51115915312191</v>
      </c>
      <c r="I1376">
        <v>1.20335430847763E-2</v>
      </c>
      <c r="J1376">
        <v>0.33445196193251803</v>
      </c>
    </row>
    <row r="1377" spans="1:10">
      <c r="A1377" t="s">
        <v>1378</v>
      </c>
      <c r="B1377" t="s">
        <v>2</v>
      </c>
      <c r="C1377">
        <v>776.74410201119701</v>
      </c>
      <c r="D1377">
        <v>1234.1009828186</v>
      </c>
      <c r="E1377">
        <f t="shared" si="21"/>
        <v>20.568349713643332</v>
      </c>
      <c r="F1377">
        <v>0.41450611246416302</v>
      </c>
      <c r="G1377">
        <v>1.25013670806843</v>
      </c>
      <c r="H1377">
        <v>0.33156862748603899</v>
      </c>
      <c r="I1377">
        <v>0.74021501227316899</v>
      </c>
      <c r="J1377">
        <v>0.89252662030316599</v>
      </c>
    </row>
    <row r="1378" spans="1:10">
      <c r="A1378" t="s">
        <v>1379</v>
      </c>
      <c r="B1378" t="s">
        <v>2</v>
      </c>
      <c r="C1378">
        <v>776.77234594230197</v>
      </c>
      <c r="D1378">
        <v>1470.44397125244</v>
      </c>
      <c r="E1378">
        <f t="shared" si="21"/>
        <v>24.507399520873999</v>
      </c>
      <c r="F1378">
        <v>2.15278525921007</v>
      </c>
      <c r="G1378">
        <v>1.4404668599647901</v>
      </c>
      <c r="H1378">
        <v>1.4945052323263399</v>
      </c>
      <c r="I1378">
        <v>0.135043615359726</v>
      </c>
      <c r="J1378">
        <v>0.48913435484625201</v>
      </c>
    </row>
    <row r="1379" spans="1:10">
      <c r="A1379" t="s">
        <v>1380</v>
      </c>
      <c r="B1379" t="s">
        <v>2</v>
      </c>
      <c r="C1379">
        <v>776.79304885962199</v>
      </c>
      <c r="D1379">
        <v>1644.40296539307</v>
      </c>
      <c r="E1379">
        <f t="shared" si="21"/>
        <v>27.406716089884501</v>
      </c>
      <c r="F1379">
        <v>-2.2832544441490801</v>
      </c>
      <c r="G1379">
        <v>1.5086271008607699</v>
      </c>
      <c r="H1379">
        <v>-1.51346508547164</v>
      </c>
      <c r="I1379">
        <v>0.130161563370742</v>
      </c>
      <c r="J1379">
        <v>0.47963406529138602</v>
      </c>
    </row>
    <row r="1380" spans="1:10">
      <c r="A1380" t="s">
        <v>1381</v>
      </c>
      <c r="B1380" t="s">
        <v>2</v>
      </c>
      <c r="C1380">
        <v>776.66055135421698</v>
      </c>
      <c r="D1380">
        <v>866.31599060058602</v>
      </c>
      <c r="E1380">
        <f t="shared" si="21"/>
        <v>14.4385998433431</v>
      </c>
      <c r="F1380">
        <v>-0.92285646517991504</v>
      </c>
      <c r="G1380">
        <v>1.2722646232901</v>
      </c>
      <c r="H1380">
        <v>-0.72536518605177602</v>
      </c>
      <c r="I1380">
        <v>0.46822802490352899</v>
      </c>
      <c r="J1380">
        <v>0.74342446581812904</v>
      </c>
    </row>
    <row r="1381" spans="1:10">
      <c r="A1381" t="s">
        <v>1382</v>
      </c>
      <c r="B1381" t="s">
        <v>2</v>
      </c>
      <c r="C1381">
        <v>776.68209675582204</v>
      </c>
      <c r="D1381">
        <v>904.03598358154295</v>
      </c>
      <c r="E1381">
        <f t="shared" si="21"/>
        <v>15.067266393025715</v>
      </c>
      <c r="F1381">
        <v>-0.80054489498107495</v>
      </c>
      <c r="G1381">
        <v>1.26054231530348</v>
      </c>
      <c r="H1381">
        <v>-0.63507974723430305</v>
      </c>
      <c r="I1381">
        <v>0.52537640516045503</v>
      </c>
      <c r="J1381">
        <v>0.77542186002291802</v>
      </c>
    </row>
    <row r="1382" spans="1:10">
      <c r="A1382" t="s">
        <v>1383</v>
      </c>
      <c r="B1382" t="s">
        <v>12</v>
      </c>
      <c r="C1382">
        <v>776.62330967291996</v>
      </c>
      <c r="D1382">
        <v>914.29100509643604</v>
      </c>
      <c r="E1382">
        <f t="shared" si="21"/>
        <v>15.238183418273934</v>
      </c>
      <c r="F1382">
        <v>0.79968573059697101</v>
      </c>
      <c r="G1382">
        <v>1.1083456927144899</v>
      </c>
      <c r="H1382">
        <v>0.72151291411476004</v>
      </c>
      <c r="I1382">
        <v>0.47059399803833901</v>
      </c>
      <c r="J1382">
        <v>0.74492238550117396</v>
      </c>
    </row>
    <row r="1383" spans="1:10">
      <c r="A1383" t="s">
        <v>1384</v>
      </c>
      <c r="B1383" t="s">
        <v>12</v>
      </c>
      <c r="C1383">
        <v>776.67948306030905</v>
      </c>
      <c r="D1383">
        <v>982.90697128295903</v>
      </c>
      <c r="E1383">
        <f t="shared" si="21"/>
        <v>16.381782854715983</v>
      </c>
      <c r="F1383">
        <v>-4.1861984613098997</v>
      </c>
      <c r="G1383">
        <v>1.4413518135244201</v>
      </c>
      <c r="H1383">
        <v>-2.9043557735385499</v>
      </c>
      <c r="I1383">
        <v>3.6800971364757298E-3</v>
      </c>
      <c r="J1383">
        <v>0.26263623801174701</v>
      </c>
    </row>
    <row r="1384" spans="1:10">
      <c r="A1384" t="s">
        <v>1385</v>
      </c>
      <c r="B1384" t="s">
        <v>2</v>
      </c>
      <c r="C1384">
        <v>777.65124098089404</v>
      </c>
      <c r="D1384">
        <v>1110.7924777221699</v>
      </c>
      <c r="E1384">
        <f t="shared" si="21"/>
        <v>18.513207962036166</v>
      </c>
      <c r="F1384">
        <v>-3.2055407332068402</v>
      </c>
      <c r="G1384">
        <v>1.3715328706077401</v>
      </c>
      <c r="H1384">
        <v>-2.3371957040930602</v>
      </c>
      <c r="I1384">
        <v>1.9429010449704999E-2</v>
      </c>
      <c r="J1384">
        <v>0.40548077760040302</v>
      </c>
    </row>
    <row r="1385" spans="1:10">
      <c r="A1385" t="s">
        <v>1386</v>
      </c>
      <c r="B1385" t="s">
        <v>2</v>
      </c>
      <c r="C1385">
        <v>777.74856373907096</v>
      </c>
      <c r="D1385">
        <v>1234.0619699096701</v>
      </c>
      <c r="E1385">
        <f t="shared" si="21"/>
        <v>20.567699498494502</v>
      </c>
      <c r="F1385">
        <v>0.13474996021921801</v>
      </c>
      <c r="G1385">
        <v>1.21009996452956</v>
      </c>
      <c r="H1385">
        <v>0.111354403907948</v>
      </c>
      <c r="I1385">
        <v>0.91133531553069702</v>
      </c>
      <c r="J1385">
        <v>0.966699136008354</v>
      </c>
    </row>
    <row r="1386" spans="1:10">
      <c r="A1386" t="s">
        <v>1387</v>
      </c>
      <c r="B1386" t="s">
        <v>2</v>
      </c>
      <c r="C1386">
        <v>777.78534077055804</v>
      </c>
      <c r="D1386">
        <v>1578.7790036010699</v>
      </c>
      <c r="E1386">
        <f t="shared" si="21"/>
        <v>26.312983393351164</v>
      </c>
      <c r="F1386">
        <v>-0.85911305781108105</v>
      </c>
      <c r="G1386">
        <v>1.39587643339225</v>
      </c>
      <c r="H1386">
        <v>-0.61546497760068397</v>
      </c>
      <c r="I1386">
        <v>0.53824769137587503</v>
      </c>
      <c r="J1386">
        <v>0.78190832677639399</v>
      </c>
    </row>
    <row r="1387" spans="1:10">
      <c r="A1387" t="s">
        <v>1388</v>
      </c>
      <c r="B1387" t="s">
        <v>2</v>
      </c>
      <c r="C1387">
        <v>777.69500638455202</v>
      </c>
      <c r="D1387">
        <v>904.37249656677204</v>
      </c>
      <c r="E1387">
        <f t="shared" si="21"/>
        <v>15.072874942779533</v>
      </c>
      <c r="F1387">
        <v>-0.33015713937029101</v>
      </c>
      <c r="G1387">
        <v>1.28247112749609</v>
      </c>
      <c r="H1387">
        <v>-0.25743826296884498</v>
      </c>
      <c r="I1387">
        <v>0.79684046839046496</v>
      </c>
      <c r="J1387">
        <v>0.92082350307125904</v>
      </c>
    </row>
    <row r="1388" spans="1:10">
      <c r="A1388" t="s">
        <v>1389</v>
      </c>
      <c r="B1388" t="s">
        <v>12</v>
      </c>
      <c r="C1388">
        <v>777.62655539781701</v>
      </c>
      <c r="D1388">
        <v>915.27797821044896</v>
      </c>
      <c r="E1388">
        <f t="shared" si="21"/>
        <v>15.25463297017415</v>
      </c>
      <c r="F1388">
        <v>1.00307139588129</v>
      </c>
      <c r="G1388">
        <v>1.09790596736609</v>
      </c>
      <c r="H1388">
        <v>0.91362231893838197</v>
      </c>
      <c r="I1388">
        <v>0.360915334627605</v>
      </c>
      <c r="J1388">
        <v>0.670475996227063</v>
      </c>
    </row>
    <row r="1389" spans="1:10">
      <c r="A1389" t="s">
        <v>1390</v>
      </c>
      <c r="B1389" t="s">
        <v>2</v>
      </c>
      <c r="C1389">
        <v>778.66018213541702</v>
      </c>
      <c r="D1389">
        <v>1123.90852676392</v>
      </c>
      <c r="E1389">
        <f t="shared" si="21"/>
        <v>18.731808779398666</v>
      </c>
      <c r="F1389">
        <v>-1.76019595610665</v>
      </c>
      <c r="G1389">
        <v>1.18861704684235</v>
      </c>
      <c r="H1389">
        <v>-1.4808772604959199</v>
      </c>
      <c r="I1389">
        <v>0.13863928357018601</v>
      </c>
      <c r="J1389">
        <v>0.495012189720198</v>
      </c>
    </row>
    <row r="1390" spans="1:10">
      <c r="A1390" t="s">
        <v>1391</v>
      </c>
      <c r="B1390" t="s">
        <v>2</v>
      </c>
      <c r="C1390">
        <v>778.78684433798605</v>
      </c>
      <c r="D1390">
        <v>1511.27803161621</v>
      </c>
      <c r="E1390">
        <f t="shared" si="21"/>
        <v>25.187967193603502</v>
      </c>
      <c r="F1390">
        <v>2.7761377327677299</v>
      </c>
      <c r="G1390">
        <v>1.45561688776162</v>
      </c>
      <c r="H1390">
        <v>1.90718983553203</v>
      </c>
      <c r="I1390">
        <v>5.6496009259387997E-2</v>
      </c>
      <c r="J1390">
        <v>0.42450249461359102</v>
      </c>
    </row>
    <row r="1391" spans="1:10">
      <c r="A1391" t="s">
        <v>1392</v>
      </c>
      <c r="B1391" t="s">
        <v>2</v>
      </c>
      <c r="C1391">
        <v>778.805833641459</v>
      </c>
      <c r="D1391">
        <v>1730.6024740600601</v>
      </c>
      <c r="E1391">
        <f t="shared" si="21"/>
        <v>28.84337456766767</v>
      </c>
      <c r="F1391">
        <v>-4.4574125037713399</v>
      </c>
      <c r="G1391">
        <v>1.9691397394800301</v>
      </c>
      <c r="H1391">
        <v>-2.2636344259388901</v>
      </c>
      <c r="I1391">
        <v>2.3596608660144101E-2</v>
      </c>
      <c r="J1391">
        <v>0.40766928946257902</v>
      </c>
    </row>
    <row r="1392" spans="1:10">
      <c r="A1392" t="s">
        <v>1393</v>
      </c>
      <c r="B1392" t="s">
        <v>2</v>
      </c>
      <c r="C1392">
        <v>778.63403313076196</v>
      </c>
      <c r="D1392">
        <v>833.04301338195796</v>
      </c>
      <c r="E1392">
        <f t="shared" si="21"/>
        <v>13.884050223032633</v>
      </c>
      <c r="F1392">
        <v>-1.26378802369397</v>
      </c>
      <c r="G1392">
        <v>1.39737497233997</v>
      </c>
      <c r="H1392">
        <v>-0.90440150189443602</v>
      </c>
      <c r="I1392">
        <v>0.36578254208611899</v>
      </c>
      <c r="J1392">
        <v>0.67444743059393097</v>
      </c>
    </row>
    <row r="1393" spans="1:10">
      <c r="A1393" t="s">
        <v>1394</v>
      </c>
      <c r="B1393" t="s">
        <v>2</v>
      </c>
      <c r="C1393">
        <v>778.62898045973304</v>
      </c>
      <c r="D1393">
        <v>896.36200531005898</v>
      </c>
      <c r="E1393">
        <f t="shared" si="21"/>
        <v>14.939366755167649</v>
      </c>
      <c r="F1393">
        <v>2.96985840369807</v>
      </c>
      <c r="G1393">
        <v>1.3207465260520299</v>
      </c>
      <c r="H1393">
        <v>2.2486210223664602</v>
      </c>
      <c r="I1393">
        <v>2.4536617762591899E-2</v>
      </c>
      <c r="J1393">
        <v>0.40795822304068502</v>
      </c>
    </row>
    <row r="1394" spans="1:10">
      <c r="A1394" t="s">
        <v>1395</v>
      </c>
      <c r="B1394" t="s">
        <v>12</v>
      </c>
      <c r="C1394">
        <v>778.63932610039899</v>
      </c>
      <c r="D1394">
        <v>981.72896820068399</v>
      </c>
      <c r="E1394">
        <f t="shared" si="21"/>
        <v>16.362149470011399</v>
      </c>
      <c r="F1394">
        <v>-1.57324163614049</v>
      </c>
      <c r="G1394">
        <v>1.08542718248604</v>
      </c>
      <c r="H1394">
        <v>-1.44942163005092</v>
      </c>
      <c r="I1394">
        <v>0.147219871758134</v>
      </c>
      <c r="J1394">
        <v>0.49683247380104101</v>
      </c>
    </row>
    <row r="1395" spans="1:10">
      <c r="A1395" t="s">
        <v>1396</v>
      </c>
      <c r="B1395" t="s">
        <v>2</v>
      </c>
      <c r="C1395">
        <v>779.66342789646706</v>
      </c>
      <c r="D1395">
        <v>1136.37603683472</v>
      </c>
      <c r="E1395">
        <f t="shared" si="21"/>
        <v>18.939600613911999</v>
      </c>
      <c r="F1395">
        <v>-1.9927329992119001</v>
      </c>
      <c r="G1395">
        <v>1.3120449348800201</v>
      </c>
      <c r="H1395">
        <v>-1.51879935376917</v>
      </c>
      <c r="I1395">
        <v>0.12881300862895501</v>
      </c>
      <c r="J1395">
        <v>0.477500942624632</v>
      </c>
    </row>
    <row r="1396" spans="1:10">
      <c r="A1396" t="s">
        <v>1397</v>
      </c>
      <c r="B1396" t="s">
        <v>2</v>
      </c>
      <c r="C1396">
        <v>779.79168992692701</v>
      </c>
      <c r="D1396">
        <v>1506.10904907227</v>
      </c>
      <c r="E1396">
        <f t="shared" si="21"/>
        <v>25.101817484537833</v>
      </c>
      <c r="F1396">
        <v>3.30435304503</v>
      </c>
      <c r="G1396">
        <v>1.50364132947301</v>
      </c>
      <c r="H1396">
        <v>2.1975673189217901</v>
      </c>
      <c r="I1396">
        <v>2.7979954282781602E-2</v>
      </c>
      <c r="J1396">
        <v>0.42166896381329</v>
      </c>
    </row>
    <row r="1397" spans="1:10">
      <c r="A1397" t="s">
        <v>1398</v>
      </c>
      <c r="B1397" t="s">
        <v>2</v>
      </c>
      <c r="C1397">
        <v>779.80808469517206</v>
      </c>
      <c r="D1397">
        <v>1649.3910018920899</v>
      </c>
      <c r="E1397">
        <f t="shared" si="21"/>
        <v>27.489850031534832</v>
      </c>
      <c r="F1397">
        <v>-1.0459484525698099</v>
      </c>
      <c r="G1397">
        <v>1.3909935610022399</v>
      </c>
      <c r="H1397">
        <v>-0.75194341792364805</v>
      </c>
      <c r="I1397">
        <v>0.45208508632759298</v>
      </c>
      <c r="J1397">
        <v>0.73500430600964195</v>
      </c>
    </row>
    <row r="1398" spans="1:10">
      <c r="A1398" t="s">
        <v>1399</v>
      </c>
      <c r="B1398" t="s">
        <v>2</v>
      </c>
      <c r="C1398">
        <v>779.636256301044</v>
      </c>
      <c r="D1398">
        <v>852.06402252197302</v>
      </c>
      <c r="E1398">
        <f t="shared" si="21"/>
        <v>14.201067042032884</v>
      </c>
      <c r="F1398">
        <v>-0.49836407520219</v>
      </c>
      <c r="G1398">
        <v>1.25959193287365</v>
      </c>
      <c r="H1398">
        <v>-0.39565518180575898</v>
      </c>
      <c r="I1398">
        <v>0.69235942272121898</v>
      </c>
      <c r="J1398">
        <v>0.87136890410878498</v>
      </c>
    </row>
    <row r="1399" spans="1:10">
      <c r="A1399" t="s">
        <v>1400</v>
      </c>
      <c r="B1399" t="s">
        <v>12</v>
      </c>
      <c r="C1399">
        <v>779.64269306705899</v>
      </c>
      <c r="D1399">
        <v>982.29653625488299</v>
      </c>
      <c r="E1399">
        <f t="shared" si="21"/>
        <v>16.371608937581382</v>
      </c>
      <c r="F1399">
        <v>-1.66618462581795</v>
      </c>
      <c r="G1399">
        <v>1.08920289397757</v>
      </c>
      <c r="H1399">
        <v>-1.5297284234467501</v>
      </c>
      <c r="I1399">
        <v>0.12608396503847</v>
      </c>
      <c r="J1399">
        <v>0.47410319278770702</v>
      </c>
    </row>
    <row r="1400" spans="1:10">
      <c r="A1400" t="s">
        <v>1401</v>
      </c>
      <c r="B1400" t="s">
        <v>2</v>
      </c>
      <c r="C1400">
        <v>780.70409318830298</v>
      </c>
      <c r="D1400">
        <v>1044.41650405884</v>
      </c>
      <c r="E1400">
        <f t="shared" si="21"/>
        <v>17.406941734314</v>
      </c>
      <c r="F1400">
        <v>-1.84179609010483</v>
      </c>
      <c r="G1400">
        <v>1.4673361546530499</v>
      </c>
      <c r="H1400">
        <v>-1.25519710276635</v>
      </c>
      <c r="I1400">
        <v>0.20940721703429299</v>
      </c>
      <c r="J1400">
        <v>0.55552557413415504</v>
      </c>
    </row>
    <row r="1401" spans="1:10">
      <c r="A1401" t="s">
        <v>1402</v>
      </c>
      <c r="B1401" t="s">
        <v>2</v>
      </c>
      <c r="C1401">
        <v>780.68568098273397</v>
      </c>
      <c r="D1401">
        <v>1195.15003768921</v>
      </c>
      <c r="E1401">
        <f t="shared" si="21"/>
        <v>19.919167294820166</v>
      </c>
      <c r="F1401">
        <v>2.5173467177894E-2</v>
      </c>
      <c r="G1401">
        <v>1.2459802761921099</v>
      </c>
      <c r="H1401">
        <v>2.0203744520601599E-2</v>
      </c>
      <c r="I1401">
        <v>0.98388084080080496</v>
      </c>
      <c r="J1401">
        <v>0.99342852024844197</v>
      </c>
    </row>
    <row r="1402" spans="1:10">
      <c r="A1402" t="s">
        <v>1403</v>
      </c>
      <c r="B1402" t="s">
        <v>2</v>
      </c>
      <c r="C1402">
        <v>780.80279618078805</v>
      </c>
      <c r="D1402">
        <v>1554.53304656982</v>
      </c>
      <c r="E1402">
        <f t="shared" si="21"/>
        <v>25.908884109497002</v>
      </c>
      <c r="F1402">
        <v>2.21207076869127</v>
      </c>
      <c r="G1402">
        <v>1.3512911536702299</v>
      </c>
      <c r="H1402">
        <v>1.6370052913341999</v>
      </c>
      <c r="I1402">
        <v>0.101629363964174</v>
      </c>
      <c r="J1402">
        <v>0.45461433475059998</v>
      </c>
    </row>
    <row r="1403" spans="1:10">
      <c r="A1403" t="s">
        <v>1404</v>
      </c>
      <c r="B1403" t="s">
        <v>2</v>
      </c>
      <c r="C1403">
        <v>780.64871482020601</v>
      </c>
      <c r="D1403">
        <v>881.79901199340804</v>
      </c>
      <c r="E1403">
        <f t="shared" si="21"/>
        <v>14.696650199890135</v>
      </c>
      <c r="F1403">
        <v>-0.28212287448226903</v>
      </c>
      <c r="G1403">
        <v>1.22114480040758</v>
      </c>
      <c r="H1403">
        <v>-0.231031466856433</v>
      </c>
      <c r="I1403">
        <v>0.81729035620742196</v>
      </c>
      <c r="J1403">
        <v>0.92915689396829004</v>
      </c>
    </row>
    <row r="1404" spans="1:10">
      <c r="A1404" t="s">
        <v>1405</v>
      </c>
      <c r="B1404" t="s">
        <v>2</v>
      </c>
      <c r="C1404">
        <v>780.65493166076897</v>
      </c>
      <c r="D1404">
        <v>957.02098266601604</v>
      </c>
      <c r="E1404">
        <f t="shared" si="21"/>
        <v>15.950349711100268</v>
      </c>
      <c r="F1404">
        <v>-0.40525257395526298</v>
      </c>
      <c r="G1404">
        <v>1.3790929538551899</v>
      </c>
      <c r="H1404">
        <v>-0.293854430060278</v>
      </c>
      <c r="I1404">
        <v>0.76886914099891701</v>
      </c>
      <c r="J1404">
        <v>0.90920258318638003</v>
      </c>
    </row>
    <row r="1405" spans="1:10">
      <c r="A1405" t="s">
        <v>1406</v>
      </c>
      <c r="B1405" t="s">
        <v>2</v>
      </c>
      <c r="C1405">
        <v>781.727622339096</v>
      </c>
      <c r="D1405">
        <v>1044.42299102783</v>
      </c>
      <c r="E1405">
        <f t="shared" si="21"/>
        <v>17.407049850463832</v>
      </c>
      <c r="F1405">
        <v>-0.64860214672263405</v>
      </c>
      <c r="G1405">
        <v>2.00152640198124</v>
      </c>
      <c r="H1405">
        <v>-0.324053755214324</v>
      </c>
      <c r="I1405">
        <v>0.74589733730285701</v>
      </c>
      <c r="J1405">
        <v>0.89624582105175699</v>
      </c>
    </row>
    <row r="1406" spans="1:10">
      <c r="A1406" t="s">
        <v>1407</v>
      </c>
      <c r="B1406" t="s">
        <v>2</v>
      </c>
      <c r="C1406">
        <v>781.72261917484195</v>
      </c>
      <c r="D1406">
        <v>1091.7960269165001</v>
      </c>
      <c r="E1406">
        <f t="shared" si="21"/>
        <v>18.196600448608333</v>
      </c>
      <c r="F1406">
        <v>1.0264733445838901</v>
      </c>
      <c r="G1406">
        <v>1.22446040580517</v>
      </c>
      <c r="H1406">
        <v>0.83830668571835598</v>
      </c>
      <c r="I1406">
        <v>0.40185848196444701</v>
      </c>
      <c r="J1406">
        <v>0.70146939977451805</v>
      </c>
    </row>
    <row r="1407" spans="1:10">
      <c r="A1407" t="s">
        <v>1408</v>
      </c>
      <c r="B1407" t="s">
        <v>2</v>
      </c>
      <c r="C1407">
        <v>781.68765087221504</v>
      </c>
      <c r="D1407">
        <v>1195.83800323486</v>
      </c>
      <c r="E1407">
        <f t="shared" si="21"/>
        <v>19.930633387247667</v>
      </c>
      <c r="F1407">
        <v>-0.82999118436789998</v>
      </c>
      <c r="G1407">
        <v>1.37688736172624</v>
      </c>
      <c r="H1407">
        <v>-0.60280252941483703</v>
      </c>
      <c r="I1407">
        <v>0.54664006388131603</v>
      </c>
      <c r="J1407">
        <v>0.78618330275585202</v>
      </c>
    </row>
    <row r="1408" spans="1:10">
      <c r="A1408" t="s">
        <v>1409</v>
      </c>
      <c r="B1408" t="s">
        <v>2</v>
      </c>
      <c r="C1408">
        <v>781.80972290027603</v>
      </c>
      <c r="D1408">
        <v>1554.73603149414</v>
      </c>
      <c r="E1408">
        <f t="shared" si="21"/>
        <v>25.912267191569001</v>
      </c>
      <c r="F1408">
        <v>1.6819756888194499</v>
      </c>
      <c r="G1408">
        <v>1.3210308631693599</v>
      </c>
      <c r="H1408">
        <v>1.2732296691268301</v>
      </c>
      <c r="I1408">
        <v>0.20293655533393601</v>
      </c>
      <c r="J1408">
        <v>0.550201269864109</v>
      </c>
    </row>
    <row r="1409" spans="1:10">
      <c r="A1409" t="s">
        <v>1410</v>
      </c>
      <c r="B1409" t="s">
        <v>2</v>
      </c>
      <c r="C1409">
        <v>781.81688777050294</v>
      </c>
      <c r="D1409">
        <v>1734.1159466552699</v>
      </c>
      <c r="E1409">
        <f t="shared" si="21"/>
        <v>28.901932444254498</v>
      </c>
      <c r="F1409">
        <v>-3.83029035478812</v>
      </c>
      <c r="G1409">
        <v>1.5693616241072901</v>
      </c>
      <c r="H1409">
        <v>-2.4406677823327798</v>
      </c>
      <c r="I1409">
        <v>1.4660134185889399E-2</v>
      </c>
      <c r="J1409">
        <v>0.33942660611645697</v>
      </c>
    </row>
    <row r="1410" spans="1:10">
      <c r="A1410" t="s">
        <v>1411</v>
      </c>
      <c r="B1410" t="s">
        <v>2</v>
      </c>
      <c r="C1410">
        <v>781.65354513199804</v>
      </c>
      <c r="D1410">
        <v>885.31897941589398</v>
      </c>
      <c r="E1410">
        <f t="shared" si="21"/>
        <v>14.755316323598233</v>
      </c>
      <c r="F1410">
        <v>-0.85422620671002802</v>
      </c>
      <c r="G1410">
        <v>1.2356096579879601</v>
      </c>
      <c r="H1410">
        <v>-0.69133985898186601</v>
      </c>
      <c r="I1410">
        <v>0.48935198880836001</v>
      </c>
      <c r="J1410">
        <v>0.75283703688201098</v>
      </c>
    </row>
    <row r="1411" spans="1:10">
      <c r="A1411" t="s">
        <v>1412</v>
      </c>
      <c r="B1411" t="s">
        <v>2</v>
      </c>
      <c r="C1411">
        <v>781.67193223934703</v>
      </c>
      <c r="D1411">
        <v>971.38805267333998</v>
      </c>
      <c r="E1411">
        <f t="shared" ref="E1411:E1474" si="22">D1411/60</f>
        <v>16.189800877888999</v>
      </c>
      <c r="F1411">
        <v>-0.344233728763295</v>
      </c>
      <c r="G1411">
        <v>1.5966482293212401</v>
      </c>
      <c r="H1411">
        <v>-0.215597726814024</v>
      </c>
      <c r="I1411">
        <v>0.82930132787225697</v>
      </c>
      <c r="J1411">
        <v>0.93412137351723601</v>
      </c>
    </row>
    <row r="1412" spans="1:10">
      <c r="A1412" t="s">
        <v>1413</v>
      </c>
      <c r="B1412" t="s">
        <v>2</v>
      </c>
      <c r="C1412">
        <v>782.66454429533599</v>
      </c>
      <c r="D1412">
        <v>1023.59450744629</v>
      </c>
      <c r="E1412">
        <f t="shared" si="22"/>
        <v>17.059908457438166</v>
      </c>
      <c r="F1412">
        <v>1.16784902319676</v>
      </c>
      <c r="G1412">
        <v>1.1762536253346101</v>
      </c>
      <c r="H1412">
        <v>0.99285477047056003</v>
      </c>
      <c r="I1412">
        <v>0.32078073413701202</v>
      </c>
      <c r="J1412">
        <v>0.63740448251846904</v>
      </c>
    </row>
    <row r="1413" spans="1:10">
      <c r="A1413" t="s">
        <v>1414</v>
      </c>
      <c r="B1413" t="s">
        <v>2</v>
      </c>
      <c r="C1413">
        <v>782.70717033772701</v>
      </c>
      <c r="D1413">
        <v>1082.7135461425801</v>
      </c>
      <c r="E1413">
        <f t="shared" si="22"/>
        <v>18.045225769043</v>
      </c>
      <c r="F1413">
        <v>-2.2632733766233</v>
      </c>
      <c r="G1413">
        <v>1.5664255418774999</v>
      </c>
      <c r="H1413">
        <v>-1.44486495917997</v>
      </c>
      <c r="I1413">
        <v>0.14849582051020699</v>
      </c>
      <c r="J1413">
        <v>0.49821904085547097</v>
      </c>
    </row>
    <row r="1414" spans="1:10">
      <c r="A1414" t="s">
        <v>1415</v>
      </c>
      <c r="B1414" t="s">
        <v>2</v>
      </c>
      <c r="C1414">
        <v>782.81565125461395</v>
      </c>
      <c r="D1414">
        <v>1554.4450231933599</v>
      </c>
      <c r="E1414">
        <f t="shared" si="22"/>
        <v>25.907417053222666</v>
      </c>
      <c r="F1414">
        <v>2.6062704234716301</v>
      </c>
      <c r="G1414">
        <v>1.56790765632069</v>
      </c>
      <c r="H1414">
        <v>1.66226015477697</v>
      </c>
      <c r="I1414">
        <v>9.6460623281560298E-2</v>
      </c>
      <c r="J1414">
        <v>0.44525029671729099</v>
      </c>
    </row>
    <row r="1415" spans="1:10">
      <c r="A1415" t="s">
        <v>1416</v>
      </c>
      <c r="B1415" t="s">
        <v>2</v>
      </c>
      <c r="C1415">
        <v>782.81830899798797</v>
      </c>
      <c r="D1415">
        <v>1609.6489944458001</v>
      </c>
      <c r="E1415">
        <f t="shared" si="22"/>
        <v>26.827483240763335</v>
      </c>
      <c r="F1415">
        <v>0.35823881116634299</v>
      </c>
      <c r="G1415">
        <v>1.7245001850197601</v>
      </c>
      <c r="H1415">
        <v>0.20773486386273601</v>
      </c>
      <c r="I1415">
        <v>0.835435994024321</v>
      </c>
      <c r="J1415">
        <v>0.93736046564020203</v>
      </c>
    </row>
    <row r="1416" spans="1:10">
      <c r="A1416" t="s">
        <v>1417</v>
      </c>
      <c r="B1416" t="s">
        <v>2</v>
      </c>
      <c r="C1416">
        <v>783.28638268046905</v>
      </c>
      <c r="D1416">
        <v>1609.5289877319301</v>
      </c>
      <c r="E1416">
        <f t="shared" si="22"/>
        <v>26.825483128865503</v>
      </c>
      <c r="F1416">
        <v>0.29575045921401799</v>
      </c>
      <c r="G1416">
        <v>1.8405686368095</v>
      </c>
      <c r="H1416">
        <v>0.160684287072652</v>
      </c>
      <c r="I1416">
        <v>0.87234206571036699</v>
      </c>
      <c r="J1416">
        <v>0.95315285089493795</v>
      </c>
    </row>
    <row r="1417" spans="1:10">
      <c r="A1417" t="s">
        <v>1418</v>
      </c>
      <c r="B1417" t="s">
        <v>2</v>
      </c>
      <c r="C1417">
        <v>782.66053373790498</v>
      </c>
      <c r="D1417">
        <v>891.40000457763699</v>
      </c>
      <c r="E1417">
        <f t="shared" si="22"/>
        <v>14.856666742960616</v>
      </c>
      <c r="F1417">
        <v>3.0301094089735799E-2</v>
      </c>
      <c r="G1417">
        <v>1.37321388038615</v>
      </c>
      <c r="H1417">
        <v>2.2065822755312599E-2</v>
      </c>
      <c r="I1417">
        <v>0.98239544932456901</v>
      </c>
      <c r="J1417">
        <v>0.99342852024844197</v>
      </c>
    </row>
    <row r="1418" spans="1:10">
      <c r="A1418" t="s">
        <v>1419</v>
      </c>
      <c r="B1418" t="s">
        <v>2</v>
      </c>
      <c r="C1418">
        <v>782.66429551776901</v>
      </c>
      <c r="D1418">
        <v>948.70800430297902</v>
      </c>
      <c r="E1418">
        <f t="shared" si="22"/>
        <v>15.811800071716316</v>
      </c>
      <c r="F1418">
        <v>-0.55545597645328904</v>
      </c>
      <c r="G1418">
        <v>1.1669574757943799</v>
      </c>
      <c r="H1418">
        <v>-0.47598647592121801</v>
      </c>
      <c r="I1418">
        <v>0.63408401283825699</v>
      </c>
      <c r="J1418">
        <v>0.83761975150363199</v>
      </c>
    </row>
    <row r="1419" spans="1:10">
      <c r="A1419" t="s">
        <v>1420</v>
      </c>
      <c r="B1419" t="s">
        <v>2</v>
      </c>
      <c r="C1419">
        <v>783.13384357646703</v>
      </c>
      <c r="D1419">
        <v>970.34099761962898</v>
      </c>
      <c r="E1419">
        <f t="shared" si="22"/>
        <v>16.17234996032715</v>
      </c>
      <c r="F1419">
        <v>-0.31401153079224398</v>
      </c>
      <c r="G1419">
        <v>1.28271544347147</v>
      </c>
      <c r="H1419">
        <v>-0.244802175252852</v>
      </c>
      <c r="I1419">
        <v>0.80660960955102601</v>
      </c>
      <c r="J1419">
        <v>0.924184920424582</v>
      </c>
    </row>
    <row r="1420" spans="1:10">
      <c r="A1420" t="s">
        <v>1421</v>
      </c>
      <c r="B1420" t="s">
        <v>2</v>
      </c>
      <c r="C1420">
        <v>783.72562834144196</v>
      </c>
      <c r="D1420">
        <v>1053.71895568848</v>
      </c>
      <c r="E1420">
        <f t="shared" si="22"/>
        <v>17.561982594808001</v>
      </c>
      <c r="F1420">
        <v>-2.9478665134866202</v>
      </c>
      <c r="G1420">
        <v>1.35715942937606</v>
      </c>
      <c r="H1420">
        <v>-2.1720856442355201</v>
      </c>
      <c r="I1420">
        <v>2.98492035871494E-2</v>
      </c>
      <c r="J1420">
        <v>0.42200675724863201</v>
      </c>
    </row>
    <row r="1421" spans="1:10">
      <c r="A1421" t="s">
        <v>1422</v>
      </c>
      <c r="B1421" t="s">
        <v>2</v>
      </c>
      <c r="C1421">
        <v>783.83095510414</v>
      </c>
      <c r="D1421">
        <v>1309.2989550781199</v>
      </c>
      <c r="E1421">
        <f t="shared" si="22"/>
        <v>21.821649251301999</v>
      </c>
      <c r="F1421">
        <v>-2.9737649304134601</v>
      </c>
      <c r="G1421">
        <v>1.37885352384912</v>
      </c>
      <c r="H1421">
        <v>-2.15669386122471</v>
      </c>
      <c r="I1421">
        <v>3.10295256230332E-2</v>
      </c>
      <c r="J1421">
        <v>0.42200675724863201</v>
      </c>
    </row>
    <row r="1422" spans="1:10">
      <c r="A1422" t="s">
        <v>1423</v>
      </c>
      <c r="B1422" t="s">
        <v>2</v>
      </c>
      <c r="C1422">
        <v>783.67827758476801</v>
      </c>
      <c r="D1422">
        <v>1429.6529743957501</v>
      </c>
      <c r="E1422">
        <f t="shared" si="22"/>
        <v>23.827549573262502</v>
      </c>
      <c r="F1422">
        <v>1.6443593105601799</v>
      </c>
      <c r="G1422">
        <v>1.35276125019274</v>
      </c>
      <c r="H1422">
        <v>1.2155576679372599</v>
      </c>
      <c r="I1422">
        <v>0.22415346830156599</v>
      </c>
      <c r="J1422">
        <v>0.568760236034762</v>
      </c>
    </row>
    <row r="1423" spans="1:10">
      <c r="A1423" t="s">
        <v>1424</v>
      </c>
      <c r="B1423" t="s">
        <v>2</v>
      </c>
      <c r="C1423">
        <v>783.805469705154</v>
      </c>
      <c r="D1423">
        <v>1554.3720037841799</v>
      </c>
      <c r="E1423">
        <f t="shared" si="22"/>
        <v>25.906200063069665</v>
      </c>
      <c r="F1423">
        <v>0.65439492144559896</v>
      </c>
      <c r="G1423">
        <v>1.3096786657327499</v>
      </c>
      <c r="H1423">
        <v>0.49966067140558701</v>
      </c>
      <c r="I1423">
        <v>0.61731402938256597</v>
      </c>
      <c r="J1423">
        <v>0.83164666574854296</v>
      </c>
    </row>
    <row r="1424" spans="1:10">
      <c r="A1424" t="s">
        <v>1425</v>
      </c>
      <c r="B1424" t="s">
        <v>2</v>
      </c>
      <c r="C1424">
        <v>784.29982662608199</v>
      </c>
      <c r="D1424">
        <v>1609.4384695434601</v>
      </c>
      <c r="E1424">
        <f t="shared" si="22"/>
        <v>26.823974492391002</v>
      </c>
      <c r="F1424">
        <v>-0.34790363523984502</v>
      </c>
      <c r="G1424">
        <v>1.62035735251744</v>
      </c>
      <c r="H1424">
        <v>-0.214707968399273</v>
      </c>
      <c r="I1424">
        <v>0.82999500958196504</v>
      </c>
      <c r="J1424">
        <v>0.93425213150335396</v>
      </c>
    </row>
    <row r="1425" spans="1:10">
      <c r="A1425" t="s">
        <v>1426</v>
      </c>
      <c r="B1425" t="s">
        <v>2</v>
      </c>
      <c r="C1425">
        <v>783.82261949934502</v>
      </c>
      <c r="D1425">
        <v>1609.52003479004</v>
      </c>
      <c r="E1425">
        <f t="shared" si="22"/>
        <v>26.825333913167334</v>
      </c>
      <c r="F1425">
        <v>-0.93965440752269302</v>
      </c>
      <c r="G1425">
        <v>2.0471759827954101</v>
      </c>
      <c r="H1425">
        <v>-0.459000308434451</v>
      </c>
      <c r="I1425">
        <v>0.64623394458794603</v>
      </c>
      <c r="J1425">
        <v>0.84586244656012999</v>
      </c>
    </row>
    <row r="1426" spans="1:10">
      <c r="A1426" t="s">
        <v>1427</v>
      </c>
      <c r="B1426" t="s">
        <v>2</v>
      </c>
      <c r="C1426">
        <v>783.66928539854996</v>
      </c>
      <c r="D1426">
        <v>945.75451522827098</v>
      </c>
      <c r="E1426">
        <f t="shared" si="22"/>
        <v>15.762575253804517</v>
      </c>
      <c r="F1426">
        <v>-0.54952509463449595</v>
      </c>
      <c r="G1426">
        <v>1.17211562898268</v>
      </c>
      <c r="H1426">
        <v>-0.46883181236261501</v>
      </c>
      <c r="I1426">
        <v>0.63918985895574199</v>
      </c>
      <c r="J1426">
        <v>0.83953984414467098</v>
      </c>
    </row>
    <row r="1427" spans="1:10">
      <c r="A1427" t="s">
        <v>1428</v>
      </c>
      <c r="B1427" t="s">
        <v>2</v>
      </c>
      <c r="C1427">
        <v>784.14835200833897</v>
      </c>
      <c r="D1427">
        <v>970.36096466064498</v>
      </c>
      <c r="E1427">
        <f t="shared" si="22"/>
        <v>16.172682744344083</v>
      </c>
      <c r="F1427">
        <v>-0.73395030568308095</v>
      </c>
      <c r="G1427">
        <v>1.3058049201437301</v>
      </c>
      <c r="H1427">
        <v>-0.56206734586533602</v>
      </c>
      <c r="I1427">
        <v>0.57407013544185004</v>
      </c>
      <c r="J1427">
        <v>0.79900835795234804</v>
      </c>
    </row>
    <row r="1428" spans="1:10">
      <c r="A1428" t="s">
        <v>1429</v>
      </c>
      <c r="B1428" t="s">
        <v>2</v>
      </c>
      <c r="C1428">
        <v>784.68343665883003</v>
      </c>
      <c r="D1428">
        <v>1056.0084744262699</v>
      </c>
      <c r="E1428">
        <f t="shared" si="22"/>
        <v>17.600141240437832</v>
      </c>
      <c r="F1428">
        <v>-2.7083055686346702</v>
      </c>
      <c r="G1428">
        <v>1.63632369682243</v>
      </c>
      <c r="H1428">
        <v>-1.65511602251677</v>
      </c>
      <c r="I1428">
        <v>9.7900965361250605E-2</v>
      </c>
      <c r="J1428">
        <v>0.447362027147437</v>
      </c>
    </row>
    <row r="1429" spans="1:10">
      <c r="A1429" t="s">
        <v>1430</v>
      </c>
      <c r="B1429" t="s">
        <v>2</v>
      </c>
      <c r="C1429">
        <v>784.76454027726504</v>
      </c>
      <c r="D1429">
        <v>1167.3830438232401</v>
      </c>
      <c r="E1429">
        <f t="shared" si="22"/>
        <v>19.45638406372067</v>
      </c>
      <c r="F1429">
        <v>-2.8705110740136002</v>
      </c>
      <c r="G1429">
        <v>1.51753027714707</v>
      </c>
      <c r="H1429">
        <v>-1.8915675800618099</v>
      </c>
      <c r="I1429">
        <v>5.85486188533339E-2</v>
      </c>
      <c r="J1429">
        <v>0.42524786325052999</v>
      </c>
    </row>
    <row r="1430" spans="1:10">
      <c r="A1430" t="s">
        <v>1431</v>
      </c>
      <c r="B1430" t="s">
        <v>2</v>
      </c>
      <c r="C1430">
        <v>784.82185973351898</v>
      </c>
      <c r="D1430">
        <v>1309.26094726562</v>
      </c>
      <c r="E1430">
        <f t="shared" si="22"/>
        <v>21.821015787760334</v>
      </c>
      <c r="F1430">
        <v>-1.1594166522115701</v>
      </c>
      <c r="G1430">
        <v>1.39683985970557</v>
      </c>
      <c r="H1430">
        <v>-0.83002832726719999</v>
      </c>
      <c r="I1430">
        <v>0.40652276792016001</v>
      </c>
      <c r="J1430">
        <v>0.70477565292691102</v>
      </c>
    </row>
    <row r="1431" spans="1:10">
      <c r="A1431" t="s">
        <v>1432</v>
      </c>
      <c r="B1431" t="s">
        <v>2</v>
      </c>
      <c r="C1431">
        <v>784.68472936714898</v>
      </c>
      <c r="D1431">
        <v>1427.2930166625999</v>
      </c>
      <c r="E1431">
        <f t="shared" si="22"/>
        <v>23.788216944376664</v>
      </c>
      <c r="F1431">
        <v>1.42750662011104</v>
      </c>
      <c r="G1431">
        <v>1.46360889996176</v>
      </c>
      <c r="H1431">
        <v>0.97533338322029905</v>
      </c>
      <c r="I1431">
        <v>0.32939491627529899</v>
      </c>
      <c r="J1431">
        <v>0.64479266691634796</v>
      </c>
    </row>
    <row r="1432" spans="1:10">
      <c r="A1432" t="s">
        <v>1433</v>
      </c>
      <c r="B1432" t="s">
        <v>2</v>
      </c>
      <c r="C1432">
        <v>784.76537255257597</v>
      </c>
      <c r="D1432">
        <v>1554.57002563477</v>
      </c>
      <c r="E1432">
        <f t="shared" si="22"/>
        <v>25.909500427246165</v>
      </c>
      <c r="F1432">
        <v>-0.55579051101802801</v>
      </c>
      <c r="G1432">
        <v>1.2566785132671401</v>
      </c>
      <c r="H1432">
        <v>-0.44226944691930298</v>
      </c>
      <c r="I1432">
        <v>0.65829423733113002</v>
      </c>
      <c r="J1432">
        <v>0.85064196145051296</v>
      </c>
    </row>
    <row r="1433" spans="1:10">
      <c r="A1433" t="s">
        <v>1434</v>
      </c>
      <c r="B1433" t="s">
        <v>2</v>
      </c>
      <c r="C1433">
        <v>784.82876525072197</v>
      </c>
      <c r="D1433">
        <v>1609.52451126099</v>
      </c>
      <c r="E1433">
        <f t="shared" si="22"/>
        <v>26.825408521016502</v>
      </c>
      <c r="F1433">
        <v>-0.88993972237727004</v>
      </c>
      <c r="G1433">
        <v>2.0442855787277598</v>
      </c>
      <c r="H1433">
        <v>-0.43533043114803799</v>
      </c>
      <c r="I1433">
        <v>0.66332259930075499</v>
      </c>
      <c r="J1433">
        <v>0.85379946083945302</v>
      </c>
    </row>
    <row r="1434" spans="1:10">
      <c r="A1434" t="s">
        <v>1435</v>
      </c>
      <c r="B1434" t="s">
        <v>2</v>
      </c>
      <c r="C1434">
        <v>784.67651347631897</v>
      </c>
      <c r="D1434">
        <v>971.21104827880902</v>
      </c>
      <c r="E1434">
        <f t="shared" si="22"/>
        <v>16.186850804646816</v>
      </c>
      <c r="F1434">
        <v>-3.3005079770784702</v>
      </c>
      <c r="G1434">
        <v>1.4283035707318299</v>
      </c>
      <c r="H1434">
        <v>-2.3107888579928302</v>
      </c>
      <c r="I1434">
        <v>2.0844520245684499E-2</v>
      </c>
      <c r="J1434">
        <v>0.40548077760040302</v>
      </c>
    </row>
    <row r="1435" spans="1:10">
      <c r="A1435" t="s">
        <v>1436</v>
      </c>
      <c r="B1435" t="s">
        <v>2</v>
      </c>
      <c r="C1435">
        <v>785.68696079370898</v>
      </c>
      <c r="D1435">
        <v>1001.2644581604</v>
      </c>
      <c r="E1435">
        <f t="shared" si="22"/>
        <v>16.687740969339998</v>
      </c>
      <c r="F1435">
        <v>-0.88405797759301896</v>
      </c>
      <c r="G1435">
        <v>1.35621725105911</v>
      </c>
      <c r="H1435">
        <v>-0.65185572363323996</v>
      </c>
      <c r="I1435">
        <v>0.51449425007215899</v>
      </c>
      <c r="J1435">
        <v>0.767984927095272</v>
      </c>
    </row>
    <row r="1436" spans="1:10">
      <c r="A1436" t="s">
        <v>1437</v>
      </c>
      <c r="B1436" t="s">
        <v>2</v>
      </c>
      <c r="C1436">
        <v>785.74923254077305</v>
      </c>
      <c r="D1436">
        <v>1119.7564706420901</v>
      </c>
      <c r="E1436">
        <f t="shared" si="22"/>
        <v>18.662607844034834</v>
      </c>
      <c r="F1436">
        <v>0.41764987179355301</v>
      </c>
      <c r="G1436">
        <v>1.2541878786595999</v>
      </c>
      <c r="H1436">
        <v>0.33300423238016902</v>
      </c>
      <c r="I1436">
        <v>0.73913108834389596</v>
      </c>
      <c r="J1436">
        <v>0.89160917999525902</v>
      </c>
    </row>
    <row r="1437" spans="1:10">
      <c r="A1437" t="s">
        <v>1438</v>
      </c>
      <c r="B1437" t="s">
        <v>12</v>
      </c>
      <c r="C1437">
        <v>785.73526748391998</v>
      </c>
      <c r="D1437">
        <v>1218.0890156555199</v>
      </c>
      <c r="E1437">
        <f t="shared" si="22"/>
        <v>20.301483594258666</v>
      </c>
      <c r="F1437">
        <v>-3.9213825095316501</v>
      </c>
      <c r="G1437">
        <v>1.3422015293173</v>
      </c>
      <c r="H1437">
        <v>-2.92160485879212</v>
      </c>
      <c r="I1437">
        <v>3.4823303138204901E-3</v>
      </c>
      <c r="J1437">
        <v>0.26263623801174701</v>
      </c>
    </row>
    <row r="1438" spans="1:10">
      <c r="A1438" t="s">
        <v>1439</v>
      </c>
      <c r="B1438" t="s">
        <v>2</v>
      </c>
      <c r="C1438">
        <v>785.695908681942</v>
      </c>
      <c r="D1438">
        <v>1469.6500411987299</v>
      </c>
      <c r="E1438">
        <f t="shared" si="22"/>
        <v>24.494167353312164</v>
      </c>
      <c r="F1438">
        <v>2.70769287737417</v>
      </c>
      <c r="G1438">
        <v>1.3225783153636499</v>
      </c>
      <c r="H1438">
        <v>2.04728358685488</v>
      </c>
      <c r="I1438">
        <v>4.0630248481713802E-2</v>
      </c>
      <c r="J1438">
        <v>0.42240703856821399</v>
      </c>
    </row>
    <row r="1439" spans="1:10">
      <c r="A1439" t="s">
        <v>1440</v>
      </c>
      <c r="B1439" t="s">
        <v>2</v>
      </c>
      <c r="C1439">
        <v>785.83316209040299</v>
      </c>
      <c r="D1439">
        <v>1609.5945066833499</v>
      </c>
      <c r="E1439">
        <f t="shared" si="22"/>
        <v>26.826575111389165</v>
      </c>
      <c r="F1439">
        <v>-0.477679329855907</v>
      </c>
      <c r="G1439">
        <v>1.9807911940391201</v>
      </c>
      <c r="H1439">
        <v>-0.241155822629567</v>
      </c>
      <c r="I1439">
        <v>0.80943434896016897</v>
      </c>
      <c r="J1439">
        <v>0.92624538708959803</v>
      </c>
    </row>
    <row r="1440" spans="1:10">
      <c r="A1440" t="s">
        <v>1441</v>
      </c>
      <c r="B1440" t="s">
        <v>2</v>
      </c>
      <c r="C1440">
        <v>786.68894158889998</v>
      </c>
      <c r="D1440">
        <v>1001.01395172119</v>
      </c>
      <c r="E1440">
        <f t="shared" si="22"/>
        <v>16.683565862019833</v>
      </c>
      <c r="F1440">
        <v>-0.87951505909283501</v>
      </c>
      <c r="G1440">
        <v>1.2894400237605499</v>
      </c>
      <c r="H1440">
        <v>-0.68209070828109997</v>
      </c>
      <c r="I1440">
        <v>0.495181595612884</v>
      </c>
      <c r="J1440">
        <v>0.75383408929484796</v>
      </c>
    </row>
    <row r="1441" spans="1:10">
      <c r="A1441" t="s">
        <v>1442</v>
      </c>
      <c r="B1441" t="s">
        <v>12</v>
      </c>
      <c r="C1441">
        <v>786.64503482808504</v>
      </c>
      <c r="D1441">
        <v>1009.87205566406</v>
      </c>
      <c r="E1441">
        <f t="shared" si="22"/>
        <v>16.831200927734333</v>
      </c>
      <c r="F1441">
        <v>-3.8692634090620102</v>
      </c>
      <c r="G1441">
        <v>1.38546837370584</v>
      </c>
      <c r="H1441">
        <v>-2.7927475520156002</v>
      </c>
      <c r="I1441">
        <v>5.2262461151849496E-3</v>
      </c>
      <c r="J1441">
        <v>0.27739306303674</v>
      </c>
    </row>
    <row r="1442" spans="1:10">
      <c r="A1442" t="s">
        <v>1443</v>
      </c>
      <c r="B1442" t="s">
        <v>2</v>
      </c>
      <c r="C1442">
        <v>787.16510765074099</v>
      </c>
      <c r="D1442">
        <v>1065.56698944092</v>
      </c>
      <c r="E1442">
        <f t="shared" si="22"/>
        <v>17.759449824015334</v>
      </c>
      <c r="F1442">
        <v>-2.1435620484508</v>
      </c>
      <c r="G1442">
        <v>1.4876345030815199</v>
      </c>
      <c r="H1442">
        <v>-1.44091982540777</v>
      </c>
      <c r="I1442">
        <v>0.14960733443709001</v>
      </c>
      <c r="J1442">
        <v>0.49929412702100201</v>
      </c>
    </row>
    <row r="1443" spans="1:10">
      <c r="A1443" t="s">
        <v>1444</v>
      </c>
      <c r="B1443" t="s">
        <v>2</v>
      </c>
      <c r="C1443">
        <v>786.736267974626</v>
      </c>
      <c r="D1443">
        <v>1105.4030056762699</v>
      </c>
      <c r="E1443">
        <f t="shared" si="22"/>
        <v>18.423383427937832</v>
      </c>
      <c r="F1443">
        <v>-0.68132756346065804</v>
      </c>
      <c r="G1443">
        <v>1.20056136714187</v>
      </c>
      <c r="H1443">
        <v>-0.56750748617096503</v>
      </c>
      <c r="I1443">
        <v>0.57036944189588501</v>
      </c>
      <c r="J1443">
        <v>0.79715750642982297</v>
      </c>
    </row>
    <row r="1444" spans="1:10">
      <c r="A1444" t="s">
        <v>1445</v>
      </c>
      <c r="B1444" t="s">
        <v>2</v>
      </c>
      <c r="C1444">
        <v>786.81548632262195</v>
      </c>
      <c r="D1444">
        <v>1610.7900518798799</v>
      </c>
      <c r="E1444">
        <f t="shared" si="22"/>
        <v>26.846500864664666</v>
      </c>
      <c r="F1444">
        <v>0.96264232715530096</v>
      </c>
      <c r="G1444">
        <v>1.1994677334880199</v>
      </c>
      <c r="H1444">
        <v>0.80255791821591005</v>
      </c>
      <c r="I1444">
        <v>0.42223029949589502</v>
      </c>
      <c r="J1444">
        <v>0.71538098625455504</v>
      </c>
    </row>
    <row r="1445" spans="1:10">
      <c r="A1445" t="s">
        <v>1446</v>
      </c>
      <c r="B1445" t="s">
        <v>2</v>
      </c>
      <c r="C1445">
        <v>787.31635157185599</v>
      </c>
      <c r="D1445">
        <v>911.37000823974597</v>
      </c>
      <c r="E1445">
        <f t="shared" si="22"/>
        <v>15.1895001373291</v>
      </c>
      <c r="F1445">
        <v>-0.53767224106600497</v>
      </c>
      <c r="G1445">
        <v>1.4326554372101701</v>
      </c>
      <c r="H1445">
        <v>-0.37529766551057198</v>
      </c>
      <c r="I1445">
        <v>0.70743910214015904</v>
      </c>
      <c r="J1445">
        <v>0.87855720850945596</v>
      </c>
    </row>
    <row r="1446" spans="1:10">
      <c r="A1446" t="s">
        <v>1447</v>
      </c>
      <c r="B1446" t="s">
        <v>2</v>
      </c>
      <c r="C1446">
        <v>787.699941553847</v>
      </c>
      <c r="D1446">
        <v>1047.05997955322</v>
      </c>
      <c r="E1446">
        <f t="shared" si="22"/>
        <v>17.450999659220333</v>
      </c>
      <c r="F1446">
        <v>-1.8942962629999101</v>
      </c>
      <c r="G1446">
        <v>1.3665453853295999</v>
      </c>
      <c r="H1446">
        <v>-1.3861934505329501</v>
      </c>
      <c r="I1446">
        <v>0.16568784085935201</v>
      </c>
      <c r="J1446">
        <v>0.52030550742368198</v>
      </c>
    </row>
    <row r="1447" spans="1:10">
      <c r="A1447" t="s">
        <v>1448</v>
      </c>
      <c r="B1447" t="s">
        <v>2</v>
      </c>
      <c r="C1447">
        <v>788.17972968918798</v>
      </c>
      <c r="D1447">
        <v>1066.15999908447</v>
      </c>
      <c r="E1447">
        <f t="shared" si="22"/>
        <v>17.769333318074498</v>
      </c>
      <c r="F1447">
        <v>-0.89812435409903402</v>
      </c>
      <c r="G1447">
        <v>1.5509785520530901</v>
      </c>
      <c r="H1447">
        <v>-0.57906948675089698</v>
      </c>
      <c r="I1447">
        <v>0.56254228787748894</v>
      </c>
      <c r="J1447">
        <v>0.79174743219881205</v>
      </c>
    </row>
    <row r="1448" spans="1:10">
      <c r="A1448" t="s">
        <v>1449</v>
      </c>
      <c r="B1448" t="s">
        <v>2</v>
      </c>
      <c r="C1448">
        <v>787.75717775813496</v>
      </c>
      <c r="D1448">
        <v>1125.6979992675799</v>
      </c>
      <c r="E1448">
        <f t="shared" si="22"/>
        <v>18.761633321126332</v>
      </c>
      <c r="F1448">
        <v>-4.1328295710037803</v>
      </c>
      <c r="G1448">
        <v>1.6515369412754299</v>
      </c>
      <c r="H1448">
        <v>-2.50241424682401</v>
      </c>
      <c r="I1448">
        <v>1.23349503458134E-2</v>
      </c>
      <c r="J1448">
        <v>0.33445196193251803</v>
      </c>
    </row>
    <row r="1449" spans="1:10">
      <c r="A1449" t="s">
        <v>1450</v>
      </c>
      <c r="B1449" t="s">
        <v>2</v>
      </c>
      <c r="C1449">
        <v>787.76334914613005</v>
      </c>
      <c r="D1449">
        <v>1183.7139688110401</v>
      </c>
      <c r="E1449">
        <f t="shared" si="22"/>
        <v>19.728566146850667</v>
      </c>
      <c r="F1449">
        <v>-1.56425540912982</v>
      </c>
      <c r="G1449">
        <v>1.38933712795191</v>
      </c>
      <c r="H1449">
        <v>-1.1259005303023599</v>
      </c>
      <c r="I1449">
        <v>0.26020762488031401</v>
      </c>
      <c r="J1449">
        <v>0.58626370993442201</v>
      </c>
    </row>
    <row r="1450" spans="1:10">
      <c r="A1450" t="s">
        <v>1451</v>
      </c>
      <c r="B1450" t="s">
        <v>2</v>
      </c>
      <c r="C1450">
        <v>787.70008177857801</v>
      </c>
      <c r="D1450">
        <v>1470.17398513794</v>
      </c>
      <c r="E1450">
        <f t="shared" si="22"/>
        <v>24.502899752299001</v>
      </c>
      <c r="F1450">
        <v>1.7519931331674099</v>
      </c>
      <c r="G1450">
        <v>1.27610785026119</v>
      </c>
      <c r="H1450">
        <v>1.3729193287298</v>
      </c>
      <c r="I1450">
        <v>0.169777426983619</v>
      </c>
      <c r="J1450">
        <v>0.522861064342098</v>
      </c>
    </row>
    <row r="1451" spans="1:10">
      <c r="A1451" t="s">
        <v>1452</v>
      </c>
      <c r="B1451" t="s">
        <v>2</v>
      </c>
      <c r="C1451">
        <v>787.71293264198403</v>
      </c>
      <c r="D1451">
        <v>1517.98896697998</v>
      </c>
      <c r="E1451">
        <f t="shared" si="22"/>
        <v>25.299816116332998</v>
      </c>
      <c r="F1451">
        <v>1.8242739366809499</v>
      </c>
      <c r="G1451">
        <v>1.34775529427801</v>
      </c>
      <c r="H1451">
        <v>1.35356466001361</v>
      </c>
      <c r="I1451">
        <v>0.17587530805669499</v>
      </c>
      <c r="J1451">
        <v>0.52935207223170999</v>
      </c>
    </row>
    <row r="1452" spans="1:10">
      <c r="A1452" t="s">
        <v>1453</v>
      </c>
      <c r="B1452" t="s">
        <v>2</v>
      </c>
      <c r="C1452">
        <v>788.14106197927697</v>
      </c>
      <c r="D1452">
        <v>1607.01403778076</v>
      </c>
      <c r="E1452">
        <f t="shared" si="22"/>
        <v>26.783567296346</v>
      </c>
      <c r="F1452">
        <v>1.6417202472117001E-2</v>
      </c>
      <c r="G1452">
        <v>1.26215949074644</v>
      </c>
      <c r="H1452">
        <v>1.3007232915079501E-2</v>
      </c>
      <c r="I1452">
        <v>0.98962202231751795</v>
      </c>
      <c r="J1452">
        <v>0.99358195038062902</v>
      </c>
    </row>
    <row r="1453" spans="1:10">
      <c r="A1453" t="s">
        <v>1454</v>
      </c>
      <c r="B1453" t="s">
        <v>12</v>
      </c>
      <c r="C1453">
        <v>788.65441638488198</v>
      </c>
      <c r="D1453">
        <v>1017.07251205444</v>
      </c>
      <c r="E1453">
        <f t="shared" si="22"/>
        <v>16.951208534240667</v>
      </c>
      <c r="F1453">
        <v>-2.2897384535064602</v>
      </c>
      <c r="G1453">
        <v>1.32933799045746</v>
      </c>
      <c r="H1453">
        <v>-1.72246521948756</v>
      </c>
      <c r="I1453">
        <v>8.4985278028780004E-2</v>
      </c>
      <c r="J1453">
        <v>0.440443009048612</v>
      </c>
    </row>
    <row r="1454" spans="1:10">
      <c r="A1454" t="s">
        <v>1455</v>
      </c>
      <c r="B1454" t="s">
        <v>2</v>
      </c>
      <c r="C1454">
        <v>788.70732465242395</v>
      </c>
      <c r="D1454">
        <v>1047.06595062256</v>
      </c>
      <c r="E1454">
        <f t="shared" si="22"/>
        <v>17.451099177042668</v>
      </c>
      <c r="F1454">
        <v>-2.6426422822299598</v>
      </c>
      <c r="G1454">
        <v>1.3522794318178</v>
      </c>
      <c r="H1454">
        <v>-1.95421317521453</v>
      </c>
      <c r="I1454">
        <v>5.0676011825167198E-2</v>
      </c>
      <c r="J1454">
        <v>0.42240703856821399</v>
      </c>
    </row>
    <row r="1455" spans="1:10">
      <c r="A1455" t="s">
        <v>1456</v>
      </c>
      <c r="B1455" t="s">
        <v>12</v>
      </c>
      <c r="C1455">
        <v>788.65944605278196</v>
      </c>
      <c r="D1455">
        <v>1074.6890530395499</v>
      </c>
      <c r="E1455">
        <f t="shared" si="22"/>
        <v>17.911484217325832</v>
      </c>
      <c r="F1455">
        <v>-2.3296108076875899</v>
      </c>
      <c r="G1455">
        <v>1.2051819216850701</v>
      </c>
      <c r="H1455">
        <v>-1.93299514850867</v>
      </c>
      <c r="I1455">
        <v>5.3236795454183999E-2</v>
      </c>
      <c r="J1455">
        <v>0.42240703856821399</v>
      </c>
    </row>
    <row r="1456" spans="1:10">
      <c r="A1456" t="s">
        <v>1457</v>
      </c>
      <c r="B1456" t="s">
        <v>2</v>
      </c>
      <c r="C1456">
        <v>788.71300137966</v>
      </c>
      <c r="D1456">
        <v>1123.2730000305201</v>
      </c>
      <c r="E1456">
        <f t="shared" si="22"/>
        <v>18.721216667175334</v>
      </c>
      <c r="F1456">
        <v>-0.54369588961670301</v>
      </c>
      <c r="G1456">
        <v>1.17372231701274</v>
      </c>
      <c r="H1456">
        <v>-0.46322361067520101</v>
      </c>
      <c r="I1456">
        <v>0.64320409406448098</v>
      </c>
      <c r="J1456">
        <v>0.84320110903656298</v>
      </c>
    </row>
    <row r="1457" spans="1:10">
      <c r="A1457" t="s">
        <v>1458</v>
      </c>
      <c r="B1457" t="s">
        <v>2</v>
      </c>
      <c r="C1457">
        <v>788.75888317912097</v>
      </c>
      <c r="D1457">
        <v>1183.5579687500001</v>
      </c>
      <c r="E1457">
        <f t="shared" si="22"/>
        <v>19.725966145833336</v>
      </c>
      <c r="F1457">
        <v>-0.37317500962031103</v>
      </c>
      <c r="G1457">
        <v>1.3663141648477</v>
      </c>
      <c r="H1457">
        <v>-0.27312533180237403</v>
      </c>
      <c r="I1457">
        <v>0.78475687479594503</v>
      </c>
      <c r="J1457">
        <v>0.91427985413119806</v>
      </c>
    </row>
    <row r="1458" spans="1:10">
      <c r="A1458" t="s">
        <v>1459</v>
      </c>
      <c r="B1458" t="s">
        <v>2</v>
      </c>
      <c r="C1458">
        <v>788.77215507864003</v>
      </c>
      <c r="D1458">
        <v>1183.7249691772499</v>
      </c>
      <c r="E1458">
        <f t="shared" si="22"/>
        <v>19.728749486287498</v>
      </c>
      <c r="F1458">
        <v>-0.86418067751530603</v>
      </c>
      <c r="G1458">
        <v>1.32529237947776</v>
      </c>
      <c r="H1458">
        <v>-0.65206794432473802</v>
      </c>
      <c r="I1458">
        <v>0.51435734219630302</v>
      </c>
      <c r="J1458">
        <v>0.767984927095272</v>
      </c>
    </row>
    <row r="1459" spans="1:10">
      <c r="A1459" t="s">
        <v>1460</v>
      </c>
      <c r="B1459" t="s">
        <v>2</v>
      </c>
      <c r="C1459">
        <v>788.75747898977204</v>
      </c>
      <c r="D1459">
        <v>1466.1920513916</v>
      </c>
      <c r="E1459">
        <f t="shared" si="22"/>
        <v>24.436534189860001</v>
      </c>
      <c r="F1459">
        <v>1.70909722436027</v>
      </c>
      <c r="G1459">
        <v>1.4181499533342301</v>
      </c>
      <c r="H1459">
        <v>1.2051597366992099</v>
      </c>
      <c r="I1459">
        <v>0.22814164243204599</v>
      </c>
      <c r="J1459">
        <v>0.568760236034762</v>
      </c>
    </row>
    <row r="1460" spans="1:10">
      <c r="A1460" t="s">
        <v>1461</v>
      </c>
      <c r="B1460" t="s">
        <v>2</v>
      </c>
      <c r="C1460">
        <v>788.76608168117798</v>
      </c>
      <c r="D1460">
        <v>1607.0055310058599</v>
      </c>
      <c r="E1460">
        <f t="shared" si="22"/>
        <v>26.783425516764332</v>
      </c>
      <c r="F1460">
        <v>-1.4322286076853099</v>
      </c>
      <c r="G1460">
        <v>1.2828180739949799</v>
      </c>
      <c r="H1460">
        <v>-1.1164705555052199</v>
      </c>
      <c r="I1460">
        <v>0.26422076703015202</v>
      </c>
      <c r="J1460">
        <v>0.589530571546661</v>
      </c>
    </row>
    <row r="1461" spans="1:10">
      <c r="A1461" t="s">
        <v>1462</v>
      </c>
      <c r="B1461" t="s">
        <v>2</v>
      </c>
      <c r="C1461">
        <v>789.49507105631506</v>
      </c>
      <c r="D1461">
        <v>1608.8525379943801</v>
      </c>
      <c r="E1461">
        <f t="shared" si="22"/>
        <v>26.814208966573002</v>
      </c>
      <c r="F1461">
        <v>0.65088326072211999</v>
      </c>
      <c r="G1461">
        <v>1.2118854144965601</v>
      </c>
      <c r="H1461">
        <v>0.53708317051782395</v>
      </c>
      <c r="I1461">
        <v>0.59121016521746805</v>
      </c>
      <c r="J1461">
        <v>0.81189207364950799</v>
      </c>
    </row>
    <row r="1462" spans="1:10">
      <c r="A1462" t="s">
        <v>1463</v>
      </c>
      <c r="B1462" t="s">
        <v>12</v>
      </c>
      <c r="C1462">
        <v>788.625005350896</v>
      </c>
      <c r="D1462">
        <v>898.93251663208002</v>
      </c>
      <c r="E1462">
        <f t="shared" si="22"/>
        <v>14.982208610534666</v>
      </c>
      <c r="F1462">
        <v>-1.11420101898116</v>
      </c>
      <c r="G1462">
        <v>1.1484601759697</v>
      </c>
      <c r="H1462">
        <v>-0.97016948632144495</v>
      </c>
      <c r="I1462">
        <v>0.33196201771548001</v>
      </c>
      <c r="J1462">
        <v>0.64795980827066801</v>
      </c>
    </row>
    <row r="1463" spans="1:10">
      <c r="A1463" t="s">
        <v>1464</v>
      </c>
      <c r="B1463" t="s">
        <v>2</v>
      </c>
      <c r="C1463">
        <v>788.95834339054795</v>
      </c>
      <c r="D1463">
        <v>953.89148704528805</v>
      </c>
      <c r="E1463">
        <f t="shared" si="22"/>
        <v>15.898191450754801</v>
      </c>
      <c r="F1463">
        <v>-0.85223653770150798</v>
      </c>
      <c r="G1463">
        <v>1.3495739475883399</v>
      </c>
      <c r="H1463">
        <v>-0.63148561753465504</v>
      </c>
      <c r="I1463">
        <v>0.52772305033434597</v>
      </c>
      <c r="J1463">
        <v>0.77559636856671599</v>
      </c>
    </row>
    <row r="1464" spans="1:10">
      <c r="A1464" t="s">
        <v>1465</v>
      </c>
      <c r="B1464" t="s">
        <v>2</v>
      </c>
      <c r="C1464">
        <v>789.35375017791603</v>
      </c>
      <c r="D1464">
        <v>969.77350173950197</v>
      </c>
      <c r="E1464">
        <f t="shared" si="22"/>
        <v>16.162891695658367</v>
      </c>
      <c r="F1464">
        <v>2.2672026367223901</v>
      </c>
      <c r="G1464">
        <v>1.3439909101693699</v>
      </c>
      <c r="H1464">
        <v>1.68691813282925</v>
      </c>
      <c r="I1464">
        <v>9.1619094886018104E-2</v>
      </c>
      <c r="J1464">
        <v>0.44113783626939901</v>
      </c>
    </row>
    <row r="1465" spans="1:10">
      <c r="A1465" t="s">
        <v>1466</v>
      </c>
      <c r="B1465" t="s">
        <v>2</v>
      </c>
      <c r="C1465">
        <v>789.71219698683501</v>
      </c>
      <c r="D1465">
        <v>1049.08502655029</v>
      </c>
      <c r="E1465">
        <f t="shared" si="22"/>
        <v>17.484750442504833</v>
      </c>
      <c r="F1465">
        <v>-1.33725314848598</v>
      </c>
      <c r="G1465">
        <v>1.2004903280717101</v>
      </c>
      <c r="H1465">
        <v>-1.1139224675253701</v>
      </c>
      <c r="I1465">
        <v>0.265312449820096</v>
      </c>
      <c r="J1465">
        <v>0.58958322182243605</v>
      </c>
    </row>
    <row r="1466" spans="1:10">
      <c r="A1466" t="s">
        <v>1467</v>
      </c>
      <c r="B1466" t="s">
        <v>2</v>
      </c>
      <c r="C1466">
        <v>789.71683501602502</v>
      </c>
      <c r="D1466">
        <v>1123.13049163818</v>
      </c>
      <c r="E1466">
        <f t="shared" si="22"/>
        <v>18.718841527303002</v>
      </c>
      <c r="F1466">
        <v>-0.320413636893632</v>
      </c>
      <c r="G1466">
        <v>1.15631836134701</v>
      </c>
      <c r="H1466">
        <v>-0.27709811381043598</v>
      </c>
      <c r="I1466">
        <v>0.78170477010123995</v>
      </c>
      <c r="J1466">
        <v>0.91395642910532504</v>
      </c>
    </row>
    <row r="1467" spans="1:10">
      <c r="A1467" t="s">
        <v>1468</v>
      </c>
      <c r="B1467" t="s">
        <v>2</v>
      </c>
      <c r="C1467">
        <v>789.77617582679397</v>
      </c>
      <c r="D1467">
        <v>1196.7250292968699</v>
      </c>
      <c r="E1467">
        <f t="shared" si="22"/>
        <v>19.945417154947833</v>
      </c>
      <c r="F1467">
        <v>2.2706802890743001</v>
      </c>
      <c r="G1467">
        <v>1.5549187181592099</v>
      </c>
      <c r="H1467">
        <v>1.4603208917328101</v>
      </c>
      <c r="I1467">
        <v>0.14420190292624299</v>
      </c>
      <c r="J1467">
        <v>0.49683247380104101</v>
      </c>
    </row>
    <row r="1468" spans="1:10">
      <c r="A1468" t="s">
        <v>1469</v>
      </c>
      <c r="B1468" t="s">
        <v>2</v>
      </c>
      <c r="C1468">
        <v>789.75563814329598</v>
      </c>
      <c r="D1468">
        <v>1466.18201690674</v>
      </c>
      <c r="E1468">
        <f t="shared" si="22"/>
        <v>24.436366948445666</v>
      </c>
      <c r="F1468">
        <v>0.54300190324216402</v>
      </c>
      <c r="G1468">
        <v>1.35967392455279</v>
      </c>
      <c r="H1468">
        <v>0.39936185686635201</v>
      </c>
      <c r="I1468">
        <v>0.68962659486304101</v>
      </c>
      <c r="J1468">
        <v>0.87136890410878498</v>
      </c>
    </row>
    <row r="1469" spans="1:10">
      <c r="A1469" t="s">
        <v>1470</v>
      </c>
      <c r="B1469" t="s">
        <v>2</v>
      </c>
      <c r="C1469">
        <v>789.71646684584096</v>
      </c>
      <c r="D1469">
        <v>1518.5139578247099</v>
      </c>
      <c r="E1469">
        <f t="shared" si="22"/>
        <v>25.308565963745163</v>
      </c>
      <c r="F1469">
        <v>1.87969094796492</v>
      </c>
      <c r="G1469">
        <v>1.42175797077597</v>
      </c>
      <c r="H1469">
        <v>1.32208926315287</v>
      </c>
      <c r="I1469">
        <v>0.18613842865180599</v>
      </c>
      <c r="J1469">
        <v>0.53270367797282303</v>
      </c>
    </row>
    <row r="1470" spans="1:10">
      <c r="A1470" t="s">
        <v>1471</v>
      </c>
      <c r="B1470" t="s">
        <v>2</v>
      </c>
      <c r="C1470">
        <v>789.73038931103804</v>
      </c>
      <c r="D1470">
        <v>1567.7705073547399</v>
      </c>
      <c r="E1470">
        <f t="shared" si="22"/>
        <v>26.129508455912333</v>
      </c>
      <c r="F1470">
        <v>2.1020198301469799</v>
      </c>
      <c r="G1470">
        <v>1.3036221416526199</v>
      </c>
      <c r="H1470">
        <v>1.61244563358077</v>
      </c>
      <c r="I1470">
        <v>0.10686500144443301</v>
      </c>
      <c r="J1470">
        <v>0.45596537040165602</v>
      </c>
    </row>
    <row r="1471" spans="1:10">
      <c r="A1471" t="s">
        <v>1472</v>
      </c>
      <c r="B1471" t="s">
        <v>2</v>
      </c>
      <c r="C1471">
        <v>790.48368654748003</v>
      </c>
      <c r="D1471">
        <v>1608.4584910583501</v>
      </c>
      <c r="E1471">
        <f t="shared" si="22"/>
        <v>26.807641517639169</v>
      </c>
      <c r="F1471">
        <v>2.2719365072755502</v>
      </c>
      <c r="G1471">
        <v>1.36252504893251</v>
      </c>
      <c r="H1471">
        <v>1.66744568039723</v>
      </c>
      <c r="I1471">
        <v>9.5425817018656406E-2</v>
      </c>
      <c r="J1471">
        <v>0.44393104725925903</v>
      </c>
    </row>
    <row r="1472" spans="1:10">
      <c r="A1472" t="s">
        <v>1473</v>
      </c>
      <c r="B1472" t="s">
        <v>2</v>
      </c>
      <c r="C1472">
        <v>790.34172637935399</v>
      </c>
      <c r="D1472">
        <v>972.286529846191</v>
      </c>
      <c r="E1472">
        <f t="shared" si="22"/>
        <v>16.204775497436518</v>
      </c>
      <c r="F1472">
        <v>1.0482580452989601</v>
      </c>
      <c r="G1472">
        <v>1.2491399115183</v>
      </c>
      <c r="H1472">
        <v>0.83918385413274399</v>
      </c>
      <c r="I1472">
        <v>0.40136614624887401</v>
      </c>
      <c r="J1472">
        <v>0.70146939977451805</v>
      </c>
    </row>
    <row r="1473" spans="1:10">
      <c r="A1473" t="s">
        <v>1474</v>
      </c>
      <c r="B1473" t="s">
        <v>2</v>
      </c>
      <c r="C1473">
        <v>790.652034476484</v>
      </c>
      <c r="D1473">
        <v>1011.34650466919</v>
      </c>
      <c r="E1473">
        <f t="shared" si="22"/>
        <v>16.855775077819835</v>
      </c>
      <c r="F1473">
        <v>-2.6199992607031302</v>
      </c>
      <c r="G1473">
        <v>1.3559862921180299</v>
      </c>
      <c r="H1473">
        <v>-1.93217237956789</v>
      </c>
      <c r="I1473">
        <v>5.3338233084588703E-2</v>
      </c>
      <c r="J1473">
        <v>0.42240703856821399</v>
      </c>
    </row>
    <row r="1474" spans="1:10">
      <c r="A1474" t="s">
        <v>1475</v>
      </c>
      <c r="B1474" t="s">
        <v>12</v>
      </c>
      <c r="C1474">
        <v>790.66893057473305</v>
      </c>
      <c r="D1474">
        <v>1068.3190310668899</v>
      </c>
      <c r="E1474">
        <f t="shared" si="22"/>
        <v>17.805317184448164</v>
      </c>
      <c r="F1474">
        <v>-3.3690474758498001</v>
      </c>
      <c r="G1474">
        <v>1.3357310413996599</v>
      </c>
      <c r="H1474">
        <v>-2.52224989270259</v>
      </c>
      <c r="I1474">
        <v>1.1660683864442E-2</v>
      </c>
      <c r="J1474">
        <v>0.33445196193251803</v>
      </c>
    </row>
    <row r="1475" spans="1:10">
      <c r="A1475" t="s">
        <v>1476</v>
      </c>
      <c r="B1475" t="s">
        <v>2</v>
      </c>
      <c r="C1475">
        <v>790.71917705360295</v>
      </c>
      <c r="D1475">
        <v>1108.7880328369099</v>
      </c>
      <c r="E1475">
        <f t="shared" ref="E1475:E1538" si="23">D1475/60</f>
        <v>18.479800547281833</v>
      </c>
      <c r="F1475">
        <v>0.80531224909340904</v>
      </c>
      <c r="G1475">
        <v>1.1236322289948799</v>
      </c>
      <c r="H1475">
        <v>0.71670447706344498</v>
      </c>
      <c r="I1475">
        <v>0.47355646281921399</v>
      </c>
      <c r="J1475">
        <v>0.74814873347511801</v>
      </c>
    </row>
    <row r="1476" spans="1:10">
      <c r="A1476" t="s">
        <v>1477</v>
      </c>
      <c r="B1476" t="s">
        <v>2</v>
      </c>
      <c r="C1476">
        <v>790.77676382470599</v>
      </c>
      <c r="D1476">
        <v>1492.68002471924</v>
      </c>
      <c r="E1476">
        <f t="shared" si="23"/>
        <v>24.878000411987333</v>
      </c>
      <c r="F1476">
        <v>2.3782304263509699</v>
      </c>
      <c r="G1476">
        <v>1.39253003364939</v>
      </c>
      <c r="H1476">
        <v>1.70784856978514</v>
      </c>
      <c r="I1476">
        <v>8.7664444198590402E-2</v>
      </c>
      <c r="J1476">
        <v>0.440443009048612</v>
      </c>
    </row>
    <row r="1477" spans="1:10">
      <c r="A1477" t="s">
        <v>1478</v>
      </c>
      <c r="B1477" t="s">
        <v>2</v>
      </c>
      <c r="C1477">
        <v>790.73248036966595</v>
      </c>
      <c r="D1477">
        <v>1567.6315264892601</v>
      </c>
      <c r="E1477">
        <f t="shared" si="23"/>
        <v>26.127192108154336</v>
      </c>
      <c r="F1477">
        <v>1.2538532450466799</v>
      </c>
      <c r="G1477">
        <v>1.3264628453181799</v>
      </c>
      <c r="H1477">
        <v>0.94526073570188696</v>
      </c>
      <c r="I1477">
        <v>0.34452577875781298</v>
      </c>
      <c r="J1477">
        <v>0.65564644926125704</v>
      </c>
    </row>
    <row r="1478" spans="1:10">
      <c r="A1478" t="s">
        <v>1479</v>
      </c>
      <c r="B1478" t="s">
        <v>2</v>
      </c>
      <c r="C1478">
        <v>790.83834077770302</v>
      </c>
      <c r="D1478">
        <v>700.18751022338904</v>
      </c>
      <c r="E1478">
        <f t="shared" si="23"/>
        <v>11.669791837056485</v>
      </c>
      <c r="F1478">
        <v>-2.0543084294929002</v>
      </c>
      <c r="G1478">
        <v>1.46621935011365</v>
      </c>
      <c r="H1478">
        <v>-1.4010921553679301</v>
      </c>
      <c r="I1478">
        <v>0.16118651712804899</v>
      </c>
      <c r="J1478">
        <v>0.51750240311672002</v>
      </c>
    </row>
    <row r="1479" spans="1:10">
      <c r="A1479" t="s">
        <v>1480</v>
      </c>
      <c r="B1479" t="s">
        <v>12</v>
      </c>
      <c r="C1479">
        <v>790.62475440338505</v>
      </c>
      <c r="D1479">
        <v>951.13097381591797</v>
      </c>
      <c r="E1479">
        <f t="shared" si="23"/>
        <v>15.852182896931966</v>
      </c>
      <c r="F1479">
        <v>-1.81069312895431</v>
      </c>
      <c r="G1479">
        <v>1.22027916059431</v>
      </c>
      <c r="H1479">
        <v>-1.4838351644655301</v>
      </c>
      <c r="I1479">
        <v>0.13785265569916999</v>
      </c>
      <c r="J1479">
        <v>0.49348032390364399</v>
      </c>
    </row>
    <row r="1480" spans="1:10">
      <c r="A1480" t="s">
        <v>1481</v>
      </c>
      <c r="B1480" t="s">
        <v>2</v>
      </c>
      <c r="C1480">
        <v>790.98645127072496</v>
      </c>
      <c r="D1480">
        <v>983.05096343994103</v>
      </c>
      <c r="E1480">
        <f t="shared" si="23"/>
        <v>16.384182723999018</v>
      </c>
      <c r="F1480">
        <v>0.16315263416404199</v>
      </c>
      <c r="G1480">
        <v>1.42306964334702</v>
      </c>
      <c r="H1480">
        <v>0.11464838346232401</v>
      </c>
      <c r="I1480">
        <v>0.90872382806728202</v>
      </c>
      <c r="J1480">
        <v>0.96570098580585995</v>
      </c>
    </row>
    <row r="1481" spans="1:10">
      <c r="A1481" t="s">
        <v>1482</v>
      </c>
      <c r="B1481" t="s">
        <v>2</v>
      </c>
      <c r="C1481">
        <v>791.36186653089305</v>
      </c>
      <c r="D1481">
        <v>998.01995544433601</v>
      </c>
      <c r="E1481">
        <f t="shared" si="23"/>
        <v>16.633665924072268</v>
      </c>
      <c r="F1481">
        <v>0.39850979160046401</v>
      </c>
      <c r="G1481">
        <v>1.23287999744108</v>
      </c>
      <c r="H1481">
        <v>0.32323485856498302</v>
      </c>
      <c r="I1481">
        <v>0.74651738331490003</v>
      </c>
      <c r="J1481">
        <v>0.89660051259753004</v>
      </c>
    </row>
    <row r="1482" spans="1:10">
      <c r="A1482" t="s">
        <v>1483</v>
      </c>
      <c r="B1482" t="s">
        <v>2</v>
      </c>
      <c r="C1482">
        <v>791.676110979746</v>
      </c>
      <c r="D1482">
        <v>1011.00349243164</v>
      </c>
      <c r="E1482">
        <f t="shared" si="23"/>
        <v>16.850058207193999</v>
      </c>
      <c r="F1482">
        <v>-4.2113617143299003</v>
      </c>
      <c r="G1482">
        <v>1.5296452831904499</v>
      </c>
      <c r="H1482">
        <v>-2.75316229233623</v>
      </c>
      <c r="I1482">
        <v>5.9022629112793004E-3</v>
      </c>
      <c r="J1482">
        <v>0.284298270988732</v>
      </c>
    </row>
    <row r="1483" spans="1:10">
      <c r="A1483" t="s">
        <v>1484</v>
      </c>
      <c r="B1483" t="s">
        <v>2</v>
      </c>
      <c r="C1483">
        <v>792.42274056377801</v>
      </c>
      <c r="D1483">
        <v>1063.7890097045899</v>
      </c>
      <c r="E1483">
        <f t="shared" si="23"/>
        <v>17.729816828409831</v>
      </c>
      <c r="F1483">
        <v>-2.5515551686572899</v>
      </c>
      <c r="G1483">
        <v>1.45388665277764</v>
      </c>
      <c r="H1483">
        <v>-1.7549890590043999</v>
      </c>
      <c r="I1483">
        <v>7.9261179225000394E-2</v>
      </c>
      <c r="J1483">
        <v>0.440443009048612</v>
      </c>
    </row>
    <row r="1484" spans="1:10">
      <c r="A1484" t="s">
        <v>1485</v>
      </c>
      <c r="B1484" t="s">
        <v>2</v>
      </c>
      <c r="C1484">
        <v>791.72481284476396</v>
      </c>
      <c r="D1484">
        <v>1123.71996673584</v>
      </c>
      <c r="E1484">
        <f t="shared" si="23"/>
        <v>18.728666112264001</v>
      </c>
      <c r="F1484">
        <v>-4.1085096215243901E-2</v>
      </c>
      <c r="G1484">
        <v>1.1822682873110599</v>
      </c>
      <c r="H1484">
        <v>-3.4751076939302399E-2</v>
      </c>
      <c r="I1484">
        <v>0.97227823199152796</v>
      </c>
      <c r="J1484">
        <v>0.99143040978069596</v>
      </c>
    </row>
    <row r="1485" spans="1:10">
      <c r="A1485" t="s">
        <v>1486</v>
      </c>
      <c r="B1485" t="s">
        <v>2</v>
      </c>
      <c r="C1485">
        <v>791.79011243554203</v>
      </c>
      <c r="D1485">
        <v>1491.9039474487299</v>
      </c>
      <c r="E1485">
        <f t="shared" si="23"/>
        <v>24.865065790812164</v>
      </c>
      <c r="F1485">
        <v>2.5044013103455298</v>
      </c>
      <c r="G1485">
        <v>1.4148773813347599</v>
      </c>
      <c r="H1485">
        <v>1.77004830480995</v>
      </c>
      <c r="I1485">
        <v>7.6719094146694297E-2</v>
      </c>
      <c r="J1485">
        <v>0.440443009048612</v>
      </c>
    </row>
    <row r="1486" spans="1:10">
      <c r="A1486" t="s">
        <v>1487</v>
      </c>
      <c r="B1486" t="s">
        <v>2</v>
      </c>
      <c r="C1486">
        <v>791.80248713807498</v>
      </c>
      <c r="D1486">
        <v>1578.7360290527299</v>
      </c>
      <c r="E1486">
        <f t="shared" si="23"/>
        <v>26.312267150878832</v>
      </c>
      <c r="F1486">
        <v>-1.20315673589937</v>
      </c>
      <c r="G1486">
        <v>1.48602894295079</v>
      </c>
      <c r="H1486">
        <v>-0.80964556013981603</v>
      </c>
      <c r="I1486">
        <v>0.41814391496726899</v>
      </c>
      <c r="J1486">
        <v>0.71327392169942005</v>
      </c>
    </row>
    <row r="1487" spans="1:10">
      <c r="A1487" t="s">
        <v>1488</v>
      </c>
      <c r="B1487" t="s">
        <v>2</v>
      </c>
      <c r="C1487">
        <v>792.03634538303004</v>
      </c>
      <c r="D1487">
        <v>1609.32799713135</v>
      </c>
      <c r="E1487">
        <f t="shared" si="23"/>
        <v>26.822133285522501</v>
      </c>
      <c r="F1487">
        <v>0.94651454228793597</v>
      </c>
      <c r="G1487">
        <v>1.4126888056051701</v>
      </c>
      <c r="H1487">
        <v>0.67000923241723398</v>
      </c>
      <c r="I1487">
        <v>0.50285190478032304</v>
      </c>
      <c r="J1487">
        <v>0.75847320890818404</v>
      </c>
    </row>
    <row r="1488" spans="1:10">
      <c r="A1488" t="s">
        <v>1489</v>
      </c>
      <c r="B1488" t="s">
        <v>2</v>
      </c>
      <c r="C1488">
        <v>792.41411229649395</v>
      </c>
      <c r="D1488">
        <v>1608.7680056762699</v>
      </c>
      <c r="E1488">
        <f t="shared" si="23"/>
        <v>26.812800094604498</v>
      </c>
      <c r="F1488">
        <v>2.5566157579377899E-2</v>
      </c>
      <c r="G1488">
        <v>1.65971138624988</v>
      </c>
      <c r="H1488">
        <v>1.54039779392878E-2</v>
      </c>
      <c r="I1488">
        <v>0.98770988986730002</v>
      </c>
      <c r="J1488">
        <v>0.99358195038062902</v>
      </c>
    </row>
    <row r="1489" spans="1:10">
      <c r="A1489" t="s">
        <v>1490</v>
      </c>
      <c r="B1489" t="s">
        <v>2</v>
      </c>
      <c r="C1489">
        <v>791.84248107864198</v>
      </c>
      <c r="D1489">
        <v>700.14801864623996</v>
      </c>
      <c r="E1489">
        <f t="shared" si="23"/>
        <v>11.669133644103999</v>
      </c>
      <c r="F1489">
        <v>-2.6890539000769702</v>
      </c>
      <c r="G1489">
        <v>1.4866965359169999</v>
      </c>
      <c r="H1489">
        <v>-1.8087443100271601</v>
      </c>
      <c r="I1489">
        <v>7.0490735679306596E-2</v>
      </c>
      <c r="J1489">
        <v>0.43348900764666798</v>
      </c>
    </row>
    <row r="1490" spans="1:10">
      <c r="A1490" t="s">
        <v>1491</v>
      </c>
      <c r="B1490" t="s">
        <v>12</v>
      </c>
      <c r="C1490">
        <v>791.62406318963997</v>
      </c>
      <c r="D1490">
        <v>950.29401306152295</v>
      </c>
      <c r="E1490">
        <f t="shared" si="23"/>
        <v>15.838233551025382</v>
      </c>
      <c r="F1490">
        <v>-2.0789206385447101</v>
      </c>
      <c r="G1490">
        <v>1.1267738557984399</v>
      </c>
      <c r="H1490">
        <v>-1.8450203009649899</v>
      </c>
      <c r="I1490">
        <v>6.5034585540411499E-2</v>
      </c>
      <c r="J1490">
        <v>0.43331905305045998</v>
      </c>
    </row>
    <row r="1491" spans="1:10">
      <c r="A1491" t="s">
        <v>1492</v>
      </c>
      <c r="B1491" t="s">
        <v>2</v>
      </c>
      <c r="C1491">
        <v>792.26115644488004</v>
      </c>
      <c r="D1491">
        <v>969.784985961914</v>
      </c>
      <c r="E1491">
        <f t="shared" si="23"/>
        <v>16.163083099365235</v>
      </c>
      <c r="F1491">
        <v>-0.52648921459291997</v>
      </c>
      <c r="G1491">
        <v>1.33731188312414</v>
      </c>
      <c r="H1491">
        <v>-0.39369216802513601</v>
      </c>
      <c r="I1491">
        <v>0.69380832437960205</v>
      </c>
      <c r="J1491">
        <v>0.87162167134589497</v>
      </c>
    </row>
    <row r="1492" spans="1:10">
      <c r="A1492" t="s">
        <v>1493</v>
      </c>
      <c r="B1492" t="s">
        <v>2</v>
      </c>
      <c r="C1492">
        <v>791.94887150578802</v>
      </c>
      <c r="D1492">
        <v>983.32105255126999</v>
      </c>
      <c r="E1492">
        <f t="shared" si="23"/>
        <v>16.388684209187833</v>
      </c>
      <c r="F1492">
        <v>-0.82153399916710201</v>
      </c>
      <c r="G1492">
        <v>1.1670198153232201</v>
      </c>
      <c r="H1492">
        <v>-0.70395891173413505</v>
      </c>
      <c r="I1492">
        <v>0.48145836197216502</v>
      </c>
      <c r="J1492">
        <v>0.75194415459467601</v>
      </c>
    </row>
    <row r="1493" spans="1:10">
      <c r="A1493" t="s">
        <v>1494</v>
      </c>
      <c r="B1493" t="s">
        <v>2</v>
      </c>
      <c r="C1493">
        <v>792.66127884455295</v>
      </c>
      <c r="D1493">
        <v>1022.60494537354</v>
      </c>
      <c r="E1493">
        <f t="shared" si="23"/>
        <v>17.043415756225667</v>
      </c>
      <c r="F1493">
        <v>-2.3519374724868198</v>
      </c>
      <c r="G1493">
        <v>1.2703215149149101</v>
      </c>
      <c r="H1493">
        <v>-1.85145055395237</v>
      </c>
      <c r="I1493">
        <v>6.4104761956598297E-2</v>
      </c>
      <c r="J1493">
        <v>0.43191006969030099</v>
      </c>
    </row>
    <row r="1494" spans="1:10">
      <c r="A1494" t="s">
        <v>1495</v>
      </c>
      <c r="B1494" t="s">
        <v>2</v>
      </c>
      <c r="C1494">
        <v>793.02868898817906</v>
      </c>
      <c r="D1494">
        <v>1047.9295048522899</v>
      </c>
      <c r="E1494">
        <f t="shared" si="23"/>
        <v>17.465491747538167</v>
      </c>
      <c r="F1494">
        <v>-0.22540767040033499</v>
      </c>
      <c r="G1494">
        <v>1.2025493860093699</v>
      </c>
      <c r="H1494">
        <v>-0.187441508035145</v>
      </c>
      <c r="I1494">
        <v>0.85131448057532899</v>
      </c>
      <c r="J1494">
        <v>0.94292618205031398</v>
      </c>
    </row>
    <row r="1495" spans="1:10">
      <c r="A1495" t="s">
        <v>1496</v>
      </c>
      <c r="B1495" t="s">
        <v>2</v>
      </c>
      <c r="C1495">
        <v>792.79582296700596</v>
      </c>
      <c r="D1495">
        <v>1491.8219989013701</v>
      </c>
      <c r="E1495">
        <f t="shared" si="23"/>
        <v>24.8636999816895</v>
      </c>
      <c r="F1495">
        <v>2.1576330164224999</v>
      </c>
      <c r="G1495">
        <v>1.3452980676931701</v>
      </c>
      <c r="H1495">
        <v>1.6038326882623599</v>
      </c>
      <c r="I1495">
        <v>0.108750937182573</v>
      </c>
      <c r="J1495">
        <v>0.45596537040165602</v>
      </c>
    </row>
    <row r="1496" spans="1:10">
      <c r="A1496" t="s">
        <v>1497</v>
      </c>
      <c r="B1496" t="s">
        <v>2</v>
      </c>
      <c r="C1496">
        <v>792.80227246200002</v>
      </c>
      <c r="D1496">
        <v>1541.12196960449</v>
      </c>
      <c r="E1496">
        <f t="shared" si="23"/>
        <v>25.685366160074832</v>
      </c>
      <c r="F1496">
        <v>2.6518523501420899</v>
      </c>
      <c r="G1496">
        <v>1.2961802341569799</v>
      </c>
      <c r="H1496">
        <v>2.0458978468120401</v>
      </c>
      <c r="I1496">
        <v>4.0766422242659799E-2</v>
      </c>
      <c r="J1496">
        <v>0.42240703856821399</v>
      </c>
    </row>
    <row r="1497" spans="1:10">
      <c r="A1497" t="s">
        <v>1498</v>
      </c>
      <c r="B1497" t="s">
        <v>2</v>
      </c>
      <c r="C1497">
        <v>792.78100474734197</v>
      </c>
      <c r="D1497">
        <v>1607.6310266113301</v>
      </c>
      <c r="E1497">
        <f t="shared" si="23"/>
        <v>26.793850443522167</v>
      </c>
      <c r="F1497">
        <v>-0.324031922393613</v>
      </c>
      <c r="G1497">
        <v>1.53435240257432</v>
      </c>
      <c r="H1497">
        <v>-0.211184811161997</v>
      </c>
      <c r="I1497">
        <v>0.832743062417719</v>
      </c>
      <c r="J1497">
        <v>0.93613790754839399</v>
      </c>
    </row>
    <row r="1498" spans="1:10">
      <c r="A1498" t="s">
        <v>1499</v>
      </c>
      <c r="B1498" t="s">
        <v>2</v>
      </c>
      <c r="C1498">
        <v>793.371045978035</v>
      </c>
      <c r="D1498">
        <v>1608.80402679443</v>
      </c>
      <c r="E1498">
        <f t="shared" si="23"/>
        <v>26.813400446573834</v>
      </c>
      <c r="F1498">
        <v>-0.82235734256189497</v>
      </c>
      <c r="G1498">
        <v>1.9187572562033199</v>
      </c>
      <c r="H1498">
        <v>-0.42858852515253099</v>
      </c>
      <c r="I1498">
        <v>0.66822269769348197</v>
      </c>
      <c r="J1498">
        <v>0.85580799475844904</v>
      </c>
    </row>
    <row r="1499" spans="1:10">
      <c r="A1499" t="s">
        <v>1500</v>
      </c>
      <c r="B1499" t="s">
        <v>2</v>
      </c>
      <c r="C1499">
        <v>792.84675054919205</v>
      </c>
      <c r="D1499">
        <v>700.22599319458004</v>
      </c>
      <c r="E1499">
        <f t="shared" si="23"/>
        <v>11.670433219909667</v>
      </c>
      <c r="F1499">
        <v>-2.27514925260548</v>
      </c>
      <c r="G1499">
        <v>1.41270039568023</v>
      </c>
      <c r="H1499">
        <v>-1.6104966485197201</v>
      </c>
      <c r="I1499">
        <v>0.10728947653111801</v>
      </c>
      <c r="J1499">
        <v>0.45596537040165602</v>
      </c>
    </row>
    <row r="1500" spans="1:10">
      <c r="A1500" t="s">
        <v>1501</v>
      </c>
      <c r="B1500" t="s">
        <v>2</v>
      </c>
      <c r="C1500">
        <v>792.65552416543699</v>
      </c>
      <c r="D1500">
        <v>887.10202087402297</v>
      </c>
      <c r="E1500">
        <f t="shared" si="23"/>
        <v>14.785033681233717</v>
      </c>
      <c r="F1500">
        <v>-0.70028072372338501</v>
      </c>
      <c r="G1500">
        <v>1.2447967845816601</v>
      </c>
      <c r="H1500">
        <v>-0.56256630190342904</v>
      </c>
      <c r="I1500">
        <v>0.57373024391538097</v>
      </c>
      <c r="J1500">
        <v>0.79893818022525298</v>
      </c>
    </row>
    <row r="1501" spans="1:10">
      <c r="A1501" t="s">
        <v>1502</v>
      </c>
      <c r="B1501" t="s">
        <v>2</v>
      </c>
      <c r="C1501">
        <v>793.22479384273299</v>
      </c>
      <c r="D1501">
        <v>971.14797485351596</v>
      </c>
      <c r="E1501">
        <f t="shared" si="23"/>
        <v>16.185799580891931</v>
      </c>
      <c r="F1501">
        <v>-1.1797412398437399</v>
      </c>
      <c r="G1501">
        <v>1.2281677385821199</v>
      </c>
      <c r="H1501">
        <v>-0.96057012636214201</v>
      </c>
      <c r="I1501">
        <v>0.33676835531308202</v>
      </c>
      <c r="J1501">
        <v>0.65140140510679501</v>
      </c>
    </row>
    <row r="1502" spans="1:10">
      <c r="A1502" t="s">
        <v>1503</v>
      </c>
      <c r="B1502" t="s">
        <v>2</v>
      </c>
      <c r="C1502">
        <v>794.27264354283602</v>
      </c>
      <c r="D1502">
        <v>1001.48705169678</v>
      </c>
      <c r="E1502">
        <f t="shared" si="23"/>
        <v>16.691450861612999</v>
      </c>
      <c r="F1502">
        <v>1.2236678611206799</v>
      </c>
      <c r="G1502">
        <v>1.25464099479876</v>
      </c>
      <c r="H1502">
        <v>0.97531315029040999</v>
      </c>
      <c r="I1502">
        <v>0.32940494940291698</v>
      </c>
      <c r="J1502">
        <v>0.64479266691634796</v>
      </c>
    </row>
    <row r="1503" spans="1:10">
      <c r="A1503" t="s">
        <v>1504</v>
      </c>
      <c r="B1503" t="s">
        <v>2</v>
      </c>
      <c r="C1503">
        <v>793.68491577971895</v>
      </c>
      <c r="D1503">
        <v>1032.6605392456099</v>
      </c>
      <c r="E1503">
        <f t="shared" si="23"/>
        <v>17.211008987426833</v>
      </c>
      <c r="F1503">
        <v>-2.9116438963607698</v>
      </c>
      <c r="G1503">
        <v>1.5039158139872899</v>
      </c>
      <c r="H1503">
        <v>-1.93604181117107</v>
      </c>
      <c r="I1503">
        <v>5.2862580305816802E-2</v>
      </c>
      <c r="J1503">
        <v>0.42240703856821399</v>
      </c>
    </row>
    <row r="1504" spans="1:10">
      <c r="A1504" t="s">
        <v>1505</v>
      </c>
      <c r="B1504" t="s">
        <v>2</v>
      </c>
      <c r="C1504">
        <v>793.55061049206904</v>
      </c>
      <c r="D1504">
        <v>1123.0514759826699</v>
      </c>
      <c r="E1504">
        <f t="shared" si="23"/>
        <v>18.717524599711165</v>
      </c>
      <c r="F1504">
        <v>0.649540967182208</v>
      </c>
      <c r="G1504">
        <v>1.20523303579203</v>
      </c>
      <c r="H1504">
        <v>0.53893392223136105</v>
      </c>
      <c r="I1504">
        <v>0.589932449566126</v>
      </c>
      <c r="J1504">
        <v>0.811591131224775</v>
      </c>
    </row>
    <row r="1505" spans="1:10">
      <c r="A1505" t="s">
        <v>1506</v>
      </c>
      <c r="B1505" t="s">
        <v>2</v>
      </c>
      <c r="C1505">
        <v>794.08544789417397</v>
      </c>
      <c r="D1505">
        <v>1182.9020208740201</v>
      </c>
      <c r="E1505">
        <f t="shared" si="23"/>
        <v>19.715033681233667</v>
      </c>
      <c r="F1505">
        <v>-0.75523154600153297</v>
      </c>
      <c r="G1505">
        <v>1.4083482477353899</v>
      </c>
      <c r="H1505">
        <v>-0.53625340693676904</v>
      </c>
      <c r="I1505">
        <v>0.59178342731158895</v>
      </c>
      <c r="J1505">
        <v>0.81189207364950799</v>
      </c>
    </row>
    <row r="1506" spans="1:10">
      <c r="A1506" t="s">
        <v>1507</v>
      </c>
      <c r="B1506" t="s">
        <v>2</v>
      </c>
      <c r="C1506">
        <v>794.45257780929001</v>
      </c>
      <c r="D1506">
        <v>1182.87803070068</v>
      </c>
      <c r="E1506">
        <f t="shared" si="23"/>
        <v>19.714633845011335</v>
      </c>
      <c r="F1506">
        <v>-1.0474450688344801</v>
      </c>
      <c r="G1506">
        <v>1.3935445924988199</v>
      </c>
      <c r="H1506">
        <v>-0.75164086924284501</v>
      </c>
      <c r="I1506">
        <v>0.45226705874537099</v>
      </c>
      <c r="J1506">
        <v>0.73500430600964195</v>
      </c>
    </row>
    <row r="1507" spans="1:10">
      <c r="A1507" t="s">
        <v>1508</v>
      </c>
      <c r="B1507" t="s">
        <v>2</v>
      </c>
      <c r="C1507">
        <v>793.72432969389399</v>
      </c>
      <c r="D1507">
        <v>1450.09999267578</v>
      </c>
      <c r="E1507">
        <f t="shared" si="23"/>
        <v>24.168333211263</v>
      </c>
      <c r="F1507">
        <v>1.64877390838074</v>
      </c>
      <c r="G1507">
        <v>1.2276222870829101</v>
      </c>
      <c r="H1507">
        <v>1.34306286691696</v>
      </c>
      <c r="I1507">
        <v>0.179251618124951</v>
      </c>
      <c r="J1507">
        <v>0.52959319129500004</v>
      </c>
    </row>
    <row r="1508" spans="1:10">
      <c r="A1508" t="s">
        <v>1509</v>
      </c>
      <c r="B1508" t="s">
        <v>2</v>
      </c>
      <c r="C1508">
        <v>793.80557563640002</v>
      </c>
      <c r="D1508">
        <v>1540.88301177979</v>
      </c>
      <c r="E1508">
        <f t="shared" si="23"/>
        <v>25.681383529663165</v>
      </c>
      <c r="F1508">
        <v>2.6500353315957201</v>
      </c>
      <c r="G1508">
        <v>1.29208215155007</v>
      </c>
      <c r="H1508">
        <v>2.0509805265993002</v>
      </c>
      <c r="I1508">
        <v>4.0268843184183098E-2</v>
      </c>
      <c r="J1508">
        <v>0.42240703856821399</v>
      </c>
    </row>
    <row r="1509" spans="1:10">
      <c r="A1509" t="s">
        <v>1510</v>
      </c>
      <c r="B1509" t="s">
        <v>2</v>
      </c>
      <c r="C1509">
        <v>794.23593718467203</v>
      </c>
      <c r="D1509">
        <v>1608.76745437622</v>
      </c>
      <c r="E1509">
        <f t="shared" si="23"/>
        <v>26.812790906270333</v>
      </c>
      <c r="F1509">
        <v>0.65840783055803498</v>
      </c>
      <c r="G1509">
        <v>1.6739383643755501</v>
      </c>
      <c r="H1509">
        <v>0.39332859833441303</v>
      </c>
      <c r="I1509">
        <v>0.69407679847540704</v>
      </c>
      <c r="J1509">
        <v>0.87162167134589497</v>
      </c>
    </row>
    <row r="1510" spans="1:10">
      <c r="A1510" t="s">
        <v>1511</v>
      </c>
      <c r="B1510" t="s">
        <v>2</v>
      </c>
      <c r="C1510">
        <v>793.821063199386</v>
      </c>
      <c r="D1510">
        <v>1644.6349603271501</v>
      </c>
      <c r="E1510">
        <f t="shared" si="23"/>
        <v>27.410582672119169</v>
      </c>
      <c r="F1510">
        <v>-3.4346950233208799</v>
      </c>
      <c r="G1510">
        <v>1.7041079410091799</v>
      </c>
      <c r="H1510">
        <v>-2.0155384178814599</v>
      </c>
      <c r="I1510">
        <v>4.3848264891968802E-2</v>
      </c>
      <c r="J1510">
        <v>0.42240703856821399</v>
      </c>
    </row>
    <row r="1511" spans="1:10">
      <c r="A1511" t="s">
        <v>1512</v>
      </c>
      <c r="B1511" t="s">
        <v>2</v>
      </c>
      <c r="C1511">
        <v>793.65509490973602</v>
      </c>
      <c r="D1511">
        <v>886.19401031494101</v>
      </c>
      <c r="E1511">
        <f t="shared" si="23"/>
        <v>14.769900171915683</v>
      </c>
      <c r="F1511">
        <v>0.388384848759182</v>
      </c>
      <c r="G1511">
        <v>1.4468513774251699</v>
      </c>
      <c r="H1511">
        <v>0.26843451567938897</v>
      </c>
      <c r="I1511">
        <v>0.78836487440900105</v>
      </c>
      <c r="J1511">
        <v>0.91577737936399095</v>
      </c>
    </row>
    <row r="1512" spans="1:10">
      <c r="A1512" t="s">
        <v>1513</v>
      </c>
      <c r="B1512" t="s">
        <v>2</v>
      </c>
      <c r="C1512">
        <v>794.07442977438302</v>
      </c>
      <c r="D1512">
        <v>969.689985351563</v>
      </c>
      <c r="E1512">
        <f t="shared" si="23"/>
        <v>16.161499755859385</v>
      </c>
      <c r="F1512">
        <v>1.9203356562460399E-2</v>
      </c>
      <c r="G1512">
        <v>1.1982317478079401</v>
      </c>
      <c r="H1512">
        <v>1.60264127516161E-2</v>
      </c>
      <c r="I1512">
        <v>0.987213320070506</v>
      </c>
      <c r="J1512">
        <v>0.99358195038062902</v>
      </c>
    </row>
    <row r="1513" spans="1:10">
      <c r="A1513" t="s">
        <v>1514</v>
      </c>
      <c r="B1513" t="s">
        <v>2</v>
      </c>
      <c r="C1513">
        <v>793.65582850322699</v>
      </c>
      <c r="D1513">
        <v>970.65002410888701</v>
      </c>
      <c r="E1513">
        <f t="shared" si="23"/>
        <v>16.177500401814783</v>
      </c>
      <c r="F1513">
        <v>-0.81543011674862198</v>
      </c>
      <c r="G1513">
        <v>1.2315556471172799</v>
      </c>
      <c r="H1513">
        <v>-0.662113903384969</v>
      </c>
      <c r="I1513">
        <v>0.50789822606344903</v>
      </c>
      <c r="J1513">
        <v>0.763349835467383</v>
      </c>
    </row>
    <row r="1514" spans="1:10">
      <c r="A1514" t="s">
        <v>1515</v>
      </c>
      <c r="B1514" t="s">
        <v>12</v>
      </c>
      <c r="C1514">
        <v>794.65160402932895</v>
      </c>
      <c r="D1514">
        <v>1061.43946502686</v>
      </c>
      <c r="E1514">
        <f t="shared" si="23"/>
        <v>17.690657750447667</v>
      </c>
      <c r="F1514">
        <v>-1.26505004156236</v>
      </c>
      <c r="G1514">
        <v>1.2328965207302101</v>
      </c>
      <c r="H1514">
        <v>-1.02607965899125</v>
      </c>
      <c r="I1514">
        <v>0.30485403739549</v>
      </c>
      <c r="J1514">
        <v>0.62560938901843199</v>
      </c>
    </row>
    <row r="1515" spans="1:10">
      <c r="A1515" t="s">
        <v>1516</v>
      </c>
      <c r="B1515" t="s">
        <v>2</v>
      </c>
      <c r="C1515">
        <v>794.69507711609299</v>
      </c>
      <c r="D1515">
        <v>1066.6569604492199</v>
      </c>
      <c r="E1515">
        <f t="shared" si="23"/>
        <v>17.777616007486998</v>
      </c>
      <c r="F1515">
        <v>-1.49398912291612</v>
      </c>
      <c r="G1515">
        <v>1.45631533565705</v>
      </c>
      <c r="H1515">
        <v>-1.0258692512099901</v>
      </c>
      <c r="I1515">
        <v>0.304953218182834</v>
      </c>
      <c r="J1515">
        <v>0.62560938901843199</v>
      </c>
    </row>
    <row r="1516" spans="1:10">
      <c r="A1516" t="s">
        <v>1517</v>
      </c>
      <c r="B1516" t="s">
        <v>2</v>
      </c>
      <c r="C1516">
        <v>795.40393127593097</v>
      </c>
      <c r="D1516">
        <v>1122.2834986877399</v>
      </c>
      <c r="E1516">
        <f t="shared" si="23"/>
        <v>18.704724978128997</v>
      </c>
      <c r="F1516">
        <v>0.17459452768321099</v>
      </c>
      <c r="G1516">
        <v>1.19756190515052</v>
      </c>
      <c r="H1516">
        <v>0.14579165129778099</v>
      </c>
      <c r="I1516">
        <v>0.88408586678183099</v>
      </c>
      <c r="J1516">
        <v>0.95726833751190799</v>
      </c>
    </row>
    <row r="1517" spans="1:10">
      <c r="A1517" t="s">
        <v>1518</v>
      </c>
      <c r="B1517" t="s">
        <v>2</v>
      </c>
      <c r="C1517">
        <v>794.78393172477695</v>
      </c>
      <c r="D1517">
        <v>1249.42199523926</v>
      </c>
      <c r="E1517">
        <f t="shared" si="23"/>
        <v>20.823699920654335</v>
      </c>
      <c r="F1517">
        <v>-3.1690754906849699</v>
      </c>
      <c r="G1517">
        <v>1.4026702888743701</v>
      </c>
      <c r="H1517">
        <v>-2.2593160458457602</v>
      </c>
      <c r="I1517">
        <v>2.38637324959531E-2</v>
      </c>
      <c r="J1517">
        <v>0.40766928946257902</v>
      </c>
    </row>
    <row r="1518" spans="1:10">
      <c r="A1518" t="s">
        <v>1519</v>
      </c>
      <c r="B1518" t="s">
        <v>2</v>
      </c>
      <c r="C1518">
        <v>794.86745939672198</v>
      </c>
      <c r="D1518">
        <v>1311.2080276489301</v>
      </c>
      <c r="E1518">
        <f t="shared" si="23"/>
        <v>21.853467127482169</v>
      </c>
      <c r="F1518">
        <v>-2.65480574529944</v>
      </c>
      <c r="G1518">
        <v>1.46814444893715</v>
      </c>
      <c r="H1518">
        <v>-1.80827284891576</v>
      </c>
      <c r="I1518">
        <v>7.05640454316913E-2</v>
      </c>
      <c r="J1518">
        <v>0.43348900764666798</v>
      </c>
    </row>
    <row r="1519" spans="1:10">
      <c r="A1519" t="s">
        <v>1520</v>
      </c>
      <c r="B1519" t="s">
        <v>2</v>
      </c>
      <c r="C1519">
        <v>794.81120807116599</v>
      </c>
      <c r="D1519">
        <v>1540.43104019165</v>
      </c>
      <c r="E1519">
        <f t="shared" si="23"/>
        <v>25.673850669860833</v>
      </c>
      <c r="F1519">
        <v>2.6495030233532599</v>
      </c>
      <c r="G1519">
        <v>1.3439157246872599</v>
      </c>
      <c r="H1519">
        <v>1.9714800375371899</v>
      </c>
      <c r="I1519">
        <v>4.86689941482671E-2</v>
      </c>
      <c r="J1519">
        <v>0.42240703856821399</v>
      </c>
    </row>
    <row r="1520" spans="1:10">
      <c r="A1520" t="s">
        <v>1521</v>
      </c>
      <c r="B1520" t="s">
        <v>2</v>
      </c>
      <c r="C1520">
        <v>794.81874967189003</v>
      </c>
      <c r="D1520">
        <v>1596.4559677124</v>
      </c>
      <c r="E1520">
        <f t="shared" si="23"/>
        <v>26.607599461873335</v>
      </c>
      <c r="F1520">
        <v>3.0146721181556302</v>
      </c>
      <c r="G1520">
        <v>1.42124100323786</v>
      </c>
      <c r="H1520">
        <v>2.1211547593178302</v>
      </c>
      <c r="I1520">
        <v>3.3908781011498801E-2</v>
      </c>
      <c r="J1520">
        <v>0.42200675724863201</v>
      </c>
    </row>
    <row r="1521" spans="1:10">
      <c r="A1521" t="s">
        <v>1522</v>
      </c>
      <c r="B1521" t="s">
        <v>2</v>
      </c>
      <c r="C1521">
        <v>794.82093926304697</v>
      </c>
      <c r="D1521">
        <v>1639.4669921875</v>
      </c>
      <c r="E1521">
        <f t="shared" si="23"/>
        <v>27.324449869791668</v>
      </c>
      <c r="F1521">
        <v>-0.83253514585634603</v>
      </c>
      <c r="G1521">
        <v>1.87418094524857</v>
      </c>
      <c r="H1521">
        <v>-0.44421278957455601</v>
      </c>
      <c r="I1521">
        <v>0.65688874636333705</v>
      </c>
      <c r="J1521">
        <v>0.85064196145051296</v>
      </c>
    </row>
    <row r="1522" spans="1:10">
      <c r="A1522" t="s">
        <v>1523</v>
      </c>
      <c r="B1522" t="s">
        <v>2</v>
      </c>
      <c r="C1522">
        <v>794.66015509086697</v>
      </c>
      <c r="D1522">
        <v>951.11801673889204</v>
      </c>
      <c r="E1522">
        <f t="shared" si="23"/>
        <v>15.851966945648201</v>
      </c>
      <c r="F1522">
        <v>-1.2428162301402499</v>
      </c>
      <c r="G1522">
        <v>1.34711143538637</v>
      </c>
      <c r="H1522">
        <v>-0.92257863565963805</v>
      </c>
      <c r="I1522">
        <v>0.35622683350485701</v>
      </c>
      <c r="J1522">
        <v>0.66701903695617704</v>
      </c>
    </row>
    <row r="1523" spans="1:10">
      <c r="A1523" t="s">
        <v>1524</v>
      </c>
      <c r="B1523" t="s">
        <v>12</v>
      </c>
      <c r="C1523">
        <v>795.65397495193702</v>
      </c>
      <c r="D1523">
        <v>1061.1479838562</v>
      </c>
      <c r="E1523">
        <f t="shared" si="23"/>
        <v>17.685799730936665</v>
      </c>
      <c r="F1523">
        <v>-1.31307619175947</v>
      </c>
      <c r="G1523">
        <v>1.10913028208219</v>
      </c>
      <c r="H1523">
        <v>-1.1838791285135699</v>
      </c>
      <c r="I1523">
        <v>0.23646091324742399</v>
      </c>
      <c r="J1523">
        <v>0.57199236426915101</v>
      </c>
    </row>
    <row r="1524" spans="1:10">
      <c r="A1524" t="s">
        <v>1525</v>
      </c>
      <c r="B1524" t="s">
        <v>2</v>
      </c>
      <c r="C1524">
        <v>795.70606795203003</v>
      </c>
      <c r="D1524">
        <v>1077.4829733276399</v>
      </c>
      <c r="E1524">
        <f t="shared" si="23"/>
        <v>17.958049555460665</v>
      </c>
      <c r="F1524">
        <v>-0.22691128089444401</v>
      </c>
      <c r="G1524">
        <v>1.2253509780504099</v>
      </c>
      <c r="H1524">
        <v>-0.18518064208466201</v>
      </c>
      <c r="I1524">
        <v>0.85308735187820905</v>
      </c>
      <c r="J1524">
        <v>0.94398583619766896</v>
      </c>
    </row>
    <row r="1525" spans="1:10">
      <c r="A1525" t="s">
        <v>1526</v>
      </c>
      <c r="B1525" t="s">
        <v>12</v>
      </c>
      <c r="C1525">
        <v>795.719437406049</v>
      </c>
      <c r="D1525">
        <v>1136.1470068359399</v>
      </c>
      <c r="E1525">
        <f t="shared" si="23"/>
        <v>18.935783447265667</v>
      </c>
      <c r="F1525">
        <v>-2.7171472655137001</v>
      </c>
      <c r="G1525">
        <v>1.1698643280663401</v>
      </c>
      <c r="H1525">
        <v>-2.3226174183846102</v>
      </c>
      <c r="I1525">
        <v>2.0199714147023699E-2</v>
      </c>
      <c r="J1525">
        <v>0.40548077760040302</v>
      </c>
    </row>
    <row r="1526" spans="1:10">
      <c r="A1526" t="s">
        <v>1527</v>
      </c>
      <c r="B1526" t="s">
        <v>2</v>
      </c>
      <c r="C1526">
        <v>795.86249584150198</v>
      </c>
      <c r="D1526">
        <v>1310.91600372314</v>
      </c>
      <c r="E1526">
        <f t="shared" si="23"/>
        <v>21.848600062052334</v>
      </c>
      <c r="F1526">
        <v>-3.12585056485237</v>
      </c>
      <c r="G1526">
        <v>1.4609866418248101</v>
      </c>
      <c r="H1526">
        <v>-2.1395476696132598</v>
      </c>
      <c r="I1526">
        <v>3.23913395702266E-2</v>
      </c>
      <c r="J1526">
        <v>0.42200675724863201</v>
      </c>
    </row>
    <row r="1527" spans="1:10">
      <c r="A1527" t="s">
        <v>1528</v>
      </c>
      <c r="B1527" t="s">
        <v>2</v>
      </c>
      <c r="C1527">
        <v>795.74246149728799</v>
      </c>
      <c r="D1527">
        <v>1492.0475012207</v>
      </c>
      <c r="E1527">
        <f t="shared" si="23"/>
        <v>24.867458353678334</v>
      </c>
      <c r="F1527">
        <v>1.60391888257106</v>
      </c>
      <c r="G1527">
        <v>1.1661189961416101</v>
      </c>
      <c r="H1527">
        <v>1.37543328586364</v>
      </c>
      <c r="I1527">
        <v>0.168997155466837</v>
      </c>
      <c r="J1527">
        <v>0.522861064342098</v>
      </c>
    </row>
    <row r="1528" spans="1:10">
      <c r="A1528" t="s">
        <v>1529</v>
      </c>
      <c r="B1528" t="s">
        <v>2</v>
      </c>
      <c r="C1528">
        <v>795.81653000027995</v>
      </c>
      <c r="D1528">
        <v>1540.2469778442401</v>
      </c>
      <c r="E1528">
        <f t="shared" si="23"/>
        <v>25.670782964070668</v>
      </c>
      <c r="F1528">
        <v>2.4221862879321301</v>
      </c>
      <c r="G1528">
        <v>1.40541697255016</v>
      </c>
      <c r="H1528">
        <v>1.72346451995455</v>
      </c>
      <c r="I1528">
        <v>8.4804555970884807E-2</v>
      </c>
      <c r="J1528">
        <v>0.440443009048612</v>
      </c>
    </row>
    <row r="1529" spans="1:10">
      <c r="A1529" t="s">
        <v>1530</v>
      </c>
      <c r="B1529" t="s">
        <v>2</v>
      </c>
      <c r="C1529">
        <v>795.81645788099399</v>
      </c>
      <c r="D1529">
        <v>1599.1109915161101</v>
      </c>
      <c r="E1529">
        <f t="shared" si="23"/>
        <v>26.651849858601835</v>
      </c>
      <c r="F1529">
        <v>3.01477206463536</v>
      </c>
      <c r="G1529">
        <v>1.4305293144033699</v>
      </c>
      <c r="H1529">
        <v>2.10745213976459</v>
      </c>
      <c r="I1529">
        <v>3.5078406123970798E-2</v>
      </c>
      <c r="J1529">
        <v>0.42240703856821399</v>
      </c>
    </row>
    <row r="1530" spans="1:10">
      <c r="A1530" t="s">
        <v>1531</v>
      </c>
      <c r="B1530" t="s">
        <v>2</v>
      </c>
      <c r="C1530">
        <v>795.83325566814096</v>
      </c>
      <c r="D1530">
        <v>1734.18150314331</v>
      </c>
      <c r="E1530">
        <f t="shared" si="23"/>
        <v>28.9030250523885</v>
      </c>
      <c r="F1530">
        <v>-2.3303593748851399</v>
      </c>
      <c r="G1530">
        <v>1.6567445933968199</v>
      </c>
      <c r="H1530">
        <v>-1.4065893947522801</v>
      </c>
      <c r="I1530">
        <v>0.15954917963134599</v>
      </c>
      <c r="J1530">
        <v>0.51383399741250302</v>
      </c>
    </row>
    <row r="1531" spans="1:10">
      <c r="A1531" t="s">
        <v>1532</v>
      </c>
      <c r="B1531" t="s">
        <v>2</v>
      </c>
      <c r="C1531">
        <v>795.79596540293403</v>
      </c>
      <c r="D1531">
        <v>689.14697189331105</v>
      </c>
      <c r="E1531">
        <f t="shared" si="23"/>
        <v>11.485782864888517</v>
      </c>
      <c r="F1531">
        <v>-0.92049539609054498</v>
      </c>
      <c r="G1531">
        <v>1.3461511003743001</v>
      </c>
      <c r="H1531">
        <v>-0.68379797471071202</v>
      </c>
      <c r="I1531">
        <v>0.49410274566789703</v>
      </c>
      <c r="J1531">
        <v>0.75316299350775195</v>
      </c>
    </row>
    <row r="1532" spans="1:10">
      <c r="A1532" t="s">
        <v>1533</v>
      </c>
      <c r="B1532" t="s">
        <v>2</v>
      </c>
      <c r="C1532">
        <v>795.66755575425202</v>
      </c>
      <c r="D1532">
        <v>923.20002700805696</v>
      </c>
      <c r="E1532">
        <f t="shared" si="23"/>
        <v>15.386667116800949</v>
      </c>
      <c r="F1532">
        <v>-0.25181832213524902</v>
      </c>
      <c r="G1532">
        <v>1.31041310476921</v>
      </c>
      <c r="H1532">
        <v>-0.19216712746443301</v>
      </c>
      <c r="I1532">
        <v>0.84761129446732397</v>
      </c>
      <c r="J1532">
        <v>0.94216962252509595</v>
      </c>
    </row>
    <row r="1533" spans="1:10">
      <c r="A1533" t="s">
        <v>1534</v>
      </c>
      <c r="B1533" t="s">
        <v>2</v>
      </c>
      <c r="C1533">
        <v>795.92147299460305</v>
      </c>
      <c r="D1533">
        <v>969.61699005127002</v>
      </c>
      <c r="E1533">
        <f t="shared" si="23"/>
        <v>16.160283167521168</v>
      </c>
      <c r="F1533">
        <v>0.44897348032943701</v>
      </c>
      <c r="G1533">
        <v>1.26396404422602</v>
      </c>
      <c r="H1533">
        <v>0.35521064256567603</v>
      </c>
      <c r="I1533">
        <v>0.72243179233119004</v>
      </c>
      <c r="J1533">
        <v>0.88393848969113298</v>
      </c>
    </row>
    <row r="1534" spans="1:10">
      <c r="A1534" t="s">
        <v>1535</v>
      </c>
      <c r="B1534" t="s">
        <v>2</v>
      </c>
      <c r="C1534">
        <v>796.68062993449996</v>
      </c>
      <c r="D1534">
        <v>1010.79903717041</v>
      </c>
      <c r="E1534">
        <f t="shared" si="23"/>
        <v>16.846650619506832</v>
      </c>
      <c r="F1534">
        <v>0.92674922910755198</v>
      </c>
      <c r="G1534">
        <v>1.23396516551015</v>
      </c>
      <c r="H1534">
        <v>0.75103354212143603</v>
      </c>
      <c r="I1534">
        <v>0.45263246961958098</v>
      </c>
      <c r="J1534">
        <v>0.73500430600964195</v>
      </c>
    </row>
    <row r="1535" spans="1:10">
      <c r="A1535" t="s">
        <v>1536</v>
      </c>
      <c r="B1535" t="s">
        <v>12</v>
      </c>
      <c r="C1535">
        <v>796.66859921405205</v>
      </c>
      <c r="D1535">
        <v>1093.0824877929699</v>
      </c>
      <c r="E1535">
        <f t="shared" si="23"/>
        <v>18.218041463216164</v>
      </c>
      <c r="F1535">
        <v>-0.91864454762731396</v>
      </c>
      <c r="G1535">
        <v>1.1238715912634001</v>
      </c>
      <c r="H1535">
        <v>-0.81739280071544795</v>
      </c>
      <c r="I1535">
        <v>0.41370398857338297</v>
      </c>
      <c r="J1535">
        <v>0.70964761246894803</v>
      </c>
    </row>
    <row r="1536" spans="1:10">
      <c r="A1536" t="s">
        <v>1537</v>
      </c>
      <c r="B1536" t="s">
        <v>2</v>
      </c>
      <c r="C1536">
        <v>796.71166368319803</v>
      </c>
      <c r="D1536">
        <v>1128.0490411377</v>
      </c>
      <c r="E1536">
        <f t="shared" si="23"/>
        <v>18.800817352294999</v>
      </c>
      <c r="F1536">
        <v>-1.47367665033096</v>
      </c>
      <c r="G1536">
        <v>1.3683406345071401</v>
      </c>
      <c r="H1536">
        <v>-1.0769808431960799</v>
      </c>
      <c r="I1536">
        <v>0.28148882408529202</v>
      </c>
      <c r="J1536">
        <v>0.60412842494199503</v>
      </c>
    </row>
    <row r="1537" spans="1:10">
      <c r="A1537" t="s">
        <v>1538</v>
      </c>
      <c r="B1537" t="s">
        <v>2</v>
      </c>
      <c r="C1537">
        <v>796.74812928245103</v>
      </c>
      <c r="D1537">
        <v>1491.81803161621</v>
      </c>
      <c r="E1537">
        <f t="shared" si="23"/>
        <v>24.863633860270166</v>
      </c>
      <c r="F1537">
        <v>1.8935867773169399</v>
      </c>
      <c r="G1537">
        <v>1.1789170287669199</v>
      </c>
      <c r="H1537">
        <v>1.6062086907825199</v>
      </c>
      <c r="I1537">
        <v>0.10822806447140799</v>
      </c>
      <c r="J1537">
        <v>0.45596537040165602</v>
      </c>
    </row>
    <row r="1538" spans="1:10">
      <c r="A1538" t="s">
        <v>1539</v>
      </c>
      <c r="B1538" t="s">
        <v>2</v>
      </c>
      <c r="C1538">
        <v>796.82817710383301</v>
      </c>
      <c r="D1538">
        <v>1596.0199913024901</v>
      </c>
      <c r="E1538">
        <f t="shared" si="23"/>
        <v>26.600333188374837</v>
      </c>
      <c r="F1538">
        <v>2.9581653251656701</v>
      </c>
      <c r="G1538">
        <v>1.43024110584606</v>
      </c>
      <c r="H1538">
        <v>2.06829835408469</v>
      </c>
      <c r="I1538">
        <v>3.8611976449572698E-2</v>
      </c>
      <c r="J1538">
        <v>0.42240703856821399</v>
      </c>
    </row>
    <row r="1539" spans="1:10">
      <c r="A1539" t="s">
        <v>1540</v>
      </c>
      <c r="B1539" t="s">
        <v>2</v>
      </c>
      <c r="C1539">
        <v>796.83416404269099</v>
      </c>
      <c r="D1539">
        <v>1666.51702789307</v>
      </c>
      <c r="E1539">
        <f t="shared" ref="E1539:E1602" si="24">D1539/60</f>
        <v>27.775283798217835</v>
      </c>
      <c r="F1539">
        <v>1.90538988507831</v>
      </c>
      <c r="G1539">
        <v>1.44555624859965</v>
      </c>
      <c r="H1539">
        <v>1.3181015176158699</v>
      </c>
      <c r="I1539">
        <v>0.18746966655344299</v>
      </c>
      <c r="J1539">
        <v>0.53507371218976496</v>
      </c>
    </row>
    <row r="1540" spans="1:10">
      <c r="A1540" t="s">
        <v>1541</v>
      </c>
      <c r="B1540" t="s">
        <v>2</v>
      </c>
      <c r="C1540">
        <v>796.79929680488601</v>
      </c>
      <c r="D1540">
        <v>693.53550567626996</v>
      </c>
      <c r="E1540">
        <f t="shared" si="24"/>
        <v>11.558925094604499</v>
      </c>
      <c r="F1540">
        <v>0.15099878454626101</v>
      </c>
      <c r="G1540">
        <v>1.3002816934230199</v>
      </c>
      <c r="H1540">
        <v>0.116127747787292</v>
      </c>
      <c r="I1540">
        <v>0.90755129802914603</v>
      </c>
      <c r="J1540">
        <v>0.96570098580585995</v>
      </c>
    </row>
    <row r="1541" spans="1:10">
      <c r="A1541" t="s">
        <v>1542</v>
      </c>
      <c r="B1541" t="s">
        <v>2</v>
      </c>
      <c r="C1541">
        <v>796.63403108008799</v>
      </c>
      <c r="D1541">
        <v>927.263024902344</v>
      </c>
      <c r="E1541">
        <f t="shared" si="24"/>
        <v>15.4543837483724</v>
      </c>
      <c r="F1541">
        <v>0.83901239523562998</v>
      </c>
      <c r="G1541">
        <v>1.4355088373467</v>
      </c>
      <c r="H1541">
        <v>0.58447037970620097</v>
      </c>
      <c r="I1541">
        <v>0.55890388790249101</v>
      </c>
      <c r="J1541">
        <v>0.78932531477474699</v>
      </c>
    </row>
    <row r="1542" spans="1:10">
      <c r="A1542" t="s">
        <v>1543</v>
      </c>
      <c r="B1542" t="s">
        <v>2</v>
      </c>
      <c r="C1542">
        <v>797.68388515065101</v>
      </c>
      <c r="D1542">
        <v>1011.32996582031</v>
      </c>
      <c r="E1542">
        <f t="shared" si="24"/>
        <v>16.855499430338501</v>
      </c>
      <c r="F1542">
        <v>-0.35824258469029902</v>
      </c>
      <c r="G1542">
        <v>1.30535807283759</v>
      </c>
      <c r="H1542">
        <v>-0.27444008823690103</v>
      </c>
      <c r="I1542">
        <v>0.78374643919882003</v>
      </c>
      <c r="J1542">
        <v>0.91395642910532504</v>
      </c>
    </row>
    <row r="1543" spans="1:10">
      <c r="A1543" t="s">
        <v>1544</v>
      </c>
      <c r="B1543" t="s">
        <v>2</v>
      </c>
      <c r="C1543">
        <v>797.71187297566496</v>
      </c>
      <c r="D1543">
        <v>1128.5415013122599</v>
      </c>
      <c r="E1543">
        <f t="shared" si="24"/>
        <v>18.809025021870998</v>
      </c>
      <c r="F1543">
        <v>-1.21948276771891</v>
      </c>
      <c r="G1543">
        <v>1.2765375712114599</v>
      </c>
      <c r="H1543">
        <v>-0.95530503388286303</v>
      </c>
      <c r="I1543">
        <v>0.339423462588341</v>
      </c>
      <c r="J1543">
        <v>0.65465321924795306</v>
      </c>
    </row>
    <row r="1544" spans="1:10">
      <c r="A1544" t="s">
        <v>1545</v>
      </c>
      <c r="B1544" t="s">
        <v>12</v>
      </c>
      <c r="C1544">
        <v>797.73534268761205</v>
      </c>
      <c r="D1544">
        <v>1190.6589825439501</v>
      </c>
      <c r="E1544">
        <f t="shared" si="24"/>
        <v>19.8443163757325</v>
      </c>
      <c r="F1544">
        <v>-3.6000855571214898</v>
      </c>
      <c r="G1544">
        <v>1.45260678040396</v>
      </c>
      <c r="H1544">
        <v>-2.4783620768452801</v>
      </c>
      <c r="I1544">
        <v>1.3198712920624699E-2</v>
      </c>
      <c r="J1544">
        <v>0.33445196193251803</v>
      </c>
    </row>
    <row r="1545" spans="1:10">
      <c r="A1545" t="s">
        <v>1546</v>
      </c>
      <c r="B1545" t="s">
        <v>2</v>
      </c>
      <c r="C1545">
        <v>797.78654571219602</v>
      </c>
      <c r="D1545">
        <v>1265.35597442627</v>
      </c>
      <c r="E1545">
        <f t="shared" si="24"/>
        <v>21.089266240437833</v>
      </c>
      <c r="F1545">
        <v>-0.99052881356501299</v>
      </c>
      <c r="G1545">
        <v>1.2624212346792401</v>
      </c>
      <c r="H1545">
        <v>-0.78462622962508</v>
      </c>
      <c r="I1545">
        <v>0.43267274665772898</v>
      </c>
      <c r="J1545">
        <v>0.72053061305953103</v>
      </c>
    </row>
    <row r="1546" spans="1:10">
      <c r="A1546" t="s">
        <v>1547</v>
      </c>
      <c r="B1546" t="s">
        <v>2</v>
      </c>
      <c r="C1546">
        <v>797.75984306127702</v>
      </c>
      <c r="D1546">
        <v>1540.25200134277</v>
      </c>
      <c r="E1546">
        <f t="shared" si="24"/>
        <v>25.670866689046168</v>
      </c>
      <c r="F1546">
        <v>2.3659441339344598</v>
      </c>
      <c r="G1546">
        <v>1.23419267510119</v>
      </c>
      <c r="H1546">
        <v>1.91699738757604</v>
      </c>
      <c r="I1546">
        <v>5.5238263538156598E-2</v>
      </c>
      <c r="J1546">
        <v>0.42438687332358599</v>
      </c>
    </row>
    <row r="1547" spans="1:10">
      <c r="A1547" t="s">
        <v>1548</v>
      </c>
      <c r="B1547" t="s">
        <v>2</v>
      </c>
      <c r="C1547">
        <v>797.83825183224803</v>
      </c>
      <c r="D1547">
        <v>1595.6679605102499</v>
      </c>
      <c r="E1547">
        <f t="shared" si="24"/>
        <v>26.594466008504167</v>
      </c>
      <c r="F1547">
        <v>3.0318492449967098</v>
      </c>
      <c r="G1547">
        <v>1.54582590401075</v>
      </c>
      <c r="H1547">
        <v>1.9613135199315599</v>
      </c>
      <c r="I1547">
        <v>4.9842461107773198E-2</v>
      </c>
      <c r="J1547">
        <v>0.42240703856821399</v>
      </c>
    </row>
    <row r="1548" spans="1:10">
      <c r="A1548" t="s">
        <v>1549</v>
      </c>
      <c r="B1548" t="s">
        <v>2</v>
      </c>
      <c r="C1548">
        <v>797.83930468592405</v>
      </c>
      <c r="D1548">
        <v>1666.52702194214</v>
      </c>
      <c r="E1548">
        <f t="shared" si="24"/>
        <v>27.775450365702333</v>
      </c>
      <c r="F1548">
        <v>1.8654087301142299</v>
      </c>
      <c r="G1548">
        <v>1.4323426595984901</v>
      </c>
      <c r="H1548">
        <v>1.30234809220661</v>
      </c>
      <c r="I1548">
        <v>0.19279741845051501</v>
      </c>
      <c r="J1548">
        <v>0.53982696946196695</v>
      </c>
    </row>
    <row r="1549" spans="1:10">
      <c r="A1549" t="s">
        <v>1550</v>
      </c>
      <c r="B1549" t="s">
        <v>2</v>
      </c>
      <c r="C1549">
        <v>798.68569507497102</v>
      </c>
      <c r="D1549">
        <v>1043.55055053711</v>
      </c>
      <c r="E1549">
        <f t="shared" si="24"/>
        <v>17.3925091756185</v>
      </c>
      <c r="F1549">
        <v>0.92182420092865403</v>
      </c>
      <c r="G1549">
        <v>1.3345599538697199</v>
      </c>
      <c r="H1549">
        <v>0.69073270050979196</v>
      </c>
      <c r="I1549">
        <v>0.489733535373234</v>
      </c>
      <c r="J1549">
        <v>0.75283703688201098</v>
      </c>
    </row>
    <row r="1550" spans="1:10">
      <c r="A1550" t="s">
        <v>1551</v>
      </c>
      <c r="B1550" t="s">
        <v>2</v>
      </c>
      <c r="C1550">
        <v>798.72934164183403</v>
      </c>
      <c r="D1550">
        <v>1144.44004241943</v>
      </c>
      <c r="E1550">
        <f t="shared" si="24"/>
        <v>19.0740007069905</v>
      </c>
      <c r="F1550">
        <v>-1.09063019796771</v>
      </c>
      <c r="G1550">
        <v>1.56758674694637</v>
      </c>
      <c r="H1550">
        <v>-0.69573833798495699</v>
      </c>
      <c r="I1550">
        <v>0.48659271153360401</v>
      </c>
      <c r="J1550">
        <v>0.75195738176525595</v>
      </c>
    </row>
    <row r="1551" spans="1:10">
      <c r="A1551" t="s">
        <v>1552</v>
      </c>
      <c r="B1551" t="s">
        <v>12</v>
      </c>
      <c r="C1551">
        <v>798.73841671976504</v>
      </c>
      <c r="D1551">
        <v>1190.31149078369</v>
      </c>
      <c r="E1551">
        <f t="shared" si="24"/>
        <v>19.838524846394833</v>
      </c>
      <c r="F1551">
        <v>-3.49946123686387</v>
      </c>
      <c r="G1551">
        <v>1.41573279785254</v>
      </c>
      <c r="H1551">
        <v>-2.4718373708457202</v>
      </c>
      <c r="I1551">
        <v>1.3442065075746801E-2</v>
      </c>
      <c r="J1551">
        <v>0.33445196193251803</v>
      </c>
    </row>
    <row r="1552" spans="1:10">
      <c r="A1552" t="s">
        <v>1553</v>
      </c>
      <c r="B1552" t="s">
        <v>2</v>
      </c>
      <c r="C1552">
        <v>798.76040204322101</v>
      </c>
      <c r="D1552">
        <v>1202.89803100586</v>
      </c>
      <c r="E1552">
        <f t="shared" si="24"/>
        <v>20.048300516764336</v>
      </c>
      <c r="F1552">
        <v>-2.9492773158839798</v>
      </c>
      <c r="G1552">
        <v>1.51513346490043</v>
      </c>
      <c r="H1552">
        <v>-1.94654621801109</v>
      </c>
      <c r="I1552">
        <v>5.1589161802802097E-2</v>
      </c>
      <c r="J1552">
        <v>0.42240703856821399</v>
      </c>
    </row>
    <row r="1553" spans="1:10">
      <c r="A1553" t="s">
        <v>1554</v>
      </c>
      <c r="B1553" t="s">
        <v>2</v>
      </c>
      <c r="C1553">
        <v>798.75833436201106</v>
      </c>
      <c r="D1553">
        <v>1433.7499861145</v>
      </c>
      <c r="E1553">
        <f t="shared" si="24"/>
        <v>23.895833101908334</v>
      </c>
      <c r="F1553">
        <v>3.1501739307103702</v>
      </c>
      <c r="G1553">
        <v>2.6423609740151499</v>
      </c>
      <c r="H1553">
        <v>1.19218152314881</v>
      </c>
      <c r="I1553">
        <v>0.23319007667453301</v>
      </c>
      <c r="J1553">
        <v>0.57062958772621397</v>
      </c>
    </row>
    <row r="1554" spans="1:10">
      <c r="A1554" t="s">
        <v>1555</v>
      </c>
      <c r="B1554" t="s">
        <v>2</v>
      </c>
      <c r="C1554">
        <v>798.76744586651398</v>
      </c>
      <c r="D1554">
        <v>1541.3679675292999</v>
      </c>
      <c r="E1554">
        <f t="shared" si="24"/>
        <v>25.68946612548833</v>
      </c>
      <c r="F1554">
        <v>2.5554925989845798</v>
      </c>
      <c r="G1554">
        <v>1.2663025944128601</v>
      </c>
      <c r="H1554">
        <v>2.0180742030063299</v>
      </c>
      <c r="I1554">
        <v>4.3583533895083702E-2</v>
      </c>
      <c r="J1554">
        <v>0.42240703856821399</v>
      </c>
    </row>
    <row r="1555" spans="1:10">
      <c r="A1555" t="s">
        <v>1556</v>
      </c>
      <c r="B1555" t="s">
        <v>2</v>
      </c>
      <c r="C1555">
        <v>798.82509132538996</v>
      </c>
      <c r="D1555">
        <v>1593.3719955444301</v>
      </c>
      <c r="E1555">
        <f t="shared" si="24"/>
        <v>26.556199925740501</v>
      </c>
      <c r="F1555">
        <v>2.7041201922190599</v>
      </c>
      <c r="G1555">
        <v>1.5575075711611901</v>
      </c>
      <c r="H1555">
        <v>1.73618430002431</v>
      </c>
      <c r="I1555">
        <v>8.2531252377734204E-2</v>
      </c>
      <c r="J1555">
        <v>0.440443009048612</v>
      </c>
    </row>
    <row r="1556" spans="1:10">
      <c r="A1556" t="s">
        <v>1557</v>
      </c>
      <c r="B1556" t="s">
        <v>2</v>
      </c>
      <c r="C1556">
        <v>798.84319240046898</v>
      </c>
      <c r="D1556">
        <v>1666.5760253906301</v>
      </c>
      <c r="E1556">
        <f t="shared" si="24"/>
        <v>27.776267089843834</v>
      </c>
      <c r="F1556">
        <v>1.7775117248807699</v>
      </c>
      <c r="G1556">
        <v>1.43074975045852</v>
      </c>
      <c r="H1556">
        <v>1.2423638196065501</v>
      </c>
      <c r="I1556">
        <v>0.21410235833989999</v>
      </c>
      <c r="J1556">
        <v>0.55800048065922903</v>
      </c>
    </row>
    <row r="1557" spans="1:10">
      <c r="A1557" t="s">
        <v>1558</v>
      </c>
      <c r="B1557" t="s">
        <v>2</v>
      </c>
      <c r="C1557">
        <v>798.66474565217504</v>
      </c>
      <c r="D1557">
        <v>837.51198165893504</v>
      </c>
      <c r="E1557">
        <f t="shared" si="24"/>
        <v>13.958533027648917</v>
      </c>
      <c r="F1557">
        <v>-0.79753989408779902</v>
      </c>
      <c r="G1557">
        <v>1.2536559239140601</v>
      </c>
      <c r="H1557">
        <v>-0.63617128023276803</v>
      </c>
      <c r="I1557">
        <v>0.52466479009367895</v>
      </c>
      <c r="J1557">
        <v>0.77500193011808804</v>
      </c>
    </row>
    <row r="1558" spans="1:10">
      <c r="A1558" t="s">
        <v>1559</v>
      </c>
      <c r="B1558" t="s">
        <v>2</v>
      </c>
      <c r="C1558">
        <v>799.67961012302897</v>
      </c>
      <c r="D1558">
        <v>1053.72799087524</v>
      </c>
      <c r="E1558">
        <f t="shared" si="24"/>
        <v>17.562133181254001</v>
      </c>
      <c r="F1558">
        <v>-0.48813349661393002</v>
      </c>
      <c r="G1558">
        <v>1.3499413721209801</v>
      </c>
      <c r="H1558">
        <v>-0.36159607127751903</v>
      </c>
      <c r="I1558">
        <v>0.71765390095551496</v>
      </c>
      <c r="J1558">
        <v>0.88241848685563895</v>
      </c>
    </row>
    <row r="1559" spans="1:10">
      <c r="A1559" t="s">
        <v>1560</v>
      </c>
      <c r="B1559" t="s">
        <v>2</v>
      </c>
      <c r="C1559">
        <v>799.76325076113199</v>
      </c>
      <c r="D1559">
        <v>1159.18099182129</v>
      </c>
      <c r="E1559">
        <f t="shared" si="24"/>
        <v>19.319683197021501</v>
      </c>
      <c r="F1559">
        <v>-1.8107734667830999</v>
      </c>
      <c r="G1559">
        <v>1.34473044423091</v>
      </c>
      <c r="H1559">
        <v>-1.3465698456903199</v>
      </c>
      <c r="I1559">
        <v>0.178118811305323</v>
      </c>
      <c r="J1559">
        <v>0.52959319129500004</v>
      </c>
    </row>
    <row r="1560" spans="1:10">
      <c r="A1560" t="s">
        <v>1561</v>
      </c>
      <c r="B1560" t="s">
        <v>12</v>
      </c>
      <c r="C1560">
        <v>799.75134453615601</v>
      </c>
      <c r="D1560">
        <v>1259.1049584960899</v>
      </c>
      <c r="E1560">
        <f t="shared" si="24"/>
        <v>20.985082641601497</v>
      </c>
      <c r="F1560">
        <v>-1.8999462785116199</v>
      </c>
      <c r="G1560">
        <v>1.22699255047463</v>
      </c>
      <c r="H1560">
        <v>-1.5484578759477201</v>
      </c>
      <c r="I1560">
        <v>0.121512096111195</v>
      </c>
      <c r="J1560">
        <v>0.46839858277499702</v>
      </c>
    </row>
    <row r="1561" spans="1:10">
      <c r="A1561" t="s">
        <v>1562</v>
      </c>
      <c r="B1561" t="s">
        <v>2</v>
      </c>
      <c r="C1561">
        <v>799.76129833961102</v>
      </c>
      <c r="D1561">
        <v>1433.7799987793001</v>
      </c>
      <c r="E1561">
        <f t="shared" si="24"/>
        <v>23.896333312988336</v>
      </c>
      <c r="F1561">
        <v>2.9061822192034401</v>
      </c>
      <c r="G1561">
        <v>2.7648264616604901</v>
      </c>
      <c r="H1561">
        <v>1.05112644844192</v>
      </c>
      <c r="I1561">
        <v>0.29320051826106802</v>
      </c>
      <c r="J1561">
        <v>0.61314785388582704</v>
      </c>
    </row>
    <row r="1562" spans="1:10">
      <c r="A1562" t="s">
        <v>1563</v>
      </c>
      <c r="B1562" t="s">
        <v>2</v>
      </c>
      <c r="C1562">
        <v>799.76346061915297</v>
      </c>
      <c r="D1562">
        <v>1539.6819519042999</v>
      </c>
      <c r="E1562">
        <f t="shared" si="24"/>
        <v>25.661365865071666</v>
      </c>
      <c r="F1562">
        <v>2.2369715907244001</v>
      </c>
      <c r="G1562">
        <v>1.2771251926489999</v>
      </c>
      <c r="H1562">
        <v>1.75156797751715</v>
      </c>
      <c r="I1562">
        <v>7.9848122912116598E-2</v>
      </c>
      <c r="J1562">
        <v>0.440443009048612</v>
      </c>
    </row>
    <row r="1563" spans="1:10">
      <c r="A1563" t="s">
        <v>1564</v>
      </c>
      <c r="B1563" t="s">
        <v>2</v>
      </c>
      <c r="C1563">
        <v>799.77760171646901</v>
      </c>
      <c r="D1563">
        <v>1596.6370028686499</v>
      </c>
      <c r="E1563">
        <f t="shared" si="24"/>
        <v>26.610616714477498</v>
      </c>
      <c r="F1563">
        <v>2.6810470171074301</v>
      </c>
      <c r="G1563">
        <v>1.2306523891863601</v>
      </c>
      <c r="H1563">
        <v>2.17855752011336</v>
      </c>
      <c r="I1563">
        <v>2.9364554814831099E-2</v>
      </c>
      <c r="J1563">
        <v>0.42200675724863201</v>
      </c>
    </row>
    <row r="1564" spans="1:10">
      <c r="A1564" t="s">
        <v>1565</v>
      </c>
      <c r="B1564" t="s">
        <v>2</v>
      </c>
      <c r="C1564">
        <v>799.84932819298501</v>
      </c>
      <c r="D1564">
        <v>1666.59649353027</v>
      </c>
      <c r="E1564">
        <f t="shared" si="24"/>
        <v>27.7766082255045</v>
      </c>
      <c r="F1564">
        <v>0.77459851873547803</v>
      </c>
      <c r="G1564">
        <v>1.4867104026685201</v>
      </c>
      <c r="H1564">
        <v>0.52101506611182502</v>
      </c>
      <c r="I1564">
        <v>0.60235627602036301</v>
      </c>
      <c r="J1564">
        <v>0.81977481351883696</v>
      </c>
    </row>
    <row r="1565" spans="1:10">
      <c r="A1565" t="s">
        <v>1566</v>
      </c>
      <c r="B1565" t="s">
        <v>2</v>
      </c>
      <c r="C1565">
        <v>799.67097211095097</v>
      </c>
      <c r="D1565">
        <v>838.196009674072</v>
      </c>
      <c r="E1565">
        <f t="shared" si="24"/>
        <v>13.969933494567867</v>
      </c>
      <c r="F1565">
        <v>-0.45345194937647298</v>
      </c>
      <c r="G1565">
        <v>1.2370438301889699</v>
      </c>
      <c r="H1565">
        <v>-0.36656094013031398</v>
      </c>
      <c r="I1565">
        <v>0.71394654826996296</v>
      </c>
      <c r="J1565">
        <v>0.88125781450138596</v>
      </c>
    </row>
    <row r="1566" spans="1:10">
      <c r="A1566" t="s">
        <v>1567</v>
      </c>
      <c r="B1566" t="s">
        <v>2</v>
      </c>
      <c r="C1566">
        <v>800.71164126124199</v>
      </c>
      <c r="D1566">
        <v>1094.3170256042499</v>
      </c>
      <c r="E1566">
        <f t="shared" si="24"/>
        <v>18.238617093404166</v>
      </c>
      <c r="F1566">
        <v>-0.95286842930732596</v>
      </c>
      <c r="G1566">
        <v>1.3026550486386601</v>
      </c>
      <c r="H1566">
        <v>-0.73148177662468905</v>
      </c>
      <c r="I1566">
        <v>0.46448493152207099</v>
      </c>
      <c r="J1566">
        <v>0.74188565451441901</v>
      </c>
    </row>
    <row r="1567" spans="1:10">
      <c r="A1567" t="s">
        <v>1568</v>
      </c>
      <c r="B1567" t="s">
        <v>2</v>
      </c>
      <c r="C1567">
        <v>800.77214933474704</v>
      </c>
      <c r="D1567">
        <v>1159.4139959716799</v>
      </c>
      <c r="E1567">
        <f t="shared" si="24"/>
        <v>19.323566599528</v>
      </c>
      <c r="F1567">
        <v>-2.7586699147193601</v>
      </c>
      <c r="G1567">
        <v>1.58273134800671</v>
      </c>
      <c r="H1567">
        <v>-1.7429805242649801</v>
      </c>
      <c r="I1567">
        <v>8.1337016841982496E-2</v>
      </c>
      <c r="J1567">
        <v>0.440443009048612</v>
      </c>
    </row>
    <row r="1568" spans="1:10">
      <c r="A1568" t="s">
        <v>1569</v>
      </c>
      <c r="B1568" t="s">
        <v>2</v>
      </c>
      <c r="C1568">
        <v>800.75049809841403</v>
      </c>
      <c r="D1568">
        <v>1199.37698181152</v>
      </c>
      <c r="E1568">
        <f t="shared" si="24"/>
        <v>19.989616363525332</v>
      </c>
      <c r="F1568">
        <v>0.33732856043850801</v>
      </c>
      <c r="G1568">
        <v>1.3687024447676499</v>
      </c>
      <c r="H1568">
        <v>0.24645865266630099</v>
      </c>
      <c r="I1568">
        <v>0.80532720778767497</v>
      </c>
      <c r="J1568">
        <v>0.92381674708810602</v>
      </c>
    </row>
    <row r="1569" spans="1:10">
      <c r="A1569" t="s">
        <v>1570</v>
      </c>
      <c r="B1569" t="s">
        <v>2</v>
      </c>
      <c r="C1569">
        <v>800.81029525623501</v>
      </c>
      <c r="D1569">
        <v>1434.31805358887</v>
      </c>
      <c r="E1569">
        <f t="shared" si="24"/>
        <v>23.905300893147835</v>
      </c>
      <c r="F1569">
        <v>4.47209201125933E-2</v>
      </c>
      <c r="G1569">
        <v>1.6127485912231101</v>
      </c>
      <c r="H1569">
        <v>2.7729629004776799E-2</v>
      </c>
      <c r="I1569">
        <v>0.977877792256728</v>
      </c>
      <c r="J1569">
        <v>0.992295243701379</v>
      </c>
    </row>
    <row r="1570" spans="1:10">
      <c r="A1570" t="s">
        <v>1571</v>
      </c>
      <c r="B1570" t="s">
        <v>2</v>
      </c>
      <c r="C1570">
        <v>800.77233970857299</v>
      </c>
      <c r="D1570">
        <v>1477.9369949340801</v>
      </c>
      <c r="E1570">
        <f t="shared" si="24"/>
        <v>24.632283248901334</v>
      </c>
      <c r="F1570">
        <v>4.1758227285119398</v>
      </c>
      <c r="G1570">
        <v>3.1577315732742801</v>
      </c>
      <c r="H1570">
        <v>1.32241219103434</v>
      </c>
      <c r="I1570">
        <v>0.18603093151863401</v>
      </c>
      <c r="J1570">
        <v>0.53270367797282303</v>
      </c>
    </row>
    <row r="1571" spans="1:10">
      <c r="A1571" t="s">
        <v>1572</v>
      </c>
      <c r="B1571" t="s">
        <v>2</v>
      </c>
      <c r="C1571">
        <v>800.784852157572</v>
      </c>
      <c r="D1571">
        <v>1597.4154994201699</v>
      </c>
      <c r="E1571">
        <f t="shared" si="24"/>
        <v>26.62359165700283</v>
      </c>
      <c r="F1571">
        <v>2.5880488449604799</v>
      </c>
      <c r="G1571">
        <v>1.17965889524032</v>
      </c>
      <c r="H1571">
        <v>2.1938959265281799</v>
      </c>
      <c r="I1571">
        <v>2.82428923140484E-2</v>
      </c>
      <c r="J1571">
        <v>0.42166896381329</v>
      </c>
    </row>
    <row r="1572" spans="1:10">
      <c r="A1572" t="s">
        <v>1573</v>
      </c>
      <c r="B1572" t="s">
        <v>2</v>
      </c>
      <c r="C1572">
        <v>800.86107516064396</v>
      </c>
      <c r="D1572">
        <v>1666.0109722900399</v>
      </c>
      <c r="E1572">
        <f t="shared" si="24"/>
        <v>27.766849538167332</v>
      </c>
      <c r="F1572">
        <v>1.7820554463921201</v>
      </c>
      <c r="G1572">
        <v>1.2345965425980201</v>
      </c>
      <c r="H1572">
        <v>1.4434314246839399</v>
      </c>
      <c r="I1572">
        <v>0.14889897711719799</v>
      </c>
      <c r="J1572">
        <v>0.49821904085547097</v>
      </c>
    </row>
    <row r="1573" spans="1:10">
      <c r="A1573" t="s">
        <v>1574</v>
      </c>
      <c r="B1573" t="s">
        <v>12</v>
      </c>
      <c r="C1573">
        <v>800.62546052452797</v>
      </c>
      <c r="D1573">
        <v>891.36402053833001</v>
      </c>
      <c r="E1573">
        <f t="shared" si="24"/>
        <v>14.856067008972166</v>
      </c>
      <c r="F1573">
        <v>-1.91041874628491</v>
      </c>
      <c r="G1573">
        <v>1.1656219342065299</v>
      </c>
      <c r="H1573">
        <v>-1.63896945503637</v>
      </c>
      <c r="I1573">
        <v>0.10121962124956201</v>
      </c>
      <c r="J1573">
        <v>0.45461433475059998</v>
      </c>
    </row>
    <row r="1574" spans="1:10">
      <c r="A1574" t="s">
        <v>1575</v>
      </c>
      <c r="B1574" t="s">
        <v>12</v>
      </c>
      <c r="C1574">
        <v>801.69852843794899</v>
      </c>
      <c r="D1574">
        <v>1022.6659979248</v>
      </c>
      <c r="E1574">
        <f t="shared" si="24"/>
        <v>17.044433298746664</v>
      </c>
      <c r="F1574">
        <v>-3.8428268910683601</v>
      </c>
      <c r="G1574">
        <v>1.40546840924002</v>
      </c>
      <c r="H1574">
        <v>-2.7341965609503101</v>
      </c>
      <c r="I1574">
        <v>6.2532702385431297E-3</v>
      </c>
      <c r="J1574">
        <v>0.28862907516326902</v>
      </c>
    </row>
    <row r="1575" spans="1:10">
      <c r="A1575" t="s">
        <v>1576</v>
      </c>
      <c r="B1575" t="s">
        <v>2</v>
      </c>
      <c r="C1575">
        <v>801.71686818248997</v>
      </c>
      <c r="D1575">
        <v>1095.89500183105</v>
      </c>
      <c r="E1575">
        <f t="shared" si="24"/>
        <v>18.264916697184166</v>
      </c>
      <c r="F1575">
        <v>-0.29490537591080002</v>
      </c>
      <c r="G1575">
        <v>1.18783772454644</v>
      </c>
      <c r="H1575">
        <v>-0.248270761078418</v>
      </c>
      <c r="I1575">
        <v>0.80392492018399597</v>
      </c>
      <c r="J1575">
        <v>0.92344775308813998</v>
      </c>
    </row>
    <row r="1576" spans="1:10">
      <c r="A1576" t="s">
        <v>1577</v>
      </c>
      <c r="B1576" t="s">
        <v>2</v>
      </c>
      <c r="C1576">
        <v>801.77407419942097</v>
      </c>
      <c r="D1576">
        <v>1159.30500518799</v>
      </c>
      <c r="E1576">
        <f t="shared" si="24"/>
        <v>19.321750086466501</v>
      </c>
      <c r="F1576">
        <v>-2.2023749275001001</v>
      </c>
      <c r="G1576">
        <v>1.5249909652637399</v>
      </c>
      <c r="H1576">
        <v>-1.4441888363051401</v>
      </c>
      <c r="I1576">
        <v>0.14868586429956901</v>
      </c>
      <c r="J1576">
        <v>0.49821904085547097</v>
      </c>
    </row>
    <row r="1577" spans="1:10">
      <c r="A1577" t="s">
        <v>1578</v>
      </c>
      <c r="B1577" t="s">
        <v>2</v>
      </c>
      <c r="C1577">
        <v>801.78103367335996</v>
      </c>
      <c r="D1577">
        <v>1224.96898223877</v>
      </c>
      <c r="E1577">
        <f t="shared" si="24"/>
        <v>20.416149703979499</v>
      </c>
      <c r="F1577">
        <v>-1.4537359231810201</v>
      </c>
      <c r="G1577">
        <v>1.35262552036628</v>
      </c>
      <c r="H1577">
        <v>-1.0747512162770401</v>
      </c>
      <c r="I1577">
        <v>0.28248612682306101</v>
      </c>
      <c r="J1577">
        <v>0.60431059964218903</v>
      </c>
    </row>
    <row r="1578" spans="1:10">
      <c r="A1578" t="s">
        <v>1579</v>
      </c>
      <c r="B1578" t="s">
        <v>2</v>
      </c>
      <c r="C1578">
        <v>801.77804140745695</v>
      </c>
      <c r="D1578">
        <v>1477.5809664917001</v>
      </c>
      <c r="E1578">
        <f t="shared" si="24"/>
        <v>24.626349441528337</v>
      </c>
      <c r="F1578">
        <v>2.9565517370726999</v>
      </c>
      <c r="G1578">
        <v>2.9074571244726202</v>
      </c>
      <c r="H1578">
        <v>1.0168857563493701</v>
      </c>
      <c r="I1578">
        <v>0.30920778001406901</v>
      </c>
      <c r="J1578">
        <v>0.62885906706401995</v>
      </c>
    </row>
    <row r="1579" spans="1:10">
      <c r="A1579" t="s">
        <v>1580</v>
      </c>
      <c r="B1579" t="s">
        <v>2</v>
      </c>
      <c r="C1579">
        <v>801.75904534710696</v>
      </c>
      <c r="D1579">
        <v>1555.0899975585901</v>
      </c>
      <c r="E1579">
        <f t="shared" si="24"/>
        <v>25.9181666259765</v>
      </c>
      <c r="F1579">
        <v>0.18968752492756299</v>
      </c>
      <c r="G1579">
        <v>1.25834414623056</v>
      </c>
      <c r="H1579">
        <v>0.150743757576798</v>
      </c>
      <c r="I1579">
        <v>0.88017785406232196</v>
      </c>
      <c r="J1579">
        <v>0.95667747831110095</v>
      </c>
    </row>
    <row r="1580" spans="1:10">
      <c r="A1580" t="s">
        <v>1581</v>
      </c>
      <c r="B1580" t="s">
        <v>2</v>
      </c>
      <c r="C1580">
        <v>801.78902872833601</v>
      </c>
      <c r="D1580">
        <v>1667.91104187012</v>
      </c>
      <c r="E1580">
        <f t="shared" si="24"/>
        <v>27.798517364502001</v>
      </c>
      <c r="F1580">
        <v>1.12944759841707</v>
      </c>
      <c r="G1580">
        <v>1.28826481186412</v>
      </c>
      <c r="H1580">
        <v>0.87672005632347705</v>
      </c>
      <c r="I1580">
        <v>0.38063871025989798</v>
      </c>
      <c r="J1580">
        <v>0.68787287388787899</v>
      </c>
    </row>
    <row r="1581" spans="1:10">
      <c r="A1581" t="s">
        <v>1582</v>
      </c>
      <c r="B1581" t="s">
        <v>12</v>
      </c>
      <c r="C1581">
        <v>801.63038444690005</v>
      </c>
      <c r="D1581">
        <v>891.68150833129903</v>
      </c>
      <c r="E1581">
        <f t="shared" si="24"/>
        <v>14.861358472188318</v>
      </c>
      <c r="F1581">
        <v>-1.8043565903305601</v>
      </c>
      <c r="G1581">
        <v>1.2449719681231699</v>
      </c>
      <c r="H1581">
        <v>-1.4493150340169401</v>
      </c>
      <c r="I1581">
        <v>0.147249624481613</v>
      </c>
      <c r="J1581">
        <v>0.49683247380104101</v>
      </c>
    </row>
    <row r="1582" spans="1:10">
      <c r="A1582" t="s">
        <v>1583</v>
      </c>
      <c r="B1582" t="s">
        <v>2</v>
      </c>
      <c r="C1582">
        <v>802.78242239577401</v>
      </c>
      <c r="D1582">
        <v>1225.6080520629901</v>
      </c>
      <c r="E1582">
        <f t="shared" si="24"/>
        <v>20.426800867716501</v>
      </c>
      <c r="F1582">
        <v>-1.9537200251201901</v>
      </c>
      <c r="G1582">
        <v>1.3684190190515</v>
      </c>
      <c r="H1582">
        <v>-1.42772060159934</v>
      </c>
      <c r="I1582">
        <v>0.153372293959574</v>
      </c>
      <c r="J1582">
        <v>0.50488902471318997</v>
      </c>
    </row>
    <row r="1583" spans="1:10">
      <c r="A1583" t="s">
        <v>1584</v>
      </c>
      <c r="B1583" t="s">
        <v>2</v>
      </c>
      <c r="C1583">
        <v>802.79410646587701</v>
      </c>
      <c r="D1583">
        <v>1668.0244613647501</v>
      </c>
      <c r="E1583">
        <f t="shared" si="24"/>
        <v>27.800407689412502</v>
      </c>
      <c r="F1583">
        <v>1.1731677979972499</v>
      </c>
      <c r="G1583">
        <v>1.2880805783973801</v>
      </c>
      <c r="H1583">
        <v>0.91078758400106996</v>
      </c>
      <c r="I1583">
        <v>0.36240730566650903</v>
      </c>
      <c r="J1583">
        <v>0.670854569845449</v>
      </c>
    </row>
    <row r="1584" spans="1:10">
      <c r="A1584" t="s">
        <v>1585</v>
      </c>
      <c r="B1584" t="s">
        <v>2</v>
      </c>
      <c r="C1584">
        <v>802.63832709349799</v>
      </c>
      <c r="D1584">
        <v>888.70948646545401</v>
      </c>
      <c r="E1584">
        <f t="shared" si="24"/>
        <v>14.811824774424233</v>
      </c>
      <c r="F1584">
        <v>0.27204747032590298</v>
      </c>
      <c r="G1584">
        <v>1.2029137927235301</v>
      </c>
      <c r="H1584">
        <v>0.22615707956091999</v>
      </c>
      <c r="I1584">
        <v>0.82107925132849402</v>
      </c>
      <c r="J1584">
        <v>0.930837794329336</v>
      </c>
    </row>
    <row r="1585" spans="1:10">
      <c r="A1585" t="s">
        <v>1586</v>
      </c>
      <c r="B1585" t="s">
        <v>12</v>
      </c>
      <c r="C1585">
        <v>802.636207861451</v>
      </c>
      <c r="D1585">
        <v>948.62899444580103</v>
      </c>
      <c r="E1585">
        <f t="shared" si="24"/>
        <v>15.81048324076335</v>
      </c>
      <c r="F1585">
        <v>-2.5777425373063498</v>
      </c>
      <c r="G1585">
        <v>1.26363296097403</v>
      </c>
      <c r="H1585">
        <v>-2.0399456305091799</v>
      </c>
      <c r="I1585">
        <v>4.13557412432854E-2</v>
      </c>
      <c r="J1585">
        <v>0.42240703856821399</v>
      </c>
    </row>
    <row r="1586" spans="1:10">
      <c r="A1586" t="s">
        <v>1587</v>
      </c>
      <c r="B1586" t="s">
        <v>12</v>
      </c>
      <c r="C1586">
        <v>803.71024448284595</v>
      </c>
      <c r="D1586">
        <v>1084.70300857544</v>
      </c>
      <c r="E1586">
        <f t="shared" si="24"/>
        <v>18.078383476257333</v>
      </c>
      <c r="F1586">
        <v>-3.1727584446398698</v>
      </c>
      <c r="G1586">
        <v>1.2227441352225401</v>
      </c>
      <c r="H1586">
        <v>-2.5947852483973901</v>
      </c>
      <c r="I1586">
        <v>9.4650037378154594E-3</v>
      </c>
      <c r="J1586">
        <v>0.33445196193251803</v>
      </c>
    </row>
    <row r="1587" spans="1:10">
      <c r="A1587" t="s">
        <v>1588</v>
      </c>
      <c r="B1587" t="s">
        <v>2</v>
      </c>
      <c r="C1587">
        <v>803.755423666139</v>
      </c>
      <c r="D1587">
        <v>1159.6129916381799</v>
      </c>
      <c r="E1587">
        <f t="shared" si="24"/>
        <v>19.326883193969664</v>
      </c>
      <c r="F1587">
        <v>1.8395869854375499</v>
      </c>
      <c r="G1587">
        <v>1.2549020506428099</v>
      </c>
      <c r="H1587">
        <v>1.4659207740518401</v>
      </c>
      <c r="I1587">
        <v>0.142669871728654</v>
      </c>
      <c r="J1587">
        <v>0.49683247380104101</v>
      </c>
    </row>
    <row r="1588" spans="1:10">
      <c r="A1588" t="s">
        <v>1589</v>
      </c>
      <c r="B1588" t="s">
        <v>2</v>
      </c>
      <c r="C1588">
        <v>803.78770333860598</v>
      </c>
      <c r="D1588">
        <v>1226.1680490112301</v>
      </c>
      <c r="E1588">
        <f t="shared" si="24"/>
        <v>20.436134150187169</v>
      </c>
      <c r="F1588">
        <v>-1.8661100066173799</v>
      </c>
      <c r="G1588">
        <v>1.4502996831725601</v>
      </c>
      <c r="H1588">
        <v>-1.2867064843696501</v>
      </c>
      <c r="I1588">
        <v>0.19819661210442299</v>
      </c>
      <c r="J1588">
        <v>0.54529620857485905</v>
      </c>
    </row>
    <row r="1589" spans="1:10">
      <c r="A1589" t="s">
        <v>1590</v>
      </c>
      <c r="B1589" t="s">
        <v>2</v>
      </c>
      <c r="C1589">
        <v>803.75538168644403</v>
      </c>
      <c r="D1589">
        <v>1604.4325152587901</v>
      </c>
      <c r="E1589">
        <f t="shared" si="24"/>
        <v>26.740541920979833</v>
      </c>
      <c r="F1589">
        <v>-6.0566887199641602E-2</v>
      </c>
      <c r="G1589">
        <v>1.227266334848</v>
      </c>
      <c r="H1589">
        <v>-4.9351054029477003E-2</v>
      </c>
      <c r="I1589">
        <v>0.96063953382196199</v>
      </c>
      <c r="J1589">
        <v>0.98600413289275401</v>
      </c>
    </row>
    <row r="1590" spans="1:10">
      <c r="A1590" t="s">
        <v>1591</v>
      </c>
      <c r="B1590" t="s">
        <v>2</v>
      </c>
      <c r="C1590">
        <v>803.64390971368903</v>
      </c>
      <c r="D1590">
        <v>888.08400207519503</v>
      </c>
      <c r="E1590">
        <f t="shared" si="24"/>
        <v>14.801400034586583</v>
      </c>
      <c r="F1590">
        <v>0.55165706030324002</v>
      </c>
      <c r="G1590">
        <v>1.23955678215834</v>
      </c>
      <c r="H1590">
        <v>0.44504379972225699</v>
      </c>
      <c r="I1590">
        <v>0.65628810172824903</v>
      </c>
      <c r="J1590">
        <v>0.85064196145051296</v>
      </c>
    </row>
    <row r="1591" spans="1:10">
      <c r="A1591" t="s">
        <v>1592</v>
      </c>
      <c r="B1591" t="s">
        <v>12</v>
      </c>
      <c r="C1591">
        <v>803.64285957510299</v>
      </c>
      <c r="D1591">
        <v>947.52397644043003</v>
      </c>
      <c r="E1591">
        <f t="shared" si="24"/>
        <v>15.792066274007167</v>
      </c>
      <c r="F1591">
        <v>-2.2795009393188899</v>
      </c>
      <c r="G1591">
        <v>1.1334729676013</v>
      </c>
      <c r="H1591">
        <v>-2.01107658009954</v>
      </c>
      <c r="I1591">
        <v>4.4317368499802098E-2</v>
      </c>
      <c r="J1591">
        <v>0.42240703856821399</v>
      </c>
    </row>
    <row r="1592" spans="1:10">
      <c r="A1592" t="s">
        <v>1593</v>
      </c>
      <c r="B1592" t="s">
        <v>12</v>
      </c>
      <c r="C1592">
        <v>804.65201284257296</v>
      </c>
      <c r="D1592">
        <v>1019.07700958252</v>
      </c>
      <c r="E1592">
        <f t="shared" si="24"/>
        <v>16.984616826375333</v>
      </c>
      <c r="F1592">
        <v>-1.95041617691019</v>
      </c>
      <c r="G1592">
        <v>1.0968592382204501</v>
      </c>
      <c r="H1592">
        <v>-1.7781827502994401</v>
      </c>
      <c r="I1592">
        <v>7.5373845060252104E-2</v>
      </c>
      <c r="J1592">
        <v>0.440443009048612</v>
      </c>
    </row>
    <row r="1593" spans="1:10">
      <c r="A1593" t="s">
        <v>1594</v>
      </c>
      <c r="B1593" t="s">
        <v>12</v>
      </c>
      <c r="C1593">
        <v>804.71387773616698</v>
      </c>
      <c r="D1593">
        <v>1084.8019717407201</v>
      </c>
      <c r="E1593">
        <f t="shared" si="24"/>
        <v>18.080032862345334</v>
      </c>
      <c r="F1593">
        <v>-4.0436496010769698</v>
      </c>
      <c r="G1593">
        <v>1.2795086641985201</v>
      </c>
      <c r="H1593">
        <v>-3.1603143567690299</v>
      </c>
      <c r="I1593">
        <v>1.5759900073051901E-3</v>
      </c>
      <c r="J1593">
        <v>0.252166291759648</v>
      </c>
    </row>
    <row r="1594" spans="1:10">
      <c r="A1594" t="s">
        <v>1595</v>
      </c>
      <c r="B1594" t="s">
        <v>2</v>
      </c>
      <c r="C1594">
        <v>804.68463478944102</v>
      </c>
      <c r="D1594">
        <v>1196.7169897460899</v>
      </c>
      <c r="E1594">
        <f t="shared" si="24"/>
        <v>19.94528316243483</v>
      </c>
      <c r="F1594">
        <v>-2.6108072652839001</v>
      </c>
      <c r="G1594">
        <v>1.4139750832467901</v>
      </c>
      <c r="H1594">
        <v>-1.8464308856765199</v>
      </c>
      <c r="I1594">
        <v>6.4829666095469696E-2</v>
      </c>
      <c r="J1594">
        <v>0.43331905305045998</v>
      </c>
    </row>
    <row r="1595" spans="1:10">
      <c r="A1595" t="s">
        <v>1596</v>
      </c>
      <c r="B1595" t="s">
        <v>2</v>
      </c>
      <c r="C1595">
        <v>804.77662900033795</v>
      </c>
      <c r="D1595">
        <v>1310.3304669189499</v>
      </c>
      <c r="E1595">
        <f t="shared" si="24"/>
        <v>21.838841115315834</v>
      </c>
      <c r="F1595">
        <v>-2.09949838137373</v>
      </c>
      <c r="G1595">
        <v>1.63905312132956</v>
      </c>
      <c r="H1595">
        <v>-1.2809214991584099</v>
      </c>
      <c r="I1595">
        <v>0.20022124049462001</v>
      </c>
      <c r="J1595">
        <v>0.548004061084578</v>
      </c>
    </row>
    <row r="1596" spans="1:10">
      <c r="A1596" t="s">
        <v>1597</v>
      </c>
      <c r="B1596" t="s">
        <v>2</v>
      </c>
      <c r="C1596">
        <v>804.81214156254896</v>
      </c>
      <c r="D1596">
        <v>1526.69603118896</v>
      </c>
      <c r="E1596">
        <f t="shared" si="24"/>
        <v>25.444933853149333</v>
      </c>
      <c r="F1596">
        <v>2.7990272150865199</v>
      </c>
      <c r="G1596">
        <v>1.48873688771553</v>
      </c>
      <c r="H1596">
        <v>1.8801355956065799</v>
      </c>
      <c r="I1596">
        <v>6.0089600341346999E-2</v>
      </c>
      <c r="J1596">
        <v>0.426450530833348</v>
      </c>
    </row>
    <row r="1597" spans="1:10">
      <c r="A1597" t="s">
        <v>1598</v>
      </c>
      <c r="B1597" t="s">
        <v>2</v>
      </c>
      <c r="C1597">
        <v>804.75991639212896</v>
      </c>
      <c r="D1597">
        <v>1603.2260214233399</v>
      </c>
      <c r="E1597">
        <f t="shared" si="24"/>
        <v>26.720433690388997</v>
      </c>
      <c r="F1597">
        <v>-0.45920059650126699</v>
      </c>
      <c r="G1597">
        <v>1.1738788445799699</v>
      </c>
      <c r="H1597">
        <v>-0.391182274577559</v>
      </c>
      <c r="I1597">
        <v>0.69566250936778795</v>
      </c>
      <c r="J1597">
        <v>0.87168352227506196</v>
      </c>
    </row>
    <row r="1598" spans="1:10">
      <c r="A1598" t="s">
        <v>1599</v>
      </c>
      <c r="B1598" t="s">
        <v>2</v>
      </c>
      <c r="C1598">
        <v>804.79263214111597</v>
      </c>
      <c r="D1598">
        <v>1619.6155264282199</v>
      </c>
      <c r="E1598">
        <f t="shared" si="24"/>
        <v>26.993592107136998</v>
      </c>
      <c r="F1598">
        <v>2.6009805191128401</v>
      </c>
      <c r="G1598">
        <v>1.5856697096266901</v>
      </c>
      <c r="H1598">
        <v>1.64030409569039</v>
      </c>
      <c r="I1598">
        <v>0.10094195447094299</v>
      </c>
      <c r="J1598">
        <v>0.45461433475059998</v>
      </c>
    </row>
    <row r="1599" spans="1:10">
      <c r="A1599" t="s">
        <v>1600</v>
      </c>
      <c r="B1599" t="s">
        <v>2</v>
      </c>
      <c r="C1599">
        <v>804.65367845159506</v>
      </c>
      <c r="D1599">
        <v>887.96599952697704</v>
      </c>
      <c r="E1599">
        <f t="shared" si="24"/>
        <v>14.799433325449618</v>
      </c>
      <c r="F1599">
        <v>-1.2064255019905299</v>
      </c>
      <c r="G1599">
        <v>1.2823312273523999</v>
      </c>
      <c r="H1599">
        <v>-0.94080645956147402</v>
      </c>
      <c r="I1599">
        <v>0.34680405002203901</v>
      </c>
      <c r="J1599">
        <v>0.65841257488275995</v>
      </c>
    </row>
    <row r="1600" spans="1:10">
      <c r="A1600" t="s">
        <v>1601</v>
      </c>
      <c r="B1600" t="s">
        <v>12</v>
      </c>
      <c r="C1600">
        <v>804.64961312357195</v>
      </c>
      <c r="D1600">
        <v>946.53701568603503</v>
      </c>
      <c r="E1600">
        <f t="shared" si="24"/>
        <v>15.775616928100584</v>
      </c>
      <c r="F1600">
        <v>-1.7874991302283501</v>
      </c>
      <c r="G1600">
        <v>1.1312190466374801</v>
      </c>
      <c r="H1600">
        <v>-1.58015296466378</v>
      </c>
      <c r="I1600">
        <v>0.114071840331901</v>
      </c>
      <c r="J1600">
        <v>0.46290111176480597</v>
      </c>
    </row>
    <row r="1601" spans="1:10">
      <c r="A1601" t="s">
        <v>1602</v>
      </c>
      <c r="B1601" t="s">
        <v>2</v>
      </c>
      <c r="C1601">
        <v>804.65397561912096</v>
      </c>
      <c r="D1601">
        <v>970.79800720214803</v>
      </c>
      <c r="E1601">
        <f t="shared" si="24"/>
        <v>16.179966786702469</v>
      </c>
      <c r="F1601">
        <v>1.9978310113803299</v>
      </c>
      <c r="G1601">
        <v>1.24683116013858</v>
      </c>
      <c r="H1601">
        <v>1.6023268227899301</v>
      </c>
      <c r="I1601">
        <v>0.10908335727943599</v>
      </c>
      <c r="J1601">
        <v>0.45596537040165602</v>
      </c>
    </row>
    <row r="1602" spans="1:10">
      <c r="A1602" t="s">
        <v>1603</v>
      </c>
      <c r="B1602" t="s">
        <v>12</v>
      </c>
      <c r="C1602">
        <v>805.65803353463798</v>
      </c>
      <c r="D1602">
        <v>1018.85802185059</v>
      </c>
      <c r="E1602">
        <f t="shared" si="24"/>
        <v>16.980967030843168</v>
      </c>
      <c r="F1602">
        <v>-1.85282835958658</v>
      </c>
      <c r="G1602">
        <v>1.1106941208111401</v>
      </c>
      <c r="H1602">
        <v>-1.66817157385641</v>
      </c>
      <c r="I1602">
        <v>9.5281672105959794E-2</v>
      </c>
      <c r="J1602">
        <v>0.44393104725925903</v>
      </c>
    </row>
    <row r="1603" spans="1:10">
      <c r="A1603" t="s">
        <v>1604</v>
      </c>
      <c r="B1603" t="s">
        <v>2</v>
      </c>
      <c r="C1603">
        <v>805.54417524604298</v>
      </c>
      <c r="D1603">
        <v>1320.8165113830601</v>
      </c>
      <c r="E1603">
        <f t="shared" ref="E1603:E1666" si="25">D1603/60</f>
        <v>22.013608523051001</v>
      </c>
      <c r="F1603">
        <v>-0.59939843411267701</v>
      </c>
      <c r="G1603">
        <v>1.9528186631795501</v>
      </c>
      <c r="H1603">
        <v>-0.30694014012378701</v>
      </c>
      <c r="I1603">
        <v>0.75888893539301905</v>
      </c>
      <c r="J1603">
        <v>0.90436288475843196</v>
      </c>
    </row>
    <row r="1604" spans="1:10">
      <c r="A1604" t="s">
        <v>1605</v>
      </c>
      <c r="B1604" t="s">
        <v>2</v>
      </c>
      <c r="C1604">
        <v>805.81213901098499</v>
      </c>
      <c r="D1604">
        <v>1526.84099243164</v>
      </c>
      <c r="E1604">
        <f t="shared" si="25"/>
        <v>25.447349873860666</v>
      </c>
      <c r="F1604">
        <v>2.5145206602157</v>
      </c>
      <c r="G1604">
        <v>1.33245583638178</v>
      </c>
      <c r="H1604">
        <v>1.88713245989733</v>
      </c>
      <c r="I1604">
        <v>5.9142511749358098E-2</v>
      </c>
      <c r="J1604">
        <v>0.42619669041312902</v>
      </c>
    </row>
    <row r="1605" spans="1:10">
      <c r="A1605" t="s">
        <v>1606</v>
      </c>
      <c r="B1605" t="s">
        <v>2</v>
      </c>
      <c r="C1605">
        <v>805.75459984289398</v>
      </c>
      <c r="D1605">
        <v>1603.60797058105</v>
      </c>
      <c r="E1605">
        <f t="shared" si="25"/>
        <v>26.726799509684167</v>
      </c>
      <c r="F1605">
        <v>-1.53509429681461</v>
      </c>
      <c r="G1605">
        <v>1.26971537096244</v>
      </c>
      <c r="H1605">
        <v>-1.2090066261472601</v>
      </c>
      <c r="I1605">
        <v>0.22666029972362201</v>
      </c>
      <c r="J1605">
        <v>0.568760236034762</v>
      </c>
    </row>
    <row r="1606" spans="1:10">
      <c r="A1606" t="s">
        <v>1607</v>
      </c>
      <c r="B1606" t="s">
        <v>2</v>
      </c>
      <c r="C1606">
        <v>805.65812937179896</v>
      </c>
      <c r="D1606">
        <v>887.95902755737302</v>
      </c>
      <c r="E1606">
        <f t="shared" si="25"/>
        <v>14.799317125956216</v>
      </c>
      <c r="F1606">
        <v>-0.99712591069163603</v>
      </c>
      <c r="G1606">
        <v>1.35533922223362</v>
      </c>
      <c r="H1606">
        <v>-0.73570209902754602</v>
      </c>
      <c r="I1606">
        <v>0.461912011979559</v>
      </c>
      <c r="J1606">
        <v>0.739917094058957</v>
      </c>
    </row>
    <row r="1607" spans="1:10">
      <c r="A1607" t="s">
        <v>1608</v>
      </c>
      <c r="B1607" t="s">
        <v>12</v>
      </c>
      <c r="C1607">
        <v>805.65682376948803</v>
      </c>
      <c r="D1607">
        <v>952.05199401855498</v>
      </c>
      <c r="E1607">
        <f t="shared" si="25"/>
        <v>15.867533233642583</v>
      </c>
      <c r="F1607">
        <v>-2.7887267868145198</v>
      </c>
      <c r="G1607">
        <v>1.2372243525653699</v>
      </c>
      <c r="H1607">
        <v>-2.2540186676993001</v>
      </c>
      <c r="I1607">
        <v>2.4194993614056401E-2</v>
      </c>
      <c r="J1607">
        <v>0.40766928946257902</v>
      </c>
    </row>
    <row r="1608" spans="1:10">
      <c r="A1608" t="s">
        <v>1609</v>
      </c>
      <c r="B1608" t="s">
        <v>2</v>
      </c>
      <c r="C1608">
        <v>805.66733548329603</v>
      </c>
      <c r="D1608">
        <v>971.64600845336895</v>
      </c>
      <c r="E1608">
        <f t="shared" si="25"/>
        <v>16.194100140889482</v>
      </c>
      <c r="F1608">
        <v>1.70463542053873</v>
      </c>
      <c r="G1608">
        <v>1.28468371177094</v>
      </c>
      <c r="H1608">
        <v>1.3268911288591601</v>
      </c>
      <c r="I1608">
        <v>0.184544699316806</v>
      </c>
      <c r="J1608">
        <v>0.53270367797282303</v>
      </c>
    </row>
    <row r="1609" spans="1:10">
      <c r="A1609" t="s">
        <v>1610</v>
      </c>
      <c r="B1609" t="s">
        <v>12</v>
      </c>
      <c r="C1609">
        <v>806.66409499176496</v>
      </c>
      <c r="D1609">
        <v>1018.6605307006801</v>
      </c>
      <c r="E1609">
        <f t="shared" si="25"/>
        <v>16.977675511678001</v>
      </c>
      <c r="F1609">
        <v>-1.81446362929222</v>
      </c>
      <c r="G1609">
        <v>1.0759769104755501</v>
      </c>
      <c r="H1609">
        <v>-1.68634067481084</v>
      </c>
      <c r="I1609">
        <v>9.1730200924220906E-2</v>
      </c>
      <c r="J1609">
        <v>0.44113783626939901</v>
      </c>
    </row>
    <row r="1610" spans="1:10">
      <c r="A1610" t="s">
        <v>1611</v>
      </c>
      <c r="B1610" t="s">
        <v>12</v>
      </c>
      <c r="C1610">
        <v>806.67773358760201</v>
      </c>
      <c r="D1610">
        <v>1083.5870104980499</v>
      </c>
      <c r="E1610">
        <f t="shared" si="25"/>
        <v>18.059783508300832</v>
      </c>
      <c r="F1610">
        <v>-3.0021524045216501</v>
      </c>
      <c r="G1610">
        <v>1.20498014574363</v>
      </c>
      <c r="H1610">
        <v>-2.4914538344272299</v>
      </c>
      <c r="I1610">
        <v>1.27221499118223E-2</v>
      </c>
      <c r="J1610">
        <v>0.33445196193251803</v>
      </c>
    </row>
    <row r="1611" spans="1:10">
      <c r="A1611" t="s">
        <v>1612</v>
      </c>
      <c r="B1611" t="s">
        <v>2</v>
      </c>
      <c r="C1611">
        <v>806.820749228316</v>
      </c>
      <c r="D1611">
        <v>1580.44495605469</v>
      </c>
      <c r="E1611">
        <f t="shared" si="25"/>
        <v>26.340749267578168</v>
      </c>
      <c r="F1611">
        <v>2.3537560345064001</v>
      </c>
      <c r="G1611">
        <v>1.30508643647319</v>
      </c>
      <c r="H1611">
        <v>1.80352501468569</v>
      </c>
      <c r="I1611">
        <v>7.1305800533183805E-2</v>
      </c>
      <c r="J1611">
        <v>0.43348900764666798</v>
      </c>
    </row>
    <row r="1612" spans="1:10">
      <c r="A1612" t="s">
        <v>1613</v>
      </c>
      <c r="B1612" t="s">
        <v>2</v>
      </c>
      <c r="C1612">
        <v>806.66522469384699</v>
      </c>
      <c r="D1612">
        <v>871.45799743652299</v>
      </c>
      <c r="E1612">
        <f t="shared" si="25"/>
        <v>14.524299957275383</v>
      </c>
      <c r="F1612">
        <v>-1.5663397126795</v>
      </c>
      <c r="G1612">
        <v>1.68535957383174</v>
      </c>
      <c r="H1612">
        <v>-0.92938013762745797</v>
      </c>
      <c r="I1612">
        <v>0.35269211761417801</v>
      </c>
      <c r="J1612">
        <v>0.66400425962832998</v>
      </c>
    </row>
    <row r="1613" spans="1:10">
      <c r="A1613" t="s">
        <v>1614</v>
      </c>
      <c r="B1613" t="s">
        <v>2</v>
      </c>
      <c r="C1613">
        <v>806.66881389896696</v>
      </c>
      <c r="D1613">
        <v>961.11701477050804</v>
      </c>
      <c r="E1613">
        <f t="shared" si="25"/>
        <v>16.0186169128418</v>
      </c>
      <c r="F1613">
        <v>-3.6624700105913801</v>
      </c>
      <c r="G1613">
        <v>1.39272559171209</v>
      </c>
      <c r="H1613">
        <v>-2.6297140171662101</v>
      </c>
      <c r="I1613">
        <v>8.5456723282777806E-3</v>
      </c>
      <c r="J1613">
        <v>0.33445196193251803</v>
      </c>
    </row>
    <row r="1614" spans="1:10">
      <c r="A1614" t="s">
        <v>1615</v>
      </c>
      <c r="B1614" t="s">
        <v>12</v>
      </c>
      <c r="C1614">
        <v>807.66908680977303</v>
      </c>
      <c r="D1614">
        <v>1018.18250259399</v>
      </c>
      <c r="E1614">
        <f t="shared" si="25"/>
        <v>16.969708376566498</v>
      </c>
      <c r="F1614">
        <v>-1.0157571616643499</v>
      </c>
      <c r="G1614">
        <v>1.0655791426280801</v>
      </c>
      <c r="H1614">
        <v>-0.95324422281684895</v>
      </c>
      <c r="I1614">
        <v>0.34046634478714999</v>
      </c>
      <c r="J1614">
        <v>0.65483422412023296</v>
      </c>
    </row>
    <row r="1615" spans="1:10">
      <c r="A1615" t="s">
        <v>1616</v>
      </c>
      <c r="B1615" t="s">
        <v>2</v>
      </c>
      <c r="C1615">
        <v>807.72365713357203</v>
      </c>
      <c r="D1615">
        <v>1116.9915065002399</v>
      </c>
      <c r="E1615">
        <f t="shared" si="25"/>
        <v>18.616525108337331</v>
      </c>
      <c r="F1615">
        <v>1.5502976429821</v>
      </c>
      <c r="G1615">
        <v>1.35462772129023</v>
      </c>
      <c r="H1615">
        <v>1.1444455318731399</v>
      </c>
      <c r="I1615">
        <v>0.25243891452315798</v>
      </c>
      <c r="J1615">
        <v>0.58012606501575004</v>
      </c>
    </row>
    <row r="1616" spans="1:10">
      <c r="A1616" t="s">
        <v>1617</v>
      </c>
      <c r="B1616" t="s">
        <v>2</v>
      </c>
      <c r="C1616">
        <v>807.55539785867302</v>
      </c>
      <c r="D1616">
        <v>1320.92399887085</v>
      </c>
      <c r="E1616">
        <f t="shared" si="25"/>
        <v>22.015399981180835</v>
      </c>
      <c r="F1616">
        <v>-0.53240739024971995</v>
      </c>
      <c r="G1616">
        <v>1.8450242727147601</v>
      </c>
      <c r="H1616">
        <v>-0.28856389486211798</v>
      </c>
      <c r="I1616">
        <v>0.77291512831694098</v>
      </c>
      <c r="J1616">
        <v>0.91047620749242697</v>
      </c>
    </row>
    <row r="1617" spans="1:10">
      <c r="A1617" t="s">
        <v>1618</v>
      </c>
      <c r="B1617" t="s">
        <v>2</v>
      </c>
      <c r="C1617">
        <v>807.82645883348596</v>
      </c>
      <c r="D1617">
        <v>1580.59596679688</v>
      </c>
      <c r="E1617">
        <f t="shared" si="25"/>
        <v>26.343266113281334</v>
      </c>
      <c r="F1617">
        <v>2.3970624077085199</v>
      </c>
      <c r="G1617">
        <v>1.32345703239374</v>
      </c>
      <c r="H1617">
        <v>1.8112128682961099</v>
      </c>
      <c r="I1617">
        <v>7.0107907013600798E-2</v>
      </c>
      <c r="J1617">
        <v>0.43348900764666798</v>
      </c>
    </row>
    <row r="1618" spans="1:10">
      <c r="A1618" t="s">
        <v>1619</v>
      </c>
      <c r="B1618" t="s">
        <v>2</v>
      </c>
      <c r="C1618">
        <v>807.67367038561997</v>
      </c>
      <c r="D1618">
        <v>959.83352485656701</v>
      </c>
      <c r="E1618">
        <f t="shared" si="25"/>
        <v>15.997225414276118</v>
      </c>
      <c r="F1618">
        <v>-1.8423778819151599</v>
      </c>
      <c r="G1618">
        <v>1.1881118045002601</v>
      </c>
      <c r="H1618">
        <v>-1.5506771963183199</v>
      </c>
      <c r="I1618">
        <v>0.120979061984858</v>
      </c>
      <c r="J1618">
        <v>0.468306046392999</v>
      </c>
    </row>
    <row r="1619" spans="1:10">
      <c r="A1619" t="s">
        <v>1620</v>
      </c>
      <c r="B1619" t="s">
        <v>2</v>
      </c>
      <c r="C1619">
        <v>808.70662908618397</v>
      </c>
      <c r="D1619">
        <v>1120.0939956664999</v>
      </c>
      <c r="E1619">
        <f t="shared" si="25"/>
        <v>18.668233261108334</v>
      </c>
      <c r="F1619">
        <v>9.2727836883892995E-2</v>
      </c>
      <c r="G1619">
        <v>1.2943070953910401</v>
      </c>
      <c r="H1619">
        <v>7.1642840570133301E-2</v>
      </c>
      <c r="I1619">
        <v>0.94288614580522101</v>
      </c>
      <c r="J1619">
        <v>0.97833299339188395</v>
      </c>
    </row>
    <row r="1620" spans="1:10">
      <c r="A1620" t="s">
        <v>1621</v>
      </c>
      <c r="B1620" t="s">
        <v>2</v>
      </c>
      <c r="C1620">
        <v>808.83195495509301</v>
      </c>
      <c r="D1620">
        <v>1580.13000091553</v>
      </c>
      <c r="E1620">
        <f t="shared" si="25"/>
        <v>26.335500015258834</v>
      </c>
      <c r="F1620">
        <v>2.3895913751414901</v>
      </c>
      <c r="G1620">
        <v>1.3512320798961801</v>
      </c>
      <c r="H1620">
        <v>1.7684537028791401</v>
      </c>
      <c r="I1620">
        <v>7.6985085479990598E-2</v>
      </c>
      <c r="J1620">
        <v>0.440443009048612</v>
      </c>
    </row>
    <row r="1621" spans="1:10">
      <c r="A1621" t="s">
        <v>1622</v>
      </c>
      <c r="B1621" t="s">
        <v>2</v>
      </c>
      <c r="C1621">
        <v>808.839166830458</v>
      </c>
      <c r="D1621">
        <v>1650.9535365295401</v>
      </c>
      <c r="E1621">
        <f t="shared" si="25"/>
        <v>27.515892275492334</v>
      </c>
      <c r="F1621">
        <v>1.4279824283207301</v>
      </c>
      <c r="G1621">
        <v>1.34310628960097</v>
      </c>
      <c r="H1621">
        <v>1.0631939105467001</v>
      </c>
      <c r="I1621">
        <v>0.28769402336058902</v>
      </c>
      <c r="J1621">
        <v>0.60939025669625901</v>
      </c>
    </row>
    <row r="1622" spans="1:10">
      <c r="A1622" t="s">
        <v>1623</v>
      </c>
      <c r="B1622" t="s">
        <v>2</v>
      </c>
      <c r="C1622">
        <v>808.68204146899302</v>
      </c>
      <c r="D1622">
        <v>986.90200134277302</v>
      </c>
      <c r="E1622">
        <f t="shared" si="25"/>
        <v>16.448366689046217</v>
      </c>
      <c r="F1622">
        <v>-0.732026968309615</v>
      </c>
      <c r="G1622">
        <v>1.3083183710702999</v>
      </c>
      <c r="H1622">
        <v>-0.55951745729196201</v>
      </c>
      <c r="I1622">
        <v>0.57580862047662795</v>
      </c>
      <c r="J1622">
        <v>0.79981469175414899</v>
      </c>
    </row>
    <row r="1623" spans="1:10">
      <c r="A1623" t="s">
        <v>1624</v>
      </c>
      <c r="B1623" t="s">
        <v>2</v>
      </c>
      <c r="C1623">
        <v>809.73565577146303</v>
      </c>
      <c r="D1623">
        <v>1082.8859582519499</v>
      </c>
      <c r="E1623">
        <f t="shared" si="25"/>
        <v>18.048099304199166</v>
      </c>
      <c r="F1623">
        <v>-1.84405161064003</v>
      </c>
      <c r="G1623">
        <v>1.4024446821174601</v>
      </c>
      <c r="H1623">
        <v>-1.3148836700324</v>
      </c>
      <c r="I1623">
        <v>0.18854900172810601</v>
      </c>
      <c r="J1623">
        <v>0.53593743024672802</v>
      </c>
    </row>
    <row r="1624" spans="1:10">
      <c r="A1624" t="s">
        <v>1625</v>
      </c>
      <c r="B1624" t="s">
        <v>2</v>
      </c>
      <c r="C1624">
        <v>809.74929912228799</v>
      </c>
      <c r="D1624">
        <v>1182.89445983887</v>
      </c>
      <c r="E1624">
        <f t="shared" si="25"/>
        <v>19.714907663981169</v>
      </c>
      <c r="F1624">
        <v>-1.13557908171254</v>
      </c>
      <c r="G1624">
        <v>1.47603232616458</v>
      </c>
      <c r="H1624">
        <v>-0.76934567189547798</v>
      </c>
      <c r="I1624">
        <v>0.44168813102065202</v>
      </c>
      <c r="J1624">
        <v>0.72432148503900795</v>
      </c>
    </row>
    <row r="1625" spans="1:10">
      <c r="A1625" t="s">
        <v>1626</v>
      </c>
      <c r="B1625" t="s">
        <v>2</v>
      </c>
      <c r="C1625">
        <v>810.38657440095994</v>
      </c>
      <c r="D1625">
        <v>1202.02502258301</v>
      </c>
      <c r="E1625">
        <f t="shared" si="25"/>
        <v>20.033750376383502</v>
      </c>
      <c r="F1625">
        <v>4.0289874912692802</v>
      </c>
      <c r="G1625">
        <v>1.66300480541995</v>
      </c>
      <c r="H1625">
        <v>2.42271548352613</v>
      </c>
      <c r="I1625">
        <v>1.54049865095994E-2</v>
      </c>
      <c r="J1625">
        <v>0.34567286802027902</v>
      </c>
    </row>
    <row r="1626" spans="1:10">
      <c r="A1626" t="s">
        <v>1627</v>
      </c>
      <c r="B1626" t="s">
        <v>2</v>
      </c>
      <c r="C1626">
        <v>809.84520052513903</v>
      </c>
      <c r="D1626">
        <v>1636.7659802246101</v>
      </c>
      <c r="E1626">
        <f t="shared" si="25"/>
        <v>27.279433003743502</v>
      </c>
      <c r="F1626">
        <v>0.99369661154021405</v>
      </c>
      <c r="G1626">
        <v>1.2322608268209401</v>
      </c>
      <c r="H1626">
        <v>0.80640120168699103</v>
      </c>
      <c r="I1626">
        <v>0.420011554273716</v>
      </c>
      <c r="J1626">
        <v>0.71500655039005001</v>
      </c>
    </row>
    <row r="1627" spans="1:10">
      <c r="A1627" t="s">
        <v>1628</v>
      </c>
      <c r="B1627" t="s">
        <v>2</v>
      </c>
      <c r="C1627">
        <v>809.68792879379203</v>
      </c>
      <c r="D1627">
        <v>988.8334815979</v>
      </c>
      <c r="E1627">
        <f t="shared" si="25"/>
        <v>16.480558026631666</v>
      </c>
      <c r="F1627">
        <v>0.12963159204574501</v>
      </c>
      <c r="G1627">
        <v>1.32033900730594</v>
      </c>
      <c r="H1627">
        <v>9.8180536459533493E-2</v>
      </c>
      <c r="I1627">
        <v>0.92178893744074297</v>
      </c>
      <c r="J1627">
        <v>0.97067434846869505</v>
      </c>
    </row>
    <row r="1628" spans="1:10">
      <c r="A1628" t="s">
        <v>1629</v>
      </c>
      <c r="B1628" t="s">
        <v>12</v>
      </c>
      <c r="C1628">
        <v>810.64558824639903</v>
      </c>
      <c r="D1628">
        <v>1009.95400085449</v>
      </c>
      <c r="E1628">
        <f t="shared" si="25"/>
        <v>16.832566680908165</v>
      </c>
      <c r="F1628">
        <v>-2.4618095958709798</v>
      </c>
      <c r="G1628">
        <v>1.2545864020656201</v>
      </c>
      <c r="H1628">
        <v>-1.9622479502549399</v>
      </c>
      <c r="I1628">
        <v>4.9733623820621901E-2</v>
      </c>
      <c r="J1628">
        <v>0.42240703856821399</v>
      </c>
    </row>
    <row r="1629" spans="1:10">
      <c r="A1629" t="s">
        <v>1630</v>
      </c>
      <c r="B1629" t="s">
        <v>2</v>
      </c>
      <c r="C1629">
        <v>810.69943720782703</v>
      </c>
      <c r="D1629">
        <v>1069.54198669434</v>
      </c>
      <c r="E1629">
        <f t="shared" si="25"/>
        <v>17.825699778239002</v>
      </c>
      <c r="F1629">
        <v>-0.94311428615565895</v>
      </c>
      <c r="G1629">
        <v>1.2764596225754701</v>
      </c>
      <c r="H1629">
        <v>-0.73885164048728103</v>
      </c>
      <c r="I1629">
        <v>0.45999709026576502</v>
      </c>
      <c r="J1629">
        <v>0.738564263602973</v>
      </c>
    </row>
    <row r="1630" spans="1:10">
      <c r="A1630" t="s">
        <v>1631</v>
      </c>
      <c r="B1630" t="s">
        <v>2</v>
      </c>
      <c r="C1630">
        <v>811.17444741647705</v>
      </c>
      <c r="D1630">
        <v>1070.35499969482</v>
      </c>
      <c r="E1630">
        <f t="shared" si="25"/>
        <v>17.839249994913665</v>
      </c>
      <c r="F1630">
        <v>-1.86225268812404</v>
      </c>
      <c r="G1630">
        <v>1.4429160453112699</v>
      </c>
      <c r="H1630">
        <v>-1.2906174923866101</v>
      </c>
      <c r="I1630">
        <v>0.19683634734902899</v>
      </c>
      <c r="J1630">
        <v>0.54381213081413404</v>
      </c>
    </row>
    <row r="1631" spans="1:10">
      <c r="A1631" t="s">
        <v>1632</v>
      </c>
      <c r="B1631" t="s">
        <v>2</v>
      </c>
      <c r="C1631">
        <v>810.75279177320704</v>
      </c>
      <c r="D1631">
        <v>1182.6899679565399</v>
      </c>
      <c r="E1631">
        <f t="shared" si="25"/>
        <v>19.711499465942332</v>
      </c>
      <c r="F1631">
        <v>-0.69446530884735302</v>
      </c>
      <c r="G1631">
        <v>1.43358933281079</v>
      </c>
      <c r="H1631">
        <v>-0.484424160359605</v>
      </c>
      <c r="I1631">
        <v>0.62808487535256596</v>
      </c>
      <c r="J1631">
        <v>0.83602847540462399</v>
      </c>
    </row>
    <row r="1632" spans="1:10">
      <c r="A1632" t="s">
        <v>1633</v>
      </c>
      <c r="B1632" t="s">
        <v>2</v>
      </c>
      <c r="C1632">
        <v>810.85645719488195</v>
      </c>
      <c r="D1632">
        <v>1606.14997039795</v>
      </c>
      <c r="E1632">
        <f t="shared" si="25"/>
        <v>26.769166173299165</v>
      </c>
      <c r="F1632">
        <v>-0.34520658230110302</v>
      </c>
      <c r="G1632">
        <v>1.6268169832264301</v>
      </c>
      <c r="H1632">
        <v>-0.212197552558409</v>
      </c>
      <c r="I1632">
        <v>0.83195291604116905</v>
      </c>
      <c r="J1632">
        <v>0.93569276620767206</v>
      </c>
    </row>
    <row r="1633" spans="1:10">
      <c r="A1633" t="s">
        <v>1634</v>
      </c>
      <c r="B1633" t="s">
        <v>2</v>
      </c>
      <c r="C1633">
        <v>810.84958647233395</v>
      </c>
      <c r="D1633">
        <v>1725.8010324096699</v>
      </c>
      <c r="E1633">
        <f t="shared" si="25"/>
        <v>28.763350540161166</v>
      </c>
      <c r="F1633">
        <v>1.05338616064937</v>
      </c>
      <c r="G1633">
        <v>1.3527214778718799</v>
      </c>
      <c r="H1633">
        <v>0.778716223465728</v>
      </c>
      <c r="I1633">
        <v>0.436146897202707</v>
      </c>
      <c r="J1633">
        <v>0.721439798676482</v>
      </c>
    </row>
    <row r="1634" spans="1:10">
      <c r="A1634" t="s">
        <v>1635</v>
      </c>
      <c r="B1634" t="s">
        <v>2</v>
      </c>
      <c r="C1634">
        <v>810.69367122611197</v>
      </c>
      <c r="D1634">
        <v>989.90898529052697</v>
      </c>
      <c r="E1634">
        <f t="shared" si="25"/>
        <v>16.498483088175451</v>
      </c>
      <c r="F1634">
        <v>-0.49932394333570801</v>
      </c>
      <c r="G1634">
        <v>1.18993348741067</v>
      </c>
      <c r="H1634">
        <v>-0.41962340636555401</v>
      </c>
      <c r="I1634">
        <v>0.67476058664303895</v>
      </c>
      <c r="J1634">
        <v>0.86060037852809002</v>
      </c>
    </row>
    <row r="1635" spans="1:10">
      <c r="A1635" t="s">
        <v>1636</v>
      </c>
      <c r="B1635" t="s">
        <v>12</v>
      </c>
      <c r="C1635">
        <v>811.65081183946199</v>
      </c>
      <c r="D1635">
        <v>1010.72098083496</v>
      </c>
      <c r="E1635">
        <f t="shared" si="25"/>
        <v>16.845349680582665</v>
      </c>
      <c r="F1635">
        <v>-1.55737679293471</v>
      </c>
      <c r="G1635">
        <v>1.1995079755639599</v>
      </c>
      <c r="H1635">
        <v>-1.2983463425514099</v>
      </c>
      <c r="I1635">
        <v>0.19416834845478601</v>
      </c>
      <c r="J1635">
        <v>0.54016568078632499</v>
      </c>
    </row>
    <row r="1636" spans="1:10">
      <c r="A1636" t="s">
        <v>1637</v>
      </c>
      <c r="B1636" t="s">
        <v>2</v>
      </c>
      <c r="C1636">
        <v>811.70455772130902</v>
      </c>
      <c r="D1636">
        <v>1050.83600372314</v>
      </c>
      <c r="E1636">
        <f t="shared" si="25"/>
        <v>17.513933395385667</v>
      </c>
      <c r="F1636">
        <v>-0.66822341663629503</v>
      </c>
      <c r="G1636">
        <v>1.2509856187022099</v>
      </c>
      <c r="H1636">
        <v>-0.53415755276988497</v>
      </c>
      <c r="I1636">
        <v>0.59323253394417097</v>
      </c>
      <c r="J1636">
        <v>0.81256664699052705</v>
      </c>
    </row>
    <row r="1637" spans="1:10">
      <c r="A1637" t="s">
        <v>1638</v>
      </c>
      <c r="B1637" t="s">
        <v>2</v>
      </c>
      <c r="C1637">
        <v>812.18916475281696</v>
      </c>
      <c r="D1637">
        <v>1070.4140441894499</v>
      </c>
      <c r="E1637">
        <f t="shared" si="25"/>
        <v>17.840234069824167</v>
      </c>
      <c r="F1637">
        <v>-1.2094435515206201</v>
      </c>
      <c r="G1637">
        <v>1.4512249459973701</v>
      </c>
      <c r="H1637">
        <v>-0.83339495703708</v>
      </c>
      <c r="I1637">
        <v>0.40462201791163599</v>
      </c>
      <c r="J1637">
        <v>0.70240158878407799</v>
      </c>
    </row>
    <row r="1638" spans="1:10">
      <c r="A1638" t="s">
        <v>1639</v>
      </c>
      <c r="B1638" t="s">
        <v>2</v>
      </c>
      <c r="C1638">
        <v>811.76718129557503</v>
      </c>
      <c r="D1638">
        <v>1145.2154768371599</v>
      </c>
      <c r="E1638">
        <f t="shared" si="25"/>
        <v>19.086924613952664</v>
      </c>
      <c r="F1638">
        <v>-2.5897659957121899</v>
      </c>
      <c r="G1638">
        <v>1.3848744156752599</v>
      </c>
      <c r="H1638">
        <v>-1.8700367097542401</v>
      </c>
      <c r="I1638">
        <v>6.1478720274296898E-2</v>
      </c>
      <c r="J1638">
        <v>0.42957283027103699</v>
      </c>
    </row>
    <row r="1639" spans="1:10">
      <c r="A1639" t="s">
        <v>1640</v>
      </c>
      <c r="B1639" t="s">
        <v>2</v>
      </c>
      <c r="C1639">
        <v>811.87513417699495</v>
      </c>
      <c r="D1639">
        <v>1604.61805206299</v>
      </c>
      <c r="E1639">
        <f t="shared" si="25"/>
        <v>26.743634201049833</v>
      </c>
      <c r="F1639">
        <v>1.27129023942505</v>
      </c>
      <c r="G1639">
        <v>1.69910347851868</v>
      </c>
      <c r="H1639">
        <v>0.74821236934515001</v>
      </c>
      <c r="I1639">
        <v>0.45433207125383901</v>
      </c>
      <c r="J1639">
        <v>0.73543436291389697</v>
      </c>
    </row>
    <row r="1640" spans="1:10">
      <c r="A1640" t="s">
        <v>1641</v>
      </c>
      <c r="B1640" t="s">
        <v>2</v>
      </c>
      <c r="C1640">
        <v>811.85549110387001</v>
      </c>
      <c r="D1640">
        <v>1725.7399716186501</v>
      </c>
      <c r="E1640">
        <f t="shared" si="25"/>
        <v>28.762332860310835</v>
      </c>
      <c r="F1640">
        <v>1.9659418481655999</v>
      </c>
      <c r="G1640">
        <v>1.29780562809758</v>
      </c>
      <c r="H1640">
        <v>1.5148199434513301</v>
      </c>
      <c r="I1640">
        <v>0.12981800848423</v>
      </c>
      <c r="J1640">
        <v>0.47900762488833498</v>
      </c>
    </row>
    <row r="1641" spans="1:10">
      <c r="A1641" t="s">
        <v>1642</v>
      </c>
      <c r="B1641" t="s">
        <v>12</v>
      </c>
      <c r="C1641">
        <v>812.66381696216899</v>
      </c>
      <c r="D1641">
        <v>1025.28402694702</v>
      </c>
      <c r="E1641">
        <f t="shared" si="25"/>
        <v>17.088067115783666</v>
      </c>
      <c r="F1641">
        <v>-2.32438087363116</v>
      </c>
      <c r="G1641">
        <v>1.38329196117842</v>
      </c>
      <c r="H1641">
        <v>-1.6803255848107701</v>
      </c>
      <c r="I1641">
        <v>9.2893985791816805E-2</v>
      </c>
      <c r="J1641">
        <v>0.44113783626939901</v>
      </c>
    </row>
    <row r="1642" spans="1:10">
      <c r="A1642" t="s">
        <v>1643</v>
      </c>
      <c r="B1642" t="s">
        <v>2</v>
      </c>
      <c r="C1642">
        <v>812.71428355241301</v>
      </c>
      <c r="D1642">
        <v>1100.81402648926</v>
      </c>
      <c r="E1642">
        <f t="shared" si="25"/>
        <v>18.346900441487666</v>
      </c>
      <c r="F1642">
        <v>0.24116046420819001</v>
      </c>
      <c r="G1642">
        <v>1.22398315934818</v>
      </c>
      <c r="H1642">
        <v>0.19702923391251401</v>
      </c>
      <c r="I1642">
        <v>0.84380466081317895</v>
      </c>
      <c r="J1642">
        <v>0.93967963144663402</v>
      </c>
    </row>
    <row r="1643" spans="1:10">
      <c r="A1643" t="s">
        <v>1644</v>
      </c>
      <c r="B1643" t="s">
        <v>2</v>
      </c>
      <c r="C1643">
        <v>812.77502409386204</v>
      </c>
      <c r="D1643">
        <v>1145.42094299316</v>
      </c>
      <c r="E1643">
        <f t="shared" si="25"/>
        <v>19.090349049886001</v>
      </c>
      <c r="F1643">
        <v>-0.119500541744522</v>
      </c>
      <c r="G1643">
        <v>1.342369265014</v>
      </c>
      <c r="H1643">
        <v>-8.90221080436287E-2</v>
      </c>
      <c r="I1643">
        <v>0.92906434019546302</v>
      </c>
      <c r="J1643">
        <v>0.97461709575806799</v>
      </c>
    </row>
    <row r="1644" spans="1:10">
      <c r="A1644" t="s">
        <v>1645</v>
      </c>
      <c r="B1644" t="s">
        <v>2</v>
      </c>
      <c r="C1644">
        <v>812.79266286630298</v>
      </c>
      <c r="D1644">
        <v>1249.5079902648899</v>
      </c>
      <c r="E1644">
        <f t="shared" si="25"/>
        <v>20.8251331710815</v>
      </c>
      <c r="F1644">
        <v>-3.4170668202872401</v>
      </c>
      <c r="G1644">
        <v>1.54542346277453</v>
      </c>
      <c r="H1644">
        <v>-2.2110877067651802</v>
      </c>
      <c r="I1644">
        <v>2.7029764074229998E-2</v>
      </c>
      <c r="J1644">
        <v>0.42166896381329</v>
      </c>
    </row>
    <row r="1645" spans="1:10">
      <c r="A1645" t="s">
        <v>1646</v>
      </c>
      <c r="B1645" t="s">
        <v>2</v>
      </c>
      <c r="C1645">
        <v>812.79355779090201</v>
      </c>
      <c r="D1645">
        <v>1305.2775270080599</v>
      </c>
      <c r="E1645">
        <f t="shared" si="25"/>
        <v>21.754625450134331</v>
      </c>
      <c r="F1645">
        <v>-0.18906463545069599</v>
      </c>
      <c r="G1645">
        <v>1.38960690701843</v>
      </c>
      <c r="H1645">
        <v>-0.13605620013530101</v>
      </c>
      <c r="I1645">
        <v>0.89177685269418805</v>
      </c>
      <c r="J1645">
        <v>0.95837038510655403</v>
      </c>
    </row>
    <row r="1646" spans="1:10">
      <c r="A1646" t="s">
        <v>1647</v>
      </c>
      <c r="B1646" t="s">
        <v>2</v>
      </c>
      <c r="C1646">
        <v>812.77655219375902</v>
      </c>
      <c r="D1646">
        <v>1445.8139672851601</v>
      </c>
      <c r="E1646">
        <f t="shared" si="25"/>
        <v>24.096899454752666</v>
      </c>
      <c r="F1646">
        <v>-1.2653742374174499</v>
      </c>
      <c r="G1646">
        <v>1.8095992829132299</v>
      </c>
      <c r="H1646">
        <v>-0.69925659750503</v>
      </c>
      <c r="I1646">
        <v>0.48439168592698001</v>
      </c>
      <c r="J1646">
        <v>0.75195738176525595</v>
      </c>
    </row>
    <row r="1647" spans="1:10">
      <c r="A1647" t="s">
        <v>1648</v>
      </c>
      <c r="B1647" t="s">
        <v>2</v>
      </c>
      <c r="C1647">
        <v>812.72255522150999</v>
      </c>
      <c r="D1647">
        <v>1492.2115023803699</v>
      </c>
      <c r="E1647">
        <f t="shared" si="25"/>
        <v>24.870191706339497</v>
      </c>
      <c r="F1647">
        <v>1.2567929255606201</v>
      </c>
      <c r="G1647">
        <v>1.2762722370437001</v>
      </c>
      <c r="H1647">
        <v>0.98473733822793497</v>
      </c>
      <c r="I1647">
        <v>0.32475310712265698</v>
      </c>
      <c r="J1647">
        <v>0.64252227645772997</v>
      </c>
    </row>
    <row r="1648" spans="1:10">
      <c r="A1648" t="s">
        <v>1649</v>
      </c>
      <c r="B1648" t="s">
        <v>2</v>
      </c>
      <c r="C1648">
        <v>812.86154790892294</v>
      </c>
      <c r="D1648">
        <v>1603.5110369873</v>
      </c>
      <c r="E1648">
        <f t="shared" si="25"/>
        <v>26.725183949788335</v>
      </c>
      <c r="F1648">
        <v>1.59505534419633</v>
      </c>
      <c r="G1648">
        <v>1.6762735867542899</v>
      </c>
      <c r="H1648">
        <v>0.95154833721670895</v>
      </c>
      <c r="I1648">
        <v>0.341326093077229</v>
      </c>
      <c r="J1648">
        <v>0.65519920996227599</v>
      </c>
    </row>
    <row r="1649" spans="1:10">
      <c r="A1649" t="s">
        <v>1650</v>
      </c>
      <c r="B1649" t="s">
        <v>2</v>
      </c>
      <c r="C1649">
        <v>812.85921416284896</v>
      </c>
      <c r="D1649">
        <v>1726.1624781799301</v>
      </c>
      <c r="E1649">
        <f t="shared" si="25"/>
        <v>28.769374636332167</v>
      </c>
      <c r="F1649">
        <v>1.86161949379544</v>
      </c>
      <c r="G1649">
        <v>1.37678127501938</v>
      </c>
      <c r="H1649">
        <v>1.3521534085138001</v>
      </c>
      <c r="I1649">
        <v>0.17632624481815201</v>
      </c>
      <c r="J1649">
        <v>0.52955433699466803</v>
      </c>
    </row>
    <row r="1650" spans="1:10">
      <c r="A1650" t="s">
        <v>1651</v>
      </c>
      <c r="B1650" t="s">
        <v>2</v>
      </c>
      <c r="C1650">
        <v>813.06085429621305</v>
      </c>
      <c r="D1650">
        <v>959.50305145263701</v>
      </c>
      <c r="E1650">
        <f t="shared" si="25"/>
        <v>15.991717524210618</v>
      </c>
      <c r="F1650">
        <v>-1.22080595442814</v>
      </c>
      <c r="G1650">
        <v>1.3194912521250399</v>
      </c>
      <c r="H1650">
        <v>-0.92520958548382204</v>
      </c>
      <c r="I1650">
        <v>0.354856898396957</v>
      </c>
      <c r="J1650">
        <v>0.66642934868152404</v>
      </c>
    </row>
    <row r="1651" spans="1:10">
      <c r="A1651" t="s">
        <v>1652</v>
      </c>
      <c r="B1651" t="s">
        <v>2</v>
      </c>
      <c r="C1651">
        <v>813.444778944939</v>
      </c>
      <c r="D1651">
        <v>960.22096343994099</v>
      </c>
      <c r="E1651">
        <f t="shared" si="25"/>
        <v>16.003682723999017</v>
      </c>
      <c r="F1651">
        <v>-2.0541086363155401</v>
      </c>
      <c r="G1651">
        <v>1.34001359318902</v>
      </c>
      <c r="H1651">
        <v>-1.5329013427595799</v>
      </c>
      <c r="I1651">
        <v>0.125300164997629</v>
      </c>
      <c r="J1651">
        <v>0.47273814860671898</v>
      </c>
    </row>
    <row r="1652" spans="1:10">
      <c r="A1652" t="s">
        <v>1653</v>
      </c>
      <c r="B1652" t="s">
        <v>12</v>
      </c>
      <c r="C1652">
        <v>813.66919483598394</v>
      </c>
      <c r="D1652">
        <v>1025.6049926757801</v>
      </c>
      <c r="E1652">
        <f t="shared" si="25"/>
        <v>17.093416544596334</v>
      </c>
      <c r="F1652">
        <v>-1.2926673160684099</v>
      </c>
      <c r="G1652">
        <v>1.2338915817004601</v>
      </c>
      <c r="H1652">
        <v>-1.04763443988081</v>
      </c>
      <c r="I1652">
        <v>0.29480706361403197</v>
      </c>
      <c r="J1652">
        <v>0.61455248910478</v>
      </c>
    </row>
    <row r="1653" spans="1:10">
      <c r="A1653" t="s">
        <v>1654</v>
      </c>
      <c r="B1653" t="s">
        <v>2</v>
      </c>
      <c r="C1653">
        <v>813.72283223028705</v>
      </c>
      <c r="D1653">
        <v>1101.7540328979501</v>
      </c>
      <c r="E1653">
        <f t="shared" si="25"/>
        <v>18.362567214965836</v>
      </c>
      <c r="F1653">
        <v>0.74514333243004205</v>
      </c>
      <c r="G1653">
        <v>1.2992088979263601</v>
      </c>
      <c r="H1653">
        <v>0.57353619854309101</v>
      </c>
      <c r="I1653">
        <v>0.56628169682516805</v>
      </c>
      <c r="J1653">
        <v>0.79549034184387601</v>
      </c>
    </row>
    <row r="1654" spans="1:10">
      <c r="A1654" t="s">
        <v>1655</v>
      </c>
      <c r="B1654" t="s">
        <v>2</v>
      </c>
      <c r="C1654">
        <v>813.78306965355796</v>
      </c>
      <c r="D1654">
        <v>1197.6180334472699</v>
      </c>
      <c r="E1654">
        <f t="shared" si="25"/>
        <v>19.960300557454499</v>
      </c>
      <c r="F1654">
        <v>-2.5458398270096798</v>
      </c>
      <c r="G1654">
        <v>1.3097952225814</v>
      </c>
      <c r="H1654">
        <v>-1.94369301637262</v>
      </c>
      <c r="I1654">
        <v>5.1932481286699202E-2</v>
      </c>
      <c r="J1654">
        <v>0.42240703856821399</v>
      </c>
    </row>
    <row r="1655" spans="1:10">
      <c r="A1655" t="s">
        <v>1656</v>
      </c>
      <c r="B1655" t="s">
        <v>2</v>
      </c>
      <c r="C1655">
        <v>814.26760874090598</v>
      </c>
      <c r="D1655">
        <v>1197.6060067748999</v>
      </c>
      <c r="E1655">
        <f t="shared" si="25"/>
        <v>19.960100112914997</v>
      </c>
      <c r="F1655">
        <v>-3.3121144916789902</v>
      </c>
      <c r="G1655">
        <v>1.43663243711735</v>
      </c>
      <c r="H1655">
        <v>-2.3054710488960199</v>
      </c>
      <c r="I1655">
        <v>2.1140206363524101E-2</v>
      </c>
      <c r="J1655">
        <v>0.40548077760040302</v>
      </c>
    </row>
    <row r="1656" spans="1:10">
      <c r="A1656" t="s">
        <v>1657</v>
      </c>
      <c r="B1656" t="s">
        <v>2</v>
      </c>
      <c r="C1656">
        <v>813.73287837006706</v>
      </c>
      <c r="D1656">
        <v>1540.26849868774</v>
      </c>
      <c r="E1656">
        <f t="shared" si="25"/>
        <v>25.671141644795668</v>
      </c>
      <c r="F1656">
        <v>1.8284651517473101</v>
      </c>
      <c r="G1656">
        <v>1.28623365330591</v>
      </c>
      <c r="H1656">
        <v>1.4215653175048999</v>
      </c>
      <c r="I1656">
        <v>0.155152479165028</v>
      </c>
      <c r="J1656">
        <v>0.507370666463836</v>
      </c>
    </row>
    <row r="1657" spans="1:10">
      <c r="A1657" t="s">
        <v>1658</v>
      </c>
      <c r="B1657" t="s">
        <v>2</v>
      </c>
      <c r="C1657">
        <v>813.86804551466605</v>
      </c>
      <c r="D1657">
        <v>1725.8390362548801</v>
      </c>
      <c r="E1657">
        <f t="shared" si="25"/>
        <v>28.763983937581333</v>
      </c>
      <c r="F1657">
        <v>5.51491156722307E-2</v>
      </c>
      <c r="G1657">
        <v>1.2552310606903601</v>
      </c>
      <c r="H1657">
        <v>4.39354294195839E-2</v>
      </c>
      <c r="I1657">
        <v>0.96495587396407301</v>
      </c>
      <c r="J1657">
        <v>0.98807238362869798</v>
      </c>
    </row>
    <row r="1658" spans="1:10">
      <c r="A1658" t="s">
        <v>1659</v>
      </c>
      <c r="B1658" t="s">
        <v>2</v>
      </c>
      <c r="C1658">
        <v>814.41926412119699</v>
      </c>
      <c r="D1658">
        <v>959.95001098632804</v>
      </c>
      <c r="E1658">
        <f t="shared" si="25"/>
        <v>15.999166849772134</v>
      </c>
      <c r="F1658">
        <v>-0.65524388035216397</v>
      </c>
      <c r="G1658">
        <v>1.2827735056594201</v>
      </c>
      <c r="H1658">
        <v>-0.51080247406211299</v>
      </c>
      <c r="I1658">
        <v>0.60948937658973701</v>
      </c>
      <c r="J1658">
        <v>0.82460327420964397</v>
      </c>
    </row>
    <row r="1659" spans="1:10">
      <c r="A1659" t="s">
        <v>1660</v>
      </c>
      <c r="B1659" t="s">
        <v>2</v>
      </c>
      <c r="C1659">
        <v>814.72316310172698</v>
      </c>
      <c r="D1659">
        <v>1101.03302459717</v>
      </c>
      <c r="E1659">
        <f t="shared" si="25"/>
        <v>18.350550409952834</v>
      </c>
      <c r="F1659">
        <v>-0.189760084686074</v>
      </c>
      <c r="G1659">
        <v>1.2278240738883099</v>
      </c>
      <c r="H1659">
        <v>-0.15454989743370601</v>
      </c>
      <c r="I1659">
        <v>0.877176171320181</v>
      </c>
      <c r="J1659">
        <v>0.95540893166681096</v>
      </c>
    </row>
    <row r="1660" spans="1:10">
      <c r="A1660" t="s">
        <v>1661</v>
      </c>
      <c r="B1660" t="s">
        <v>2</v>
      </c>
      <c r="C1660">
        <v>814.78738539678398</v>
      </c>
      <c r="D1660">
        <v>1217.12854019165</v>
      </c>
      <c r="E1660">
        <f t="shared" si="25"/>
        <v>20.285475669860833</v>
      </c>
      <c r="F1660">
        <v>-1.36774184956307</v>
      </c>
      <c r="G1660">
        <v>1.3914162121182601</v>
      </c>
      <c r="H1660">
        <v>-0.98298541992755195</v>
      </c>
      <c r="I1660">
        <v>0.32561461454785401</v>
      </c>
      <c r="J1660">
        <v>0.64303271491202096</v>
      </c>
    </row>
    <row r="1661" spans="1:10">
      <c r="A1661" t="s">
        <v>1662</v>
      </c>
      <c r="B1661" t="s">
        <v>2</v>
      </c>
      <c r="C1661">
        <v>814.78733128991803</v>
      </c>
      <c r="D1661">
        <v>1477.25203475952</v>
      </c>
      <c r="E1661">
        <f t="shared" si="25"/>
        <v>24.620867245991999</v>
      </c>
      <c r="F1661">
        <v>0.50727284445447596</v>
      </c>
      <c r="G1661">
        <v>1.28010246080581</v>
      </c>
      <c r="H1661">
        <v>0.39627518889007701</v>
      </c>
      <c r="I1661">
        <v>0.69190202864791805</v>
      </c>
      <c r="J1661">
        <v>0.87136890410878498</v>
      </c>
    </row>
    <row r="1662" spans="1:10">
      <c r="A1662" t="s">
        <v>1663</v>
      </c>
      <c r="B1662" t="s">
        <v>2</v>
      </c>
      <c r="C1662">
        <v>814.73708859001204</v>
      </c>
      <c r="D1662">
        <v>1540.3639953613299</v>
      </c>
      <c r="E1662">
        <f t="shared" si="25"/>
        <v>25.672733256022166</v>
      </c>
      <c r="F1662">
        <v>2.2658828816718199</v>
      </c>
      <c r="G1662">
        <v>1.2919305267108001</v>
      </c>
      <c r="H1662">
        <v>1.7538736292892301</v>
      </c>
      <c r="I1662">
        <v>7.9452163116890906E-2</v>
      </c>
      <c r="J1662">
        <v>0.440443009048612</v>
      </c>
    </row>
    <row r="1663" spans="1:10">
      <c r="A1663" t="s">
        <v>1664</v>
      </c>
      <c r="B1663" t="s">
        <v>2</v>
      </c>
      <c r="C1663">
        <v>815.73845996628302</v>
      </c>
      <c r="D1663">
        <v>1140.31505584717</v>
      </c>
      <c r="E1663">
        <f t="shared" si="25"/>
        <v>19.005250930786168</v>
      </c>
      <c r="F1663">
        <v>-0.28755247035869602</v>
      </c>
      <c r="G1663">
        <v>1.2878982527244001</v>
      </c>
      <c r="H1663">
        <v>-0.22327266129169099</v>
      </c>
      <c r="I1663">
        <v>0.82332330335374504</v>
      </c>
      <c r="J1663">
        <v>0.93116665128447795</v>
      </c>
    </row>
    <row r="1664" spans="1:10">
      <c r="A1664" t="s">
        <v>1665</v>
      </c>
      <c r="B1664" t="s">
        <v>2</v>
      </c>
      <c r="C1664">
        <v>815.79222330830601</v>
      </c>
      <c r="D1664">
        <v>1197.61202178955</v>
      </c>
      <c r="E1664">
        <f t="shared" si="25"/>
        <v>19.960200363159167</v>
      </c>
      <c r="F1664">
        <v>-2.1915480084680801</v>
      </c>
      <c r="G1664">
        <v>1.2887307462025499</v>
      </c>
      <c r="H1664">
        <v>-1.7005476240291699</v>
      </c>
      <c r="I1664">
        <v>8.9027966385744395E-2</v>
      </c>
      <c r="J1664">
        <v>0.440443009048612</v>
      </c>
    </row>
    <row r="1665" spans="1:10">
      <c r="A1665" t="s">
        <v>1666</v>
      </c>
      <c r="B1665" t="s">
        <v>2</v>
      </c>
      <c r="C1665">
        <v>815.797509260011</v>
      </c>
      <c r="D1665">
        <v>1265.33546890259</v>
      </c>
      <c r="E1665">
        <f t="shared" si="25"/>
        <v>21.088924481709835</v>
      </c>
      <c r="F1665">
        <v>-0.99488770010211203</v>
      </c>
      <c r="G1665">
        <v>1.39453412731976</v>
      </c>
      <c r="H1665">
        <v>-0.71341939979213298</v>
      </c>
      <c r="I1665">
        <v>0.475586272050395</v>
      </c>
      <c r="J1665">
        <v>0.75006749191947997</v>
      </c>
    </row>
    <row r="1666" spans="1:10">
      <c r="A1666" t="s">
        <v>1667</v>
      </c>
      <c r="B1666" t="s">
        <v>2</v>
      </c>
      <c r="C1666">
        <v>815.74406503187004</v>
      </c>
      <c r="D1666">
        <v>1549.8179611206101</v>
      </c>
      <c r="E1666">
        <f t="shared" si="25"/>
        <v>25.830299352010169</v>
      </c>
      <c r="F1666">
        <v>0.96282965420282896</v>
      </c>
      <c r="G1666">
        <v>1.16447808880937</v>
      </c>
      <c r="H1666">
        <v>0.82683363770913498</v>
      </c>
      <c r="I1666">
        <v>0.40833136144617799</v>
      </c>
      <c r="J1666">
        <v>0.70521796733540298</v>
      </c>
    </row>
    <row r="1667" spans="1:10">
      <c r="A1667" t="s">
        <v>1668</v>
      </c>
      <c r="B1667" t="s">
        <v>2</v>
      </c>
      <c r="C1667">
        <v>815.75116705856499</v>
      </c>
      <c r="D1667">
        <v>1597.4669641113301</v>
      </c>
      <c r="E1667">
        <f t="shared" ref="E1667:E1730" si="26">D1667/60</f>
        <v>26.6244494018555</v>
      </c>
      <c r="F1667">
        <v>3.1505765632193201</v>
      </c>
      <c r="G1667">
        <v>1.25018610963613</v>
      </c>
      <c r="H1667">
        <v>2.5200860407386099</v>
      </c>
      <c r="I1667">
        <v>1.1732615126059E-2</v>
      </c>
      <c r="J1667">
        <v>0.33445196193251803</v>
      </c>
    </row>
    <row r="1668" spans="1:10">
      <c r="A1668" t="s">
        <v>1669</v>
      </c>
      <c r="B1668" t="s">
        <v>2</v>
      </c>
      <c r="C1668">
        <v>815.79651620095694</v>
      </c>
      <c r="D1668">
        <v>1722.1029754638701</v>
      </c>
      <c r="E1668">
        <f t="shared" si="26"/>
        <v>28.701716257731167</v>
      </c>
      <c r="F1668">
        <v>0.78863067490647198</v>
      </c>
      <c r="G1668">
        <v>1.30158690241798</v>
      </c>
      <c r="H1668">
        <v>0.60589936287881896</v>
      </c>
      <c r="I1668">
        <v>0.54458158256287204</v>
      </c>
      <c r="J1668">
        <v>0.78483209500311502</v>
      </c>
    </row>
    <row r="1669" spans="1:10">
      <c r="A1669" t="s">
        <v>1670</v>
      </c>
      <c r="B1669" t="s">
        <v>12</v>
      </c>
      <c r="C1669">
        <v>816.65872544193201</v>
      </c>
      <c r="D1669">
        <v>1000.14704467773</v>
      </c>
      <c r="E1669">
        <f t="shared" si="26"/>
        <v>16.669117411295499</v>
      </c>
      <c r="F1669">
        <v>-2.10069254781554</v>
      </c>
      <c r="G1669">
        <v>1.31874265174168</v>
      </c>
      <c r="H1669">
        <v>-1.59295109249794</v>
      </c>
      <c r="I1669">
        <v>0.111171163126528</v>
      </c>
      <c r="J1669">
        <v>0.459305170088951</v>
      </c>
    </row>
    <row r="1670" spans="1:10">
      <c r="A1670" t="s">
        <v>1671</v>
      </c>
      <c r="B1670" t="s">
        <v>2</v>
      </c>
      <c r="C1670">
        <v>816.51380354464595</v>
      </c>
      <c r="D1670">
        <v>1069.4149551391599</v>
      </c>
      <c r="E1670">
        <f t="shared" si="26"/>
        <v>17.823582585652666</v>
      </c>
      <c r="F1670">
        <v>0.39651152421610703</v>
      </c>
      <c r="G1670">
        <v>1.1283578502370899</v>
      </c>
      <c r="H1670">
        <v>0.35140582762178901</v>
      </c>
      <c r="I1670">
        <v>0.72528391102694201</v>
      </c>
      <c r="J1670">
        <v>0.88393848969113298</v>
      </c>
    </row>
    <row r="1671" spans="1:10">
      <c r="A1671" t="s">
        <v>1672</v>
      </c>
      <c r="B1671" t="s">
        <v>2</v>
      </c>
      <c r="C1671">
        <v>817.11590223053201</v>
      </c>
      <c r="D1671">
        <v>1068.6175215148901</v>
      </c>
      <c r="E1671">
        <f t="shared" si="26"/>
        <v>17.810292025248167</v>
      </c>
      <c r="F1671">
        <v>0.25804121792782198</v>
      </c>
      <c r="G1671">
        <v>1.47036683438666</v>
      </c>
      <c r="H1671">
        <v>0.175494449339549</v>
      </c>
      <c r="I1671">
        <v>0.86069113188659996</v>
      </c>
      <c r="J1671">
        <v>0.94754986996689905</v>
      </c>
    </row>
    <row r="1672" spans="1:10">
      <c r="A1672" t="s">
        <v>1673</v>
      </c>
      <c r="B1672" t="s">
        <v>2</v>
      </c>
      <c r="C1672">
        <v>816.74146455383595</v>
      </c>
      <c r="D1672">
        <v>1145.8649874877899</v>
      </c>
      <c r="E1672">
        <f t="shared" si="26"/>
        <v>19.097749791463166</v>
      </c>
      <c r="F1672">
        <v>0.57093787862966305</v>
      </c>
      <c r="G1672">
        <v>1.18515083339813</v>
      </c>
      <c r="H1672">
        <v>0.48174279808135201</v>
      </c>
      <c r="I1672">
        <v>0.62998866903780204</v>
      </c>
      <c r="J1672">
        <v>0.83602847540462399</v>
      </c>
    </row>
    <row r="1673" spans="1:10">
      <c r="A1673" t="s">
        <v>1674</v>
      </c>
      <c r="B1673" t="s">
        <v>2</v>
      </c>
      <c r="C1673">
        <v>816.79960164557804</v>
      </c>
      <c r="D1673">
        <v>1253.0860217285201</v>
      </c>
      <c r="E1673">
        <f t="shared" si="26"/>
        <v>20.884767028808668</v>
      </c>
      <c r="F1673">
        <v>-1.30416969446377</v>
      </c>
      <c r="G1673">
        <v>1.3600305682715499</v>
      </c>
      <c r="H1673">
        <v>-0.95892675127238902</v>
      </c>
      <c r="I1673">
        <v>0.33759564712865098</v>
      </c>
      <c r="J1673">
        <v>0.65203917849900395</v>
      </c>
    </row>
    <row r="1674" spans="1:10">
      <c r="A1674" t="s">
        <v>1675</v>
      </c>
      <c r="B1674" t="s">
        <v>2</v>
      </c>
      <c r="C1674">
        <v>816.80320313838297</v>
      </c>
      <c r="D1674">
        <v>1523.9950506591799</v>
      </c>
      <c r="E1674">
        <f t="shared" si="26"/>
        <v>25.399917510986331</v>
      </c>
      <c r="F1674">
        <v>0.81777887302533303</v>
      </c>
      <c r="G1674">
        <v>1.3497726080138199</v>
      </c>
      <c r="H1674">
        <v>0.60586417902544698</v>
      </c>
      <c r="I1674">
        <v>0.54460494780533897</v>
      </c>
      <c r="J1674">
        <v>0.78483209500311502</v>
      </c>
    </row>
    <row r="1675" spans="1:10">
      <c r="A1675" t="s">
        <v>1676</v>
      </c>
      <c r="B1675" t="s">
        <v>2</v>
      </c>
      <c r="C1675">
        <v>816.75418335301799</v>
      </c>
      <c r="D1675">
        <v>1597.3440168762199</v>
      </c>
      <c r="E1675">
        <f t="shared" si="26"/>
        <v>26.622400281270334</v>
      </c>
      <c r="F1675">
        <v>3.1226180401239101</v>
      </c>
      <c r="G1675">
        <v>1.2559199253605</v>
      </c>
      <c r="H1675">
        <v>2.48631937201537</v>
      </c>
      <c r="I1675">
        <v>1.29072073988214E-2</v>
      </c>
      <c r="J1675">
        <v>0.33445196193251803</v>
      </c>
    </row>
    <row r="1676" spans="1:10">
      <c r="A1676" t="s">
        <v>1677</v>
      </c>
      <c r="B1676" t="s">
        <v>12</v>
      </c>
      <c r="C1676">
        <v>817.66397916364201</v>
      </c>
      <c r="D1676">
        <v>1000.25602294922</v>
      </c>
      <c r="E1676">
        <f t="shared" si="26"/>
        <v>16.670933715820333</v>
      </c>
      <c r="F1676">
        <v>-1.7339292425966499</v>
      </c>
      <c r="G1676">
        <v>1.30791870029656</v>
      </c>
      <c r="H1676">
        <v>-1.3257163783983601</v>
      </c>
      <c r="I1676">
        <v>0.184933660245342</v>
      </c>
      <c r="J1676">
        <v>0.53270367797282303</v>
      </c>
    </row>
    <row r="1677" spans="1:10">
      <c r="A1677" t="s">
        <v>1678</v>
      </c>
      <c r="B1677" t="s">
        <v>2</v>
      </c>
      <c r="C1677">
        <v>817.50349117501298</v>
      </c>
      <c r="D1677">
        <v>1070.4140322876001</v>
      </c>
      <c r="E1677">
        <f t="shared" si="26"/>
        <v>17.840233871460001</v>
      </c>
      <c r="F1677">
        <v>0.60324622383616899</v>
      </c>
      <c r="G1677">
        <v>1.2976503938003301</v>
      </c>
      <c r="H1677">
        <v>0.46487576832577199</v>
      </c>
      <c r="I1677">
        <v>0.64202042427727302</v>
      </c>
      <c r="J1677">
        <v>0.84219409268311496</v>
      </c>
    </row>
    <row r="1678" spans="1:10">
      <c r="A1678" t="s">
        <v>1679</v>
      </c>
      <c r="B1678" t="s">
        <v>12</v>
      </c>
      <c r="C1678">
        <v>817.72611692696796</v>
      </c>
      <c r="D1678">
        <v>1142.1930557251001</v>
      </c>
      <c r="E1678">
        <f t="shared" si="26"/>
        <v>19.036550928751669</v>
      </c>
      <c r="F1678">
        <v>-2.9672382539338802</v>
      </c>
      <c r="G1678">
        <v>1.3948392445556601</v>
      </c>
      <c r="H1678">
        <v>-2.1272976549201701</v>
      </c>
      <c r="I1678">
        <v>3.3395359490200699E-2</v>
      </c>
      <c r="J1678">
        <v>0.42200675724863201</v>
      </c>
    </row>
    <row r="1679" spans="1:10">
      <c r="A1679" t="s">
        <v>1680</v>
      </c>
      <c r="B1679" t="s">
        <v>2</v>
      </c>
      <c r="C1679">
        <v>817.806900457089</v>
      </c>
      <c r="D1679">
        <v>1265.4645289611799</v>
      </c>
      <c r="E1679">
        <f t="shared" si="26"/>
        <v>21.091075482686332</v>
      </c>
      <c r="F1679">
        <v>-0.84705345481088701</v>
      </c>
      <c r="G1679">
        <v>1.39539654699953</v>
      </c>
      <c r="H1679">
        <v>-0.60703422022383402</v>
      </c>
      <c r="I1679">
        <v>0.543828202476214</v>
      </c>
      <c r="J1679">
        <v>0.78483209500311502</v>
      </c>
    </row>
    <row r="1680" spans="1:10">
      <c r="A1680" t="s">
        <v>1681</v>
      </c>
      <c r="B1680" t="s">
        <v>2</v>
      </c>
      <c r="C1680">
        <v>817.80797783257299</v>
      </c>
      <c r="D1680">
        <v>1515.7740469360399</v>
      </c>
      <c r="E1680">
        <f t="shared" si="26"/>
        <v>25.26290078226733</v>
      </c>
      <c r="F1680">
        <v>1.56481702669846</v>
      </c>
      <c r="G1680">
        <v>1.1926707135022001</v>
      </c>
      <c r="H1680">
        <v>1.31202771140701</v>
      </c>
      <c r="I1680">
        <v>0.189510784680993</v>
      </c>
      <c r="J1680">
        <v>0.53701207979418997</v>
      </c>
    </row>
    <row r="1681" spans="1:10">
      <c r="A1681" t="s">
        <v>1682</v>
      </c>
      <c r="B1681" t="s">
        <v>2</v>
      </c>
      <c r="C1681">
        <v>817.81540772628</v>
      </c>
      <c r="D1681">
        <v>1619.6630227661101</v>
      </c>
      <c r="E1681">
        <f t="shared" si="26"/>
        <v>26.994383712768503</v>
      </c>
      <c r="F1681">
        <v>-2.1429334327232299</v>
      </c>
      <c r="G1681">
        <v>1.57693513861509</v>
      </c>
      <c r="H1681">
        <v>-1.3589230021250001</v>
      </c>
      <c r="I1681">
        <v>0.174170989075287</v>
      </c>
      <c r="J1681">
        <v>0.52667577003820398</v>
      </c>
    </row>
    <row r="1682" spans="1:10">
      <c r="A1682" t="s">
        <v>1683</v>
      </c>
      <c r="B1682" t="s">
        <v>2</v>
      </c>
      <c r="C1682">
        <v>817.76403185438005</v>
      </c>
      <c r="D1682">
        <v>1669.3330259704601</v>
      </c>
      <c r="E1682">
        <f t="shared" si="26"/>
        <v>27.822217099507668</v>
      </c>
      <c r="F1682">
        <v>0.94125339319231105</v>
      </c>
      <c r="G1682">
        <v>1.2912291896509001</v>
      </c>
      <c r="H1682">
        <v>0.72895919697012801</v>
      </c>
      <c r="I1682">
        <v>0.46602662210325602</v>
      </c>
      <c r="J1682">
        <v>0.74262902829387201</v>
      </c>
    </row>
    <row r="1683" spans="1:10">
      <c r="A1683" t="s">
        <v>1684</v>
      </c>
      <c r="B1683" t="s">
        <v>2</v>
      </c>
      <c r="C1683">
        <v>818.70271743315197</v>
      </c>
      <c r="D1683">
        <v>1035.2940374755899</v>
      </c>
      <c r="E1683">
        <f t="shared" si="26"/>
        <v>17.254900624593166</v>
      </c>
      <c r="F1683">
        <v>-1.71624255945825</v>
      </c>
      <c r="G1683">
        <v>1.46621572387194</v>
      </c>
      <c r="H1683">
        <v>-1.1705252723153501</v>
      </c>
      <c r="I1683">
        <v>0.24178964998642799</v>
      </c>
      <c r="J1683">
        <v>0.57430243886621402</v>
      </c>
    </row>
    <row r="1684" spans="1:10">
      <c r="A1684" t="s">
        <v>1685</v>
      </c>
      <c r="B1684" t="s">
        <v>2</v>
      </c>
      <c r="C1684">
        <v>819.46174632826501</v>
      </c>
      <c r="D1684">
        <v>1096.7839617919899</v>
      </c>
      <c r="E1684">
        <f t="shared" si="26"/>
        <v>18.279732696533166</v>
      </c>
      <c r="F1684">
        <v>-0.70174782679914904</v>
      </c>
      <c r="G1684">
        <v>1.4827714625876101</v>
      </c>
      <c r="H1684">
        <v>-0.47326769128299601</v>
      </c>
      <c r="I1684">
        <v>0.63602220939495502</v>
      </c>
      <c r="J1684">
        <v>0.83831007542028502</v>
      </c>
    </row>
    <row r="1685" spans="1:10">
      <c r="A1685" t="s">
        <v>1686</v>
      </c>
      <c r="B1685" t="s">
        <v>2</v>
      </c>
      <c r="C1685">
        <v>819.12302831354805</v>
      </c>
      <c r="D1685">
        <v>1099.82695678711</v>
      </c>
      <c r="E1685">
        <f t="shared" si="26"/>
        <v>18.330449279785167</v>
      </c>
      <c r="F1685">
        <v>-0.95893293611125496</v>
      </c>
      <c r="G1685">
        <v>1.29630701995947</v>
      </c>
      <c r="H1685">
        <v>-0.73974214545350403</v>
      </c>
      <c r="I1685">
        <v>0.45945646986845601</v>
      </c>
      <c r="J1685">
        <v>0.73847121075662203</v>
      </c>
    </row>
    <row r="1686" spans="1:10">
      <c r="A1686" t="s">
        <v>1687</v>
      </c>
      <c r="B1686" t="s">
        <v>2</v>
      </c>
      <c r="C1686">
        <v>818.68536931398</v>
      </c>
      <c r="D1686">
        <v>1106.91804656982</v>
      </c>
      <c r="E1686">
        <f t="shared" si="26"/>
        <v>18.448634109497</v>
      </c>
      <c r="F1686">
        <v>-2.2686626973025099</v>
      </c>
      <c r="G1686">
        <v>1.2169459146477299</v>
      </c>
      <c r="H1686">
        <v>-1.8642263965849399</v>
      </c>
      <c r="I1686">
        <v>6.2289917957069903E-2</v>
      </c>
      <c r="J1686">
        <v>0.43086853443036599</v>
      </c>
    </row>
    <row r="1687" spans="1:10">
      <c r="A1687" t="s">
        <v>1688</v>
      </c>
      <c r="B1687" t="s">
        <v>12</v>
      </c>
      <c r="C1687">
        <v>818.73088134670104</v>
      </c>
      <c r="D1687">
        <v>1143.9029788207999</v>
      </c>
      <c r="E1687">
        <f t="shared" si="26"/>
        <v>19.065049647013332</v>
      </c>
      <c r="F1687">
        <v>-3.0805991753950601</v>
      </c>
      <c r="G1687">
        <v>1.3646878034012699</v>
      </c>
      <c r="H1687">
        <v>-2.25736550712708</v>
      </c>
      <c r="I1687">
        <v>2.3985245179096601E-2</v>
      </c>
      <c r="J1687">
        <v>0.40766928946257902</v>
      </c>
    </row>
    <row r="1688" spans="1:10">
      <c r="A1688" t="s">
        <v>1689</v>
      </c>
      <c r="B1688" t="s">
        <v>2</v>
      </c>
      <c r="C1688">
        <v>818.80992898499198</v>
      </c>
      <c r="D1688">
        <v>1266.18252960205</v>
      </c>
      <c r="E1688">
        <f t="shared" si="26"/>
        <v>21.103042160034168</v>
      </c>
      <c r="F1688">
        <v>-0.27635961927425601</v>
      </c>
      <c r="G1688">
        <v>1.3784851834767999</v>
      </c>
      <c r="H1688">
        <v>-0.20048065992064201</v>
      </c>
      <c r="I1688">
        <v>0.84110468210400902</v>
      </c>
      <c r="J1688">
        <v>0.93883541228059297</v>
      </c>
    </row>
    <row r="1689" spans="1:10">
      <c r="A1689" t="s">
        <v>1690</v>
      </c>
      <c r="B1689" t="s">
        <v>2</v>
      </c>
      <c r="C1689">
        <v>818.81294638895895</v>
      </c>
      <c r="D1689">
        <v>1514.5824897766099</v>
      </c>
      <c r="E1689">
        <f t="shared" si="26"/>
        <v>25.243041496276831</v>
      </c>
      <c r="F1689">
        <v>2.8264679059711</v>
      </c>
      <c r="G1689">
        <v>1.4533931022327899</v>
      </c>
      <c r="H1689">
        <v>1.94473738841124</v>
      </c>
      <c r="I1689">
        <v>5.1806593181190498E-2</v>
      </c>
      <c r="J1689">
        <v>0.42240703856821399</v>
      </c>
    </row>
    <row r="1690" spans="1:10">
      <c r="A1690" t="s">
        <v>1691</v>
      </c>
      <c r="B1690" t="s">
        <v>2</v>
      </c>
      <c r="C1690">
        <v>818.82091233834797</v>
      </c>
      <c r="D1690">
        <v>1566.8659790039101</v>
      </c>
      <c r="E1690">
        <f t="shared" si="26"/>
        <v>26.114432983398501</v>
      </c>
      <c r="F1690">
        <v>2.29727401358589</v>
      </c>
      <c r="G1690">
        <v>1.15288340007992</v>
      </c>
      <c r="H1690">
        <v>1.9926334384089801</v>
      </c>
      <c r="I1690">
        <v>4.63016008386814E-2</v>
      </c>
      <c r="J1690">
        <v>0.42240703856821399</v>
      </c>
    </row>
    <row r="1691" spans="1:10">
      <c r="A1691" t="s">
        <v>1692</v>
      </c>
      <c r="B1691" t="s">
        <v>2</v>
      </c>
      <c r="C1691">
        <v>818.76708927047798</v>
      </c>
      <c r="D1691">
        <v>1669.3404998779299</v>
      </c>
      <c r="E1691">
        <f t="shared" si="26"/>
        <v>27.822341664632166</v>
      </c>
      <c r="F1691">
        <v>1.19224719310314</v>
      </c>
      <c r="G1691">
        <v>1.2498699793697201</v>
      </c>
      <c r="H1691">
        <v>0.95389697551128905</v>
      </c>
      <c r="I1691">
        <v>0.34013579458763998</v>
      </c>
      <c r="J1691">
        <v>0.65466744691843504</v>
      </c>
    </row>
    <row r="1692" spans="1:10">
      <c r="A1692" t="s">
        <v>1693</v>
      </c>
      <c r="B1692" t="s">
        <v>2</v>
      </c>
      <c r="C1692">
        <v>818.61580101241896</v>
      </c>
      <c r="D1692">
        <v>888.73249702453597</v>
      </c>
      <c r="E1692">
        <f t="shared" si="26"/>
        <v>14.812208283742267</v>
      </c>
      <c r="F1692">
        <v>5.8828396361237802E-2</v>
      </c>
      <c r="G1692">
        <v>1.2879569874125101</v>
      </c>
      <c r="H1692">
        <v>4.5675746112782301E-2</v>
      </c>
      <c r="I1692">
        <v>0.96356869542628898</v>
      </c>
      <c r="J1692">
        <v>0.98717505544786799</v>
      </c>
    </row>
    <row r="1693" spans="1:10">
      <c r="A1693" t="s">
        <v>1694</v>
      </c>
      <c r="B1693" t="s">
        <v>2</v>
      </c>
      <c r="C1693">
        <v>819.71891937336602</v>
      </c>
      <c r="D1693">
        <v>1034.7279910278301</v>
      </c>
      <c r="E1693">
        <f t="shared" si="26"/>
        <v>17.245466517130502</v>
      </c>
      <c r="F1693">
        <v>-0.51051458942969996</v>
      </c>
      <c r="G1693">
        <v>1.35963442987954</v>
      </c>
      <c r="H1693">
        <v>-0.37547930400300999</v>
      </c>
      <c r="I1693">
        <v>0.70730403543139297</v>
      </c>
      <c r="J1693">
        <v>0.87855720850945596</v>
      </c>
    </row>
    <row r="1694" spans="1:10">
      <c r="A1694" t="s">
        <v>1695</v>
      </c>
      <c r="B1694" t="s">
        <v>2</v>
      </c>
      <c r="C1694">
        <v>820.45273965491504</v>
      </c>
      <c r="D1694">
        <v>1070.4650244140601</v>
      </c>
      <c r="E1694">
        <f t="shared" si="26"/>
        <v>17.841083740234335</v>
      </c>
      <c r="F1694">
        <v>-0.89640090417573304</v>
      </c>
      <c r="G1694">
        <v>1.27224557422902</v>
      </c>
      <c r="H1694">
        <v>-0.70458166436849601</v>
      </c>
      <c r="I1694">
        <v>0.48107061239784499</v>
      </c>
      <c r="J1694">
        <v>0.75194415459467601</v>
      </c>
    </row>
    <row r="1695" spans="1:10">
      <c r="A1695" t="s">
        <v>1696</v>
      </c>
      <c r="B1695" t="s">
        <v>2</v>
      </c>
      <c r="C1695">
        <v>819.71196854736695</v>
      </c>
      <c r="D1695">
        <v>1107.11597839355</v>
      </c>
      <c r="E1695">
        <f t="shared" si="26"/>
        <v>18.451932973225833</v>
      </c>
      <c r="F1695">
        <v>-2.49729388871756</v>
      </c>
      <c r="G1695">
        <v>1.38327899906539</v>
      </c>
      <c r="H1695">
        <v>-1.8053436005352801</v>
      </c>
      <c r="I1695">
        <v>7.1020930843843005E-2</v>
      </c>
      <c r="J1695">
        <v>0.43348900764666798</v>
      </c>
    </row>
    <row r="1696" spans="1:10">
      <c r="A1696" t="s">
        <v>1697</v>
      </c>
      <c r="B1696" t="s">
        <v>2</v>
      </c>
      <c r="C1696">
        <v>819.59767274125397</v>
      </c>
      <c r="D1696">
        <v>1196.72400878906</v>
      </c>
      <c r="E1696">
        <f t="shared" si="26"/>
        <v>19.945400146484335</v>
      </c>
      <c r="F1696">
        <v>-2.2936483914963799</v>
      </c>
      <c r="G1696">
        <v>1.3429753627249199</v>
      </c>
      <c r="H1696">
        <v>-1.7078856806743801</v>
      </c>
      <c r="I1696">
        <v>8.7657556658289504E-2</v>
      </c>
      <c r="J1696">
        <v>0.440443009048612</v>
      </c>
    </row>
    <row r="1697" spans="1:10">
      <c r="A1697" t="s">
        <v>1698</v>
      </c>
      <c r="B1697" t="s">
        <v>2</v>
      </c>
      <c r="C1697">
        <v>820.20395972642905</v>
      </c>
      <c r="D1697">
        <v>1196.72300537109</v>
      </c>
      <c r="E1697">
        <f t="shared" si="26"/>
        <v>19.945383422851499</v>
      </c>
      <c r="F1697">
        <v>-2.5490374979082899</v>
      </c>
      <c r="G1697">
        <v>1.4744284155726399</v>
      </c>
      <c r="H1697">
        <v>-1.7288309632301</v>
      </c>
      <c r="I1697">
        <v>8.3839352774273401E-2</v>
      </c>
      <c r="J1697">
        <v>0.440443009048612</v>
      </c>
    </row>
    <row r="1698" spans="1:10">
      <c r="A1698" t="s">
        <v>1699</v>
      </c>
      <c r="B1698" t="s">
        <v>2</v>
      </c>
      <c r="C1698">
        <v>819.74566045797599</v>
      </c>
      <c r="D1698">
        <v>1479.75501861572</v>
      </c>
      <c r="E1698">
        <f t="shared" si="26"/>
        <v>24.662583643595333</v>
      </c>
      <c r="F1698">
        <v>1.6152976694446699</v>
      </c>
      <c r="G1698">
        <v>1.2318428461524999</v>
      </c>
      <c r="H1698">
        <v>1.3112855056875501</v>
      </c>
      <c r="I1698">
        <v>0.189761323428494</v>
      </c>
      <c r="J1698">
        <v>0.53717051555142903</v>
      </c>
    </row>
    <row r="1699" spans="1:10">
      <c r="A1699" t="s">
        <v>1700</v>
      </c>
      <c r="B1699" t="s">
        <v>2</v>
      </c>
      <c r="C1699">
        <v>819.82540763144402</v>
      </c>
      <c r="D1699">
        <v>1566.2950201415999</v>
      </c>
      <c r="E1699">
        <f t="shared" si="26"/>
        <v>26.104917002360001</v>
      </c>
      <c r="F1699">
        <v>2.0735733225156499</v>
      </c>
      <c r="G1699">
        <v>1.1336436031136301</v>
      </c>
      <c r="H1699">
        <v>1.8291227655856299</v>
      </c>
      <c r="I1699">
        <v>6.7381219245829099E-2</v>
      </c>
      <c r="J1699">
        <v>0.43348900764666798</v>
      </c>
    </row>
    <row r="1700" spans="1:10">
      <c r="A1700" t="s">
        <v>1701</v>
      </c>
      <c r="B1700" t="s">
        <v>2</v>
      </c>
      <c r="C1700">
        <v>819.82982337220699</v>
      </c>
      <c r="D1700">
        <v>1687.15948425293</v>
      </c>
      <c r="E1700">
        <f t="shared" si="26"/>
        <v>28.119324737548833</v>
      </c>
      <c r="F1700">
        <v>-1.59223852603511</v>
      </c>
      <c r="G1700">
        <v>1.5119870809757101</v>
      </c>
      <c r="H1700">
        <v>-1.0530768060581699</v>
      </c>
      <c r="I1700">
        <v>0.29230579203845303</v>
      </c>
      <c r="J1700">
        <v>0.61314785388582704</v>
      </c>
    </row>
    <row r="1701" spans="1:10">
      <c r="A1701" t="s">
        <v>1702</v>
      </c>
      <c r="B1701" t="s">
        <v>2</v>
      </c>
      <c r="C1701">
        <v>819.62040411694898</v>
      </c>
      <c r="D1701">
        <v>889.65999603271496</v>
      </c>
      <c r="E1701">
        <f t="shared" si="26"/>
        <v>14.82766660054525</v>
      </c>
      <c r="F1701">
        <v>-0.77463552151894799</v>
      </c>
      <c r="G1701">
        <v>1.3008125099366501</v>
      </c>
      <c r="H1701">
        <v>-0.59550128523646695</v>
      </c>
      <c r="I1701">
        <v>0.55150844025759105</v>
      </c>
      <c r="J1701">
        <v>0.78618330275585202</v>
      </c>
    </row>
    <row r="1702" spans="1:10">
      <c r="A1702" t="s">
        <v>1703</v>
      </c>
      <c r="B1702" t="s">
        <v>2</v>
      </c>
      <c r="C1702">
        <v>820.80855621160003</v>
      </c>
      <c r="D1702">
        <v>1069.8199743652301</v>
      </c>
      <c r="E1702">
        <f t="shared" si="26"/>
        <v>17.830332906087168</v>
      </c>
      <c r="F1702">
        <v>-1.57108661997772</v>
      </c>
      <c r="G1702">
        <v>1.6336785029652601</v>
      </c>
      <c r="H1702">
        <v>-0.96168653570826002</v>
      </c>
      <c r="I1702">
        <v>0.336207087777526</v>
      </c>
      <c r="J1702">
        <v>0.65140140510679501</v>
      </c>
    </row>
    <row r="1703" spans="1:10">
      <c r="A1703" t="s">
        <v>1704</v>
      </c>
      <c r="B1703" t="s">
        <v>2</v>
      </c>
      <c r="C1703">
        <v>821.42575073948694</v>
      </c>
      <c r="D1703">
        <v>1069.9000180053699</v>
      </c>
      <c r="E1703">
        <f t="shared" si="26"/>
        <v>17.831666966756167</v>
      </c>
      <c r="F1703">
        <v>-0.73327804400797703</v>
      </c>
      <c r="G1703">
        <v>1.3678995019668201</v>
      </c>
      <c r="H1703">
        <v>-0.53606134292295904</v>
      </c>
      <c r="I1703">
        <v>0.591916155720564</v>
      </c>
      <c r="J1703">
        <v>0.81189207364950799</v>
      </c>
    </row>
    <row r="1704" spans="1:10">
      <c r="A1704" t="s">
        <v>1705</v>
      </c>
      <c r="B1704" t="s">
        <v>2</v>
      </c>
      <c r="C1704">
        <v>820.72028177312302</v>
      </c>
      <c r="D1704">
        <v>1101.04099975586</v>
      </c>
      <c r="E1704">
        <f t="shared" si="26"/>
        <v>18.350683329264331</v>
      </c>
      <c r="F1704">
        <v>-1.9676185001512201</v>
      </c>
      <c r="G1704">
        <v>1.26204744137726</v>
      </c>
      <c r="H1704">
        <v>-1.5590685703573599</v>
      </c>
      <c r="I1704">
        <v>0.11898015156297501</v>
      </c>
      <c r="J1704">
        <v>0.46642644541716</v>
      </c>
    </row>
    <row r="1705" spans="1:10">
      <c r="A1705" t="s">
        <v>1706</v>
      </c>
      <c r="B1705" t="s">
        <v>2</v>
      </c>
      <c r="C1705">
        <v>820.58623844701299</v>
      </c>
      <c r="D1705">
        <v>1196.7249826049799</v>
      </c>
      <c r="E1705">
        <f t="shared" si="26"/>
        <v>19.945416376749666</v>
      </c>
      <c r="F1705">
        <v>-1.01378600747553</v>
      </c>
      <c r="G1705">
        <v>1.4376502053704101</v>
      </c>
      <c r="H1705">
        <v>-0.70516875641132004</v>
      </c>
      <c r="I1705">
        <v>0.48070522223621898</v>
      </c>
      <c r="J1705">
        <v>0.75194415459467601</v>
      </c>
    </row>
    <row r="1706" spans="1:10">
      <c r="A1706" t="s">
        <v>1707</v>
      </c>
      <c r="B1706" t="s">
        <v>2</v>
      </c>
      <c r="C1706">
        <v>820.91505225826995</v>
      </c>
      <c r="D1706">
        <v>1196.72948440552</v>
      </c>
      <c r="E1706">
        <f t="shared" si="26"/>
        <v>19.945491406758666</v>
      </c>
      <c r="F1706">
        <v>-0.46758293771883702</v>
      </c>
      <c r="G1706">
        <v>1.1998039574486901</v>
      </c>
      <c r="H1706">
        <v>-0.38971611555034702</v>
      </c>
      <c r="I1706">
        <v>0.69674647842652804</v>
      </c>
      <c r="J1706">
        <v>0.87210547198496302</v>
      </c>
    </row>
    <row r="1707" spans="1:10">
      <c r="A1707" t="s">
        <v>1708</v>
      </c>
      <c r="B1707" t="s">
        <v>2</v>
      </c>
      <c r="C1707">
        <v>820.83107547422298</v>
      </c>
      <c r="D1707">
        <v>1566.1139817810099</v>
      </c>
      <c r="E1707">
        <f t="shared" si="26"/>
        <v>26.101899696350166</v>
      </c>
      <c r="F1707">
        <v>2.1575112612048999</v>
      </c>
      <c r="G1707">
        <v>1.13795031202504</v>
      </c>
      <c r="H1707">
        <v>1.89596262543793</v>
      </c>
      <c r="I1707">
        <v>5.7964986804244702E-2</v>
      </c>
      <c r="J1707">
        <v>0.42450249461359102</v>
      </c>
    </row>
    <row r="1708" spans="1:10">
      <c r="A1708" t="s">
        <v>1709</v>
      </c>
      <c r="B1708" t="s">
        <v>2</v>
      </c>
      <c r="C1708">
        <v>820.83864712055902</v>
      </c>
      <c r="D1708">
        <v>1654.40403167725</v>
      </c>
      <c r="E1708">
        <f t="shared" si="26"/>
        <v>27.573400527954167</v>
      </c>
      <c r="F1708">
        <v>1.25132013180497</v>
      </c>
      <c r="G1708">
        <v>1.6129383129192201</v>
      </c>
      <c r="H1708">
        <v>0.77580160492327499</v>
      </c>
      <c r="I1708">
        <v>0.43786613619814402</v>
      </c>
      <c r="J1708">
        <v>0.72236134842013</v>
      </c>
    </row>
    <row r="1709" spans="1:10">
      <c r="A1709" t="s">
        <v>1710</v>
      </c>
      <c r="B1709" t="s">
        <v>2</v>
      </c>
      <c r="C1709">
        <v>820.69614146282197</v>
      </c>
      <c r="D1709">
        <v>991.48198776245101</v>
      </c>
      <c r="E1709">
        <f t="shared" si="26"/>
        <v>16.524699796040849</v>
      </c>
      <c r="F1709">
        <v>-2.35288993602185</v>
      </c>
      <c r="G1709">
        <v>1.32661903639658</v>
      </c>
      <c r="H1709">
        <v>-1.7735988037778201</v>
      </c>
      <c r="I1709">
        <v>7.61295357100681E-2</v>
      </c>
      <c r="J1709">
        <v>0.440443009048612</v>
      </c>
    </row>
    <row r="1710" spans="1:10">
      <c r="A1710" t="s">
        <v>1711</v>
      </c>
      <c r="B1710" t="s">
        <v>2</v>
      </c>
      <c r="C1710">
        <v>822.33910161604797</v>
      </c>
      <c r="D1710">
        <v>1070.8469967651399</v>
      </c>
      <c r="E1710">
        <f t="shared" si="26"/>
        <v>17.847449946085664</v>
      </c>
      <c r="F1710">
        <v>-0.129933380750334</v>
      </c>
      <c r="G1710">
        <v>1.3436926622998</v>
      </c>
      <c r="H1710">
        <v>-9.6698735057424101E-2</v>
      </c>
      <c r="I1710">
        <v>0.92296564440230799</v>
      </c>
      <c r="J1710">
        <v>0.97123270304678</v>
      </c>
    </row>
    <row r="1711" spans="1:10">
      <c r="A1711" t="s">
        <v>1712</v>
      </c>
      <c r="B1711" t="s">
        <v>2</v>
      </c>
      <c r="C1711">
        <v>821.72659672847999</v>
      </c>
      <c r="D1711">
        <v>1105.2070089721699</v>
      </c>
      <c r="E1711">
        <f t="shared" si="26"/>
        <v>18.420116816202832</v>
      </c>
      <c r="F1711">
        <v>-1.43453100525418</v>
      </c>
      <c r="G1711">
        <v>1.12493646453359</v>
      </c>
      <c r="H1711">
        <v>-1.2752106900979101</v>
      </c>
      <c r="I1711">
        <v>0.202234678562736</v>
      </c>
      <c r="J1711">
        <v>0.54937767011136995</v>
      </c>
    </row>
    <row r="1712" spans="1:10">
      <c r="A1712" t="s">
        <v>1713</v>
      </c>
      <c r="B1712" t="s">
        <v>2</v>
      </c>
      <c r="C1712">
        <v>821.73917650466103</v>
      </c>
      <c r="D1712">
        <v>1174.1720159912099</v>
      </c>
      <c r="E1712">
        <f t="shared" si="26"/>
        <v>19.5695335998535</v>
      </c>
      <c r="F1712">
        <v>-0.375851304813133</v>
      </c>
      <c r="G1712">
        <v>1.5013765963833701</v>
      </c>
      <c r="H1712">
        <v>-0.25033779380770399</v>
      </c>
      <c r="I1712">
        <v>0.80232613147798304</v>
      </c>
      <c r="J1712">
        <v>0.92267505119967996</v>
      </c>
    </row>
    <row r="1713" spans="1:10">
      <c r="A1713" t="s">
        <v>1714</v>
      </c>
      <c r="B1713" t="s">
        <v>2</v>
      </c>
      <c r="C1713">
        <v>821.76304705559198</v>
      </c>
      <c r="D1713">
        <v>1524.12255081177</v>
      </c>
      <c r="E1713">
        <f t="shared" si="26"/>
        <v>25.402042513529501</v>
      </c>
      <c r="F1713">
        <v>-3.4593674668967198</v>
      </c>
      <c r="G1713">
        <v>1.48838339298793</v>
      </c>
      <c r="H1713">
        <v>-2.3242448707735401</v>
      </c>
      <c r="I1713">
        <v>2.01123736611993E-2</v>
      </c>
      <c r="J1713">
        <v>0.40548077760040302</v>
      </c>
    </row>
    <row r="1714" spans="1:10">
      <c r="A1714" t="s">
        <v>1715</v>
      </c>
      <c r="B1714" t="s">
        <v>2</v>
      </c>
      <c r="C1714">
        <v>821.84239470556304</v>
      </c>
      <c r="D1714">
        <v>1631.41904602051</v>
      </c>
      <c r="E1714">
        <f t="shared" si="26"/>
        <v>27.190317433675165</v>
      </c>
      <c r="F1714">
        <v>2.6602565113310899</v>
      </c>
      <c r="G1714">
        <v>1.2964449519987</v>
      </c>
      <c r="H1714">
        <v>2.0519625667328398</v>
      </c>
      <c r="I1714">
        <v>4.0173300490716102E-2</v>
      </c>
      <c r="J1714">
        <v>0.42240703856821399</v>
      </c>
    </row>
    <row r="1715" spans="1:10">
      <c r="A1715" t="s">
        <v>1716</v>
      </c>
      <c r="B1715" t="s">
        <v>2</v>
      </c>
      <c r="C1715">
        <v>821.70505728540695</v>
      </c>
      <c r="D1715">
        <v>993.07599822997997</v>
      </c>
      <c r="E1715">
        <f t="shared" si="26"/>
        <v>16.551266637166332</v>
      </c>
      <c r="F1715">
        <v>-1.3748038680369701</v>
      </c>
      <c r="G1715">
        <v>1.25892987381956</v>
      </c>
      <c r="H1715">
        <v>-1.09204165905274</v>
      </c>
      <c r="I1715">
        <v>0.27481479071746701</v>
      </c>
      <c r="J1715">
        <v>0.59912229255940697</v>
      </c>
    </row>
    <row r="1716" spans="1:10">
      <c r="A1716" t="s">
        <v>1717</v>
      </c>
      <c r="B1716" t="s">
        <v>2</v>
      </c>
      <c r="C1716">
        <v>822.68660979187496</v>
      </c>
      <c r="D1716">
        <v>1010.46699539185</v>
      </c>
      <c r="E1716">
        <f t="shared" si="26"/>
        <v>16.841116589864168</v>
      </c>
      <c r="F1716">
        <v>-0.66476113409467097</v>
      </c>
      <c r="G1716">
        <v>1.47817206903383</v>
      </c>
      <c r="H1716">
        <v>-0.44971837042569301</v>
      </c>
      <c r="I1716">
        <v>0.65291352355150101</v>
      </c>
      <c r="J1716">
        <v>0.849618729373948</v>
      </c>
    </row>
    <row r="1717" spans="1:10">
      <c r="A1717" t="s">
        <v>1718</v>
      </c>
      <c r="B1717" t="s">
        <v>2</v>
      </c>
      <c r="C1717">
        <v>822.73403232056603</v>
      </c>
      <c r="D1717">
        <v>1149.0904876709001</v>
      </c>
      <c r="E1717">
        <f t="shared" si="26"/>
        <v>19.151508127848334</v>
      </c>
      <c r="F1717">
        <v>0.25871486401289201</v>
      </c>
      <c r="G1717">
        <v>1.4686477292105899</v>
      </c>
      <c r="H1717">
        <v>0.17615855651916801</v>
      </c>
      <c r="I1717">
        <v>0.86016937867492504</v>
      </c>
      <c r="J1717">
        <v>0.947353346026653</v>
      </c>
    </row>
    <row r="1718" spans="1:10">
      <c r="A1718" t="s">
        <v>1719</v>
      </c>
      <c r="B1718" t="s">
        <v>2</v>
      </c>
      <c r="C1718">
        <v>822.77012140385</v>
      </c>
      <c r="D1718">
        <v>1515.76951766968</v>
      </c>
      <c r="E1718">
        <f t="shared" si="26"/>
        <v>25.262825294494668</v>
      </c>
      <c r="F1718">
        <v>1.39703634054717</v>
      </c>
      <c r="G1718">
        <v>1.22675954802809</v>
      </c>
      <c r="H1718">
        <v>1.1388020927106599</v>
      </c>
      <c r="I1718">
        <v>0.25478570876794499</v>
      </c>
      <c r="J1718">
        <v>0.58263748847038299</v>
      </c>
    </row>
    <row r="1719" spans="1:10">
      <c r="A1719" t="s">
        <v>1720</v>
      </c>
      <c r="B1719" t="s">
        <v>2</v>
      </c>
      <c r="C1719">
        <v>822.84669037845697</v>
      </c>
      <c r="D1719">
        <v>1629.7419732666001</v>
      </c>
      <c r="E1719">
        <f t="shared" si="26"/>
        <v>27.162366221110002</v>
      </c>
      <c r="F1719">
        <v>2.6649267668632399</v>
      </c>
      <c r="G1719">
        <v>1.3037174744618101</v>
      </c>
      <c r="H1719">
        <v>2.0440983718219701</v>
      </c>
      <c r="I1719">
        <v>4.0943829977894503E-2</v>
      </c>
      <c r="J1719">
        <v>0.42240703856821399</v>
      </c>
    </row>
    <row r="1720" spans="1:10">
      <c r="A1720" t="s">
        <v>1721</v>
      </c>
      <c r="B1720" t="s">
        <v>2</v>
      </c>
      <c r="C1720">
        <v>822.85501315435602</v>
      </c>
      <c r="D1720">
        <v>1707.3299649047899</v>
      </c>
      <c r="E1720">
        <f t="shared" si="26"/>
        <v>28.455499415079831</v>
      </c>
      <c r="F1720">
        <v>2.24225281108937</v>
      </c>
      <c r="G1720">
        <v>1.26523127992291</v>
      </c>
      <c r="H1720">
        <v>1.77220785374986</v>
      </c>
      <c r="I1720">
        <v>7.6360060401890001E-2</v>
      </c>
      <c r="J1720">
        <v>0.440443009048612</v>
      </c>
    </row>
    <row r="1721" spans="1:10">
      <c r="A1721" t="s">
        <v>1722</v>
      </c>
      <c r="B1721" t="s">
        <v>2</v>
      </c>
      <c r="C1721">
        <v>823.74027126753799</v>
      </c>
      <c r="D1721">
        <v>1147.98847930908</v>
      </c>
      <c r="E1721">
        <f t="shared" si="26"/>
        <v>19.133141321818002</v>
      </c>
      <c r="F1721">
        <v>1.69874084082862</v>
      </c>
      <c r="G1721">
        <v>1.3337302772585899</v>
      </c>
      <c r="H1721">
        <v>1.27367644702517</v>
      </c>
      <c r="I1721">
        <v>0.20277810694691001</v>
      </c>
      <c r="J1721">
        <v>0.550201269864109</v>
      </c>
    </row>
    <row r="1722" spans="1:10">
      <c r="A1722" t="s">
        <v>1723</v>
      </c>
      <c r="B1722" t="s">
        <v>2</v>
      </c>
      <c r="C1722">
        <v>823.549711113738</v>
      </c>
      <c r="D1722">
        <v>1196.72249328613</v>
      </c>
      <c r="E1722">
        <f t="shared" si="26"/>
        <v>19.945374888102165</v>
      </c>
      <c r="F1722">
        <v>-1.65281413489481</v>
      </c>
      <c r="G1722">
        <v>1.4735374000861501</v>
      </c>
      <c r="H1722">
        <v>-1.1216641904020801</v>
      </c>
      <c r="I1722">
        <v>0.26200524765732103</v>
      </c>
      <c r="J1722">
        <v>0.58758729720140701</v>
      </c>
    </row>
    <row r="1723" spans="1:10">
      <c r="A1723" t="s">
        <v>1724</v>
      </c>
      <c r="B1723" t="s">
        <v>2</v>
      </c>
      <c r="C1723">
        <v>823.93521669047698</v>
      </c>
      <c r="D1723">
        <v>1196.7249935913101</v>
      </c>
      <c r="E1723">
        <f t="shared" si="26"/>
        <v>19.945416559855168</v>
      </c>
      <c r="F1723">
        <v>-0.68849043501348095</v>
      </c>
      <c r="G1723">
        <v>1.4039532188064601</v>
      </c>
      <c r="H1723">
        <v>-0.490394142618787</v>
      </c>
      <c r="I1723">
        <v>0.62385502070418497</v>
      </c>
      <c r="J1723">
        <v>0.83543903791535701</v>
      </c>
    </row>
    <row r="1724" spans="1:10">
      <c r="A1724" t="s">
        <v>1725</v>
      </c>
      <c r="B1724" t="s">
        <v>2</v>
      </c>
      <c r="C1724">
        <v>823.76328481221196</v>
      </c>
      <c r="D1724">
        <v>1222.05597381592</v>
      </c>
      <c r="E1724">
        <f t="shared" si="26"/>
        <v>20.367599563598667</v>
      </c>
      <c r="F1724">
        <v>-2.3419440087630798</v>
      </c>
      <c r="G1724">
        <v>1.3272958393946399</v>
      </c>
      <c r="H1724">
        <v>-1.76444763801203</v>
      </c>
      <c r="I1724">
        <v>7.7656643750098106E-2</v>
      </c>
      <c r="J1724">
        <v>0.440443009048612</v>
      </c>
    </row>
    <row r="1725" spans="1:10">
      <c r="A1725" t="s">
        <v>1726</v>
      </c>
      <c r="B1725" t="s">
        <v>2</v>
      </c>
      <c r="C1725">
        <v>823.59917586766801</v>
      </c>
      <c r="D1725">
        <v>1265.47705474854</v>
      </c>
      <c r="E1725">
        <f t="shared" si="26"/>
        <v>21.091284245809</v>
      </c>
      <c r="F1725">
        <v>0.40903242528440298</v>
      </c>
      <c r="G1725">
        <v>1.45475243657357</v>
      </c>
      <c r="H1725">
        <v>0.28116978188248498</v>
      </c>
      <c r="I1725">
        <v>0.77858018067426105</v>
      </c>
      <c r="J1725">
        <v>0.912863763237451</v>
      </c>
    </row>
    <row r="1726" spans="1:10">
      <c r="A1726" t="s">
        <v>1727</v>
      </c>
      <c r="B1726" t="s">
        <v>2</v>
      </c>
      <c r="C1726">
        <v>823.76629125283398</v>
      </c>
      <c r="D1726">
        <v>1513.96555267334</v>
      </c>
      <c r="E1726">
        <f t="shared" si="26"/>
        <v>25.232759211222334</v>
      </c>
      <c r="F1726">
        <v>1.24667390844196</v>
      </c>
      <c r="G1726">
        <v>1.20055746632539</v>
      </c>
      <c r="H1726">
        <v>1.0384125236901101</v>
      </c>
      <c r="I1726">
        <v>0.29907804149433698</v>
      </c>
      <c r="J1726">
        <v>0.61971125715042796</v>
      </c>
    </row>
    <row r="1727" spans="1:10">
      <c r="A1727" t="s">
        <v>1728</v>
      </c>
      <c r="B1727" t="s">
        <v>2</v>
      </c>
      <c r="C1727">
        <v>823.78175620785203</v>
      </c>
      <c r="D1727">
        <v>1565.8259902954101</v>
      </c>
      <c r="E1727">
        <f t="shared" si="26"/>
        <v>26.097099838256835</v>
      </c>
      <c r="F1727">
        <v>2.61384743157552</v>
      </c>
      <c r="G1727">
        <v>1.36123193325421</v>
      </c>
      <c r="H1727">
        <v>1.9202072532391801</v>
      </c>
      <c r="I1727">
        <v>5.4831725811921098E-2</v>
      </c>
      <c r="J1727">
        <v>0.42390914073081898</v>
      </c>
    </row>
    <row r="1728" spans="1:10">
      <c r="A1728" t="s">
        <v>1729</v>
      </c>
      <c r="B1728" t="s">
        <v>2</v>
      </c>
      <c r="C1728">
        <v>823.853934043864</v>
      </c>
      <c r="D1728">
        <v>1629.6180548095699</v>
      </c>
      <c r="E1728">
        <f t="shared" si="26"/>
        <v>27.160300913492833</v>
      </c>
      <c r="F1728">
        <v>2.5230353083160399</v>
      </c>
      <c r="G1728">
        <v>1.29387231147679</v>
      </c>
      <c r="H1728">
        <v>1.9499878666051</v>
      </c>
      <c r="I1728">
        <v>5.11775652325911E-2</v>
      </c>
      <c r="J1728">
        <v>0.42240703856821399</v>
      </c>
    </row>
    <row r="1729" spans="1:10">
      <c r="A1729" t="s">
        <v>1730</v>
      </c>
      <c r="B1729" t="s">
        <v>2</v>
      </c>
      <c r="C1729">
        <v>823.85870130281398</v>
      </c>
      <c r="D1729">
        <v>1707.2979666137701</v>
      </c>
      <c r="E1729">
        <f t="shared" si="26"/>
        <v>28.454966110229503</v>
      </c>
      <c r="F1729">
        <v>2.1733957826255699</v>
      </c>
      <c r="G1729">
        <v>1.2634677948377799</v>
      </c>
      <c r="H1729">
        <v>1.7201829690519399</v>
      </c>
      <c r="I1729">
        <v>8.5399187806943805E-2</v>
      </c>
      <c r="J1729">
        <v>0.440443009048612</v>
      </c>
    </row>
    <row r="1730" spans="1:10">
      <c r="A1730" t="s">
        <v>1731</v>
      </c>
      <c r="B1730" t="s">
        <v>2</v>
      </c>
      <c r="C1730">
        <v>823.65921829160595</v>
      </c>
      <c r="D1730">
        <v>980.21403366088896</v>
      </c>
      <c r="E1730">
        <f t="shared" si="26"/>
        <v>16.336900561014815</v>
      </c>
      <c r="F1730">
        <v>2.43309982297699</v>
      </c>
      <c r="G1730">
        <v>1.49191574468555</v>
      </c>
      <c r="H1730">
        <v>1.6308560531277301</v>
      </c>
      <c r="I1730">
        <v>0.102920696634045</v>
      </c>
      <c r="J1730">
        <v>0.45522615818904499</v>
      </c>
    </row>
    <row r="1731" spans="1:10">
      <c r="A1731" t="s">
        <v>1732</v>
      </c>
      <c r="B1731" t="s">
        <v>2</v>
      </c>
      <c r="C1731">
        <v>824.66691156427396</v>
      </c>
      <c r="D1731">
        <v>1039.1690490722699</v>
      </c>
      <c r="E1731">
        <f t="shared" ref="E1731:E1794" si="27">D1731/60</f>
        <v>17.319484151204499</v>
      </c>
      <c r="F1731">
        <v>0.35112556177976401</v>
      </c>
      <c r="G1731">
        <v>1.26976551240977</v>
      </c>
      <c r="H1731">
        <v>0.27652787727191802</v>
      </c>
      <c r="I1731">
        <v>0.78214265109608805</v>
      </c>
      <c r="J1731">
        <v>0.91395642910532504</v>
      </c>
    </row>
    <row r="1732" spans="1:10">
      <c r="A1732" t="s">
        <v>1733</v>
      </c>
      <c r="B1732" t="s">
        <v>2</v>
      </c>
      <c r="C1732">
        <v>824.73373415737501</v>
      </c>
      <c r="D1732">
        <v>1115.15951721191</v>
      </c>
      <c r="E1732">
        <f t="shared" si="27"/>
        <v>18.585991953531835</v>
      </c>
      <c r="F1732">
        <v>-0.22936735648281201</v>
      </c>
      <c r="G1732">
        <v>1.1244438080927399</v>
      </c>
      <c r="H1732">
        <v>-0.203982942350726</v>
      </c>
      <c r="I1732">
        <v>0.83836682869684798</v>
      </c>
      <c r="J1732">
        <v>0.93736046564020203</v>
      </c>
    </row>
    <row r="1733" spans="1:10">
      <c r="A1733" t="s">
        <v>1734</v>
      </c>
      <c r="B1733" t="s">
        <v>2</v>
      </c>
      <c r="C1733">
        <v>824.75597653042905</v>
      </c>
      <c r="D1733">
        <v>1202.9270010375999</v>
      </c>
      <c r="E1733">
        <f t="shared" si="27"/>
        <v>20.048783350626664</v>
      </c>
      <c r="F1733">
        <v>0.19229646438031101</v>
      </c>
      <c r="G1733">
        <v>1.2072536654372601</v>
      </c>
      <c r="H1733">
        <v>0.15928422491942701</v>
      </c>
      <c r="I1733">
        <v>0.87344494877343304</v>
      </c>
      <c r="J1733">
        <v>0.95345478652209004</v>
      </c>
    </row>
    <row r="1734" spans="1:10">
      <c r="A1734" t="s">
        <v>1735</v>
      </c>
      <c r="B1734" t="s">
        <v>2</v>
      </c>
      <c r="C1734">
        <v>824.77756003212096</v>
      </c>
      <c r="D1734">
        <v>1455.5319985961901</v>
      </c>
      <c r="E1734">
        <f t="shared" si="27"/>
        <v>24.258866643269833</v>
      </c>
      <c r="F1734">
        <v>4.6035884853153402</v>
      </c>
      <c r="G1734">
        <v>2.5930218906437501</v>
      </c>
      <c r="H1734">
        <v>1.7753758662532699</v>
      </c>
      <c r="I1734">
        <v>7.5835846157911099E-2</v>
      </c>
      <c r="J1734">
        <v>0.440443009048612</v>
      </c>
    </row>
    <row r="1735" spans="1:10">
      <c r="A1735" t="s">
        <v>1736</v>
      </c>
      <c r="B1735" t="s">
        <v>2</v>
      </c>
      <c r="C1735">
        <v>824.78894804460197</v>
      </c>
      <c r="D1735">
        <v>1566.5830514526399</v>
      </c>
      <c r="E1735">
        <f t="shared" si="27"/>
        <v>26.109717524210666</v>
      </c>
      <c r="F1735">
        <v>2.1086923094798902</v>
      </c>
      <c r="G1735">
        <v>1.35541246306329</v>
      </c>
      <c r="H1735">
        <v>1.55575691307585</v>
      </c>
      <c r="I1735">
        <v>0.11976590740222499</v>
      </c>
      <c r="J1735">
        <v>0.46771427791060999</v>
      </c>
    </row>
    <row r="1736" spans="1:10">
      <c r="A1736" t="s">
        <v>1737</v>
      </c>
      <c r="B1736" t="s">
        <v>2</v>
      </c>
      <c r="C1736">
        <v>825.29251149705101</v>
      </c>
      <c r="D1736">
        <v>1629.5250061035199</v>
      </c>
      <c r="E1736">
        <f t="shared" si="27"/>
        <v>27.158750101725332</v>
      </c>
      <c r="F1736">
        <v>1.6320579485514599</v>
      </c>
      <c r="G1736">
        <v>1.33516278745287</v>
      </c>
      <c r="H1736">
        <v>1.22236626416543</v>
      </c>
      <c r="I1736">
        <v>0.221569150895601</v>
      </c>
      <c r="J1736">
        <v>0.56766092379126598</v>
      </c>
    </row>
    <row r="1737" spans="1:10">
      <c r="A1737" t="s">
        <v>1738</v>
      </c>
      <c r="B1737" t="s">
        <v>2</v>
      </c>
      <c r="C1737">
        <v>824.86273672077903</v>
      </c>
      <c r="D1737">
        <v>1707.3459596252401</v>
      </c>
      <c r="E1737">
        <f t="shared" si="27"/>
        <v>28.455765993754003</v>
      </c>
      <c r="F1737">
        <v>2.2355632827130401</v>
      </c>
      <c r="G1737">
        <v>1.2626285241184101</v>
      </c>
      <c r="H1737">
        <v>1.7705629486502701</v>
      </c>
      <c r="I1737">
        <v>7.6633407863723496E-2</v>
      </c>
      <c r="J1737">
        <v>0.440443009048612</v>
      </c>
    </row>
    <row r="1738" spans="1:10">
      <c r="A1738" t="s">
        <v>1739</v>
      </c>
      <c r="B1738" t="s">
        <v>2</v>
      </c>
      <c r="C1738">
        <v>824.87079903816004</v>
      </c>
      <c r="D1738">
        <v>1792.3979714965801</v>
      </c>
      <c r="E1738">
        <f t="shared" si="27"/>
        <v>29.873299524943</v>
      </c>
      <c r="F1738">
        <v>1.21696605894608</v>
      </c>
      <c r="G1738">
        <v>1.36780095449061</v>
      </c>
      <c r="H1738">
        <v>0.88972452822954295</v>
      </c>
      <c r="I1738">
        <v>0.37361382009661798</v>
      </c>
      <c r="J1738">
        <v>0.68380248240495101</v>
      </c>
    </row>
    <row r="1739" spans="1:10">
      <c r="A1739" t="s">
        <v>1740</v>
      </c>
      <c r="B1739" t="s">
        <v>12</v>
      </c>
      <c r="C1739">
        <v>824.62738586149499</v>
      </c>
      <c r="D1739">
        <v>894.23548065185503</v>
      </c>
      <c r="E1739">
        <f t="shared" si="27"/>
        <v>14.903924677530917</v>
      </c>
      <c r="F1739">
        <v>-1.5127683591352801</v>
      </c>
      <c r="G1739">
        <v>1.3160450618578701</v>
      </c>
      <c r="H1739">
        <v>-1.1494806697573801</v>
      </c>
      <c r="I1739">
        <v>0.25035783301528403</v>
      </c>
      <c r="J1739">
        <v>0.57856180799695001</v>
      </c>
    </row>
    <row r="1740" spans="1:10">
      <c r="A1740" t="s">
        <v>1741</v>
      </c>
      <c r="B1740" t="s">
        <v>2</v>
      </c>
      <c r="C1740">
        <v>825.73220769939098</v>
      </c>
      <c r="D1740">
        <v>1115.1219519043</v>
      </c>
      <c r="E1740">
        <f t="shared" si="27"/>
        <v>18.585365865071665</v>
      </c>
      <c r="F1740">
        <v>0.85147955583822499</v>
      </c>
      <c r="G1740">
        <v>1.1427862346959801</v>
      </c>
      <c r="H1740">
        <v>0.74509084025215699</v>
      </c>
      <c r="I1740">
        <v>0.45621680607748799</v>
      </c>
      <c r="J1740">
        <v>0.736094472449489</v>
      </c>
    </row>
    <row r="1741" spans="1:10">
      <c r="A1741" t="s">
        <v>1742</v>
      </c>
      <c r="B1741" t="s">
        <v>2</v>
      </c>
      <c r="C1741">
        <v>825.76796821477899</v>
      </c>
      <c r="D1741">
        <v>1170.9735357666</v>
      </c>
      <c r="E1741">
        <f t="shared" si="27"/>
        <v>19.516225596110001</v>
      </c>
      <c r="F1741">
        <v>-1.4261278331682701</v>
      </c>
      <c r="G1741">
        <v>1.23352472647665</v>
      </c>
      <c r="H1741">
        <v>-1.1561404506594399</v>
      </c>
      <c r="I1741">
        <v>0.24762371269050301</v>
      </c>
      <c r="J1741">
        <v>0.57771889013168898</v>
      </c>
    </row>
    <row r="1742" spans="1:10">
      <c r="A1742" t="s">
        <v>1743</v>
      </c>
      <c r="B1742" t="s">
        <v>2</v>
      </c>
      <c r="C1742">
        <v>825.76255247189397</v>
      </c>
      <c r="D1742">
        <v>1214.13701904297</v>
      </c>
      <c r="E1742">
        <f t="shared" si="27"/>
        <v>20.2356169840495</v>
      </c>
      <c r="F1742">
        <v>-2.2072835619037598</v>
      </c>
      <c r="G1742">
        <v>1.3852067552915199</v>
      </c>
      <c r="H1742">
        <v>-1.59346866702165</v>
      </c>
      <c r="I1742">
        <v>0.111055091981073</v>
      </c>
      <c r="J1742">
        <v>0.459305170088951</v>
      </c>
    </row>
    <row r="1743" spans="1:10">
      <c r="A1743" t="s">
        <v>1744</v>
      </c>
      <c r="B1743" t="s">
        <v>2</v>
      </c>
      <c r="C1743">
        <v>825.77857057824804</v>
      </c>
      <c r="D1743">
        <v>1565.7030520629901</v>
      </c>
      <c r="E1743">
        <f t="shared" si="27"/>
        <v>26.095050867716502</v>
      </c>
      <c r="F1743">
        <v>1.7866308039182099</v>
      </c>
      <c r="G1743">
        <v>1.4761977378019</v>
      </c>
      <c r="H1743">
        <v>1.21029233290829</v>
      </c>
      <c r="I1743">
        <v>0.22616673865245199</v>
      </c>
      <c r="J1743">
        <v>0.568760236034762</v>
      </c>
    </row>
    <row r="1744" spans="1:10">
      <c r="A1744" t="s">
        <v>1745</v>
      </c>
      <c r="B1744" t="s">
        <v>2</v>
      </c>
      <c r="C1744">
        <v>825.80161037070502</v>
      </c>
      <c r="D1744">
        <v>1629.31604614258</v>
      </c>
      <c r="E1744">
        <f t="shared" si="27"/>
        <v>27.155267435709668</v>
      </c>
      <c r="F1744">
        <v>2.5650024937613001</v>
      </c>
      <c r="G1744">
        <v>1.3164591212590899</v>
      </c>
      <c r="H1744">
        <v>1.9484102866088899</v>
      </c>
      <c r="I1744">
        <v>5.1365889955318898E-2</v>
      </c>
      <c r="J1744">
        <v>0.42240703856821399</v>
      </c>
    </row>
    <row r="1745" spans="1:10">
      <c r="A1745" t="s">
        <v>1746</v>
      </c>
      <c r="B1745" t="s">
        <v>2</v>
      </c>
      <c r="C1745">
        <v>826.25721219067896</v>
      </c>
      <c r="D1745">
        <v>1629.18304138184</v>
      </c>
      <c r="E1745">
        <f t="shared" si="27"/>
        <v>27.153050689697334</v>
      </c>
      <c r="F1745">
        <v>2.3642005720257302</v>
      </c>
      <c r="G1745">
        <v>1.2308283992606499</v>
      </c>
      <c r="H1745">
        <v>1.9208206224733699</v>
      </c>
      <c r="I1745">
        <v>5.4754325648577601E-2</v>
      </c>
      <c r="J1745">
        <v>0.42390914073081898</v>
      </c>
    </row>
    <row r="1746" spans="1:10">
      <c r="A1746" t="s">
        <v>1747</v>
      </c>
      <c r="B1746" t="s">
        <v>2</v>
      </c>
      <c r="C1746">
        <v>825.86899621904104</v>
      </c>
      <c r="D1746">
        <v>1707.45304168701</v>
      </c>
      <c r="E1746">
        <f t="shared" si="27"/>
        <v>28.4575506947835</v>
      </c>
      <c r="F1746">
        <v>2.3166275439149699</v>
      </c>
      <c r="G1746">
        <v>1.2617482769549999</v>
      </c>
      <c r="H1746">
        <v>1.8360457360843301</v>
      </c>
      <c r="I1746">
        <v>6.6350892707934206E-2</v>
      </c>
      <c r="J1746">
        <v>0.43331905305045998</v>
      </c>
    </row>
    <row r="1747" spans="1:10">
      <c r="A1747" t="s">
        <v>1748</v>
      </c>
      <c r="B1747" t="s">
        <v>2</v>
      </c>
      <c r="C1747">
        <v>825.87562897189605</v>
      </c>
      <c r="D1747">
        <v>1792.3904939270001</v>
      </c>
      <c r="E1747">
        <f t="shared" si="27"/>
        <v>29.873174898783336</v>
      </c>
      <c r="F1747">
        <v>1.3606868794014499</v>
      </c>
      <c r="G1747">
        <v>1.3901043788812599</v>
      </c>
      <c r="H1747">
        <v>0.97883792042761697</v>
      </c>
      <c r="I1747">
        <v>0.32766006981741702</v>
      </c>
      <c r="J1747">
        <v>0.64320184402281</v>
      </c>
    </row>
    <row r="1748" spans="1:10">
      <c r="A1748" t="s">
        <v>1749</v>
      </c>
      <c r="B1748" t="s">
        <v>12</v>
      </c>
      <c r="C1748">
        <v>825.63210697325803</v>
      </c>
      <c r="D1748">
        <v>895.98298645019497</v>
      </c>
      <c r="E1748">
        <f t="shared" si="27"/>
        <v>14.933049774169916</v>
      </c>
      <c r="F1748">
        <v>-1.7718898093584201</v>
      </c>
      <c r="G1748">
        <v>1.3620779816651301</v>
      </c>
      <c r="H1748">
        <v>-1.3008725147970499</v>
      </c>
      <c r="I1748">
        <v>0.193302095478189</v>
      </c>
      <c r="J1748">
        <v>0.53982696946196695</v>
      </c>
    </row>
    <row r="1749" spans="1:10">
      <c r="A1749" t="s">
        <v>1750</v>
      </c>
      <c r="B1749" t="s">
        <v>2</v>
      </c>
      <c r="C1749">
        <v>826.687091004938</v>
      </c>
      <c r="D1749">
        <v>1122.6430020141599</v>
      </c>
      <c r="E1749">
        <f t="shared" si="27"/>
        <v>18.710716700235999</v>
      </c>
      <c r="F1749">
        <v>2.0006033743281502</v>
      </c>
      <c r="G1749">
        <v>1.23102092505155</v>
      </c>
      <c r="H1749">
        <v>1.6251578942448699</v>
      </c>
      <c r="I1749">
        <v>0.10412891958751901</v>
      </c>
      <c r="J1749">
        <v>0.45596537040165602</v>
      </c>
    </row>
    <row r="1750" spans="1:10">
      <c r="A1750" t="s">
        <v>1751</v>
      </c>
      <c r="B1750" t="s">
        <v>2</v>
      </c>
      <c r="C1750">
        <v>826.77850608010203</v>
      </c>
      <c r="D1750">
        <v>1171.37450744629</v>
      </c>
      <c r="E1750">
        <f t="shared" si="27"/>
        <v>19.522908457438167</v>
      </c>
      <c r="F1750">
        <v>-1.03654169140815</v>
      </c>
      <c r="G1750">
        <v>1.4111172146141</v>
      </c>
      <c r="H1750">
        <v>-0.73455392696886401</v>
      </c>
      <c r="I1750">
        <v>0.46261120613606899</v>
      </c>
      <c r="J1750">
        <v>0.74012244162325602</v>
      </c>
    </row>
    <row r="1751" spans="1:10">
      <c r="A1751" t="s">
        <v>1752</v>
      </c>
      <c r="B1751" t="s">
        <v>2</v>
      </c>
      <c r="C1751">
        <v>826.76918255625401</v>
      </c>
      <c r="D1751">
        <v>1227.0760086059599</v>
      </c>
      <c r="E1751">
        <f t="shared" si="27"/>
        <v>20.451266810099334</v>
      </c>
      <c r="F1751">
        <v>-2.8463073008400102</v>
      </c>
      <c r="G1751">
        <v>1.67099086809261</v>
      </c>
      <c r="H1751">
        <v>-1.7033649645787601</v>
      </c>
      <c r="I1751">
        <v>8.8499789989234801E-2</v>
      </c>
      <c r="J1751">
        <v>0.440443009048612</v>
      </c>
    </row>
    <row r="1752" spans="1:10">
      <c r="A1752" t="s">
        <v>1753</v>
      </c>
      <c r="B1752" t="s">
        <v>2</v>
      </c>
      <c r="C1752">
        <v>826.79334118569795</v>
      </c>
      <c r="D1752">
        <v>1502.0860406494101</v>
      </c>
      <c r="E1752">
        <f t="shared" si="27"/>
        <v>25.034767344156833</v>
      </c>
      <c r="F1752">
        <v>2.32409044871194</v>
      </c>
      <c r="G1752">
        <v>2.6429328847653601</v>
      </c>
      <c r="H1752">
        <v>0.879360373511064</v>
      </c>
      <c r="I1752">
        <v>0.379205910609059</v>
      </c>
      <c r="J1752">
        <v>0.68787287388787899</v>
      </c>
    </row>
    <row r="1753" spans="1:10">
      <c r="A1753" t="s">
        <v>1754</v>
      </c>
      <c r="B1753" t="s">
        <v>2</v>
      </c>
      <c r="C1753">
        <v>826.80493033999403</v>
      </c>
      <c r="D1753">
        <v>1623.7659515380899</v>
      </c>
      <c r="E1753">
        <f t="shared" si="27"/>
        <v>27.062765858968167</v>
      </c>
      <c r="F1753">
        <v>1.55555202115007</v>
      </c>
      <c r="G1753">
        <v>1.18791363068278</v>
      </c>
      <c r="H1753">
        <v>1.30948242445537</v>
      </c>
      <c r="I1753">
        <v>0.19037098740830499</v>
      </c>
      <c r="J1753">
        <v>0.53761099891320696</v>
      </c>
    </row>
    <row r="1754" spans="1:10">
      <c r="A1754" t="s">
        <v>1755</v>
      </c>
      <c r="B1754" t="s">
        <v>2</v>
      </c>
      <c r="C1754">
        <v>827.27916718159304</v>
      </c>
      <c r="D1754">
        <v>1629.02253692627</v>
      </c>
      <c r="E1754">
        <f t="shared" si="27"/>
        <v>27.150375615437834</v>
      </c>
      <c r="F1754">
        <v>2.48809740928378</v>
      </c>
      <c r="G1754">
        <v>1.3136944051780699</v>
      </c>
      <c r="H1754">
        <v>1.8939697082340301</v>
      </c>
      <c r="I1754">
        <v>5.8229030727503503E-2</v>
      </c>
      <c r="J1754">
        <v>0.42450249461359102</v>
      </c>
    </row>
    <row r="1755" spans="1:10">
      <c r="A1755" t="s">
        <v>1756</v>
      </c>
      <c r="B1755" t="s">
        <v>2</v>
      </c>
      <c r="C1755">
        <v>827.31307169452305</v>
      </c>
      <c r="D1755">
        <v>1706.5940490722701</v>
      </c>
      <c r="E1755">
        <f t="shared" si="27"/>
        <v>28.4432341512045</v>
      </c>
      <c r="F1755">
        <v>1.58263729531783</v>
      </c>
      <c r="G1755">
        <v>1.2504217336623999</v>
      </c>
      <c r="H1755">
        <v>1.2656828114162699</v>
      </c>
      <c r="I1755">
        <v>0.20562666458059001</v>
      </c>
      <c r="J1755">
        <v>0.55208923800522103</v>
      </c>
    </row>
    <row r="1756" spans="1:10">
      <c r="A1756" t="s">
        <v>1757</v>
      </c>
      <c r="B1756" t="s">
        <v>2</v>
      </c>
      <c r="C1756">
        <v>826.88035072348896</v>
      </c>
      <c r="D1756">
        <v>1792.42003265381</v>
      </c>
      <c r="E1756">
        <f t="shared" si="27"/>
        <v>29.873667210896834</v>
      </c>
      <c r="F1756">
        <v>1.21467113093332</v>
      </c>
      <c r="G1756">
        <v>1.37745942658385</v>
      </c>
      <c r="H1756">
        <v>0.88181989791579496</v>
      </c>
      <c r="I1756">
        <v>0.37787420957630802</v>
      </c>
      <c r="J1756">
        <v>0.68787287388787899</v>
      </c>
    </row>
    <row r="1757" spans="1:10">
      <c r="A1757" t="s">
        <v>1758</v>
      </c>
      <c r="B1757" t="s">
        <v>12</v>
      </c>
      <c r="C1757">
        <v>826.64135072034605</v>
      </c>
      <c r="D1757">
        <v>924.40600021362297</v>
      </c>
      <c r="E1757">
        <f t="shared" si="27"/>
        <v>15.40676667022705</v>
      </c>
      <c r="F1757">
        <v>-2.1996783923996501</v>
      </c>
      <c r="G1757">
        <v>1.6399694007557699</v>
      </c>
      <c r="H1757">
        <v>-1.3412923383728701</v>
      </c>
      <c r="I1757">
        <v>0.179825556360518</v>
      </c>
      <c r="J1757">
        <v>0.52959319129500004</v>
      </c>
    </row>
    <row r="1758" spans="1:10">
      <c r="A1758" t="s">
        <v>1759</v>
      </c>
      <c r="B1758" t="s">
        <v>2</v>
      </c>
      <c r="C1758">
        <v>827.79879743371703</v>
      </c>
      <c r="D1758">
        <v>1227.1280355834999</v>
      </c>
      <c r="E1758">
        <f t="shared" si="27"/>
        <v>20.452133926391664</v>
      </c>
      <c r="F1758">
        <v>-2.0725200700268398</v>
      </c>
      <c r="G1758">
        <v>1.30024194974385</v>
      </c>
      <c r="H1758">
        <v>-1.59394954949356</v>
      </c>
      <c r="I1758">
        <v>0.110947335141807</v>
      </c>
      <c r="J1758">
        <v>0.459305170088951</v>
      </c>
    </row>
    <row r="1759" spans="1:10">
      <c r="A1759" t="s">
        <v>1760</v>
      </c>
      <c r="B1759" t="s">
        <v>2</v>
      </c>
      <c r="C1759">
        <v>828.27840904855395</v>
      </c>
      <c r="D1759">
        <v>1226.5029504394499</v>
      </c>
      <c r="E1759">
        <f t="shared" si="27"/>
        <v>20.441715840657498</v>
      </c>
      <c r="F1759">
        <v>-1.54313653554245</v>
      </c>
      <c r="G1759">
        <v>1.2840108881487899</v>
      </c>
      <c r="H1759">
        <v>-1.2018095405462199</v>
      </c>
      <c r="I1759">
        <v>0.22943732821433299</v>
      </c>
      <c r="J1759">
        <v>0.568760236034762</v>
      </c>
    </row>
    <row r="1760" spans="1:10">
      <c r="A1760" t="s">
        <v>1761</v>
      </c>
      <c r="B1760" t="s">
        <v>2</v>
      </c>
      <c r="C1760">
        <v>827.79852807105601</v>
      </c>
      <c r="D1760">
        <v>1593.4520504760701</v>
      </c>
      <c r="E1760">
        <f t="shared" si="27"/>
        <v>26.557534174601169</v>
      </c>
      <c r="F1760">
        <v>-0.31945471879470499</v>
      </c>
      <c r="G1760">
        <v>1.3320239222055199</v>
      </c>
      <c r="H1760">
        <v>-0.23982656277355899</v>
      </c>
      <c r="I1760">
        <v>0.81046471370339801</v>
      </c>
      <c r="J1760">
        <v>0.92624538708959803</v>
      </c>
    </row>
    <row r="1761" spans="1:10">
      <c r="A1761" t="s">
        <v>1762</v>
      </c>
      <c r="B1761" t="s">
        <v>2</v>
      </c>
      <c r="C1761">
        <v>828.25741686014601</v>
      </c>
      <c r="D1761">
        <v>1629.19501983643</v>
      </c>
      <c r="E1761">
        <f t="shared" si="27"/>
        <v>27.153250330607168</v>
      </c>
      <c r="F1761">
        <v>2.4047922655918801</v>
      </c>
      <c r="G1761">
        <v>1.28778349544449</v>
      </c>
      <c r="H1761">
        <v>1.8673886364429999</v>
      </c>
      <c r="I1761">
        <v>6.1847335536548101E-2</v>
      </c>
      <c r="J1761">
        <v>0.42997140070748802</v>
      </c>
    </row>
    <row r="1762" spans="1:10">
      <c r="A1762" t="s">
        <v>1763</v>
      </c>
      <c r="B1762" t="s">
        <v>2</v>
      </c>
      <c r="C1762">
        <v>827.82111908755996</v>
      </c>
      <c r="D1762">
        <v>1708.08605010986</v>
      </c>
      <c r="E1762">
        <f t="shared" si="27"/>
        <v>28.468100835164332</v>
      </c>
      <c r="F1762">
        <v>1.31854002867804</v>
      </c>
      <c r="G1762">
        <v>1.24647582543767</v>
      </c>
      <c r="H1762">
        <v>1.05781436091234</v>
      </c>
      <c r="I1762">
        <v>0.29014008428888899</v>
      </c>
      <c r="J1762">
        <v>0.61187403097499304</v>
      </c>
    </row>
    <row r="1763" spans="1:10">
      <c r="A1763" t="s">
        <v>1764</v>
      </c>
      <c r="B1763" t="s">
        <v>12</v>
      </c>
      <c r="C1763">
        <v>827.64723506570203</v>
      </c>
      <c r="D1763">
        <v>941.39450836181595</v>
      </c>
      <c r="E1763">
        <f t="shared" si="27"/>
        <v>15.689908472696933</v>
      </c>
      <c r="F1763">
        <v>0.66608671083984505</v>
      </c>
      <c r="G1763">
        <v>1.09996367797043</v>
      </c>
      <c r="H1763">
        <v>0.60555336887928501</v>
      </c>
      <c r="I1763">
        <v>0.54481137532339996</v>
      </c>
      <c r="J1763">
        <v>0.78483209500311502</v>
      </c>
    </row>
    <row r="1764" spans="1:10">
      <c r="A1764" t="s">
        <v>1765</v>
      </c>
      <c r="B1764" t="s">
        <v>2</v>
      </c>
      <c r="C1764">
        <v>828.80388461046095</v>
      </c>
      <c r="D1764">
        <v>1226.42050109863</v>
      </c>
      <c r="E1764">
        <f t="shared" si="27"/>
        <v>20.440341684977167</v>
      </c>
      <c r="F1764">
        <v>-2.0982587684843201</v>
      </c>
      <c r="G1764">
        <v>1.2855575843531999</v>
      </c>
      <c r="H1764">
        <v>-1.63217797010626</v>
      </c>
      <c r="I1764">
        <v>0.10264200020896</v>
      </c>
      <c r="J1764">
        <v>0.454722183911283</v>
      </c>
    </row>
    <row r="1765" spans="1:10">
      <c r="A1765" t="s">
        <v>1766</v>
      </c>
      <c r="B1765" t="s">
        <v>2</v>
      </c>
      <c r="C1765">
        <v>828.78727610968394</v>
      </c>
      <c r="D1765">
        <v>1275.8190194702099</v>
      </c>
      <c r="E1765">
        <f t="shared" si="27"/>
        <v>21.263650324503498</v>
      </c>
      <c r="F1765">
        <v>-1.68347500728939</v>
      </c>
      <c r="G1765">
        <v>1.46179186175704</v>
      </c>
      <c r="H1765">
        <v>-1.1516516484541699</v>
      </c>
      <c r="I1765">
        <v>0.24946424858420399</v>
      </c>
      <c r="J1765">
        <v>0.57856180799695001</v>
      </c>
    </row>
    <row r="1766" spans="1:10">
      <c r="A1766" t="s">
        <v>1767</v>
      </c>
      <c r="B1766" t="s">
        <v>2</v>
      </c>
      <c r="C1766">
        <v>828.79735998501405</v>
      </c>
      <c r="D1766">
        <v>1435.0620413208001</v>
      </c>
      <c r="E1766">
        <f t="shared" si="27"/>
        <v>23.91770068868</v>
      </c>
      <c r="F1766">
        <v>1.9818099604311501</v>
      </c>
      <c r="G1766">
        <v>1.8953319295503099</v>
      </c>
      <c r="H1766">
        <v>1.0456268527599599</v>
      </c>
      <c r="I1766">
        <v>0.29573334647280403</v>
      </c>
      <c r="J1766">
        <v>0.61555357184384596</v>
      </c>
    </row>
    <row r="1767" spans="1:10">
      <c r="A1767" t="s">
        <v>1768</v>
      </c>
      <c r="B1767" t="s">
        <v>2</v>
      </c>
      <c r="C1767">
        <v>828.79872227441797</v>
      </c>
      <c r="D1767">
        <v>1592.4000196838399</v>
      </c>
      <c r="E1767">
        <f t="shared" si="27"/>
        <v>26.540000328064</v>
      </c>
      <c r="F1767">
        <v>-0.502788424869964</v>
      </c>
      <c r="G1767">
        <v>1.47969127748464</v>
      </c>
      <c r="H1767">
        <v>-0.339792788212326</v>
      </c>
      <c r="I1767">
        <v>0.73401257930068797</v>
      </c>
      <c r="J1767">
        <v>0.88893142556818705</v>
      </c>
    </row>
    <row r="1768" spans="1:10">
      <c r="A1768" t="s">
        <v>1769</v>
      </c>
      <c r="B1768" t="s">
        <v>2</v>
      </c>
      <c r="C1768">
        <v>829.30897195422995</v>
      </c>
      <c r="D1768">
        <v>1706.6490219116199</v>
      </c>
      <c r="E1768">
        <f t="shared" si="27"/>
        <v>28.444150365193664</v>
      </c>
      <c r="F1768">
        <v>1.5433071471225499</v>
      </c>
      <c r="G1768">
        <v>1.3901064399763901</v>
      </c>
      <c r="H1768">
        <v>1.1102078968490801</v>
      </c>
      <c r="I1768">
        <v>0.26690945067616001</v>
      </c>
      <c r="J1768">
        <v>0.59122799668234505</v>
      </c>
    </row>
    <row r="1769" spans="1:10">
      <c r="A1769" t="s">
        <v>1770</v>
      </c>
      <c r="B1769" t="s">
        <v>2</v>
      </c>
      <c r="C1769">
        <v>828.80901124669799</v>
      </c>
      <c r="D1769">
        <v>1708.2089855956999</v>
      </c>
      <c r="E1769">
        <f t="shared" si="27"/>
        <v>28.470149759928333</v>
      </c>
      <c r="F1769">
        <v>1.4792989543409101</v>
      </c>
      <c r="G1769">
        <v>1.1862253187171401</v>
      </c>
      <c r="H1769">
        <v>1.2470640535144899</v>
      </c>
      <c r="I1769">
        <v>0.21237401207309201</v>
      </c>
      <c r="J1769">
        <v>0.55725946915806901</v>
      </c>
    </row>
    <row r="1770" spans="1:10">
      <c r="A1770" t="s">
        <v>1771</v>
      </c>
      <c r="B1770" t="s">
        <v>2</v>
      </c>
      <c r="C1770">
        <v>828.659627203269</v>
      </c>
      <c r="D1770">
        <v>869.70297515869095</v>
      </c>
      <c r="E1770">
        <f t="shared" si="27"/>
        <v>14.495049585978183</v>
      </c>
      <c r="F1770">
        <v>-1.1279507451314099</v>
      </c>
      <c r="G1770">
        <v>1.19165651847648</v>
      </c>
      <c r="H1770">
        <v>-0.94654015451825702</v>
      </c>
      <c r="I1770">
        <v>0.343873151586849</v>
      </c>
      <c r="J1770">
        <v>0.65564644926125704</v>
      </c>
    </row>
    <row r="1771" spans="1:10">
      <c r="A1771" t="s">
        <v>1772</v>
      </c>
      <c r="B1771" t="s">
        <v>2</v>
      </c>
      <c r="C1771">
        <v>828.66182423991495</v>
      </c>
      <c r="D1771">
        <v>926.74199798584004</v>
      </c>
      <c r="E1771">
        <f t="shared" si="27"/>
        <v>15.445699966430668</v>
      </c>
      <c r="F1771">
        <v>0.33906216344236401</v>
      </c>
      <c r="G1771">
        <v>1.2349871097234799</v>
      </c>
      <c r="H1771">
        <v>0.27454712747429599</v>
      </c>
      <c r="I1771">
        <v>0.78366419188351799</v>
      </c>
      <c r="J1771">
        <v>0.91395642910532504</v>
      </c>
    </row>
    <row r="1772" spans="1:10">
      <c r="A1772" t="s">
        <v>1773</v>
      </c>
      <c r="B1772" t="s">
        <v>12</v>
      </c>
      <c r="C1772">
        <v>828.653834885131</v>
      </c>
      <c r="D1772">
        <v>973.15851760864302</v>
      </c>
      <c r="E1772">
        <f t="shared" si="27"/>
        <v>16.219308626810719</v>
      </c>
      <c r="F1772">
        <v>-0.99440418283482301</v>
      </c>
      <c r="G1772">
        <v>1.1709530285799199</v>
      </c>
      <c r="H1772">
        <v>-0.849226363965081</v>
      </c>
      <c r="I1772">
        <v>0.39575534590447597</v>
      </c>
      <c r="J1772">
        <v>0.69839178689025205</v>
      </c>
    </row>
    <row r="1773" spans="1:10">
      <c r="A1773" t="s">
        <v>1774</v>
      </c>
      <c r="B1773" t="s">
        <v>12</v>
      </c>
      <c r="C1773">
        <v>829.72812035312199</v>
      </c>
      <c r="D1773">
        <v>1112.72299926758</v>
      </c>
      <c r="E1773">
        <f t="shared" si="27"/>
        <v>18.545383321126334</v>
      </c>
      <c r="F1773">
        <v>-0.51005781127785399</v>
      </c>
      <c r="G1773">
        <v>1.21401901325267</v>
      </c>
      <c r="H1773">
        <v>-0.42013988719276901</v>
      </c>
      <c r="I1773">
        <v>0.67438326555897898</v>
      </c>
      <c r="J1773">
        <v>0.86060037852809002</v>
      </c>
    </row>
    <row r="1774" spans="1:10">
      <c r="A1774" t="s">
        <v>1775</v>
      </c>
      <c r="B1774" t="s">
        <v>2</v>
      </c>
      <c r="C1774">
        <v>829.79931629797295</v>
      </c>
      <c r="D1774">
        <v>1156.48351669312</v>
      </c>
      <c r="E1774">
        <f t="shared" si="27"/>
        <v>19.274725278218668</v>
      </c>
      <c r="F1774">
        <v>0.20371791504527001</v>
      </c>
      <c r="G1774">
        <v>1.28007797815752</v>
      </c>
      <c r="H1774">
        <v>0.15914492595091101</v>
      </c>
      <c r="I1774">
        <v>0.87355469344301495</v>
      </c>
      <c r="J1774">
        <v>0.95345478652209004</v>
      </c>
    </row>
    <row r="1775" spans="1:10">
      <c r="A1775" t="s">
        <v>1776</v>
      </c>
      <c r="B1775" t="s">
        <v>2</v>
      </c>
      <c r="C1775">
        <v>829.81342180500098</v>
      </c>
      <c r="D1775">
        <v>1226.44299926758</v>
      </c>
      <c r="E1775">
        <f t="shared" si="27"/>
        <v>20.440716654459667</v>
      </c>
      <c r="F1775">
        <v>-1.8800143549610799</v>
      </c>
      <c r="G1775">
        <v>1.2337787971944401</v>
      </c>
      <c r="H1775">
        <v>-1.5237855920657299</v>
      </c>
      <c r="I1775">
        <v>0.127562279865824</v>
      </c>
      <c r="J1775">
        <v>0.47577282760766798</v>
      </c>
    </row>
    <row r="1776" spans="1:10">
      <c r="A1776" t="s">
        <v>1777</v>
      </c>
      <c r="B1776" t="s">
        <v>2</v>
      </c>
      <c r="C1776">
        <v>829.81143721489502</v>
      </c>
      <c r="D1776">
        <v>1291.7925102233901</v>
      </c>
      <c r="E1776">
        <f t="shared" si="27"/>
        <v>21.529875170389836</v>
      </c>
      <c r="F1776">
        <v>-2.7773295758916898</v>
      </c>
      <c r="G1776">
        <v>1.53222199726307</v>
      </c>
      <c r="H1776">
        <v>-1.8126156528575399</v>
      </c>
      <c r="I1776">
        <v>6.9891121878242105E-2</v>
      </c>
      <c r="J1776">
        <v>0.43348900764666798</v>
      </c>
    </row>
    <row r="1777" spans="1:10">
      <c r="A1777" t="s">
        <v>1778</v>
      </c>
      <c r="B1777" t="s">
        <v>2</v>
      </c>
      <c r="C1777">
        <v>829.82290694037101</v>
      </c>
      <c r="D1777">
        <v>1664.2400537109399</v>
      </c>
      <c r="E1777">
        <f t="shared" si="27"/>
        <v>27.737334228515667</v>
      </c>
      <c r="F1777">
        <v>0.80546660874867304</v>
      </c>
      <c r="G1777">
        <v>1.2581151487196101</v>
      </c>
      <c r="H1777">
        <v>0.64021692256738305</v>
      </c>
      <c r="I1777">
        <v>0.52203158249400505</v>
      </c>
      <c r="J1777">
        <v>0.77301665060352298</v>
      </c>
    </row>
    <row r="1778" spans="1:10">
      <c r="A1778" t="s">
        <v>1779</v>
      </c>
      <c r="B1778" t="s">
        <v>2</v>
      </c>
      <c r="C1778">
        <v>829.71148896581406</v>
      </c>
      <c r="D1778">
        <v>1707.3860301208499</v>
      </c>
      <c r="E1778">
        <f t="shared" si="27"/>
        <v>28.4564338353475</v>
      </c>
      <c r="F1778">
        <v>2.40099584494443</v>
      </c>
      <c r="G1778">
        <v>1.35357617899037</v>
      </c>
      <c r="H1778">
        <v>1.77381656253388</v>
      </c>
      <c r="I1778">
        <v>7.6093497599499904E-2</v>
      </c>
      <c r="J1778">
        <v>0.440443009048612</v>
      </c>
    </row>
    <row r="1779" spans="1:10">
      <c r="A1779" t="s">
        <v>1780</v>
      </c>
      <c r="B1779" t="s">
        <v>2</v>
      </c>
      <c r="C1779">
        <v>830.28427152152199</v>
      </c>
      <c r="D1779">
        <v>1707.02998321533</v>
      </c>
      <c r="E1779">
        <f t="shared" si="27"/>
        <v>28.4504997202555</v>
      </c>
      <c r="F1779">
        <v>1.6844441087253299</v>
      </c>
      <c r="G1779">
        <v>1.2269057995647801</v>
      </c>
      <c r="H1779">
        <v>1.3729204877202801</v>
      </c>
      <c r="I1779">
        <v>0.169777066639758</v>
      </c>
      <c r="J1779">
        <v>0.522861064342098</v>
      </c>
    </row>
    <row r="1780" spans="1:10">
      <c r="A1780" t="s">
        <v>1781</v>
      </c>
      <c r="B1780" t="s">
        <v>2</v>
      </c>
      <c r="C1780">
        <v>829.66534953983398</v>
      </c>
      <c r="D1780">
        <v>923.67349288940397</v>
      </c>
      <c r="E1780">
        <f t="shared" si="27"/>
        <v>15.3945582148234</v>
      </c>
      <c r="F1780">
        <v>0.314709188344512</v>
      </c>
      <c r="G1780">
        <v>1.24043384527095</v>
      </c>
      <c r="H1780">
        <v>0.25370896605595999</v>
      </c>
      <c r="I1780">
        <v>0.79972040674771605</v>
      </c>
      <c r="J1780">
        <v>0.92150818126051603</v>
      </c>
    </row>
    <row r="1781" spans="1:10">
      <c r="A1781" t="s">
        <v>1782</v>
      </c>
      <c r="B1781" t="s">
        <v>12</v>
      </c>
      <c r="C1781">
        <v>829.66218947125606</v>
      </c>
      <c r="D1781">
        <v>990.924034118652</v>
      </c>
      <c r="E1781">
        <f t="shared" si="27"/>
        <v>16.5154005686442</v>
      </c>
      <c r="F1781">
        <v>-4.7463678856372802</v>
      </c>
      <c r="G1781">
        <v>1.5067313038839401</v>
      </c>
      <c r="H1781">
        <v>-3.1501090296607299</v>
      </c>
      <c r="I1781">
        <v>1.6320954161848701E-3</v>
      </c>
      <c r="J1781">
        <v>0.252166291759648</v>
      </c>
    </row>
    <row r="1782" spans="1:10">
      <c r="A1782" t="s">
        <v>1783</v>
      </c>
      <c r="B1782" t="s">
        <v>12</v>
      </c>
      <c r="C1782">
        <v>830.670592416776</v>
      </c>
      <c r="D1782">
        <v>1055.6659860229499</v>
      </c>
      <c r="E1782">
        <f t="shared" si="27"/>
        <v>17.594433100382499</v>
      </c>
      <c r="F1782">
        <v>-2.4551703344289</v>
      </c>
      <c r="G1782">
        <v>1.2272339766847999</v>
      </c>
      <c r="H1782">
        <v>-2.0005723285637802</v>
      </c>
      <c r="I1782">
        <v>4.5438498112155203E-2</v>
      </c>
      <c r="J1782">
        <v>0.42240703856821399</v>
      </c>
    </row>
    <row r="1783" spans="1:10">
      <c r="A1783" t="s">
        <v>1784</v>
      </c>
      <c r="B1783" t="s">
        <v>12</v>
      </c>
      <c r="C1783">
        <v>830.73120816907999</v>
      </c>
      <c r="D1783">
        <v>1112.2840045165999</v>
      </c>
      <c r="E1783">
        <f t="shared" si="27"/>
        <v>18.538066741943332</v>
      </c>
      <c r="F1783">
        <v>-1.54697335343006</v>
      </c>
      <c r="G1783">
        <v>1.2468139942057599</v>
      </c>
      <c r="H1783">
        <v>-1.2407410893839901</v>
      </c>
      <c r="I1783">
        <v>0.21470140997128201</v>
      </c>
      <c r="J1783">
        <v>0.55839016787278295</v>
      </c>
    </row>
    <row r="1784" spans="1:10">
      <c r="A1784" t="s">
        <v>1785</v>
      </c>
      <c r="B1784" t="s">
        <v>2</v>
      </c>
      <c r="C1784">
        <v>830.80602064348898</v>
      </c>
      <c r="D1784">
        <v>1302.9159800720199</v>
      </c>
      <c r="E1784">
        <f t="shared" si="27"/>
        <v>21.715266334533666</v>
      </c>
      <c r="F1784">
        <v>-0.34294830190515402</v>
      </c>
      <c r="G1784">
        <v>1.3607152096992401</v>
      </c>
      <c r="H1784">
        <v>-0.25203532632001302</v>
      </c>
      <c r="I1784">
        <v>0.80101375851038603</v>
      </c>
      <c r="J1784">
        <v>0.92182191587232598</v>
      </c>
    </row>
    <row r="1785" spans="1:10">
      <c r="A1785" t="s">
        <v>1786</v>
      </c>
      <c r="B1785" t="s">
        <v>2</v>
      </c>
      <c r="C1785">
        <v>830.82499517558495</v>
      </c>
      <c r="D1785">
        <v>1552.78799682617</v>
      </c>
      <c r="E1785">
        <f t="shared" si="27"/>
        <v>25.879799947102832</v>
      </c>
      <c r="F1785">
        <v>1.8903377206446701</v>
      </c>
      <c r="G1785">
        <v>1.2803529510577101</v>
      </c>
      <c r="H1785">
        <v>1.4764192319649401</v>
      </c>
      <c r="I1785">
        <v>0.139831382960907</v>
      </c>
      <c r="J1785">
        <v>0.49578556287858599</v>
      </c>
    </row>
    <row r="1786" spans="1:10">
      <c r="A1786" t="s">
        <v>1787</v>
      </c>
      <c r="B1786" t="s">
        <v>2</v>
      </c>
      <c r="C1786">
        <v>830.82476701528503</v>
      </c>
      <c r="D1786">
        <v>1663.6979598999001</v>
      </c>
      <c r="E1786">
        <f t="shared" si="27"/>
        <v>27.728299331665003</v>
      </c>
      <c r="F1786">
        <v>0.64517512111104403</v>
      </c>
      <c r="G1786">
        <v>1.2950919404419301</v>
      </c>
      <c r="H1786">
        <v>0.49816935845565302</v>
      </c>
      <c r="I1786">
        <v>0.61836467766773695</v>
      </c>
      <c r="J1786">
        <v>0.8325300050551</v>
      </c>
    </row>
    <row r="1787" spans="1:10">
      <c r="A1787" t="s">
        <v>1788</v>
      </c>
      <c r="B1787" t="s">
        <v>2</v>
      </c>
      <c r="C1787">
        <v>830.68210358298495</v>
      </c>
      <c r="D1787">
        <v>1707.1069595336901</v>
      </c>
      <c r="E1787">
        <f t="shared" si="27"/>
        <v>28.451782658894835</v>
      </c>
      <c r="F1787">
        <v>2.36092974957216</v>
      </c>
      <c r="G1787">
        <v>1.37483339807783</v>
      </c>
      <c r="H1787">
        <v>1.71724788826996</v>
      </c>
      <c r="I1787">
        <v>8.5933889090209395E-2</v>
      </c>
      <c r="J1787">
        <v>0.440443009048612</v>
      </c>
    </row>
    <row r="1788" spans="1:10">
      <c r="A1788" t="s">
        <v>1789</v>
      </c>
      <c r="B1788" t="s">
        <v>2</v>
      </c>
      <c r="C1788">
        <v>830.67697561806199</v>
      </c>
      <c r="D1788">
        <v>920.87198593139601</v>
      </c>
      <c r="E1788">
        <f t="shared" si="27"/>
        <v>15.347866432189933</v>
      </c>
      <c r="F1788">
        <v>-0.63005763087757105</v>
      </c>
      <c r="G1788">
        <v>1.2613051695381301</v>
      </c>
      <c r="H1788">
        <v>-0.49952830297864198</v>
      </c>
      <c r="I1788">
        <v>0.61740725294158105</v>
      </c>
      <c r="J1788">
        <v>0.83164666574854296</v>
      </c>
    </row>
    <row r="1789" spans="1:10">
      <c r="A1789" t="s">
        <v>1790</v>
      </c>
      <c r="B1789" t="s">
        <v>2</v>
      </c>
      <c r="C1789">
        <v>830.67676058116501</v>
      </c>
      <c r="D1789">
        <v>988.29698089599594</v>
      </c>
      <c r="E1789">
        <f t="shared" si="27"/>
        <v>16.4716163482666</v>
      </c>
      <c r="F1789">
        <v>-0.46441070431503001</v>
      </c>
      <c r="G1789">
        <v>1.1800312990945201</v>
      </c>
      <c r="H1789">
        <v>-0.393557954497809</v>
      </c>
      <c r="I1789">
        <v>0.69390742843090902</v>
      </c>
      <c r="J1789">
        <v>0.87162167134589497</v>
      </c>
    </row>
    <row r="1790" spans="1:10">
      <c r="A1790" t="s">
        <v>1791</v>
      </c>
      <c r="B1790" t="s">
        <v>12</v>
      </c>
      <c r="C1790">
        <v>830.668519584519</v>
      </c>
      <c r="D1790">
        <v>992.09494934081999</v>
      </c>
      <c r="E1790">
        <f t="shared" si="27"/>
        <v>16.534915822346999</v>
      </c>
      <c r="F1790">
        <v>-1.64508300369409</v>
      </c>
      <c r="G1790">
        <v>1.2602362513910299</v>
      </c>
      <c r="H1790">
        <v>-1.3053766719361299</v>
      </c>
      <c r="I1790">
        <v>0.19176461785958601</v>
      </c>
      <c r="J1790">
        <v>0.53893620007107101</v>
      </c>
    </row>
    <row r="1791" spans="1:10">
      <c r="A1791" t="s">
        <v>1792</v>
      </c>
      <c r="B1791" t="s">
        <v>12</v>
      </c>
      <c r="C1791">
        <v>831.67709887254</v>
      </c>
      <c r="D1791">
        <v>1055.9860014343301</v>
      </c>
      <c r="E1791">
        <f t="shared" si="27"/>
        <v>17.599766690572167</v>
      </c>
      <c r="F1791">
        <v>-2.4094586674171499</v>
      </c>
      <c r="G1791">
        <v>1.2724933502550699</v>
      </c>
      <c r="H1791">
        <v>-1.8934941129037499</v>
      </c>
      <c r="I1791">
        <v>5.8292190383532901E-2</v>
      </c>
      <c r="J1791">
        <v>0.42450249461359102</v>
      </c>
    </row>
    <row r="1792" spans="1:10">
      <c r="A1792" t="s">
        <v>1793</v>
      </c>
      <c r="B1792" t="s">
        <v>12</v>
      </c>
      <c r="C1792">
        <v>831.73657990100298</v>
      </c>
      <c r="D1792">
        <v>1122.6579736328099</v>
      </c>
      <c r="E1792">
        <f t="shared" si="27"/>
        <v>18.710966227213497</v>
      </c>
      <c r="F1792">
        <v>-1.5550404818868799</v>
      </c>
      <c r="G1792">
        <v>1.2169993689352701</v>
      </c>
      <c r="H1792">
        <v>-1.2777660544289</v>
      </c>
      <c r="I1792">
        <v>0.20133192678976899</v>
      </c>
      <c r="J1792">
        <v>0.548004061084578</v>
      </c>
    </row>
    <row r="1793" spans="1:10">
      <c r="A1793" t="s">
        <v>1794</v>
      </c>
      <c r="B1793" t="s">
        <v>2</v>
      </c>
      <c r="C1793">
        <v>831.81226370685999</v>
      </c>
      <c r="D1793">
        <v>1148.03196472168</v>
      </c>
      <c r="E1793">
        <f t="shared" si="27"/>
        <v>19.133866078694666</v>
      </c>
      <c r="F1793">
        <v>-2.6969389055831501</v>
      </c>
      <c r="G1793">
        <v>1.36492425563449</v>
      </c>
      <c r="H1793">
        <v>-1.9758890608398401</v>
      </c>
      <c r="I1793">
        <v>4.8167343421900703E-2</v>
      </c>
      <c r="J1793">
        <v>0.42240703856821399</v>
      </c>
    </row>
    <row r="1794" spans="1:10">
      <c r="A1794" t="s">
        <v>1795</v>
      </c>
      <c r="B1794" t="s">
        <v>12</v>
      </c>
      <c r="C1794">
        <v>831.74248865898005</v>
      </c>
      <c r="D1794">
        <v>1176.060052948</v>
      </c>
      <c r="E1794">
        <f t="shared" si="27"/>
        <v>19.601000882466668</v>
      </c>
      <c r="F1794">
        <v>-3.5482272429573798</v>
      </c>
      <c r="G1794">
        <v>1.4360467159453201</v>
      </c>
      <c r="H1794">
        <v>-2.4708299552926798</v>
      </c>
      <c r="I1794">
        <v>1.3479989953362199E-2</v>
      </c>
      <c r="J1794">
        <v>0.33445196193251803</v>
      </c>
    </row>
    <row r="1795" spans="1:10">
      <c r="A1795" t="s">
        <v>1796</v>
      </c>
      <c r="B1795" t="s">
        <v>2</v>
      </c>
      <c r="C1795">
        <v>831.81190789484799</v>
      </c>
      <c r="D1795">
        <v>1293.43700012207</v>
      </c>
      <c r="E1795">
        <f t="shared" ref="E1795:E1858" si="28">D1795/60</f>
        <v>21.557283335367835</v>
      </c>
      <c r="F1795">
        <v>-1.3487358470605</v>
      </c>
      <c r="G1795">
        <v>1.4439037051822701</v>
      </c>
      <c r="H1795">
        <v>-0.93408988578656205</v>
      </c>
      <c r="I1795">
        <v>0.35025752875328497</v>
      </c>
      <c r="J1795">
        <v>0.66167746704932695</v>
      </c>
    </row>
    <row r="1796" spans="1:10">
      <c r="A1796" t="s">
        <v>1797</v>
      </c>
      <c r="B1796" t="s">
        <v>2</v>
      </c>
      <c r="C1796">
        <v>831.830050776961</v>
      </c>
      <c r="D1796">
        <v>1552.46348327637</v>
      </c>
      <c r="E1796">
        <f t="shared" si="28"/>
        <v>25.8743913879395</v>
      </c>
      <c r="F1796">
        <v>1.7297221834579599</v>
      </c>
      <c r="G1796">
        <v>1.2764921758494301</v>
      </c>
      <c r="H1796">
        <v>1.3550589781773901</v>
      </c>
      <c r="I1796">
        <v>0.17539876705007901</v>
      </c>
      <c r="J1796">
        <v>0.52866044560741299</v>
      </c>
    </row>
    <row r="1797" spans="1:10">
      <c r="A1797" t="s">
        <v>1798</v>
      </c>
      <c r="B1797" t="s">
        <v>2</v>
      </c>
      <c r="C1797">
        <v>831.78183961938396</v>
      </c>
      <c r="D1797">
        <v>1744.1570457458499</v>
      </c>
      <c r="E1797">
        <f t="shared" si="28"/>
        <v>29.069284095764164</v>
      </c>
      <c r="F1797">
        <v>1.4364487953954199</v>
      </c>
      <c r="G1797">
        <v>1.33553579620697</v>
      </c>
      <c r="H1797">
        <v>1.0755599359261301</v>
      </c>
      <c r="I1797">
        <v>0.28212411342870403</v>
      </c>
      <c r="J1797">
        <v>0.60431059964218903</v>
      </c>
    </row>
    <row r="1798" spans="1:10">
      <c r="A1798" t="s">
        <v>1799</v>
      </c>
      <c r="B1798" t="s">
        <v>2</v>
      </c>
      <c r="C1798">
        <v>831.68141268468798</v>
      </c>
      <c r="D1798">
        <v>915.67201507568404</v>
      </c>
      <c r="E1798">
        <f t="shared" si="28"/>
        <v>15.261200251261402</v>
      </c>
      <c r="F1798">
        <v>-1.91802165043233</v>
      </c>
      <c r="G1798">
        <v>1.3085253471531599</v>
      </c>
      <c r="H1798">
        <v>-1.4657886869407499</v>
      </c>
      <c r="I1798">
        <v>0.14270586403633601</v>
      </c>
      <c r="J1798">
        <v>0.49683247380104101</v>
      </c>
    </row>
    <row r="1799" spans="1:10">
      <c r="A1799" t="s">
        <v>1800</v>
      </c>
      <c r="B1799" t="s">
        <v>2</v>
      </c>
      <c r="C1799">
        <v>831.68300207403695</v>
      </c>
      <c r="D1799">
        <v>987.77548873901401</v>
      </c>
      <c r="E1799">
        <f t="shared" si="28"/>
        <v>16.462924812316899</v>
      </c>
      <c r="F1799">
        <v>1.27684401110269</v>
      </c>
      <c r="G1799">
        <v>1.26971564819281</v>
      </c>
      <c r="H1799">
        <v>1.0056141411819399</v>
      </c>
      <c r="I1799">
        <v>0.31460121877813302</v>
      </c>
      <c r="J1799">
        <v>0.63333286931265298</v>
      </c>
    </row>
    <row r="1800" spans="1:10">
      <c r="A1800" t="s">
        <v>1801</v>
      </c>
      <c r="B1800" t="s">
        <v>2</v>
      </c>
      <c r="C1800">
        <v>832.68967190249805</v>
      </c>
      <c r="D1800">
        <v>1053.9284915161099</v>
      </c>
      <c r="E1800">
        <f t="shared" si="28"/>
        <v>17.565474858601831</v>
      </c>
      <c r="F1800">
        <v>1.26070872592334</v>
      </c>
      <c r="G1800">
        <v>1.3431738888234901</v>
      </c>
      <c r="H1800">
        <v>0.93860425400884795</v>
      </c>
      <c r="I1800">
        <v>0.34793396786759201</v>
      </c>
      <c r="J1800">
        <v>0.65920221259513601</v>
      </c>
    </row>
    <row r="1801" spans="1:10">
      <c r="A1801" t="s">
        <v>1802</v>
      </c>
      <c r="B1801" t="s">
        <v>12</v>
      </c>
      <c r="C1801">
        <v>832.68418886021902</v>
      </c>
      <c r="D1801">
        <v>1055.8774980163601</v>
      </c>
      <c r="E1801">
        <f t="shared" si="28"/>
        <v>17.597958300272669</v>
      </c>
      <c r="F1801">
        <v>-1.87866071510763</v>
      </c>
      <c r="G1801">
        <v>1.17227446573514</v>
      </c>
      <c r="H1801">
        <v>-1.6025775277204399</v>
      </c>
      <c r="I1801">
        <v>0.10902795842938</v>
      </c>
      <c r="J1801">
        <v>0.45596537040165602</v>
      </c>
    </row>
    <row r="1802" spans="1:10">
      <c r="A1802" t="s">
        <v>1803</v>
      </c>
      <c r="B1802" t="s">
        <v>12</v>
      </c>
      <c r="C1802">
        <v>832.69211664789304</v>
      </c>
      <c r="D1802">
        <v>1115.2599563598601</v>
      </c>
      <c r="E1802">
        <f t="shared" si="28"/>
        <v>18.587665939331</v>
      </c>
      <c r="F1802">
        <v>-1.6695329849538201</v>
      </c>
      <c r="G1802">
        <v>1.1142767962622699</v>
      </c>
      <c r="H1802">
        <v>-1.49831082416335</v>
      </c>
      <c r="I1802">
        <v>0.134052513115507</v>
      </c>
      <c r="J1802">
        <v>0.48807757822542303</v>
      </c>
    </row>
    <row r="1803" spans="1:10">
      <c r="A1803" t="s">
        <v>1804</v>
      </c>
      <c r="B1803" t="s">
        <v>2</v>
      </c>
      <c r="C1803">
        <v>832.82160820107697</v>
      </c>
      <c r="D1803">
        <v>1148.2440249633801</v>
      </c>
      <c r="E1803">
        <f t="shared" si="28"/>
        <v>19.137400416056334</v>
      </c>
      <c r="F1803">
        <v>-2.0012366064208398</v>
      </c>
      <c r="G1803">
        <v>1.35477511890716</v>
      </c>
      <c r="H1803">
        <v>-1.4771725421375901</v>
      </c>
      <c r="I1803">
        <v>0.13962939205257599</v>
      </c>
      <c r="J1803">
        <v>0.49578556287858599</v>
      </c>
    </row>
    <row r="1804" spans="1:10">
      <c r="A1804" t="s">
        <v>1805</v>
      </c>
      <c r="B1804" t="s">
        <v>12</v>
      </c>
      <c r="C1804">
        <v>832.74732345631503</v>
      </c>
      <c r="D1804">
        <v>1175.79703399658</v>
      </c>
      <c r="E1804">
        <f t="shared" si="28"/>
        <v>19.596617233276334</v>
      </c>
      <c r="F1804">
        <v>-3.1763557311525101</v>
      </c>
      <c r="G1804">
        <v>1.4222581206976499</v>
      </c>
      <c r="H1804">
        <v>-2.2333187520099602</v>
      </c>
      <c r="I1804">
        <v>2.5527931781888401E-2</v>
      </c>
      <c r="J1804">
        <v>0.41188696314176199</v>
      </c>
    </row>
    <row r="1805" spans="1:10">
      <c r="A1805" t="s">
        <v>1806</v>
      </c>
      <c r="B1805" t="s">
        <v>2</v>
      </c>
      <c r="C1805">
        <v>832.84911744675298</v>
      </c>
      <c r="D1805">
        <v>1618.3809677124</v>
      </c>
      <c r="E1805">
        <f t="shared" si="28"/>
        <v>26.973016128539999</v>
      </c>
      <c r="F1805">
        <v>3.0488490668064299</v>
      </c>
      <c r="G1805">
        <v>1.3898825894690501</v>
      </c>
      <c r="H1805">
        <v>2.1936018840059801</v>
      </c>
      <c r="I1805">
        <v>2.8264042864296599E-2</v>
      </c>
      <c r="J1805">
        <v>0.42166896381329</v>
      </c>
    </row>
    <row r="1806" spans="1:10">
      <c r="A1806" t="s">
        <v>1807</v>
      </c>
      <c r="B1806" t="s">
        <v>2</v>
      </c>
      <c r="C1806">
        <v>832.78259316660206</v>
      </c>
      <c r="D1806">
        <v>1728.0090414428701</v>
      </c>
      <c r="E1806">
        <f t="shared" si="28"/>
        <v>28.800150690714499</v>
      </c>
      <c r="F1806">
        <v>2.61132561272946</v>
      </c>
      <c r="G1806">
        <v>1.41877517652205</v>
      </c>
      <c r="H1806">
        <v>1.84054926808827</v>
      </c>
      <c r="I1806">
        <v>6.5687638018989997E-2</v>
      </c>
      <c r="J1806">
        <v>0.43331905305045998</v>
      </c>
    </row>
    <row r="1807" spans="1:10">
      <c r="A1807" t="s">
        <v>1808</v>
      </c>
      <c r="B1807" t="s">
        <v>2</v>
      </c>
      <c r="C1807">
        <v>832.692582227456</v>
      </c>
      <c r="D1807">
        <v>923.62398422241199</v>
      </c>
      <c r="E1807">
        <f t="shared" si="28"/>
        <v>15.393733070373534</v>
      </c>
      <c r="F1807">
        <v>-0.60565543467744898</v>
      </c>
      <c r="G1807">
        <v>1.27790315670041</v>
      </c>
      <c r="H1807">
        <v>-0.47394470504421499</v>
      </c>
      <c r="I1807">
        <v>0.63553933874295698</v>
      </c>
      <c r="J1807">
        <v>0.83807385328741602</v>
      </c>
    </row>
    <row r="1808" spans="1:10">
      <c r="A1808" t="s">
        <v>1809</v>
      </c>
      <c r="B1808" t="s">
        <v>2</v>
      </c>
      <c r="C1808">
        <v>832.68938102438597</v>
      </c>
      <c r="D1808">
        <v>978.05900985717801</v>
      </c>
      <c r="E1808">
        <f t="shared" si="28"/>
        <v>16.300983497619633</v>
      </c>
      <c r="F1808">
        <v>-0.122598315335837</v>
      </c>
      <c r="G1808">
        <v>1.1701497349208101</v>
      </c>
      <c r="H1808">
        <v>-0.104771476399244</v>
      </c>
      <c r="I1808">
        <v>0.91655714398849997</v>
      </c>
      <c r="J1808">
        <v>0.96774970061524901</v>
      </c>
    </row>
    <row r="1809" spans="1:10">
      <c r="A1809" t="s">
        <v>1810</v>
      </c>
      <c r="B1809" t="s">
        <v>12</v>
      </c>
      <c r="C1809">
        <v>833.69099504172402</v>
      </c>
      <c r="D1809">
        <v>1057.22702789307</v>
      </c>
      <c r="E1809">
        <f t="shared" si="28"/>
        <v>17.620450464884502</v>
      </c>
      <c r="F1809">
        <v>-1.6512900151065</v>
      </c>
      <c r="G1809">
        <v>1.22380743146146</v>
      </c>
      <c r="H1809">
        <v>-1.34930543209281</v>
      </c>
      <c r="I1809">
        <v>0.17723888156693299</v>
      </c>
      <c r="J1809">
        <v>0.52959319129500004</v>
      </c>
    </row>
    <row r="1810" spans="1:10">
      <c r="A1810" t="s">
        <v>1811</v>
      </c>
      <c r="B1810" t="s">
        <v>2</v>
      </c>
      <c r="C1810">
        <v>833.69385980155005</v>
      </c>
      <c r="D1810">
        <v>1071.39650604248</v>
      </c>
      <c r="E1810">
        <f t="shared" si="28"/>
        <v>17.856608434041334</v>
      </c>
      <c r="F1810">
        <v>2.7615357224759101</v>
      </c>
      <c r="G1810">
        <v>1.4284584221400101</v>
      </c>
      <c r="H1810">
        <v>1.93322793276599</v>
      </c>
      <c r="I1810">
        <v>5.3208125186125103E-2</v>
      </c>
      <c r="J1810">
        <v>0.42240703856821399</v>
      </c>
    </row>
    <row r="1811" spans="1:10">
      <c r="A1811" t="s">
        <v>1812</v>
      </c>
      <c r="B1811" t="s">
        <v>12</v>
      </c>
      <c r="C1811">
        <v>833.696161987702</v>
      </c>
      <c r="D1811">
        <v>1115.4889639282201</v>
      </c>
      <c r="E1811">
        <f t="shared" si="28"/>
        <v>18.591482732137003</v>
      </c>
      <c r="F1811">
        <v>-1.10757114170509</v>
      </c>
      <c r="G1811">
        <v>1.09633884456973</v>
      </c>
      <c r="H1811">
        <v>-1.01024527881229</v>
      </c>
      <c r="I1811">
        <v>0.31237779098093899</v>
      </c>
      <c r="J1811">
        <v>0.63069176186088505</v>
      </c>
    </row>
    <row r="1812" spans="1:10">
      <c r="A1812" t="s">
        <v>1813</v>
      </c>
      <c r="B1812" t="s">
        <v>2</v>
      </c>
      <c r="C1812">
        <v>833.75443224922401</v>
      </c>
      <c r="D1812">
        <v>1129.4059967041001</v>
      </c>
      <c r="E1812">
        <f t="shared" si="28"/>
        <v>18.823433278401669</v>
      </c>
      <c r="F1812">
        <v>0.56314010120956604</v>
      </c>
      <c r="G1812">
        <v>1.5148209621639599</v>
      </c>
      <c r="H1812">
        <v>0.37175357040551299</v>
      </c>
      <c r="I1812">
        <v>0.71007633542979698</v>
      </c>
      <c r="J1812">
        <v>0.87934350124280802</v>
      </c>
    </row>
    <row r="1813" spans="1:10">
      <c r="A1813" t="s">
        <v>1814</v>
      </c>
      <c r="B1813" t="s">
        <v>12</v>
      </c>
      <c r="C1813">
        <v>833.75321052519701</v>
      </c>
      <c r="D1813">
        <v>1175.77647766113</v>
      </c>
      <c r="E1813">
        <f t="shared" si="28"/>
        <v>19.596274627685499</v>
      </c>
      <c r="F1813">
        <v>-1.6596631378606099</v>
      </c>
      <c r="G1813">
        <v>1.3307831870460201</v>
      </c>
      <c r="H1813">
        <v>-1.24713263138274</v>
      </c>
      <c r="I1813">
        <v>0.21234886978100501</v>
      </c>
      <c r="J1813">
        <v>0.55725946915806901</v>
      </c>
    </row>
    <row r="1814" spans="1:10">
      <c r="A1814" t="s">
        <v>1815</v>
      </c>
      <c r="B1814" t="s">
        <v>2</v>
      </c>
      <c r="C1814">
        <v>833.85437316531102</v>
      </c>
      <c r="D1814">
        <v>1607.9314848327599</v>
      </c>
      <c r="E1814">
        <f t="shared" si="28"/>
        <v>26.798858080545997</v>
      </c>
      <c r="F1814">
        <v>1.7075687422524799</v>
      </c>
      <c r="G1814">
        <v>1.2625307363259599</v>
      </c>
      <c r="H1814">
        <v>1.3524967694819101</v>
      </c>
      <c r="I1814">
        <v>0.17621645153461801</v>
      </c>
      <c r="J1814">
        <v>0.52955433699466803</v>
      </c>
    </row>
    <row r="1815" spans="1:10">
      <c r="A1815" t="s">
        <v>1816</v>
      </c>
      <c r="B1815" t="s">
        <v>2</v>
      </c>
      <c r="C1815">
        <v>833.86260399033097</v>
      </c>
      <c r="D1815">
        <v>1843.3355314636201</v>
      </c>
      <c r="E1815">
        <f t="shared" si="28"/>
        <v>30.722258857727002</v>
      </c>
      <c r="F1815">
        <v>1.7129912636759801</v>
      </c>
      <c r="G1815">
        <v>1.27328450636615</v>
      </c>
      <c r="H1815">
        <v>1.3453326849666301</v>
      </c>
      <c r="I1815">
        <v>0.178517822945154</v>
      </c>
      <c r="J1815">
        <v>0.52959319129500004</v>
      </c>
    </row>
    <row r="1816" spans="1:10">
      <c r="A1816" t="s">
        <v>1817</v>
      </c>
      <c r="B1816" t="s">
        <v>12</v>
      </c>
      <c r="C1816">
        <v>833.60284054272802</v>
      </c>
      <c r="D1816">
        <v>840.42147712707504</v>
      </c>
      <c r="E1816">
        <f t="shared" si="28"/>
        <v>14.007024618784584</v>
      </c>
      <c r="F1816">
        <v>-0.97759396856104597</v>
      </c>
      <c r="G1816">
        <v>1.2118539370874799</v>
      </c>
      <c r="H1816">
        <v>-0.80669290138261895</v>
      </c>
      <c r="I1816">
        <v>0.41984343487957898</v>
      </c>
      <c r="J1816">
        <v>0.71500655039005001</v>
      </c>
    </row>
    <row r="1817" spans="1:10">
      <c r="A1817" t="s">
        <v>1818</v>
      </c>
      <c r="B1817" t="s">
        <v>2</v>
      </c>
      <c r="C1817">
        <v>833.69632265641997</v>
      </c>
      <c r="D1817">
        <v>979.43199050903297</v>
      </c>
      <c r="E1817">
        <f t="shared" si="28"/>
        <v>16.323866508483881</v>
      </c>
      <c r="F1817">
        <v>1.32977486545961</v>
      </c>
      <c r="G1817">
        <v>1.2578223321086901</v>
      </c>
      <c r="H1817">
        <v>1.0572040514102701</v>
      </c>
      <c r="I1817">
        <v>0.29041847122363801</v>
      </c>
      <c r="J1817">
        <v>0.61187403097499304</v>
      </c>
    </row>
    <row r="1818" spans="1:10">
      <c r="A1818" t="s">
        <v>1819</v>
      </c>
      <c r="B1818" t="s">
        <v>2</v>
      </c>
      <c r="C1818">
        <v>834.70305579892795</v>
      </c>
      <c r="D1818">
        <v>1041.77301727295</v>
      </c>
      <c r="E1818">
        <f t="shared" si="28"/>
        <v>17.362883621215833</v>
      </c>
      <c r="F1818">
        <v>-1.5729252203589701</v>
      </c>
      <c r="G1818">
        <v>1.25960209216777</v>
      </c>
      <c r="H1818">
        <v>-1.24874770384985</v>
      </c>
      <c r="I1818">
        <v>0.211757366942114</v>
      </c>
      <c r="J1818">
        <v>0.55725946915806901</v>
      </c>
    </row>
    <row r="1819" spans="1:10">
      <c r="A1819" t="s">
        <v>1820</v>
      </c>
      <c r="B1819" t="s">
        <v>12</v>
      </c>
      <c r="C1819">
        <v>834.70021574417103</v>
      </c>
      <c r="D1819">
        <v>1115.4319689941401</v>
      </c>
      <c r="E1819">
        <f t="shared" si="28"/>
        <v>18.590532816569002</v>
      </c>
      <c r="F1819">
        <v>-0.97285116495385704</v>
      </c>
      <c r="G1819">
        <v>1.1557868614910201</v>
      </c>
      <c r="H1819">
        <v>-0.84172194490844998</v>
      </c>
      <c r="I1819">
        <v>0.39994361171208098</v>
      </c>
      <c r="J1819">
        <v>0.70129883629310297</v>
      </c>
    </row>
    <row r="1820" spans="1:10">
      <c r="A1820" t="s">
        <v>1821</v>
      </c>
      <c r="B1820" t="s">
        <v>2</v>
      </c>
      <c r="C1820">
        <v>834.73502378600699</v>
      </c>
      <c r="D1820">
        <v>1118.81801635742</v>
      </c>
      <c r="E1820">
        <f t="shared" si="28"/>
        <v>18.646966939290333</v>
      </c>
      <c r="F1820">
        <v>-1.4571702919723999</v>
      </c>
      <c r="G1820">
        <v>1.6535215107860699</v>
      </c>
      <c r="H1820">
        <v>-0.88125269763178005</v>
      </c>
      <c r="I1820">
        <v>0.37818106232856002</v>
      </c>
      <c r="J1820">
        <v>0.68787287388787899</v>
      </c>
    </row>
    <row r="1821" spans="1:10">
      <c r="A1821" t="s">
        <v>1822</v>
      </c>
      <c r="B1821" t="s">
        <v>2</v>
      </c>
      <c r="C1821">
        <v>834.779141353966</v>
      </c>
      <c r="D1821">
        <v>1247.6829693603499</v>
      </c>
      <c r="E1821">
        <f t="shared" si="28"/>
        <v>20.794716156005833</v>
      </c>
      <c r="F1821">
        <v>-2.9464708107963902</v>
      </c>
      <c r="G1821">
        <v>1.50134197118924</v>
      </c>
      <c r="H1821">
        <v>-1.9625580762672199</v>
      </c>
      <c r="I1821">
        <v>4.96975461341254E-2</v>
      </c>
      <c r="J1821">
        <v>0.42240703856821399</v>
      </c>
    </row>
    <row r="1822" spans="1:10">
      <c r="A1822" t="s">
        <v>1823</v>
      </c>
      <c r="B1822" t="s">
        <v>2</v>
      </c>
      <c r="C1822">
        <v>834.85596421713899</v>
      </c>
      <c r="D1822">
        <v>1687.24749664307</v>
      </c>
      <c r="E1822">
        <f t="shared" si="28"/>
        <v>28.120791610717834</v>
      </c>
      <c r="F1822">
        <v>1.9451476753066601</v>
      </c>
      <c r="G1822">
        <v>1.3181072172877</v>
      </c>
      <c r="H1822">
        <v>1.47571278708968</v>
      </c>
      <c r="I1822">
        <v>0.14002101174888201</v>
      </c>
      <c r="J1822">
        <v>0.49578556287858599</v>
      </c>
    </row>
    <row r="1823" spans="1:10">
      <c r="A1823" t="s">
        <v>1824</v>
      </c>
      <c r="B1823" t="s">
        <v>2</v>
      </c>
      <c r="C1823">
        <v>834.85715423584099</v>
      </c>
      <c r="D1823">
        <v>1752.1324861144999</v>
      </c>
      <c r="E1823">
        <f t="shared" si="28"/>
        <v>29.202208101908333</v>
      </c>
      <c r="F1823">
        <v>2.0081224170234102</v>
      </c>
      <c r="G1823">
        <v>1.2847039850878801</v>
      </c>
      <c r="H1823">
        <v>1.5631012593815901</v>
      </c>
      <c r="I1823">
        <v>0.118028779471457</v>
      </c>
      <c r="J1823">
        <v>0.46597867341016003</v>
      </c>
    </row>
    <row r="1824" spans="1:10">
      <c r="A1824" t="s">
        <v>1825</v>
      </c>
      <c r="B1824" t="s">
        <v>12</v>
      </c>
      <c r="C1824">
        <v>834.60706264664304</v>
      </c>
      <c r="D1824">
        <v>840.63001892089801</v>
      </c>
      <c r="E1824">
        <f t="shared" si="28"/>
        <v>14.010500315348301</v>
      </c>
      <c r="F1824">
        <v>-0.81147915871335796</v>
      </c>
      <c r="G1824">
        <v>1.2337021018043499</v>
      </c>
      <c r="H1824">
        <v>-0.65775940360847895</v>
      </c>
      <c r="I1824">
        <v>0.51069274436791501</v>
      </c>
      <c r="J1824">
        <v>0.76479217279188605</v>
      </c>
    </row>
    <row r="1825" spans="1:10">
      <c r="A1825" t="s">
        <v>1826</v>
      </c>
      <c r="B1825" t="s">
        <v>2</v>
      </c>
      <c r="C1825">
        <v>834.70561949687101</v>
      </c>
      <c r="D1825">
        <v>991.54599456787105</v>
      </c>
      <c r="E1825">
        <f t="shared" si="28"/>
        <v>16.525766576131183</v>
      </c>
      <c r="F1825">
        <v>0.12777302106754401</v>
      </c>
      <c r="G1825">
        <v>1.2316826202008999</v>
      </c>
      <c r="H1825">
        <v>0.10373859220868401</v>
      </c>
      <c r="I1825">
        <v>0.91737679971004105</v>
      </c>
      <c r="J1825">
        <v>0.96824472933067396</v>
      </c>
    </row>
    <row r="1826" spans="1:10">
      <c r="A1826" t="s">
        <v>1827</v>
      </c>
      <c r="B1826" t="s">
        <v>2</v>
      </c>
      <c r="C1826">
        <v>835.70904747048803</v>
      </c>
      <c r="D1826">
        <v>1040.8949949646001</v>
      </c>
      <c r="E1826">
        <f t="shared" si="28"/>
        <v>17.348249916076668</v>
      </c>
      <c r="F1826">
        <v>-1.37034758917649</v>
      </c>
      <c r="G1826">
        <v>1.2579259552078099</v>
      </c>
      <c r="H1826">
        <v>-1.0893706290924801</v>
      </c>
      <c r="I1826">
        <v>0.27599047801223198</v>
      </c>
      <c r="J1826">
        <v>0.59931842589595596</v>
      </c>
    </row>
    <row r="1827" spans="1:10">
      <c r="A1827" t="s">
        <v>1828</v>
      </c>
      <c r="B1827" t="s">
        <v>2</v>
      </c>
      <c r="C1827">
        <v>835.713374807837</v>
      </c>
      <c r="D1827">
        <v>1099.53701599121</v>
      </c>
      <c r="E1827">
        <f t="shared" si="28"/>
        <v>18.325616933186833</v>
      </c>
      <c r="F1827">
        <v>0.861330931515781</v>
      </c>
      <c r="G1827">
        <v>1.25914430627397</v>
      </c>
      <c r="H1827">
        <v>0.68406053795740895</v>
      </c>
      <c r="I1827">
        <v>0.49393693923770099</v>
      </c>
      <c r="J1827">
        <v>0.75316299350775195</v>
      </c>
    </row>
    <row r="1828" spans="1:10">
      <c r="A1828" t="s">
        <v>1829</v>
      </c>
      <c r="B1828" t="s">
        <v>2</v>
      </c>
      <c r="C1828">
        <v>835.76774818100102</v>
      </c>
      <c r="D1828">
        <v>1196.70597351074</v>
      </c>
      <c r="E1828">
        <f t="shared" si="28"/>
        <v>19.945099558512332</v>
      </c>
      <c r="F1828">
        <v>-1.89416481419229</v>
      </c>
      <c r="G1828">
        <v>1.3030215861228001</v>
      </c>
      <c r="H1828">
        <v>-1.45367109368346</v>
      </c>
      <c r="I1828">
        <v>0.14603751602684201</v>
      </c>
      <c r="J1828">
        <v>0.49683247380104101</v>
      </c>
    </row>
    <row r="1829" spans="1:10">
      <c r="A1829" t="s">
        <v>1830</v>
      </c>
      <c r="B1829" t="s">
        <v>2</v>
      </c>
      <c r="C1829">
        <v>835.59349007660103</v>
      </c>
      <c r="D1829">
        <v>1320.7700460815399</v>
      </c>
      <c r="E1829">
        <f t="shared" si="28"/>
        <v>22.012834101358997</v>
      </c>
      <c r="F1829">
        <v>-1.98617290574304</v>
      </c>
      <c r="G1829">
        <v>1.9977442785719799</v>
      </c>
      <c r="H1829">
        <v>-0.99420778076901095</v>
      </c>
      <c r="I1829">
        <v>0.32012172085555002</v>
      </c>
      <c r="J1829">
        <v>0.63701222030376203</v>
      </c>
    </row>
    <row r="1830" spans="1:10">
      <c r="A1830" t="s">
        <v>1831</v>
      </c>
      <c r="B1830" t="s">
        <v>2</v>
      </c>
      <c r="C1830">
        <v>835.85984688660903</v>
      </c>
      <c r="D1830">
        <v>1687.0070166015601</v>
      </c>
      <c r="E1830">
        <f t="shared" si="28"/>
        <v>28.116783610026001</v>
      </c>
      <c r="F1830">
        <v>2.2507308208194798</v>
      </c>
      <c r="G1830">
        <v>1.2851300884746699</v>
      </c>
      <c r="H1830">
        <v>1.7513641934030899</v>
      </c>
      <c r="I1830">
        <v>7.9883196665915396E-2</v>
      </c>
      <c r="J1830">
        <v>0.440443009048612</v>
      </c>
    </row>
    <row r="1831" spans="1:10">
      <c r="A1831" t="s">
        <v>1832</v>
      </c>
      <c r="B1831" t="s">
        <v>2</v>
      </c>
      <c r="C1831">
        <v>835.643193854939</v>
      </c>
      <c r="D1831">
        <v>707.95602340698201</v>
      </c>
      <c r="E1831">
        <f t="shared" si="28"/>
        <v>11.799267056783034</v>
      </c>
      <c r="F1831">
        <v>-1.7204171296209201</v>
      </c>
      <c r="G1831">
        <v>1.3002893779276701</v>
      </c>
      <c r="H1831">
        <v>-1.3231032713370501</v>
      </c>
      <c r="I1831">
        <v>0.18580103697820299</v>
      </c>
      <c r="J1831">
        <v>0.53270367797282303</v>
      </c>
    </row>
    <row r="1832" spans="1:10">
      <c r="A1832" t="s">
        <v>1833</v>
      </c>
      <c r="B1832" t="s">
        <v>2</v>
      </c>
      <c r="C1832">
        <v>835.63489921525604</v>
      </c>
      <c r="D1832">
        <v>848.20849693298305</v>
      </c>
      <c r="E1832">
        <f t="shared" si="28"/>
        <v>14.136808282216384</v>
      </c>
      <c r="F1832">
        <v>-0.83302636054774504</v>
      </c>
      <c r="G1832">
        <v>1.17941223008485</v>
      </c>
      <c r="H1832">
        <v>-0.70630636116755996</v>
      </c>
      <c r="I1832">
        <v>0.479997638406786</v>
      </c>
      <c r="J1832">
        <v>0.75194415459467601</v>
      </c>
    </row>
    <row r="1833" spans="1:10">
      <c r="A1833" t="s">
        <v>1834</v>
      </c>
      <c r="B1833" t="s">
        <v>12</v>
      </c>
      <c r="C1833">
        <v>835.61835838512604</v>
      </c>
      <c r="D1833">
        <v>906.55802703857398</v>
      </c>
      <c r="E1833">
        <f t="shared" si="28"/>
        <v>15.1093004506429</v>
      </c>
      <c r="F1833">
        <v>-0.153785432603083</v>
      </c>
      <c r="G1833">
        <v>1.1430663763979101</v>
      </c>
      <c r="H1833">
        <v>-0.134537622467471</v>
      </c>
      <c r="I1833">
        <v>0.89297746307463899</v>
      </c>
      <c r="J1833">
        <v>0.95862224740801405</v>
      </c>
    </row>
    <row r="1834" spans="1:10">
      <c r="A1834" t="s">
        <v>1835</v>
      </c>
      <c r="B1834" t="s">
        <v>2</v>
      </c>
      <c r="C1834">
        <v>836.71577754208204</v>
      </c>
      <c r="D1834">
        <v>1084.10701507568</v>
      </c>
      <c r="E1834">
        <f t="shared" si="28"/>
        <v>18.068450251261332</v>
      </c>
      <c r="F1834">
        <v>-1.55943746938553</v>
      </c>
      <c r="G1834">
        <v>1.32524004647233</v>
      </c>
      <c r="H1834">
        <v>-1.1767207560144399</v>
      </c>
      <c r="I1834">
        <v>0.239306980586559</v>
      </c>
      <c r="J1834">
        <v>0.57277614197899895</v>
      </c>
    </row>
    <row r="1835" spans="1:10">
      <c r="A1835" t="s">
        <v>1836</v>
      </c>
      <c r="B1835" t="s">
        <v>2</v>
      </c>
      <c r="C1835">
        <v>836.77682598806996</v>
      </c>
      <c r="D1835">
        <v>1196.1154635620101</v>
      </c>
      <c r="E1835">
        <f t="shared" si="28"/>
        <v>19.935257726033502</v>
      </c>
      <c r="F1835">
        <v>-0.89601491729541805</v>
      </c>
      <c r="G1835">
        <v>1.49956786942154</v>
      </c>
      <c r="H1835">
        <v>-0.59751541465146196</v>
      </c>
      <c r="I1835">
        <v>0.55016331857052203</v>
      </c>
      <c r="J1835">
        <v>0.78618330275585202</v>
      </c>
    </row>
    <row r="1836" spans="1:10">
      <c r="A1836" t="s">
        <v>1837</v>
      </c>
      <c r="B1836" t="s">
        <v>2</v>
      </c>
      <c r="C1836">
        <v>836.86402285738097</v>
      </c>
      <c r="D1836">
        <v>1685.46505462646</v>
      </c>
      <c r="E1836">
        <f t="shared" si="28"/>
        <v>28.091084243774333</v>
      </c>
      <c r="F1836">
        <v>1.57762900214352</v>
      </c>
      <c r="G1836">
        <v>1.3023424984868299</v>
      </c>
      <c r="H1836">
        <v>1.2113779623843499</v>
      </c>
      <c r="I1836">
        <v>0.22575058146103599</v>
      </c>
      <c r="J1836">
        <v>0.568760236034762</v>
      </c>
    </row>
    <row r="1837" spans="1:10">
      <c r="A1837" t="s">
        <v>1838</v>
      </c>
      <c r="B1837" t="s">
        <v>2</v>
      </c>
      <c r="C1837">
        <v>836.86903119254998</v>
      </c>
      <c r="D1837">
        <v>1770.8850071716299</v>
      </c>
      <c r="E1837">
        <f t="shared" si="28"/>
        <v>29.514750119527164</v>
      </c>
      <c r="F1837">
        <v>1.0638910393682299</v>
      </c>
      <c r="G1837">
        <v>1.1766079062266499</v>
      </c>
      <c r="H1837">
        <v>0.90420184475905496</v>
      </c>
      <c r="I1837">
        <v>0.36588838218575398</v>
      </c>
      <c r="J1837">
        <v>0.67444743059393097</v>
      </c>
    </row>
    <row r="1838" spans="1:10">
      <c r="A1838" t="s">
        <v>1839</v>
      </c>
      <c r="B1838" t="s">
        <v>2</v>
      </c>
      <c r="C1838">
        <v>836.64060620770601</v>
      </c>
      <c r="D1838">
        <v>847.85500656127897</v>
      </c>
      <c r="E1838">
        <f t="shared" si="28"/>
        <v>14.130916776021316</v>
      </c>
      <c r="F1838">
        <v>-0.81165873934014399</v>
      </c>
      <c r="G1838">
        <v>1.1660389590643101</v>
      </c>
      <c r="H1838">
        <v>-0.69608200740690496</v>
      </c>
      <c r="I1838">
        <v>0.48637747375301998</v>
      </c>
      <c r="J1838">
        <v>0.75195738176525595</v>
      </c>
    </row>
    <row r="1839" spans="1:10">
      <c r="A1839" t="s">
        <v>1840</v>
      </c>
      <c r="B1839" t="s">
        <v>2</v>
      </c>
      <c r="C1839">
        <v>837.721401674361</v>
      </c>
      <c r="D1839">
        <v>1084.94200714111</v>
      </c>
      <c r="E1839">
        <f t="shared" si="28"/>
        <v>18.082366785685167</v>
      </c>
      <c r="F1839">
        <v>-2.1002299206248201</v>
      </c>
      <c r="G1839">
        <v>1.3831607809337501</v>
      </c>
      <c r="H1839">
        <v>-1.5184279004838299</v>
      </c>
      <c r="I1839">
        <v>0.12890656256170199</v>
      </c>
      <c r="J1839">
        <v>0.477500942624632</v>
      </c>
    </row>
    <row r="1840" spans="1:10">
      <c r="A1840" t="s">
        <v>1841</v>
      </c>
      <c r="B1840" t="s">
        <v>2</v>
      </c>
      <c r="C1840">
        <v>837.77495399794498</v>
      </c>
      <c r="D1840">
        <v>1195.7915147399899</v>
      </c>
      <c r="E1840">
        <f t="shared" si="28"/>
        <v>19.929858578999831</v>
      </c>
      <c r="F1840">
        <v>-0.84125452055573002</v>
      </c>
      <c r="G1840">
        <v>1.23109376071319</v>
      </c>
      <c r="H1840">
        <v>-0.68333911469779296</v>
      </c>
      <c r="I1840">
        <v>0.494392583290998</v>
      </c>
      <c r="J1840">
        <v>0.75316299350775195</v>
      </c>
    </row>
    <row r="1841" spans="1:10">
      <c r="A1841" t="s">
        <v>1842</v>
      </c>
      <c r="B1841" t="s">
        <v>2</v>
      </c>
      <c r="C1841">
        <v>837.78244783565901</v>
      </c>
      <c r="D1841">
        <v>1264.46802368164</v>
      </c>
      <c r="E1841">
        <f t="shared" si="28"/>
        <v>21.074467061360668</v>
      </c>
      <c r="F1841">
        <v>-2.31757715872721</v>
      </c>
      <c r="G1841">
        <v>1.50747875470014</v>
      </c>
      <c r="H1841">
        <v>-1.5373862825603799</v>
      </c>
      <c r="I1841">
        <v>0.12419874352358901</v>
      </c>
      <c r="J1841">
        <v>0.471869774608496</v>
      </c>
    </row>
    <row r="1842" spans="1:10">
      <c r="A1842" t="s">
        <v>1843</v>
      </c>
      <c r="B1842" t="s">
        <v>2</v>
      </c>
      <c r="C1842">
        <v>837.73416730276904</v>
      </c>
      <c r="D1842">
        <v>1514.8774867248501</v>
      </c>
      <c r="E1842">
        <f t="shared" si="28"/>
        <v>25.247958112080834</v>
      </c>
      <c r="F1842">
        <v>0.96749828785035596</v>
      </c>
      <c r="G1842">
        <v>1.2406059680589401</v>
      </c>
      <c r="H1842">
        <v>0.77985944994614897</v>
      </c>
      <c r="I1842">
        <v>0.43547360888169001</v>
      </c>
      <c r="J1842">
        <v>0.721439798676482</v>
      </c>
    </row>
    <row r="1843" spans="1:10">
      <c r="A1843" t="s">
        <v>1844</v>
      </c>
      <c r="B1843" t="s">
        <v>2</v>
      </c>
      <c r="C1843">
        <v>837.87146087832105</v>
      </c>
      <c r="D1843">
        <v>1685.1119993591301</v>
      </c>
      <c r="E1843">
        <f t="shared" si="28"/>
        <v>28.085199989318834</v>
      </c>
      <c r="F1843">
        <v>2.8928390996659901</v>
      </c>
      <c r="G1843">
        <v>1.43789466126516</v>
      </c>
      <c r="H1843">
        <v>2.01185745909972</v>
      </c>
      <c r="I1843">
        <v>4.4234964897949203E-2</v>
      </c>
      <c r="J1843">
        <v>0.42240703856821399</v>
      </c>
    </row>
    <row r="1844" spans="1:10">
      <c r="A1844" t="s">
        <v>1845</v>
      </c>
      <c r="B1844" t="s">
        <v>2</v>
      </c>
      <c r="C1844">
        <v>837.87316443120199</v>
      </c>
      <c r="D1844">
        <v>1770.64397735596</v>
      </c>
      <c r="E1844">
        <f t="shared" si="28"/>
        <v>29.510732955932667</v>
      </c>
      <c r="F1844">
        <v>1.43915620194302</v>
      </c>
      <c r="G1844">
        <v>1.21947180716904</v>
      </c>
      <c r="H1844">
        <v>1.1801471698504999</v>
      </c>
      <c r="I1844">
        <v>0.23794168668168</v>
      </c>
      <c r="J1844">
        <v>0.57199236426915101</v>
      </c>
    </row>
    <row r="1845" spans="1:10">
      <c r="A1845" t="s">
        <v>1846</v>
      </c>
      <c r="B1845" t="s">
        <v>2</v>
      </c>
      <c r="C1845">
        <v>837.65742875740796</v>
      </c>
      <c r="D1845">
        <v>914.576999588013</v>
      </c>
      <c r="E1845">
        <f t="shared" si="28"/>
        <v>15.24294999313355</v>
      </c>
      <c r="F1845">
        <v>-1.9648347109092499E-2</v>
      </c>
      <c r="G1845">
        <v>1.22103907429355</v>
      </c>
      <c r="H1845">
        <v>-1.6091497416215302E-2</v>
      </c>
      <c r="I1845">
        <v>0.98716139671717495</v>
      </c>
      <c r="J1845">
        <v>0.99358195038062902</v>
      </c>
    </row>
    <row r="1846" spans="1:10">
      <c r="A1846" t="s">
        <v>1847</v>
      </c>
      <c r="B1846" t="s">
        <v>12</v>
      </c>
      <c r="C1846">
        <v>838.68196397876204</v>
      </c>
      <c r="D1846">
        <v>1052.6850213622999</v>
      </c>
      <c r="E1846">
        <f t="shared" si="28"/>
        <v>17.544750356038332</v>
      </c>
      <c r="F1846">
        <v>0.81046341089940499</v>
      </c>
      <c r="G1846">
        <v>1.2604221560948901</v>
      </c>
      <c r="H1846">
        <v>0.64300949247863703</v>
      </c>
      <c r="I1846">
        <v>0.52021794047430803</v>
      </c>
      <c r="J1846">
        <v>0.772700563631885</v>
      </c>
    </row>
    <row r="1847" spans="1:10">
      <c r="A1847" t="s">
        <v>1848</v>
      </c>
      <c r="B1847" t="s">
        <v>2</v>
      </c>
      <c r="C1847">
        <v>838.72623262942602</v>
      </c>
      <c r="D1847">
        <v>1085.3179904174799</v>
      </c>
      <c r="E1847">
        <f t="shared" si="28"/>
        <v>18.088633173624665</v>
      </c>
      <c r="F1847">
        <v>-1.12080520068449</v>
      </c>
      <c r="G1847">
        <v>1.2399927193434801</v>
      </c>
      <c r="H1847">
        <v>-0.90388046897396601</v>
      </c>
      <c r="I1847">
        <v>0.36605878660496699</v>
      </c>
      <c r="J1847">
        <v>0.67444743059393097</v>
      </c>
    </row>
    <row r="1848" spans="1:10">
      <c r="A1848" t="s">
        <v>1849</v>
      </c>
      <c r="B1848" t="s">
        <v>2</v>
      </c>
      <c r="C1848">
        <v>838.73414692742597</v>
      </c>
      <c r="D1848">
        <v>1135.9200096130401</v>
      </c>
      <c r="E1848">
        <f t="shared" si="28"/>
        <v>18.932000160217335</v>
      </c>
      <c r="F1848">
        <v>-0.43456005447438101</v>
      </c>
      <c r="G1848">
        <v>1.3474653994460699</v>
      </c>
      <c r="H1848">
        <v>-0.32250182798981097</v>
      </c>
      <c r="I1848">
        <v>0.74707255313946497</v>
      </c>
      <c r="J1848">
        <v>0.89687701029357303</v>
      </c>
    </row>
    <row r="1849" spans="1:10">
      <c r="A1849" t="s">
        <v>1850</v>
      </c>
      <c r="B1849" t="s">
        <v>2</v>
      </c>
      <c r="C1849">
        <v>838.78731629960203</v>
      </c>
      <c r="D1849">
        <v>1264.4030268859899</v>
      </c>
      <c r="E1849">
        <f t="shared" si="28"/>
        <v>21.073383781433165</v>
      </c>
      <c r="F1849">
        <v>-2.4362666054461601</v>
      </c>
      <c r="G1849">
        <v>1.5086921385804899</v>
      </c>
      <c r="H1849">
        <v>-1.6148202427424401</v>
      </c>
      <c r="I1849">
        <v>0.106349628123006</v>
      </c>
      <c r="J1849">
        <v>0.45596537040165602</v>
      </c>
    </row>
    <row r="1850" spans="1:10">
      <c r="A1850" t="s">
        <v>1851</v>
      </c>
      <c r="B1850" t="s">
        <v>2</v>
      </c>
      <c r="C1850">
        <v>838.73847696187295</v>
      </c>
      <c r="D1850">
        <v>1514.7579434204099</v>
      </c>
      <c r="E1850">
        <f t="shared" si="28"/>
        <v>25.2459657236735</v>
      </c>
      <c r="F1850">
        <v>2.1859312689065198</v>
      </c>
      <c r="G1850">
        <v>1.2400125559047499</v>
      </c>
      <c r="H1850">
        <v>1.76282994756582</v>
      </c>
      <c r="I1850">
        <v>7.7929174851804797E-2</v>
      </c>
      <c r="J1850">
        <v>0.440443009048612</v>
      </c>
    </row>
    <row r="1851" spans="1:10">
      <c r="A1851" t="s">
        <v>1852</v>
      </c>
      <c r="B1851" t="s">
        <v>2</v>
      </c>
      <c r="C1851">
        <v>838.89964957260895</v>
      </c>
      <c r="D1851">
        <v>1603.5685371398899</v>
      </c>
      <c r="E1851">
        <f t="shared" si="28"/>
        <v>26.726142285664832</v>
      </c>
      <c r="F1851">
        <v>-2.88931066268953</v>
      </c>
      <c r="G1851">
        <v>1.5831706460619701</v>
      </c>
      <c r="H1851">
        <v>-1.82501530702107</v>
      </c>
      <c r="I1851">
        <v>6.7998719463754298E-2</v>
      </c>
      <c r="J1851">
        <v>0.43348900764666798</v>
      </c>
    </row>
    <row r="1852" spans="1:10">
      <c r="A1852" t="s">
        <v>1853</v>
      </c>
      <c r="B1852" t="s">
        <v>2</v>
      </c>
      <c r="C1852">
        <v>838.87913950600705</v>
      </c>
      <c r="D1852">
        <v>1770.64397735596</v>
      </c>
      <c r="E1852">
        <f t="shared" si="28"/>
        <v>29.510732955932667</v>
      </c>
      <c r="F1852">
        <v>0.95542647960375704</v>
      </c>
      <c r="G1852">
        <v>1.17792275662017</v>
      </c>
      <c r="H1852">
        <v>0.81111131798249003</v>
      </c>
      <c r="I1852">
        <v>0.41730174681858501</v>
      </c>
      <c r="J1852">
        <v>0.712718329962435</v>
      </c>
    </row>
    <row r="1853" spans="1:10">
      <c r="A1853" t="s">
        <v>1854</v>
      </c>
      <c r="B1853" t="s">
        <v>2</v>
      </c>
      <c r="C1853">
        <v>838.88377011702403</v>
      </c>
      <c r="D1853">
        <v>1871.5145346069301</v>
      </c>
      <c r="E1853">
        <f t="shared" si="28"/>
        <v>31.191908910115501</v>
      </c>
      <c r="F1853">
        <v>0.477756780044649</v>
      </c>
      <c r="G1853">
        <v>1.3274858107484999</v>
      </c>
      <c r="H1853">
        <v>0.359895959848541</v>
      </c>
      <c r="I1853">
        <v>0.71892493845296801</v>
      </c>
      <c r="J1853">
        <v>0.88305866939483402</v>
      </c>
    </row>
    <row r="1854" spans="1:10">
      <c r="A1854" t="s">
        <v>1855</v>
      </c>
      <c r="B1854" t="s">
        <v>2</v>
      </c>
      <c r="C1854">
        <v>838.66324367786001</v>
      </c>
      <c r="D1854">
        <v>915.13098388671904</v>
      </c>
      <c r="E1854">
        <f t="shared" si="28"/>
        <v>15.25218306477865</v>
      </c>
      <c r="F1854">
        <v>0.59117927304170603</v>
      </c>
      <c r="G1854">
        <v>1.2266008769068</v>
      </c>
      <c r="H1854">
        <v>0.48196547399551798</v>
      </c>
      <c r="I1854">
        <v>0.62983047310334495</v>
      </c>
      <c r="J1854">
        <v>0.83602847540462399</v>
      </c>
    </row>
    <row r="1855" spans="1:10">
      <c r="A1855" t="s">
        <v>1856</v>
      </c>
      <c r="B1855" t="s">
        <v>2</v>
      </c>
      <c r="C1855">
        <v>839.73649358959699</v>
      </c>
      <c r="D1855">
        <v>1135.3775222778299</v>
      </c>
      <c r="E1855">
        <f t="shared" si="28"/>
        <v>18.922958704630499</v>
      </c>
      <c r="F1855">
        <v>-7.6872700402910402E-2</v>
      </c>
      <c r="G1855">
        <v>1.31940491411804</v>
      </c>
      <c r="H1855">
        <v>-5.8263160596378601E-2</v>
      </c>
      <c r="I1855">
        <v>0.95353901122928897</v>
      </c>
      <c r="J1855">
        <v>0.98420630927181696</v>
      </c>
    </row>
    <row r="1856" spans="1:10">
      <c r="A1856" t="s">
        <v>1857</v>
      </c>
      <c r="B1856" t="s">
        <v>2</v>
      </c>
      <c r="C1856">
        <v>839.78301098546103</v>
      </c>
      <c r="D1856">
        <v>1224.4899597168001</v>
      </c>
      <c r="E1856">
        <f t="shared" si="28"/>
        <v>20.408165995280001</v>
      </c>
      <c r="F1856">
        <v>-3.5177459461539198</v>
      </c>
      <c r="G1856">
        <v>1.4139734823735399</v>
      </c>
      <c r="H1856">
        <v>-2.48784435493722</v>
      </c>
      <c r="I1856">
        <v>1.2851996546046201E-2</v>
      </c>
      <c r="J1856">
        <v>0.33445196193251803</v>
      </c>
    </row>
    <row r="1857" spans="1:10">
      <c r="A1857" t="s">
        <v>1858</v>
      </c>
      <c r="B1857" t="s">
        <v>2</v>
      </c>
      <c r="C1857">
        <v>839.79243039124799</v>
      </c>
      <c r="D1857">
        <v>1264.89853988647</v>
      </c>
      <c r="E1857">
        <f t="shared" si="28"/>
        <v>21.081642331441167</v>
      </c>
      <c r="F1857">
        <v>-1.42134905558824</v>
      </c>
      <c r="G1857">
        <v>1.4601241014416</v>
      </c>
      <c r="H1857">
        <v>-0.97344400670115705</v>
      </c>
      <c r="I1857">
        <v>0.33033267636180802</v>
      </c>
      <c r="J1857">
        <v>0.64612345401917304</v>
      </c>
    </row>
    <row r="1858" spans="1:10">
      <c r="A1858" t="s">
        <v>1859</v>
      </c>
      <c r="B1858" t="s">
        <v>2</v>
      </c>
      <c r="C1858">
        <v>839.81247485602705</v>
      </c>
      <c r="D1858">
        <v>1455.08948501587</v>
      </c>
      <c r="E1858">
        <f t="shared" si="28"/>
        <v>24.251491416931167</v>
      </c>
      <c r="F1858">
        <v>0.19738221835631301</v>
      </c>
      <c r="G1858">
        <v>1.34344867291796</v>
      </c>
      <c r="H1858">
        <v>0.14692203902930001</v>
      </c>
      <c r="I1858">
        <v>0.88319355606401595</v>
      </c>
      <c r="J1858">
        <v>0.95667747831110095</v>
      </c>
    </row>
    <row r="1859" spans="1:10">
      <c r="A1859" t="s">
        <v>1860</v>
      </c>
      <c r="B1859" t="s">
        <v>2</v>
      </c>
      <c r="C1859">
        <v>839.73744834149898</v>
      </c>
      <c r="D1859">
        <v>1513.7560156249999</v>
      </c>
      <c r="E1859">
        <f t="shared" ref="E1859:E1922" si="29">D1859/60</f>
        <v>25.229266927083334</v>
      </c>
      <c r="F1859">
        <v>0.82543149202427502</v>
      </c>
      <c r="G1859">
        <v>1.20269142456522</v>
      </c>
      <c r="H1859">
        <v>0.68632026067923102</v>
      </c>
      <c r="I1859">
        <v>0.49251117538210198</v>
      </c>
      <c r="J1859">
        <v>0.75316299350775195</v>
      </c>
    </row>
    <row r="1860" spans="1:10">
      <c r="A1860" t="s">
        <v>1861</v>
      </c>
      <c r="B1860" t="s">
        <v>2</v>
      </c>
      <c r="C1860">
        <v>839.75215327322201</v>
      </c>
      <c r="D1860">
        <v>1565.7324726867701</v>
      </c>
      <c r="E1860">
        <f t="shared" si="29"/>
        <v>26.095541211446168</v>
      </c>
      <c r="F1860">
        <v>2.9404030511954899</v>
      </c>
      <c r="G1860">
        <v>1.3981064116105499</v>
      </c>
      <c r="H1860">
        <v>2.1031325132171301</v>
      </c>
      <c r="I1860">
        <v>3.5454187548258402E-2</v>
      </c>
      <c r="J1860">
        <v>0.42240703856821399</v>
      </c>
    </row>
    <row r="1861" spans="1:10">
      <c r="A1861" t="s">
        <v>1862</v>
      </c>
      <c r="B1861" t="s">
        <v>2</v>
      </c>
      <c r="C1861">
        <v>839.81531179312697</v>
      </c>
      <c r="D1861">
        <v>1682.3679829406699</v>
      </c>
      <c r="E1861">
        <f t="shared" si="29"/>
        <v>28.039466382344497</v>
      </c>
      <c r="F1861">
        <v>2.3774286279256498</v>
      </c>
      <c r="G1861">
        <v>1.2775611684680801</v>
      </c>
      <c r="H1861">
        <v>1.8609117798848001</v>
      </c>
      <c r="I1861">
        <v>6.2756635967621793E-2</v>
      </c>
      <c r="J1861">
        <v>0.43086853443036599</v>
      </c>
    </row>
    <row r="1862" spans="1:10">
      <c r="A1862" t="s">
        <v>1863</v>
      </c>
      <c r="B1862" t="s">
        <v>2</v>
      </c>
      <c r="C1862">
        <v>839.88884018891804</v>
      </c>
      <c r="D1862">
        <v>1871.93753448486</v>
      </c>
      <c r="E1862">
        <f t="shared" si="29"/>
        <v>31.198958908081</v>
      </c>
      <c r="F1862">
        <v>1.1323937508659201</v>
      </c>
      <c r="G1862">
        <v>1.35034593588533</v>
      </c>
      <c r="H1862">
        <v>0.83859529678480904</v>
      </c>
      <c r="I1862">
        <v>0.40169645081377298</v>
      </c>
      <c r="J1862">
        <v>0.70146939977451805</v>
      </c>
    </row>
    <row r="1863" spans="1:10">
      <c r="A1863" t="s">
        <v>1864</v>
      </c>
      <c r="B1863" t="s">
        <v>12</v>
      </c>
      <c r="C1863">
        <v>840.66346614833901</v>
      </c>
      <c r="D1863">
        <v>1003.24701065063</v>
      </c>
      <c r="E1863">
        <f t="shared" si="29"/>
        <v>16.720783510843834</v>
      </c>
      <c r="F1863">
        <v>-1.7147650854357599</v>
      </c>
      <c r="G1863">
        <v>1.37738071637313</v>
      </c>
      <c r="H1863">
        <v>-1.24494634275919</v>
      </c>
      <c r="I1863">
        <v>0.21315147442860299</v>
      </c>
      <c r="J1863">
        <v>0.55756659991161595</v>
      </c>
    </row>
    <row r="1864" spans="1:10">
      <c r="A1864" t="s">
        <v>1865</v>
      </c>
      <c r="B1864" t="s">
        <v>2</v>
      </c>
      <c r="C1864">
        <v>841.19672254444504</v>
      </c>
      <c r="D1864">
        <v>1059.9859863281199</v>
      </c>
      <c r="E1864">
        <f t="shared" si="29"/>
        <v>17.666433105468666</v>
      </c>
      <c r="F1864">
        <v>-1.4875868934534999</v>
      </c>
      <c r="G1864">
        <v>1.3351362705715399</v>
      </c>
      <c r="H1864">
        <v>-1.11418356780668</v>
      </c>
      <c r="I1864">
        <v>0.26520044340603399</v>
      </c>
      <c r="J1864">
        <v>0.58958322182243605</v>
      </c>
    </row>
    <row r="1865" spans="1:10">
      <c r="A1865" t="s">
        <v>1866</v>
      </c>
      <c r="B1865" t="s">
        <v>12</v>
      </c>
      <c r="C1865">
        <v>840.69830852350697</v>
      </c>
      <c r="D1865">
        <v>1121.0679997253401</v>
      </c>
      <c r="E1865">
        <f t="shared" si="29"/>
        <v>18.684466662089001</v>
      </c>
      <c r="F1865">
        <v>-1.48454400091303</v>
      </c>
      <c r="G1865">
        <v>1.25801059753216</v>
      </c>
      <c r="H1865">
        <v>-1.18007273056782</v>
      </c>
      <c r="I1865">
        <v>0.23797128929649</v>
      </c>
      <c r="J1865">
        <v>0.57199236426915101</v>
      </c>
    </row>
    <row r="1866" spans="1:10">
      <c r="A1866" t="s">
        <v>1867</v>
      </c>
      <c r="B1866" t="s">
        <v>2</v>
      </c>
      <c r="C1866">
        <v>840.74603150375003</v>
      </c>
      <c r="D1866">
        <v>1162.6680157470701</v>
      </c>
      <c r="E1866">
        <f t="shared" si="29"/>
        <v>19.377800262451167</v>
      </c>
      <c r="F1866">
        <v>-0.326797467462553</v>
      </c>
      <c r="G1866">
        <v>1.4228183429485799</v>
      </c>
      <c r="H1866">
        <v>-0.22968319819753899</v>
      </c>
      <c r="I1866">
        <v>0.81833795179298896</v>
      </c>
      <c r="J1866">
        <v>0.92947026623401197</v>
      </c>
    </row>
    <row r="1867" spans="1:10">
      <c r="A1867" t="s">
        <v>1868</v>
      </c>
      <c r="B1867" t="s">
        <v>2</v>
      </c>
      <c r="C1867">
        <v>840.79210953536096</v>
      </c>
      <c r="D1867">
        <v>1224.7640060424801</v>
      </c>
      <c r="E1867">
        <f t="shared" si="29"/>
        <v>20.412733434041336</v>
      </c>
      <c r="F1867">
        <v>-2.0459270624755299</v>
      </c>
      <c r="G1867">
        <v>1.5094203191655799</v>
      </c>
      <c r="H1867">
        <v>-1.35543893009639</v>
      </c>
      <c r="I1867">
        <v>0.175277753381305</v>
      </c>
      <c r="J1867">
        <v>0.52866044560741299</v>
      </c>
    </row>
    <row r="1868" spans="1:10">
      <c r="A1868" t="s">
        <v>1869</v>
      </c>
      <c r="B1868" t="s">
        <v>2</v>
      </c>
      <c r="C1868">
        <v>840.80804022565496</v>
      </c>
      <c r="D1868">
        <v>1500.7539517211901</v>
      </c>
      <c r="E1868">
        <f t="shared" si="29"/>
        <v>25.012565862019834</v>
      </c>
      <c r="F1868">
        <v>0.63521223309771402</v>
      </c>
      <c r="G1868">
        <v>1.30358136267492</v>
      </c>
      <c r="H1868">
        <v>0.487282383198753</v>
      </c>
      <c r="I1868">
        <v>0.62605823031856001</v>
      </c>
      <c r="J1868">
        <v>0.83595583729038503</v>
      </c>
    </row>
    <row r="1869" spans="1:10">
      <c r="A1869" t="s">
        <v>1870</v>
      </c>
      <c r="B1869" t="s">
        <v>2</v>
      </c>
      <c r="C1869">
        <v>840.75393798731102</v>
      </c>
      <c r="D1869">
        <v>1565.77348815918</v>
      </c>
      <c r="E1869">
        <f t="shared" si="29"/>
        <v>26.096224802653001</v>
      </c>
      <c r="F1869">
        <v>2.3276257567618401</v>
      </c>
      <c r="G1869">
        <v>1.3905029682621599</v>
      </c>
      <c r="H1869">
        <v>1.6739451909771099</v>
      </c>
      <c r="I1869">
        <v>9.41413715806797E-2</v>
      </c>
      <c r="J1869">
        <v>0.44113783626939901</v>
      </c>
    </row>
    <row r="1870" spans="1:10">
      <c r="A1870" t="s">
        <v>1871</v>
      </c>
      <c r="B1870" t="s">
        <v>2</v>
      </c>
      <c r="C1870">
        <v>840.81151402848604</v>
      </c>
      <c r="D1870">
        <v>1682.8160040283201</v>
      </c>
      <c r="E1870">
        <f t="shared" si="29"/>
        <v>28.046933400472003</v>
      </c>
      <c r="F1870">
        <v>2.5186937102752598</v>
      </c>
      <c r="G1870">
        <v>1.3060305762253399</v>
      </c>
      <c r="H1870">
        <v>1.92851052350912</v>
      </c>
      <c r="I1870">
        <v>5.3791656566979699E-2</v>
      </c>
      <c r="J1870">
        <v>0.42240703856821399</v>
      </c>
    </row>
    <row r="1871" spans="1:10">
      <c r="A1871" t="s">
        <v>1872</v>
      </c>
      <c r="B1871" t="s">
        <v>2</v>
      </c>
      <c r="C1871">
        <v>840.89314363573601</v>
      </c>
      <c r="D1871">
        <v>1871.86903442383</v>
      </c>
      <c r="E1871">
        <f t="shared" si="29"/>
        <v>31.197817240397168</v>
      </c>
      <c r="F1871">
        <v>0.68246327175783505</v>
      </c>
      <c r="G1871">
        <v>1.2681261141792799</v>
      </c>
      <c r="H1871">
        <v>0.53816672027097401</v>
      </c>
      <c r="I1871">
        <v>0.59046195344179297</v>
      </c>
      <c r="J1871">
        <v>0.811591131224775</v>
      </c>
    </row>
    <row r="1872" spans="1:10">
      <c r="A1872" t="s">
        <v>1873</v>
      </c>
      <c r="B1872" t="s">
        <v>2</v>
      </c>
      <c r="C1872">
        <v>841.57428913776403</v>
      </c>
      <c r="D1872">
        <v>1059.4669921875</v>
      </c>
      <c r="E1872">
        <f t="shared" si="29"/>
        <v>17.657783203125</v>
      </c>
      <c r="F1872">
        <v>-2.0496139014163899</v>
      </c>
      <c r="G1872">
        <v>1.3060133301591299</v>
      </c>
      <c r="H1872">
        <v>-1.56936675460016</v>
      </c>
      <c r="I1872">
        <v>0.116562505936025</v>
      </c>
      <c r="J1872">
        <v>0.46483273074339898</v>
      </c>
    </row>
    <row r="1873" spans="1:10">
      <c r="A1873" t="s">
        <v>1874</v>
      </c>
      <c r="B1873" t="s">
        <v>2</v>
      </c>
      <c r="C1873">
        <v>841.76005535342904</v>
      </c>
      <c r="D1873">
        <v>1174.8590557861301</v>
      </c>
      <c r="E1873">
        <f t="shared" si="29"/>
        <v>19.580984263102167</v>
      </c>
      <c r="F1873">
        <v>0.1660713268831</v>
      </c>
      <c r="G1873">
        <v>1.26183172521912</v>
      </c>
      <c r="H1873">
        <v>0.131611310418004</v>
      </c>
      <c r="I1873">
        <v>0.89529173893218605</v>
      </c>
      <c r="J1873">
        <v>0.95932117853250598</v>
      </c>
    </row>
    <row r="1874" spans="1:10">
      <c r="A1874" t="s">
        <v>1875</v>
      </c>
      <c r="B1874" t="s">
        <v>2</v>
      </c>
      <c r="C1874">
        <v>841.81848862833499</v>
      </c>
      <c r="D1874">
        <v>1271.4765281677201</v>
      </c>
      <c r="E1874">
        <f t="shared" si="29"/>
        <v>21.191275469462003</v>
      </c>
      <c r="F1874">
        <v>-2.3333800314824198</v>
      </c>
      <c r="G1874">
        <v>1.3655269734297499</v>
      </c>
      <c r="H1874">
        <v>-1.7087762284341801</v>
      </c>
      <c r="I1874">
        <v>8.7492407654533796E-2</v>
      </c>
      <c r="J1874">
        <v>0.440443009048612</v>
      </c>
    </row>
    <row r="1875" spans="1:10">
      <c r="A1875" t="s">
        <v>1876</v>
      </c>
      <c r="B1875" t="s">
        <v>2</v>
      </c>
      <c r="C1875">
        <v>841.81181009793704</v>
      </c>
      <c r="D1875">
        <v>1500.97004241943</v>
      </c>
      <c r="E1875">
        <f t="shared" si="29"/>
        <v>25.016167373657165</v>
      </c>
      <c r="F1875">
        <v>0.888620120348524</v>
      </c>
      <c r="G1875">
        <v>1.27610062556834</v>
      </c>
      <c r="H1875">
        <v>0.69635583788916</v>
      </c>
      <c r="I1875">
        <v>0.48620601246956902</v>
      </c>
      <c r="J1875">
        <v>0.75195738176525595</v>
      </c>
    </row>
    <row r="1876" spans="1:10">
      <c r="A1876" t="s">
        <v>1877</v>
      </c>
      <c r="B1876" t="s">
        <v>2</v>
      </c>
      <c r="C1876">
        <v>841.75146144778</v>
      </c>
      <c r="D1876">
        <v>1565.85398223877</v>
      </c>
      <c r="E1876">
        <f t="shared" si="29"/>
        <v>26.097566370646167</v>
      </c>
      <c r="F1876">
        <v>2.16937851818196</v>
      </c>
      <c r="G1876">
        <v>1.40628793340889</v>
      </c>
      <c r="H1876">
        <v>1.5426275563094101</v>
      </c>
      <c r="I1876">
        <v>0.122921168060764</v>
      </c>
      <c r="J1876">
        <v>0.46930876470530603</v>
      </c>
    </row>
    <row r="1877" spans="1:10">
      <c r="A1877" t="s">
        <v>1878</v>
      </c>
      <c r="B1877" t="s">
        <v>2</v>
      </c>
      <c r="C1877">
        <v>841.77249328298001</v>
      </c>
      <c r="D1877">
        <v>1629.3520240783701</v>
      </c>
      <c r="E1877">
        <f t="shared" si="29"/>
        <v>27.155867067972835</v>
      </c>
      <c r="F1877">
        <v>3.5020840161448201</v>
      </c>
      <c r="G1877">
        <v>1.4037581785517099</v>
      </c>
      <c r="H1877">
        <v>2.4947915315143399</v>
      </c>
      <c r="I1877">
        <v>1.2603114971585901E-2</v>
      </c>
      <c r="J1877">
        <v>0.33445196193251803</v>
      </c>
    </row>
    <row r="1878" spans="1:10">
      <c r="A1878" t="s">
        <v>1879</v>
      </c>
      <c r="B1878" t="s">
        <v>2</v>
      </c>
      <c r="C1878">
        <v>841.82931957301696</v>
      </c>
      <c r="D1878">
        <v>1770.07648742676</v>
      </c>
      <c r="E1878">
        <f t="shared" si="29"/>
        <v>29.501274790446001</v>
      </c>
      <c r="F1878">
        <v>2.1089757548760102</v>
      </c>
      <c r="G1878">
        <v>1.2732431159830599</v>
      </c>
      <c r="H1878">
        <v>1.6563810386264499</v>
      </c>
      <c r="I1878">
        <v>9.7644678517337602E-2</v>
      </c>
      <c r="J1878">
        <v>0.447362027147437</v>
      </c>
    </row>
    <row r="1879" spans="1:10">
      <c r="A1879" t="s">
        <v>1880</v>
      </c>
      <c r="B1879" t="s">
        <v>2</v>
      </c>
      <c r="C1879">
        <v>842.77503649072196</v>
      </c>
      <c r="D1879">
        <v>1255.8279672241199</v>
      </c>
      <c r="E1879">
        <f t="shared" si="29"/>
        <v>20.930466120401999</v>
      </c>
      <c r="F1879">
        <v>1.62585838256761E-2</v>
      </c>
      <c r="G1879">
        <v>1.22671517835509</v>
      </c>
      <c r="H1879">
        <v>1.32537561387944E-2</v>
      </c>
      <c r="I1879">
        <v>0.98942534219946399</v>
      </c>
      <c r="J1879">
        <v>0.99358195038062902</v>
      </c>
    </row>
    <row r="1880" spans="1:10">
      <c r="A1880" t="s">
        <v>1881</v>
      </c>
      <c r="B1880" t="s">
        <v>2</v>
      </c>
      <c r="C1880">
        <v>842.81326532337505</v>
      </c>
      <c r="D1880">
        <v>1474.14602905273</v>
      </c>
      <c r="E1880">
        <f t="shared" si="29"/>
        <v>24.569100484212168</v>
      </c>
      <c r="F1880">
        <v>2.3779150333528798</v>
      </c>
      <c r="G1880">
        <v>1.8559513323901899</v>
      </c>
      <c r="H1880">
        <v>1.2812378168831</v>
      </c>
      <c r="I1880">
        <v>0.20011014687439599</v>
      </c>
      <c r="J1880">
        <v>0.548004061084578</v>
      </c>
    </row>
    <row r="1881" spans="1:10">
      <c r="A1881" t="s">
        <v>1882</v>
      </c>
      <c r="B1881" t="s">
        <v>2</v>
      </c>
      <c r="C1881">
        <v>842.82076791913596</v>
      </c>
      <c r="D1881">
        <v>1548.8919705200201</v>
      </c>
      <c r="E1881">
        <f t="shared" si="29"/>
        <v>25.81486617533367</v>
      </c>
      <c r="F1881">
        <v>0.55529530685976902</v>
      </c>
      <c r="G1881">
        <v>1.21710653029942</v>
      </c>
      <c r="H1881">
        <v>0.456242155502328</v>
      </c>
      <c r="I1881">
        <v>0.64821585459347997</v>
      </c>
      <c r="J1881">
        <v>0.84690554963480302</v>
      </c>
    </row>
    <row r="1882" spans="1:10">
      <c r="A1882" t="s">
        <v>1883</v>
      </c>
      <c r="B1882" t="s">
        <v>2</v>
      </c>
      <c r="C1882">
        <v>842.77522336815696</v>
      </c>
      <c r="D1882">
        <v>1629.30297668457</v>
      </c>
      <c r="E1882">
        <f t="shared" si="29"/>
        <v>27.155049611409499</v>
      </c>
      <c r="F1882">
        <v>3.1983667345761999</v>
      </c>
      <c r="G1882">
        <v>1.3981562995518899</v>
      </c>
      <c r="H1882">
        <v>2.2875602217014399</v>
      </c>
      <c r="I1882">
        <v>2.2163144634325001E-2</v>
      </c>
      <c r="J1882">
        <v>0.40766928946257902</v>
      </c>
    </row>
    <row r="1883" spans="1:10">
      <c r="A1883" t="s">
        <v>1884</v>
      </c>
      <c r="B1883" t="s">
        <v>2</v>
      </c>
      <c r="C1883">
        <v>842.82777160162004</v>
      </c>
      <c r="D1883">
        <v>1770.12797454834</v>
      </c>
      <c r="E1883">
        <f t="shared" si="29"/>
        <v>29.502132909139</v>
      </c>
      <c r="F1883">
        <v>0.97906316317363995</v>
      </c>
      <c r="G1883">
        <v>1.2676333004912901</v>
      </c>
      <c r="H1883">
        <v>0.77235519356756399</v>
      </c>
      <c r="I1883">
        <v>0.43990408388952801</v>
      </c>
      <c r="J1883">
        <v>0.72313000091429303</v>
      </c>
    </row>
    <row r="1884" spans="1:10">
      <c r="A1884" t="s">
        <v>1885</v>
      </c>
      <c r="B1884" t="s">
        <v>12</v>
      </c>
      <c r="C1884">
        <v>843.74620422283795</v>
      </c>
      <c r="D1884">
        <v>1152.9480551147501</v>
      </c>
      <c r="E1884">
        <f t="shared" si="29"/>
        <v>19.21580091857917</v>
      </c>
      <c r="F1884">
        <v>-1.62087169246495</v>
      </c>
      <c r="G1884">
        <v>1.1696399710390299</v>
      </c>
      <c r="H1884">
        <v>-1.3857868511667499</v>
      </c>
      <c r="I1884">
        <v>0.165811998573655</v>
      </c>
      <c r="J1884">
        <v>0.52030550742368198</v>
      </c>
    </row>
    <row r="1885" spans="1:10">
      <c r="A1885" t="s">
        <v>1886</v>
      </c>
      <c r="B1885" t="s">
        <v>2</v>
      </c>
      <c r="C1885">
        <v>843.76769578772598</v>
      </c>
      <c r="D1885">
        <v>1230.99248001099</v>
      </c>
      <c r="E1885">
        <f t="shared" si="29"/>
        <v>20.5165413335165</v>
      </c>
      <c r="F1885">
        <v>-0.44119571776986599</v>
      </c>
      <c r="G1885">
        <v>1.4468849479375601</v>
      </c>
      <c r="H1885">
        <v>-0.30492798919413899</v>
      </c>
      <c r="I1885">
        <v>0.76042099799385299</v>
      </c>
      <c r="J1885">
        <v>0.90436288475843196</v>
      </c>
    </row>
    <row r="1886" spans="1:10">
      <c r="A1886" t="s">
        <v>1887</v>
      </c>
      <c r="B1886" t="s">
        <v>2</v>
      </c>
      <c r="C1886">
        <v>843.830505205799</v>
      </c>
      <c r="D1886">
        <v>1330.6924806213401</v>
      </c>
      <c r="E1886">
        <f t="shared" si="29"/>
        <v>22.178208010355668</v>
      </c>
      <c r="F1886">
        <v>-3.1685734228630702</v>
      </c>
      <c r="G1886">
        <v>1.6050236524340999</v>
      </c>
      <c r="H1886">
        <v>-1.9741599558721601</v>
      </c>
      <c r="I1886">
        <v>4.8363557696200099E-2</v>
      </c>
      <c r="J1886">
        <v>0.42240703856821399</v>
      </c>
    </row>
    <row r="1887" spans="1:10">
      <c r="A1887" t="s">
        <v>1888</v>
      </c>
      <c r="B1887" t="s">
        <v>2</v>
      </c>
      <c r="C1887">
        <v>843.82708554829799</v>
      </c>
      <c r="D1887">
        <v>1548.9579641723601</v>
      </c>
      <c r="E1887">
        <f t="shared" si="29"/>
        <v>25.815966069539336</v>
      </c>
      <c r="F1887">
        <v>0.38151475909244698</v>
      </c>
      <c r="G1887">
        <v>1.21491843278699</v>
      </c>
      <c r="H1887">
        <v>0.31402499854847299</v>
      </c>
      <c r="I1887">
        <v>0.75350205233588197</v>
      </c>
      <c r="J1887">
        <v>0.90184981112187101</v>
      </c>
    </row>
    <row r="1888" spans="1:10">
      <c r="A1888" t="s">
        <v>1889</v>
      </c>
      <c r="B1888" t="s">
        <v>2</v>
      </c>
      <c r="C1888">
        <v>843.77215658262696</v>
      </c>
      <c r="D1888">
        <v>1629.49802398682</v>
      </c>
      <c r="E1888">
        <f t="shared" si="29"/>
        <v>27.158300399780334</v>
      </c>
      <c r="F1888">
        <v>2.8775432647577701</v>
      </c>
      <c r="G1888">
        <v>1.3732208314690499</v>
      </c>
      <c r="H1888">
        <v>2.0954701522255599</v>
      </c>
      <c r="I1888">
        <v>3.6129219062807902E-2</v>
      </c>
      <c r="J1888">
        <v>0.42240703856821399</v>
      </c>
    </row>
    <row r="1889" spans="1:10">
      <c r="A1889" t="s">
        <v>1890</v>
      </c>
      <c r="B1889" t="s">
        <v>2</v>
      </c>
      <c r="C1889">
        <v>843.78934692304199</v>
      </c>
      <c r="D1889">
        <v>1709.77398803711</v>
      </c>
      <c r="E1889">
        <f t="shared" si="29"/>
        <v>28.496233133951833</v>
      </c>
      <c r="F1889">
        <v>1.2930968708350099</v>
      </c>
      <c r="G1889">
        <v>1.2645260833516301</v>
      </c>
      <c r="H1889">
        <v>1.0225940673423299</v>
      </c>
      <c r="I1889">
        <v>0.30649981580178598</v>
      </c>
      <c r="J1889">
        <v>0.62702081958862199</v>
      </c>
    </row>
    <row r="1890" spans="1:10">
      <c r="A1890" t="s">
        <v>1891</v>
      </c>
      <c r="B1890" t="s">
        <v>2</v>
      </c>
      <c r="C1890">
        <v>843.83737206818796</v>
      </c>
      <c r="D1890">
        <v>1871.997006073</v>
      </c>
      <c r="E1890">
        <f t="shared" si="29"/>
        <v>31.199950101216665</v>
      </c>
      <c r="F1890">
        <v>0.357868220746064</v>
      </c>
      <c r="G1890">
        <v>1.27935717439206</v>
      </c>
      <c r="H1890">
        <v>0.27972502746632899</v>
      </c>
      <c r="I1890">
        <v>0.77968847539536701</v>
      </c>
      <c r="J1890">
        <v>0.91377502848883796</v>
      </c>
    </row>
    <row r="1891" spans="1:10">
      <c r="A1891" t="s">
        <v>1892</v>
      </c>
      <c r="B1891" t="s">
        <v>2</v>
      </c>
      <c r="C1891">
        <v>844.74040000460798</v>
      </c>
      <c r="D1891">
        <v>1078.06101226807</v>
      </c>
      <c r="E1891">
        <f t="shared" si="29"/>
        <v>17.967683537801168</v>
      </c>
      <c r="F1891">
        <v>-2.7966681748014199</v>
      </c>
      <c r="G1891">
        <v>1.4872837447189999</v>
      </c>
      <c r="H1891">
        <v>-1.88038643246909</v>
      </c>
      <c r="I1891">
        <v>6.00554312767351E-2</v>
      </c>
      <c r="J1891">
        <v>0.426450530833348</v>
      </c>
    </row>
    <row r="1892" spans="1:10">
      <c r="A1892" t="s">
        <v>1893</v>
      </c>
      <c r="B1892" t="s">
        <v>12</v>
      </c>
      <c r="C1892">
        <v>844.74882215738398</v>
      </c>
      <c r="D1892">
        <v>1154.0430410766601</v>
      </c>
      <c r="E1892">
        <f t="shared" si="29"/>
        <v>19.234050684611002</v>
      </c>
      <c r="F1892">
        <v>-2.4663700031967499</v>
      </c>
      <c r="G1892">
        <v>1.2194287036103699</v>
      </c>
      <c r="H1892">
        <v>-2.0225618733547601</v>
      </c>
      <c r="I1892">
        <v>4.3118338399277902E-2</v>
      </c>
      <c r="J1892">
        <v>0.42240703856821399</v>
      </c>
    </row>
    <row r="1893" spans="1:10">
      <c r="A1893" t="s">
        <v>1894</v>
      </c>
      <c r="B1893" t="s">
        <v>2</v>
      </c>
      <c r="C1893">
        <v>844.78348969915703</v>
      </c>
      <c r="D1893">
        <v>1274.99799041748</v>
      </c>
      <c r="E1893">
        <f t="shared" si="29"/>
        <v>21.249966506958</v>
      </c>
      <c r="F1893">
        <v>-0.25899463256769401</v>
      </c>
      <c r="G1893">
        <v>1.35482067138462</v>
      </c>
      <c r="H1893">
        <v>-0.191165250160378</v>
      </c>
      <c r="I1893">
        <v>0.84839612786751695</v>
      </c>
      <c r="J1893">
        <v>0.94266236429724104</v>
      </c>
    </row>
    <row r="1894" spans="1:10">
      <c r="A1894" t="s">
        <v>1895</v>
      </c>
      <c r="B1894" t="s">
        <v>2</v>
      </c>
      <c r="C1894">
        <v>844.83370770298995</v>
      </c>
      <c r="D1894">
        <v>1548.6640184021001</v>
      </c>
      <c r="E1894">
        <f t="shared" si="29"/>
        <v>25.811066973368334</v>
      </c>
      <c r="F1894">
        <v>1.08328351943288</v>
      </c>
      <c r="G1894">
        <v>1.2651712064882401</v>
      </c>
      <c r="H1894">
        <v>0.85623472450007099</v>
      </c>
      <c r="I1894">
        <v>0.39186795895355803</v>
      </c>
      <c r="J1894">
        <v>0.69553412650277802</v>
      </c>
    </row>
    <row r="1895" spans="1:10">
      <c r="A1895" t="s">
        <v>1896</v>
      </c>
      <c r="B1895" t="s">
        <v>2</v>
      </c>
      <c r="C1895">
        <v>844.84295371098699</v>
      </c>
      <c r="D1895">
        <v>1621.0354812622099</v>
      </c>
      <c r="E1895">
        <f t="shared" si="29"/>
        <v>27.017258021036831</v>
      </c>
      <c r="F1895">
        <v>0.76714354297607501</v>
      </c>
      <c r="G1895">
        <v>1.2608690296776299</v>
      </c>
      <c r="H1895">
        <v>0.60842444767812998</v>
      </c>
      <c r="I1895">
        <v>0.54290600095085295</v>
      </c>
      <c r="J1895">
        <v>0.78429321839186095</v>
      </c>
    </row>
    <row r="1896" spans="1:10">
      <c r="A1896" t="s">
        <v>1897</v>
      </c>
      <c r="B1896" t="s">
        <v>2</v>
      </c>
      <c r="C1896">
        <v>844.78820312719904</v>
      </c>
      <c r="D1896">
        <v>1709.8659973144499</v>
      </c>
      <c r="E1896">
        <f t="shared" si="29"/>
        <v>28.497766621907498</v>
      </c>
      <c r="F1896">
        <v>1.51117191384352</v>
      </c>
      <c r="G1896">
        <v>1.26108881715286</v>
      </c>
      <c r="H1896">
        <v>1.1983072827933501</v>
      </c>
      <c r="I1896">
        <v>0.23079741241401999</v>
      </c>
      <c r="J1896">
        <v>0.568760236034762</v>
      </c>
    </row>
    <row r="1897" spans="1:10">
      <c r="A1897" t="s">
        <v>1898</v>
      </c>
      <c r="B1897" t="s">
        <v>2</v>
      </c>
      <c r="C1897">
        <v>844.71878045618303</v>
      </c>
      <c r="D1897">
        <v>839.87251266479495</v>
      </c>
      <c r="E1897">
        <f t="shared" si="29"/>
        <v>13.997875211079917</v>
      </c>
      <c r="F1897">
        <v>-2.6289890403128999</v>
      </c>
      <c r="G1897">
        <v>1.3876556010629799</v>
      </c>
      <c r="H1897">
        <v>-1.8945544112667601</v>
      </c>
      <c r="I1897">
        <v>5.8151459359451402E-2</v>
      </c>
      <c r="J1897">
        <v>0.42450249461359102</v>
      </c>
    </row>
    <row r="1898" spans="1:10">
      <c r="A1898" t="s">
        <v>1899</v>
      </c>
      <c r="B1898" t="s">
        <v>2</v>
      </c>
      <c r="C1898">
        <v>844.63670027856904</v>
      </c>
      <c r="D1898">
        <v>924.17099197387699</v>
      </c>
      <c r="E1898">
        <f t="shared" si="29"/>
        <v>15.402849866231284</v>
      </c>
      <c r="F1898">
        <v>1.61587170955043</v>
      </c>
      <c r="G1898">
        <v>1.2273347160710499</v>
      </c>
      <c r="H1898">
        <v>1.31656970864734</v>
      </c>
      <c r="I1898">
        <v>0.18798289794995501</v>
      </c>
      <c r="J1898">
        <v>0.53580475525584803</v>
      </c>
    </row>
    <row r="1899" spans="1:10">
      <c r="A1899" t="s">
        <v>1900</v>
      </c>
      <c r="B1899" t="s">
        <v>12</v>
      </c>
      <c r="C1899">
        <v>845.75967570237401</v>
      </c>
      <c r="D1899">
        <v>1217.3519680786101</v>
      </c>
      <c r="E1899">
        <f t="shared" si="29"/>
        <v>20.289199467976836</v>
      </c>
      <c r="F1899">
        <v>-4.0390179368402999</v>
      </c>
      <c r="G1899">
        <v>1.4512506458535499</v>
      </c>
      <c r="H1899">
        <v>-2.78312912271937</v>
      </c>
      <c r="I1899">
        <v>5.3837375260909802E-3</v>
      </c>
      <c r="J1899">
        <v>0.280360671170021</v>
      </c>
    </row>
    <row r="1900" spans="1:10">
      <c r="A1900" t="s">
        <v>1901</v>
      </c>
      <c r="B1900" t="s">
        <v>2</v>
      </c>
      <c r="C1900">
        <v>846.38409617515003</v>
      </c>
      <c r="D1900">
        <v>1471.6954933166501</v>
      </c>
      <c r="E1900">
        <f t="shared" si="29"/>
        <v>24.528258221944167</v>
      </c>
      <c r="F1900">
        <v>1.2880448667544799</v>
      </c>
      <c r="G1900">
        <v>2.6833722655383698</v>
      </c>
      <c r="H1900">
        <v>0.48000975611785102</v>
      </c>
      <c r="I1900">
        <v>0.63122045581419295</v>
      </c>
      <c r="J1900">
        <v>0.83677639675656701</v>
      </c>
    </row>
    <row r="1901" spans="1:10">
      <c r="A1901" t="s">
        <v>1902</v>
      </c>
      <c r="B1901" t="s">
        <v>2</v>
      </c>
      <c r="C1901">
        <v>845.84003776824898</v>
      </c>
      <c r="D1901">
        <v>1537.43852722168</v>
      </c>
      <c r="E1901">
        <f t="shared" si="29"/>
        <v>25.623975453694666</v>
      </c>
      <c r="F1901">
        <v>1.56827379787407</v>
      </c>
      <c r="G1901">
        <v>1.2674509574570301</v>
      </c>
      <c r="H1901">
        <v>1.2373447577179699</v>
      </c>
      <c r="I1901">
        <v>0.21595911813722399</v>
      </c>
      <c r="J1901">
        <v>0.55839016787278295</v>
      </c>
    </row>
    <row r="1902" spans="1:10">
      <c r="A1902" t="s">
        <v>1903</v>
      </c>
      <c r="B1902" t="s">
        <v>2</v>
      </c>
      <c r="C1902">
        <v>845.84648443046297</v>
      </c>
      <c r="D1902">
        <v>1604.7589974975599</v>
      </c>
      <c r="E1902">
        <f t="shared" si="29"/>
        <v>26.745983291625997</v>
      </c>
      <c r="F1902">
        <v>-0.41672509446700701</v>
      </c>
      <c r="G1902">
        <v>1.18896825560623</v>
      </c>
      <c r="H1902">
        <v>-0.35049303671655002</v>
      </c>
      <c r="I1902">
        <v>0.72596871505017402</v>
      </c>
      <c r="J1902">
        <v>0.88393848969113298</v>
      </c>
    </row>
    <row r="1903" spans="1:10">
      <c r="A1903" t="s">
        <v>1904</v>
      </c>
      <c r="B1903" t="s">
        <v>2</v>
      </c>
      <c r="C1903">
        <v>845.78517125345002</v>
      </c>
      <c r="D1903">
        <v>1710.0235179138199</v>
      </c>
      <c r="E1903">
        <f t="shared" si="29"/>
        <v>28.500391965230332</v>
      </c>
      <c r="F1903">
        <v>1.2003322017231901</v>
      </c>
      <c r="G1903">
        <v>1.2496687190556599</v>
      </c>
      <c r="H1903">
        <v>0.96052032304228796</v>
      </c>
      <c r="I1903">
        <v>0.33679340764036098</v>
      </c>
      <c r="J1903">
        <v>0.65140140510679501</v>
      </c>
    </row>
    <row r="1904" spans="1:10">
      <c r="A1904" t="s">
        <v>1905</v>
      </c>
      <c r="B1904" t="s">
        <v>2</v>
      </c>
      <c r="C1904">
        <v>846.73054110332498</v>
      </c>
      <c r="D1904">
        <v>1124.6570263671899</v>
      </c>
      <c r="E1904">
        <f t="shared" si="29"/>
        <v>18.744283772786499</v>
      </c>
      <c r="F1904">
        <v>-3.1295332534853499</v>
      </c>
      <c r="G1904">
        <v>1.3801191176940899</v>
      </c>
      <c r="H1904">
        <v>-2.2675819886577502</v>
      </c>
      <c r="I1904">
        <v>2.3354696498786999E-2</v>
      </c>
      <c r="J1904">
        <v>0.40766928946257902</v>
      </c>
    </row>
    <row r="1905" spans="1:10">
      <c r="A1905" t="s">
        <v>1906</v>
      </c>
      <c r="B1905" t="s">
        <v>12</v>
      </c>
      <c r="C1905">
        <v>846.76462491452298</v>
      </c>
      <c r="D1905">
        <v>1218.0935301208499</v>
      </c>
      <c r="E1905">
        <f t="shared" si="29"/>
        <v>20.3015588353475</v>
      </c>
      <c r="F1905">
        <v>-3.0708324862334</v>
      </c>
      <c r="G1905">
        <v>1.2728560560525499</v>
      </c>
      <c r="H1905">
        <v>-2.4125528347304601</v>
      </c>
      <c r="I1905">
        <v>1.58412412886011E-2</v>
      </c>
      <c r="J1905">
        <v>0.35259537061724999</v>
      </c>
    </row>
    <row r="1906" spans="1:10">
      <c r="A1906" t="s">
        <v>1907</v>
      </c>
      <c r="B1906" t="s">
        <v>2</v>
      </c>
      <c r="C1906">
        <v>847.382779896839</v>
      </c>
      <c r="D1906">
        <v>1472.05002746582</v>
      </c>
      <c r="E1906">
        <f t="shared" si="29"/>
        <v>24.534167124430333</v>
      </c>
      <c r="F1906">
        <v>1.20432262021487</v>
      </c>
      <c r="G1906">
        <v>2.6609441422804201</v>
      </c>
      <c r="H1906">
        <v>0.45259222133944299</v>
      </c>
      <c r="I1906">
        <v>0.65084240104296798</v>
      </c>
      <c r="J1906">
        <v>0.84828743677538399</v>
      </c>
    </row>
    <row r="1907" spans="1:10">
      <c r="A1907" t="s">
        <v>1908</v>
      </c>
      <c r="B1907" t="s">
        <v>2</v>
      </c>
      <c r="C1907">
        <v>846.85270900917499</v>
      </c>
      <c r="D1907">
        <v>1593.98796768188</v>
      </c>
      <c r="E1907">
        <f t="shared" si="29"/>
        <v>26.566466128031333</v>
      </c>
      <c r="F1907">
        <v>0.88926055074282695</v>
      </c>
      <c r="G1907">
        <v>1.2982468216588601</v>
      </c>
      <c r="H1907">
        <v>0.68497032760423604</v>
      </c>
      <c r="I1907">
        <v>0.49336264529782198</v>
      </c>
      <c r="J1907">
        <v>0.75316299350775195</v>
      </c>
    </row>
    <row r="1908" spans="1:10">
      <c r="A1908" t="s">
        <v>1909</v>
      </c>
      <c r="B1908" t="s">
        <v>2</v>
      </c>
      <c r="C1908">
        <v>846.85569048890898</v>
      </c>
      <c r="D1908">
        <v>1665.4319442748999</v>
      </c>
      <c r="E1908">
        <f t="shared" si="29"/>
        <v>27.757199071248333</v>
      </c>
      <c r="F1908">
        <v>1.5644046217335399</v>
      </c>
      <c r="G1908">
        <v>1.3124630577171501</v>
      </c>
      <c r="H1908">
        <v>1.19196088037297</v>
      </c>
      <c r="I1908">
        <v>0.23327658466352999</v>
      </c>
      <c r="J1908">
        <v>0.57062958772621397</v>
      </c>
    </row>
    <row r="1909" spans="1:10">
      <c r="A1909" t="s">
        <v>1910</v>
      </c>
      <c r="B1909" t="s">
        <v>2</v>
      </c>
      <c r="C1909">
        <v>846.65400120147604</v>
      </c>
      <c r="D1909">
        <v>986.92301147460898</v>
      </c>
      <c r="E1909">
        <f t="shared" si="29"/>
        <v>16.448716857910149</v>
      </c>
      <c r="F1909">
        <v>0.24302334153496999</v>
      </c>
      <c r="G1909">
        <v>1.20610070738233</v>
      </c>
      <c r="H1909">
        <v>0.20149506591569599</v>
      </c>
      <c r="I1909">
        <v>0.84031148714663395</v>
      </c>
      <c r="J1909">
        <v>0.93859154371700104</v>
      </c>
    </row>
    <row r="1910" spans="1:10">
      <c r="A1910" t="s">
        <v>1911</v>
      </c>
      <c r="B1910" t="s">
        <v>2</v>
      </c>
      <c r="C1910">
        <v>847.73414582202497</v>
      </c>
      <c r="D1910">
        <v>1125.36699981689</v>
      </c>
      <c r="E1910">
        <f t="shared" si="29"/>
        <v>18.756116663614833</v>
      </c>
      <c r="F1910">
        <v>-1.3908052557792301</v>
      </c>
      <c r="G1910">
        <v>1.41515795237668</v>
      </c>
      <c r="H1910">
        <v>-0.982791534643499</v>
      </c>
      <c r="I1910">
        <v>0.32571004907500201</v>
      </c>
      <c r="J1910">
        <v>0.64303271491202096</v>
      </c>
    </row>
    <row r="1911" spans="1:10">
      <c r="A1911" t="s">
        <v>1912</v>
      </c>
      <c r="B1911" t="s">
        <v>12</v>
      </c>
      <c r="C1911">
        <v>847.77012129084403</v>
      </c>
      <c r="D1911">
        <v>1218.8760278320301</v>
      </c>
      <c r="E1911">
        <f t="shared" si="29"/>
        <v>20.314600463867169</v>
      </c>
      <c r="F1911">
        <v>-3.3095331529817802</v>
      </c>
      <c r="G1911">
        <v>1.3202744733534999</v>
      </c>
      <c r="H1911">
        <v>-2.50670085635721</v>
      </c>
      <c r="I1911">
        <v>1.2186379814980899E-2</v>
      </c>
      <c r="J1911">
        <v>0.33445196193251803</v>
      </c>
    </row>
    <row r="1912" spans="1:10">
      <c r="A1912" t="s">
        <v>1913</v>
      </c>
      <c r="B1912" t="s">
        <v>2</v>
      </c>
      <c r="C1912">
        <v>848.38075673389403</v>
      </c>
      <c r="D1912">
        <v>1472.0744859314</v>
      </c>
      <c r="E1912">
        <f t="shared" si="29"/>
        <v>24.534574765523335</v>
      </c>
      <c r="F1912">
        <v>1.1781479797104599</v>
      </c>
      <c r="G1912">
        <v>2.6791465847425799</v>
      </c>
      <c r="H1912">
        <v>0.43974748765889299</v>
      </c>
      <c r="I1912">
        <v>0.66012000453340103</v>
      </c>
      <c r="J1912">
        <v>0.85136972547298495</v>
      </c>
    </row>
    <row r="1913" spans="1:10">
      <c r="A1913" t="s">
        <v>1914</v>
      </c>
      <c r="B1913" t="s">
        <v>2</v>
      </c>
      <c r="C1913">
        <v>847.78702823005199</v>
      </c>
      <c r="D1913">
        <v>1558.72797470093</v>
      </c>
      <c r="E1913">
        <f t="shared" si="29"/>
        <v>25.978799578348834</v>
      </c>
      <c r="F1913">
        <v>-0.62853432812216303</v>
      </c>
      <c r="G1913">
        <v>1.33275217897515</v>
      </c>
      <c r="H1913">
        <v>-0.471606303135432</v>
      </c>
      <c r="I1913">
        <v>0.63720782683606902</v>
      </c>
      <c r="J1913">
        <v>0.83867124562114903</v>
      </c>
    </row>
    <row r="1914" spans="1:10">
      <c r="A1914" t="s">
        <v>1915</v>
      </c>
      <c r="B1914" t="s">
        <v>2</v>
      </c>
      <c r="C1914">
        <v>847.86041666664005</v>
      </c>
      <c r="D1914">
        <v>1665.2920024108901</v>
      </c>
      <c r="E1914">
        <f t="shared" si="29"/>
        <v>27.754866706848169</v>
      </c>
      <c r="F1914">
        <v>1.4579913021672599</v>
      </c>
      <c r="G1914">
        <v>1.28882525583469</v>
      </c>
      <c r="H1914">
        <v>1.1312559988770701</v>
      </c>
      <c r="I1914">
        <v>0.25794735837932797</v>
      </c>
      <c r="J1914">
        <v>0.58547262263729005</v>
      </c>
    </row>
    <row r="1915" spans="1:10">
      <c r="A1915" t="s">
        <v>1916</v>
      </c>
      <c r="B1915" t="s">
        <v>2</v>
      </c>
      <c r="C1915">
        <v>848.67686059279197</v>
      </c>
      <c r="D1915">
        <v>1072.98497009277</v>
      </c>
      <c r="E1915">
        <f t="shared" si="29"/>
        <v>17.883082834879499</v>
      </c>
      <c r="F1915">
        <v>2.0872915175523898</v>
      </c>
      <c r="G1915">
        <v>1.4369384993299701</v>
      </c>
      <c r="H1915">
        <v>1.45259627919057</v>
      </c>
      <c r="I1915">
        <v>0.14633587975498299</v>
      </c>
      <c r="J1915">
        <v>0.49683247380104101</v>
      </c>
    </row>
    <row r="1916" spans="1:10">
      <c r="A1916" t="s">
        <v>1917</v>
      </c>
      <c r="B1916" t="s">
        <v>2</v>
      </c>
      <c r="C1916">
        <v>848.75821242096197</v>
      </c>
      <c r="D1916">
        <v>1172.6100289916999</v>
      </c>
      <c r="E1916">
        <f t="shared" si="29"/>
        <v>19.543500483194997</v>
      </c>
      <c r="F1916">
        <v>-2.9223884370417799</v>
      </c>
      <c r="G1916">
        <v>1.51217727673099</v>
      </c>
      <c r="H1916">
        <v>-1.93256999824741</v>
      </c>
      <c r="I1916">
        <v>5.3289191288601601E-2</v>
      </c>
      <c r="J1916">
        <v>0.42240703856821399</v>
      </c>
    </row>
    <row r="1917" spans="1:10">
      <c r="A1917" t="s">
        <v>1918</v>
      </c>
      <c r="B1917" t="s">
        <v>2</v>
      </c>
      <c r="C1917">
        <v>848.75593739147496</v>
      </c>
      <c r="D1917">
        <v>1205.50249771118</v>
      </c>
      <c r="E1917">
        <f t="shared" si="29"/>
        <v>20.091708295186333</v>
      </c>
      <c r="F1917">
        <v>-3.6985153861346798</v>
      </c>
      <c r="G1917">
        <v>1.4410411864328501</v>
      </c>
      <c r="H1917">
        <v>-2.5665577229544501</v>
      </c>
      <c r="I1917">
        <v>1.02713528093532E-2</v>
      </c>
      <c r="J1917">
        <v>0.33445196193251803</v>
      </c>
    </row>
    <row r="1918" spans="1:10">
      <c r="A1918" t="s">
        <v>1919</v>
      </c>
      <c r="B1918" t="s">
        <v>2</v>
      </c>
      <c r="C1918">
        <v>848.78957099743604</v>
      </c>
      <c r="D1918">
        <v>1539.1239996337899</v>
      </c>
      <c r="E1918">
        <f t="shared" si="29"/>
        <v>25.652066660563165</v>
      </c>
      <c r="F1918">
        <v>-1.0427233399181799</v>
      </c>
      <c r="G1918">
        <v>1.2330835658863899</v>
      </c>
      <c r="H1918">
        <v>-0.84562260723069904</v>
      </c>
      <c r="I1918">
        <v>0.39776330976538998</v>
      </c>
      <c r="J1918">
        <v>0.69946982502049504</v>
      </c>
    </row>
    <row r="1919" spans="1:10">
      <c r="A1919" t="s">
        <v>1920</v>
      </c>
      <c r="B1919" t="s">
        <v>2</v>
      </c>
      <c r="C1919">
        <v>849.35213976307</v>
      </c>
      <c r="D1919">
        <v>1592.3940057372999</v>
      </c>
      <c r="E1919">
        <f t="shared" si="29"/>
        <v>26.539900095621665</v>
      </c>
      <c r="F1919">
        <v>0.59971889535024903</v>
      </c>
      <c r="G1919">
        <v>1.2087325213290401</v>
      </c>
      <c r="H1919">
        <v>0.49615517475350102</v>
      </c>
      <c r="I1919">
        <v>0.61978493398885703</v>
      </c>
      <c r="J1919">
        <v>0.833222804583169</v>
      </c>
    </row>
    <row r="1920" spans="1:10">
      <c r="A1920" t="s">
        <v>1921</v>
      </c>
      <c r="B1920" t="s">
        <v>2</v>
      </c>
      <c r="C1920">
        <v>848.86760439318903</v>
      </c>
      <c r="D1920">
        <v>1665.1829528808601</v>
      </c>
      <c r="E1920">
        <f t="shared" si="29"/>
        <v>27.753049214681003</v>
      </c>
      <c r="F1920">
        <v>1.4839639464702301</v>
      </c>
      <c r="G1920">
        <v>1.2888781150527</v>
      </c>
      <c r="H1920">
        <v>1.1513609620173799</v>
      </c>
      <c r="I1920">
        <v>0.249583766993523</v>
      </c>
      <c r="J1920">
        <v>0.57856180799695001</v>
      </c>
    </row>
    <row r="1921" spans="1:10">
      <c r="A1921" t="s">
        <v>1922</v>
      </c>
      <c r="B1921" t="s">
        <v>2</v>
      </c>
      <c r="C1921">
        <v>848.87164255678999</v>
      </c>
      <c r="D1921">
        <v>1748.9614849853499</v>
      </c>
      <c r="E1921">
        <f t="shared" si="29"/>
        <v>29.149358083089165</v>
      </c>
      <c r="F1921">
        <v>1.2699968540542299</v>
      </c>
      <c r="G1921">
        <v>1.2477397806322099</v>
      </c>
      <c r="H1921">
        <v>1.0178379128144299</v>
      </c>
      <c r="I1921">
        <v>0.30875499135842199</v>
      </c>
      <c r="J1921">
        <v>0.62885906706401995</v>
      </c>
    </row>
    <row r="1922" spans="1:10">
      <c r="A1922" t="s">
        <v>1923</v>
      </c>
      <c r="B1922" t="s">
        <v>2</v>
      </c>
      <c r="C1922">
        <v>849.35788115686296</v>
      </c>
      <c r="D1922">
        <v>1749.23600631714</v>
      </c>
      <c r="E1922">
        <f t="shared" si="29"/>
        <v>29.153933438618999</v>
      </c>
      <c r="F1922">
        <v>2.00965298939466</v>
      </c>
      <c r="G1922">
        <v>1.37594318441948</v>
      </c>
      <c r="H1922">
        <v>1.4605639332721101</v>
      </c>
      <c r="I1922">
        <v>0.14413515020912299</v>
      </c>
      <c r="J1922">
        <v>0.49683247380104101</v>
      </c>
    </row>
    <row r="1923" spans="1:10">
      <c r="A1923" t="s">
        <v>1924</v>
      </c>
      <c r="B1923" t="s">
        <v>2</v>
      </c>
      <c r="C1923">
        <v>849.67483938656096</v>
      </c>
      <c r="D1923">
        <v>1072.5909729003899</v>
      </c>
      <c r="E1923">
        <f t="shared" ref="E1923:E1986" si="30">D1923/60</f>
        <v>17.8765162150065</v>
      </c>
      <c r="F1923">
        <v>2.09010060190377</v>
      </c>
      <c r="G1923">
        <v>1.3909045248837</v>
      </c>
      <c r="H1923">
        <v>1.50269164023213</v>
      </c>
      <c r="I1923">
        <v>0.13291857946050101</v>
      </c>
      <c r="J1923">
        <v>0.48590103219997699</v>
      </c>
    </row>
    <row r="1924" spans="1:10">
      <c r="A1924" t="s">
        <v>1925</v>
      </c>
      <c r="B1924" t="s">
        <v>2</v>
      </c>
      <c r="C1924">
        <v>849.75188832564697</v>
      </c>
      <c r="D1924">
        <v>1172.44595611572</v>
      </c>
      <c r="E1924">
        <f t="shared" si="30"/>
        <v>19.540765935262002</v>
      </c>
      <c r="F1924">
        <v>-3.46843856805669</v>
      </c>
      <c r="G1924">
        <v>1.5335970732251001</v>
      </c>
      <c r="H1924">
        <v>-2.2616361419904698</v>
      </c>
      <c r="I1924">
        <v>2.3719893097449402E-2</v>
      </c>
      <c r="J1924">
        <v>0.40766928946257902</v>
      </c>
    </row>
    <row r="1925" spans="1:10">
      <c r="A1925" t="s">
        <v>1926</v>
      </c>
      <c r="B1925" t="s">
        <v>2</v>
      </c>
      <c r="C1925">
        <v>849.76951077550905</v>
      </c>
      <c r="D1925">
        <v>1219.0505261230501</v>
      </c>
      <c r="E1925">
        <f t="shared" si="30"/>
        <v>20.317508768717502</v>
      </c>
      <c r="F1925">
        <v>-0.55306993177867303</v>
      </c>
      <c r="G1925">
        <v>1.3588228644339899</v>
      </c>
      <c r="H1925">
        <v>-0.40702136110217102</v>
      </c>
      <c r="I1925">
        <v>0.68399229932665595</v>
      </c>
      <c r="J1925">
        <v>0.86796264190417005</v>
      </c>
    </row>
    <row r="1926" spans="1:10">
      <c r="A1926" t="s">
        <v>1927</v>
      </c>
      <c r="B1926" t="s">
        <v>2</v>
      </c>
      <c r="C1926">
        <v>849.808441430161</v>
      </c>
      <c r="D1926">
        <v>1591.61745315552</v>
      </c>
      <c r="E1926">
        <f t="shared" si="30"/>
        <v>26.526957552592002</v>
      </c>
      <c r="F1926">
        <v>2.16918634009112</v>
      </c>
      <c r="G1926">
        <v>1.2830844869823601</v>
      </c>
      <c r="H1926">
        <v>1.69060288866304</v>
      </c>
      <c r="I1926">
        <v>9.0912672593551902E-2</v>
      </c>
      <c r="J1926">
        <v>0.440443009048612</v>
      </c>
    </row>
    <row r="1927" spans="1:10">
      <c r="A1927" t="s">
        <v>1928</v>
      </c>
      <c r="B1927" t="s">
        <v>2</v>
      </c>
      <c r="C1927">
        <v>849.87209379994897</v>
      </c>
      <c r="D1927">
        <v>1665.3050115966801</v>
      </c>
      <c r="E1927">
        <f t="shared" si="30"/>
        <v>27.755083526611333</v>
      </c>
      <c r="F1927">
        <v>1.38578590996513</v>
      </c>
      <c r="G1927">
        <v>1.2782020775718499</v>
      </c>
      <c r="H1927">
        <v>1.0841680938257101</v>
      </c>
      <c r="I1927">
        <v>0.27829027553878899</v>
      </c>
      <c r="J1927">
        <v>0.60183495927628605</v>
      </c>
    </row>
    <row r="1928" spans="1:10">
      <c r="A1928" t="s">
        <v>1929</v>
      </c>
      <c r="B1928" t="s">
        <v>2</v>
      </c>
      <c r="C1928">
        <v>849.87666253127395</v>
      </c>
      <c r="D1928">
        <v>1748.9039546203601</v>
      </c>
      <c r="E1928">
        <f t="shared" si="30"/>
        <v>29.148399243672667</v>
      </c>
      <c r="F1928">
        <v>1.7622359195203701</v>
      </c>
      <c r="G1928">
        <v>1.2846036634231199</v>
      </c>
      <c r="H1928">
        <v>1.3718129332003399</v>
      </c>
      <c r="I1928">
        <v>0.17012168004601599</v>
      </c>
      <c r="J1928">
        <v>0.52286841528619599</v>
      </c>
    </row>
    <row r="1929" spans="1:10">
      <c r="A1929" t="s">
        <v>1930</v>
      </c>
      <c r="B1929" t="s">
        <v>2</v>
      </c>
      <c r="C1929">
        <v>850.36474762696605</v>
      </c>
      <c r="D1929">
        <v>1749.1715194702099</v>
      </c>
      <c r="E1929">
        <f t="shared" si="30"/>
        <v>29.152858657836831</v>
      </c>
      <c r="F1929">
        <v>2.3931775729435301</v>
      </c>
      <c r="G1929">
        <v>1.4057686388375199</v>
      </c>
      <c r="H1929">
        <v>1.70239789594576</v>
      </c>
      <c r="I1929">
        <v>8.86808042119544E-2</v>
      </c>
      <c r="J1929">
        <v>0.440443009048612</v>
      </c>
    </row>
    <row r="1930" spans="1:10">
      <c r="A1930" t="s">
        <v>1931</v>
      </c>
      <c r="B1930" t="s">
        <v>2</v>
      </c>
      <c r="C1930">
        <v>850.69016570891699</v>
      </c>
      <c r="D1930">
        <v>1098.6205477905301</v>
      </c>
      <c r="E1930">
        <f t="shared" si="30"/>
        <v>18.310342463175502</v>
      </c>
      <c r="F1930">
        <v>1.0807636473828399</v>
      </c>
      <c r="G1930">
        <v>1.3683495048305101</v>
      </c>
      <c r="H1930">
        <v>0.78983011545482595</v>
      </c>
      <c r="I1930">
        <v>0.42962698884333</v>
      </c>
      <c r="J1930">
        <v>0.72042520393156995</v>
      </c>
    </row>
    <row r="1931" spans="1:10">
      <c r="A1931" t="s">
        <v>1932</v>
      </c>
      <c r="B1931" t="s">
        <v>2</v>
      </c>
      <c r="C1931">
        <v>850.77143558056503</v>
      </c>
      <c r="D1931">
        <v>1227.7370349121099</v>
      </c>
      <c r="E1931">
        <f t="shared" si="30"/>
        <v>20.462283915201834</v>
      </c>
      <c r="F1931">
        <v>-3.1644980471015498</v>
      </c>
      <c r="G1931">
        <v>1.57912797070152</v>
      </c>
      <c r="H1931">
        <v>-2.0039528814727601</v>
      </c>
      <c r="I1931">
        <v>4.5075108028430601E-2</v>
      </c>
      <c r="J1931">
        <v>0.42240703856821399</v>
      </c>
    </row>
    <row r="1932" spans="1:10">
      <c r="A1932" t="s">
        <v>1933</v>
      </c>
      <c r="B1932" t="s">
        <v>2</v>
      </c>
      <c r="C1932">
        <v>851.37704092993295</v>
      </c>
      <c r="D1932">
        <v>1592.06746963501</v>
      </c>
      <c r="E1932">
        <f t="shared" si="30"/>
        <v>26.534457827250165</v>
      </c>
      <c r="F1932">
        <v>0.90306477673293195</v>
      </c>
      <c r="G1932">
        <v>1.17079409202276</v>
      </c>
      <c r="H1932">
        <v>0.77132672848794503</v>
      </c>
      <c r="I1932">
        <v>0.44051329335032302</v>
      </c>
      <c r="J1932">
        <v>0.72326989271082198</v>
      </c>
    </row>
    <row r="1933" spans="1:10">
      <c r="A1933" t="s">
        <v>1934</v>
      </c>
      <c r="B1933" t="s">
        <v>2</v>
      </c>
      <c r="C1933">
        <v>850.80372725956795</v>
      </c>
      <c r="D1933">
        <v>1592.5080090332001</v>
      </c>
      <c r="E1933">
        <f t="shared" si="30"/>
        <v>26.541800150553335</v>
      </c>
      <c r="F1933">
        <v>2.7934584132298799</v>
      </c>
      <c r="G1933">
        <v>1.2869843964408401</v>
      </c>
      <c r="H1933">
        <v>2.1705456732460799</v>
      </c>
      <c r="I1933">
        <v>2.9965532545632501E-2</v>
      </c>
      <c r="J1933">
        <v>0.42200675724863201</v>
      </c>
    </row>
    <row r="1934" spans="1:10">
      <c r="A1934" t="s">
        <v>1935</v>
      </c>
      <c r="B1934" t="s">
        <v>2</v>
      </c>
      <c r="C1934">
        <v>851.37317008350101</v>
      </c>
      <c r="D1934">
        <v>1664.32002929687</v>
      </c>
      <c r="E1934">
        <f t="shared" si="30"/>
        <v>27.738667154947834</v>
      </c>
      <c r="F1934">
        <v>1.8791103500928501</v>
      </c>
      <c r="G1934">
        <v>1.35945680660958</v>
      </c>
      <c r="H1934">
        <v>1.3822508673734599</v>
      </c>
      <c r="I1934">
        <v>0.16689468629913201</v>
      </c>
      <c r="J1934">
        <v>0.52135571702816896</v>
      </c>
    </row>
    <row r="1935" spans="1:10">
      <c r="A1935" t="s">
        <v>1936</v>
      </c>
      <c r="B1935" t="s">
        <v>2</v>
      </c>
      <c r="C1935">
        <v>850.88432229024795</v>
      </c>
      <c r="D1935">
        <v>1748.6709747314501</v>
      </c>
      <c r="E1935">
        <f t="shared" si="30"/>
        <v>29.144516245524169</v>
      </c>
      <c r="F1935">
        <v>1.4579928664761299</v>
      </c>
      <c r="G1935">
        <v>1.33237083550955</v>
      </c>
      <c r="H1935">
        <v>1.0942845847556599</v>
      </c>
      <c r="I1935">
        <v>0.273830183997198</v>
      </c>
      <c r="J1935">
        <v>0.59755801043066603</v>
      </c>
    </row>
    <row r="1936" spans="1:10">
      <c r="A1936" t="s">
        <v>1937</v>
      </c>
      <c r="B1936" t="s">
        <v>2</v>
      </c>
      <c r="C1936">
        <v>850.88831930314097</v>
      </c>
      <c r="D1936">
        <v>1844.03900436401</v>
      </c>
      <c r="E1936">
        <f t="shared" si="30"/>
        <v>30.733983406066834</v>
      </c>
      <c r="F1936">
        <v>1.5271001237597599</v>
      </c>
      <c r="G1936">
        <v>1.2746634106772601</v>
      </c>
      <c r="H1936">
        <v>1.19804186028088</v>
      </c>
      <c r="I1936">
        <v>0.23090072099483799</v>
      </c>
      <c r="J1936">
        <v>0.568760236034762</v>
      </c>
    </row>
    <row r="1937" spans="1:10">
      <c r="A1937" t="s">
        <v>1938</v>
      </c>
      <c r="B1937" t="s">
        <v>12</v>
      </c>
      <c r="C1937">
        <v>850.646049964349</v>
      </c>
      <c r="D1937">
        <v>932.02602783203099</v>
      </c>
      <c r="E1937">
        <f t="shared" si="30"/>
        <v>15.53376713053385</v>
      </c>
      <c r="F1937">
        <v>-1.74306770134772</v>
      </c>
      <c r="G1937">
        <v>1.1329234716776999</v>
      </c>
      <c r="H1937">
        <v>-1.5385573208810599</v>
      </c>
      <c r="I1937">
        <v>0.12391240459283601</v>
      </c>
      <c r="J1937">
        <v>0.47172170576031403</v>
      </c>
    </row>
    <row r="1938" spans="1:10">
      <c r="A1938" t="s">
        <v>1939</v>
      </c>
      <c r="B1938" t="s">
        <v>2</v>
      </c>
      <c r="C1938">
        <v>851.68529562520996</v>
      </c>
      <c r="D1938">
        <v>1097.50497619629</v>
      </c>
      <c r="E1938">
        <f t="shared" si="30"/>
        <v>18.291749603271501</v>
      </c>
      <c r="F1938">
        <v>1.6506409984913899</v>
      </c>
      <c r="G1938">
        <v>1.3155733988254901</v>
      </c>
      <c r="H1938">
        <v>1.2546932006720699</v>
      </c>
      <c r="I1938">
        <v>0.20959015497588701</v>
      </c>
      <c r="J1938">
        <v>0.55552557413415504</v>
      </c>
    </row>
    <row r="1939" spans="1:10">
      <c r="A1939" t="s">
        <v>1940</v>
      </c>
      <c r="B1939" t="s">
        <v>2</v>
      </c>
      <c r="C1939">
        <v>851.75973670593999</v>
      </c>
      <c r="D1939">
        <v>1215.6490432739299</v>
      </c>
      <c r="E1939">
        <f t="shared" si="30"/>
        <v>20.260817387898832</v>
      </c>
      <c r="F1939">
        <v>5.23303211615831E-2</v>
      </c>
      <c r="G1939">
        <v>1.39088601919903</v>
      </c>
      <c r="H1939">
        <v>3.7623730801261801E-2</v>
      </c>
      <c r="I1939">
        <v>0.96998768687141901</v>
      </c>
      <c r="J1939">
        <v>0.99092188804588099</v>
      </c>
    </row>
    <row r="1940" spans="1:10">
      <c r="A1940" t="s">
        <v>1941</v>
      </c>
      <c r="B1940" t="s">
        <v>2</v>
      </c>
      <c r="C1940">
        <v>851.78540851475702</v>
      </c>
      <c r="D1940">
        <v>1291.7470013427701</v>
      </c>
      <c r="E1940">
        <f t="shared" si="30"/>
        <v>21.52911668904617</v>
      </c>
      <c r="F1940">
        <v>-1.76997119691472</v>
      </c>
      <c r="G1940">
        <v>1.4304142140632099</v>
      </c>
      <c r="H1940">
        <v>-1.2373836749615099</v>
      </c>
      <c r="I1940">
        <v>0.215944676565444</v>
      </c>
      <c r="J1940">
        <v>0.55839016787278295</v>
      </c>
    </row>
    <row r="1941" spans="1:10">
      <c r="A1941" t="s">
        <v>1942</v>
      </c>
      <c r="B1941" t="s">
        <v>2</v>
      </c>
      <c r="C1941">
        <v>851.78654933487496</v>
      </c>
      <c r="D1941">
        <v>1591.6824810790999</v>
      </c>
      <c r="E1941">
        <f t="shared" si="30"/>
        <v>26.528041351318333</v>
      </c>
      <c r="F1941">
        <v>2.2676397238632702</v>
      </c>
      <c r="G1941">
        <v>1.2502073713763999</v>
      </c>
      <c r="H1941">
        <v>1.8138108731247899</v>
      </c>
      <c r="I1941">
        <v>6.9706847950839798E-2</v>
      </c>
      <c r="J1941">
        <v>0.43348900764666798</v>
      </c>
    </row>
    <row r="1942" spans="1:10">
      <c r="A1942" t="s">
        <v>1943</v>
      </c>
      <c r="B1942" t="s">
        <v>2</v>
      </c>
      <c r="C1942">
        <v>851.82293487507502</v>
      </c>
      <c r="D1942">
        <v>1665.54695281982</v>
      </c>
      <c r="E1942">
        <f t="shared" si="30"/>
        <v>27.759115880330334</v>
      </c>
      <c r="F1942">
        <v>0.92216568302906898</v>
      </c>
      <c r="G1942">
        <v>1.2379533728155001</v>
      </c>
      <c r="H1942">
        <v>0.74491148316173805</v>
      </c>
      <c r="I1942">
        <v>0.45632523273952003</v>
      </c>
      <c r="J1942">
        <v>0.736094472449489</v>
      </c>
    </row>
    <row r="1943" spans="1:10">
      <c r="A1943" t="s">
        <v>1944</v>
      </c>
      <c r="B1943" t="s">
        <v>2</v>
      </c>
      <c r="C1943">
        <v>851.89031299461897</v>
      </c>
      <c r="D1943">
        <v>1748.80798187256</v>
      </c>
      <c r="E1943">
        <f t="shared" si="30"/>
        <v>29.146799697876002</v>
      </c>
      <c r="F1943">
        <v>1.7078277140031299</v>
      </c>
      <c r="G1943">
        <v>1.3126966533898199</v>
      </c>
      <c r="H1943">
        <v>1.3010071364111</v>
      </c>
      <c r="I1943">
        <v>0.19325601200359299</v>
      </c>
      <c r="J1943">
        <v>0.53982696946196695</v>
      </c>
    </row>
    <row r="1944" spans="1:10">
      <c r="A1944" t="s">
        <v>1945</v>
      </c>
      <c r="B1944" t="s">
        <v>2</v>
      </c>
      <c r="C1944">
        <v>851.89334480103003</v>
      </c>
      <c r="D1944">
        <v>1844.0339562988299</v>
      </c>
      <c r="E1944">
        <f t="shared" si="30"/>
        <v>30.733899271647164</v>
      </c>
      <c r="F1944">
        <v>1.3462006599334</v>
      </c>
      <c r="G1944">
        <v>1.25438892212885</v>
      </c>
      <c r="H1944">
        <v>1.0731924016426599</v>
      </c>
      <c r="I1944">
        <v>0.283184799180078</v>
      </c>
      <c r="J1944">
        <v>0.60431059964218903</v>
      </c>
    </row>
    <row r="1945" spans="1:10">
      <c r="A1945" t="s">
        <v>1946</v>
      </c>
      <c r="B1945" t="s">
        <v>12</v>
      </c>
      <c r="C1945">
        <v>851.65042869606498</v>
      </c>
      <c r="D1945">
        <v>932.28200149536099</v>
      </c>
      <c r="E1945">
        <f t="shared" si="30"/>
        <v>15.538033358256017</v>
      </c>
      <c r="F1945">
        <v>-2.1271803773359101</v>
      </c>
      <c r="G1945">
        <v>1.19359226434013</v>
      </c>
      <c r="H1945">
        <v>-1.7821666920000501</v>
      </c>
      <c r="I1945">
        <v>7.4722052698204297E-2</v>
      </c>
      <c r="J1945">
        <v>0.440443009048612</v>
      </c>
    </row>
    <row r="1946" spans="1:10">
      <c r="A1946" t="s">
        <v>1947</v>
      </c>
      <c r="B1946" t="s">
        <v>2</v>
      </c>
      <c r="C1946">
        <v>852.774325566936</v>
      </c>
      <c r="D1946">
        <v>1228.1469659423799</v>
      </c>
      <c r="E1946">
        <f t="shared" si="30"/>
        <v>20.469116099039663</v>
      </c>
      <c r="F1946">
        <v>-2.4229114283730802</v>
      </c>
      <c r="G1946">
        <v>1.54939083092018</v>
      </c>
      <c r="H1946">
        <v>-1.5637832495330599</v>
      </c>
      <c r="I1946">
        <v>0.117868479312552</v>
      </c>
      <c r="J1946">
        <v>0.46597867341016003</v>
      </c>
    </row>
    <row r="1947" spans="1:10">
      <c r="A1947" t="s">
        <v>1948</v>
      </c>
      <c r="B1947" t="s">
        <v>2</v>
      </c>
      <c r="C1947">
        <v>852.78444093702899</v>
      </c>
      <c r="D1947">
        <v>1291.4709774780299</v>
      </c>
      <c r="E1947">
        <f t="shared" si="30"/>
        <v>21.524516291300497</v>
      </c>
      <c r="F1947">
        <v>-3.62231416021918</v>
      </c>
      <c r="G1947">
        <v>1.6761138345758899</v>
      </c>
      <c r="H1947">
        <v>-2.1611385130865801</v>
      </c>
      <c r="I1947">
        <v>3.06846413457002E-2</v>
      </c>
      <c r="J1947">
        <v>0.42200675724863201</v>
      </c>
    </row>
    <row r="1948" spans="1:10">
      <c r="A1948" t="s">
        <v>1949</v>
      </c>
      <c r="B1948" t="s">
        <v>2</v>
      </c>
      <c r="C1948">
        <v>852.81450156935205</v>
      </c>
      <c r="D1948">
        <v>1665.4010488891599</v>
      </c>
      <c r="E1948">
        <f t="shared" si="30"/>
        <v>27.756684148152665</v>
      </c>
      <c r="F1948">
        <v>2.6102236298436501</v>
      </c>
      <c r="G1948">
        <v>1.5587854091566</v>
      </c>
      <c r="H1948">
        <v>1.67452403294944</v>
      </c>
      <c r="I1948">
        <v>9.4027655205328103E-2</v>
      </c>
      <c r="J1948">
        <v>0.44113783626939901</v>
      </c>
    </row>
    <row r="1949" spans="1:10">
      <c r="A1949" t="s">
        <v>1950</v>
      </c>
      <c r="B1949" t="s">
        <v>2</v>
      </c>
      <c r="C1949">
        <v>853.40596716375001</v>
      </c>
      <c r="D1949">
        <v>1664.59705352783</v>
      </c>
      <c r="E1949">
        <f t="shared" si="30"/>
        <v>27.743284225463832</v>
      </c>
      <c r="F1949">
        <v>2.02348526135671</v>
      </c>
      <c r="G1949">
        <v>1.3036314443382599</v>
      </c>
      <c r="H1949">
        <v>1.5521912041511501</v>
      </c>
      <c r="I1949">
        <v>0.120616480095492</v>
      </c>
      <c r="J1949">
        <v>0.46811057007006501</v>
      </c>
    </row>
    <row r="1950" spans="1:10">
      <c r="A1950" t="s">
        <v>1951</v>
      </c>
      <c r="B1950" t="s">
        <v>2</v>
      </c>
      <c r="C1950">
        <v>852.89994662137303</v>
      </c>
      <c r="D1950">
        <v>1844.04699279785</v>
      </c>
      <c r="E1950">
        <f t="shared" si="30"/>
        <v>30.734116546630833</v>
      </c>
      <c r="F1950">
        <v>1.30694764793275</v>
      </c>
      <c r="G1950">
        <v>1.26517085354848</v>
      </c>
      <c r="H1950">
        <v>1.03302067405924</v>
      </c>
      <c r="I1950">
        <v>0.30159422377450001</v>
      </c>
      <c r="J1950">
        <v>0.62165799672712496</v>
      </c>
    </row>
    <row r="1951" spans="1:10">
      <c r="A1951" t="s">
        <v>1952</v>
      </c>
      <c r="B1951" t="s">
        <v>2</v>
      </c>
      <c r="C1951">
        <v>852.90327801516798</v>
      </c>
      <c r="D1951">
        <v>1961.5109140014599</v>
      </c>
      <c r="E1951">
        <f t="shared" si="30"/>
        <v>32.691848566691</v>
      </c>
      <c r="F1951">
        <v>1.20489930293908</v>
      </c>
      <c r="G1951">
        <v>1.3032003071842799</v>
      </c>
      <c r="H1951">
        <v>0.92456953570123501</v>
      </c>
      <c r="I1951">
        <v>0.35518986568593602</v>
      </c>
      <c r="J1951">
        <v>0.66642934868152404</v>
      </c>
    </row>
    <row r="1952" spans="1:10">
      <c r="A1952" t="s">
        <v>1953</v>
      </c>
      <c r="B1952" t="s">
        <v>2</v>
      </c>
      <c r="C1952">
        <v>852.66464662342901</v>
      </c>
      <c r="D1952">
        <v>850.09948524475101</v>
      </c>
      <c r="E1952">
        <f t="shared" si="30"/>
        <v>14.168324754079183</v>
      </c>
      <c r="F1952">
        <v>-1.05709772917098</v>
      </c>
      <c r="G1952">
        <v>1.2581108055076999</v>
      </c>
      <c r="H1952">
        <v>-0.84022625395416095</v>
      </c>
      <c r="I1952">
        <v>0.40078154078463601</v>
      </c>
      <c r="J1952">
        <v>0.70146939977451805</v>
      </c>
    </row>
    <row r="1953" spans="1:10">
      <c r="A1953" t="s">
        <v>1954</v>
      </c>
      <c r="B1953" t="s">
        <v>12</v>
      </c>
      <c r="C1953">
        <v>852.66073052045704</v>
      </c>
      <c r="D1953">
        <v>977.46452484130896</v>
      </c>
      <c r="E1953">
        <f t="shared" si="30"/>
        <v>16.291075414021815</v>
      </c>
      <c r="F1953">
        <v>-1.7602763715793199</v>
      </c>
      <c r="G1953">
        <v>1.28259897999856</v>
      </c>
      <c r="H1953">
        <v>-1.37242926201399</v>
      </c>
      <c r="I1953">
        <v>0.16992984591118199</v>
      </c>
      <c r="J1953">
        <v>0.522861064342098</v>
      </c>
    </row>
    <row r="1954" spans="1:10">
      <c r="A1954" t="s">
        <v>1955</v>
      </c>
      <c r="B1954" t="s">
        <v>12</v>
      </c>
      <c r="C1954">
        <v>853.73368885870605</v>
      </c>
      <c r="D1954">
        <v>1074.92148010254</v>
      </c>
      <c r="E1954">
        <f t="shared" si="30"/>
        <v>17.915358001709002</v>
      </c>
      <c r="F1954">
        <v>-2.4854757726036998</v>
      </c>
      <c r="G1954">
        <v>1.22626619121768</v>
      </c>
      <c r="H1954">
        <v>-2.02686479526571</v>
      </c>
      <c r="I1954">
        <v>4.2676241724003798E-2</v>
      </c>
      <c r="J1954">
        <v>0.42240703856821399</v>
      </c>
    </row>
    <row r="1955" spans="1:10">
      <c r="A1955" t="s">
        <v>1956</v>
      </c>
      <c r="B1955" t="s">
        <v>2</v>
      </c>
      <c r="C1955">
        <v>853.77702822369599</v>
      </c>
      <c r="D1955">
        <v>1265.4599661254899</v>
      </c>
      <c r="E1955">
        <f t="shared" si="30"/>
        <v>21.09099943542483</v>
      </c>
      <c r="F1955">
        <v>-1.9881754235020901</v>
      </c>
      <c r="G1955">
        <v>1.7262223470562299</v>
      </c>
      <c r="H1955">
        <v>-1.1517493252781601</v>
      </c>
      <c r="I1955">
        <v>0.24942409683698999</v>
      </c>
      <c r="J1955">
        <v>0.57856180799695001</v>
      </c>
    </row>
    <row r="1956" spans="1:10">
      <c r="A1956" t="s">
        <v>1957</v>
      </c>
      <c r="B1956" t="s">
        <v>2</v>
      </c>
      <c r="C1956">
        <v>853.80808089247796</v>
      </c>
      <c r="D1956">
        <v>1663.84846206665</v>
      </c>
      <c r="E1956">
        <f t="shared" si="30"/>
        <v>27.730807701110834</v>
      </c>
      <c r="F1956">
        <v>1.2550041039385</v>
      </c>
      <c r="G1956">
        <v>1.29449289073132</v>
      </c>
      <c r="H1956">
        <v>0.96949478280215495</v>
      </c>
      <c r="I1956">
        <v>0.33229838202439699</v>
      </c>
      <c r="J1956">
        <v>0.64796345726965499</v>
      </c>
    </row>
    <row r="1957" spans="1:10">
      <c r="A1957" t="s">
        <v>1958</v>
      </c>
      <c r="B1957" t="s">
        <v>2</v>
      </c>
      <c r="C1957">
        <v>854.39242208359803</v>
      </c>
      <c r="D1957">
        <v>1664.64902099609</v>
      </c>
      <c r="E1957">
        <f t="shared" si="30"/>
        <v>27.744150349934834</v>
      </c>
      <c r="F1957">
        <v>0.46466666567314102</v>
      </c>
      <c r="G1957">
        <v>1.18958400470993</v>
      </c>
      <c r="H1957">
        <v>0.39061273843073202</v>
      </c>
      <c r="I1957">
        <v>0.69608350836747701</v>
      </c>
      <c r="J1957">
        <v>0.87168352227506196</v>
      </c>
    </row>
    <row r="1958" spans="1:10">
      <c r="A1958" t="s">
        <v>1959</v>
      </c>
      <c r="B1958" t="s">
        <v>2</v>
      </c>
      <c r="C1958">
        <v>853.90569674237702</v>
      </c>
      <c r="D1958">
        <v>1844.03398620605</v>
      </c>
      <c r="E1958">
        <f t="shared" si="30"/>
        <v>30.733899770100834</v>
      </c>
      <c r="F1958">
        <v>1.1599774393112501</v>
      </c>
      <c r="G1958">
        <v>1.22707112061894</v>
      </c>
      <c r="H1958">
        <v>0.94532209243596899</v>
      </c>
      <c r="I1958">
        <v>0.34449446286743002</v>
      </c>
      <c r="J1958">
        <v>0.65564644926125704</v>
      </c>
    </row>
    <row r="1959" spans="1:10">
      <c r="A1959" t="s">
        <v>1960</v>
      </c>
      <c r="B1959" t="s">
        <v>2</v>
      </c>
      <c r="C1959">
        <v>853.90838943681194</v>
      </c>
      <c r="D1959">
        <v>1961.59301940918</v>
      </c>
      <c r="E1959">
        <f t="shared" si="30"/>
        <v>32.693216990152997</v>
      </c>
      <c r="F1959">
        <v>1.4117530239407401</v>
      </c>
      <c r="G1959">
        <v>1.30363143983049</v>
      </c>
      <c r="H1959">
        <v>1.0829387668989601</v>
      </c>
      <c r="I1959">
        <v>0.27883560314406097</v>
      </c>
      <c r="J1959">
        <v>0.60183495927628605</v>
      </c>
    </row>
    <row r="1960" spans="1:10">
      <c r="A1960" t="s">
        <v>1961</v>
      </c>
      <c r="B1960" t="s">
        <v>2</v>
      </c>
      <c r="C1960">
        <v>853.665683357695</v>
      </c>
      <c r="D1960">
        <v>848.55601852416999</v>
      </c>
      <c r="E1960">
        <f t="shared" si="30"/>
        <v>14.142600308736167</v>
      </c>
      <c r="F1960">
        <v>-0.477724392285099</v>
      </c>
      <c r="G1960">
        <v>1.2168462490754399</v>
      </c>
      <c r="H1960">
        <v>-0.39259223804821197</v>
      </c>
      <c r="I1960">
        <v>0.69462067334505495</v>
      </c>
      <c r="J1960">
        <v>0.87162167134589497</v>
      </c>
    </row>
    <row r="1961" spans="1:10">
      <c r="A1961" t="s">
        <v>1962</v>
      </c>
      <c r="B1961" t="s">
        <v>12</v>
      </c>
      <c r="C1961">
        <v>853.66573121687304</v>
      </c>
      <c r="D1961">
        <v>982.39048583984402</v>
      </c>
      <c r="E1961">
        <f t="shared" si="30"/>
        <v>16.373174763997401</v>
      </c>
      <c r="F1961">
        <v>-1.59406478191393</v>
      </c>
      <c r="G1961">
        <v>1.2600776408927901</v>
      </c>
      <c r="H1961">
        <v>-1.2650528270500101</v>
      </c>
      <c r="I1961">
        <v>0.20585239146714801</v>
      </c>
      <c r="J1961">
        <v>0.55208923800522103</v>
      </c>
    </row>
    <row r="1962" spans="1:10">
      <c r="A1962" t="s">
        <v>1963</v>
      </c>
      <c r="B1962" t="s">
        <v>12</v>
      </c>
      <c r="C1962">
        <v>854.67874597260902</v>
      </c>
      <c r="D1962">
        <v>1050.6099984741199</v>
      </c>
      <c r="E1962">
        <f t="shared" si="30"/>
        <v>17.510166641235333</v>
      </c>
      <c r="F1962">
        <v>-1.0731669103850401</v>
      </c>
      <c r="G1962">
        <v>1.16188067981767</v>
      </c>
      <c r="H1962">
        <v>-0.92364640279021704</v>
      </c>
      <c r="I1962">
        <v>0.35567044587242203</v>
      </c>
      <c r="J1962">
        <v>0.66642934868152404</v>
      </c>
    </row>
    <row r="1963" spans="1:10">
      <c r="A1963" t="s">
        <v>1964</v>
      </c>
      <c r="B1963" t="s">
        <v>2</v>
      </c>
      <c r="C1963">
        <v>854.74804283351205</v>
      </c>
      <c r="D1963">
        <v>1087.16150283813</v>
      </c>
      <c r="E1963">
        <f t="shared" si="30"/>
        <v>18.1193583806355</v>
      </c>
      <c r="F1963">
        <v>-1.3293061916366899</v>
      </c>
      <c r="G1963">
        <v>1.3513397928428299</v>
      </c>
      <c r="H1963">
        <v>-0.983694995645917</v>
      </c>
      <c r="I1963">
        <v>0.32526550112048602</v>
      </c>
      <c r="J1963">
        <v>0.64303271491202096</v>
      </c>
    </row>
    <row r="1964" spans="1:10">
      <c r="A1964" t="s">
        <v>1965</v>
      </c>
      <c r="B1964" t="s">
        <v>2</v>
      </c>
      <c r="C1964">
        <v>854.78785772911397</v>
      </c>
      <c r="D1964">
        <v>1291.5450357055699</v>
      </c>
      <c r="E1964">
        <f t="shared" si="30"/>
        <v>21.525750595092834</v>
      </c>
      <c r="F1964">
        <v>-3.1845699480236802</v>
      </c>
      <c r="G1964">
        <v>1.6310847802019399</v>
      </c>
      <c r="H1964">
        <v>-1.95242453775419</v>
      </c>
      <c r="I1964">
        <v>5.0887822145495601E-2</v>
      </c>
      <c r="J1964">
        <v>0.42240703856821399</v>
      </c>
    </row>
    <row r="1965" spans="1:10">
      <c r="A1965" t="s">
        <v>1966</v>
      </c>
      <c r="B1965" t="s">
        <v>2</v>
      </c>
      <c r="C1965">
        <v>854.83080913296499</v>
      </c>
      <c r="D1965">
        <v>1540.1100518798801</v>
      </c>
      <c r="E1965">
        <f t="shared" si="30"/>
        <v>25.668500864664669</v>
      </c>
      <c r="F1965">
        <v>-0.70607464876159198</v>
      </c>
      <c r="G1965">
        <v>1.37683585240607</v>
      </c>
      <c r="H1965">
        <v>-0.51282413043479302</v>
      </c>
      <c r="I1965">
        <v>0.60807434867960897</v>
      </c>
      <c r="J1965">
        <v>0.82330605049057204</v>
      </c>
    </row>
    <row r="1966" spans="1:10">
      <c r="A1966" t="s">
        <v>1967</v>
      </c>
      <c r="B1966" t="s">
        <v>2</v>
      </c>
      <c r="C1966">
        <v>854.77390591398603</v>
      </c>
      <c r="D1966">
        <v>1663.9320373535199</v>
      </c>
      <c r="E1966">
        <f t="shared" si="30"/>
        <v>27.732200622558665</v>
      </c>
      <c r="F1966">
        <v>1.11941833130685</v>
      </c>
      <c r="G1966">
        <v>1.2547472340686801</v>
      </c>
      <c r="H1966">
        <v>0.89214648250468698</v>
      </c>
      <c r="I1966">
        <v>0.37231442307729501</v>
      </c>
      <c r="J1966">
        <v>0.68187644836982997</v>
      </c>
    </row>
    <row r="1967" spans="1:10">
      <c r="A1967" t="s">
        <v>1968</v>
      </c>
      <c r="B1967" t="s">
        <v>2</v>
      </c>
      <c r="C1967">
        <v>855.34878017797701</v>
      </c>
      <c r="D1967">
        <v>1665.0750120544401</v>
      </c>
      <c r="E1967">
        <f t="shared" si="30"/>
        <v>27.751250200907336</v>
      </c>
      <c r="F1967">
        <v>1.35710669912255</v>
      </c>
      <c r="G1967">
        <v>1.2717604709877901</v>
      </c>
      <c r="H1967">
        <v>1.0671087284765799</v>
      </c>
      <c r="I1967">
        <v>0.28592274080984398</v>
      </c>
      <c r="J1967">
        <v>0.60750328301398704</v>
      </c>
    </row>
    <row r="1968" spans="1:10">
      <c r="A1968" t="s">
        <v>1969</v>
      </c>
      <c r="B1968" t="s">
        <v>2</v>
      </c>
      <c r="C1968">
        <v>855.43025657161502</v>
      </c>
      <c r="D1968">
        <v>1747.54204284668</v>
      </c>
      <c r="E1968">
        <f t="shared" si="30"/>
        <v>29.125700714111336</v>
      </c>
      <c r="F1968">
        <v>2.3909852209793101</v>
      </c>
      <c r="G1968">
        <v>1.3612743606828599</v>
      </c>
      <c r="H1968">
        <v>1.7564315394729999</v>
      </c>
      <c r="I1968">
        <v>7.9014751447465906E-2</v>
      </c>
      <c r="J1968">
        <v>0.440443009048612</v>
      </c>
    </row>
    <row r="1969" spans="1:10">
      <c r="A1969" t="s">
        <v>1970</v>
      </c>
      <c r="B1969" t="s">
        <v>2</v>
      </c>
      <c r="C1969">
        <v>854.83010750446704</v>
      </c>
      <c r="D1969">
        <v>1749.80303100586</v>
      </c>
      <c r="E1969">
        <f t="shared" si="30"/>
        <v>29.163383850097667</v>
      </c>
      <c r="F1969">
        <v>0.90682385644295305</v>
      </c>
      <c r="G1969">
        <v>1.30618617901416</v>
      </c>
      <c r="H1969">
        <v>0.69425314018203499</v>
      </c>
      <c r="I1969">
        <v>0.48752347232236398</v>
      </c>
      <c r="J1969">
        <v>0.75229840666773296</v>
      </c>
    </row>
    <row r="1970" spans="1:10">
      <c r="A1970" t="s">
        <v>1971</v>
      </c>
      <c r="B1970" t="s">
        <v>2</v>
      </c>
      <c r="C1970">
        <v>855.417761279356</v>
      </c>
      <c r="D1970">
        <v>1843.0454959106401</v>
      </c>
      <c r="E1970">
        <f t="shared" si="30"/>
        <v>30.717424931844</v>
      </c>
      <c r="F1970">
        <v>-0.82013799008374</v>
      </c>
      <c r="G1970">
        <v>1.3326241180495699</v>
      </c>
      <c r="H1970">
        <v>-0.61543084728504804</v>
      </c>
      <c r="I1970">
        <v>0.53827022495476395</v>
      </c>
      <c r="J1970">
        <v>0.78190832677639399</v>
      </c>
    </row>
    <row r="1971" spans="1:10">
      <c r="A1971" t="s">
        <v>1972</v>
      </c>
      <c r="B1971" t="s">
        <v>2</v>
      </c>
      <c r="C1971">
        <v>854.91300718591697</v>
      </c>
      <c r="D1971">
        <v>1961.56753417969</v>
      </c>
      <c r="E1971">
        <f t="shared" si="30"/>
        <v>32.692792236328167</v>
      </c>
      <c r="F1971">
        <v>1.10851479407776</v>
      </c>
      <c r="G1971">
        <v>1.3021562366094299</v>
      </c>
      <c r="H1971">
        <v>0.85129169827126405</v>
      </c>
      <c r="I1971">
        <v>0.39460733534840597</v>
      </c>
      <c r="J1971">
        <v>0.697999152812812</v>
      </c>
    </row>
    <row r="1972" spans="1:10">
      <c r="A1972" t="s">
        <v>1973</v>
      </c>
      <c r="B1972" t="s">
        <v>2</v>
      </c>
      <c r="C1972">
        <v>854.68105264637802</v>
      </c>
      <c r="D1972">
        <v>915.20549812316904</v>
      </c>
      <c r="E1972">
        <f t="shared" si="30"/>
        <v>15.253424968719484</v>
      </c>
      <c r="F1972">
        <v>-0.17994455846794999</v>
      </c>
      <c r="G1972">
        <v>1.1723099066660501</v>
      </c>
      <c r="H1972">
        <v>-0.153495724504877</v>
      </c>
      <c r="I1972">
        <v>0.87800736170654203</v>
      </c>
      <c r="J1972">
        <v>0.95558417633780701</v>
      </c>
    </row>
    <row r="1973" spans="1:10">
      <c r="A1973" t="s">
        <v>1974</v>
      </c>
      <c r="B1973" t="s">
        <v>12</v>
      </c>
      <c r="C1973">
        <v>854.66808219659697</v>
      </c>
      <c r="D1973">
        <v>980.63995941162102</v>
      </c>
      <c r="E1973">
        <f t="shared" si="30"/>
        <v>16.343999323527019</v>
      </c>
      <c r="F1973">
        <v>-1.34217468190529</v>
      </c>
      <c r="G1973">
        <v>1.4760002956037701</v>
      </c>
      <c r="H1973">
        <v>-0.90933225820003205</v>
      </c>
      <c r="I1973">
        <v>0.36317476782625102</v>
      </c>
      <c r="J1973">
        <v>0.67182463753381505</v>
      </c>
    </row>
    <row r="1974" spans="1:10">
      <c r="A1974" t="s">
        <v>1975</v>
      </c>
      <c r="B1974" t="s">
        <v>2</v>
      </c>
      <c r="C1974">
        <v>854.68661222123797</v>
      </c>
      <c r="D1974">
        <v>989.27397369384801</v>
      </c>
      <c r="E1974">
        <f t="shared" si="30"/>
        <v>16.487899561564134</v>
      </c>
      <c r="F1974">
        <v>0.60976545922730696</v>
      </c>
      <c r="G1974">
        <v>1.38376695503336</v>
      </c>
      <c r="H1974">
        <v>0.44065617914152699</v>
      </c>
      <c r="I1974">
        <v>0.65946192524307801</v>
      </c>
      <c r="J1974">
        <v>0.85098038843406199</v>
      </c>
    </row>
    <row r="1975" spans="1:10">
      <c r="A1975" t="s">
        <v>1976</v>
      </c>
      <c r="B1975" t="s">
        <v>12</v>
      </c>
      <c r="C1975">
        <v>855.68208086418804</v>
      </c>
      <c r="D1975">
        <v>1054.63997009277</v>
      </c>
      <c r="E1975">
        <f t="shared" si="30"/>
        <v>17.577332834879499</v>
      </c>
      <c r="F1975">
        <v>-1.43448396516154</v>
      </c>
      <c r="G1975">
        <v>1.22158756356468</v>
      </c>
      <c r="H1975">
        <v>-1.17427846185304</v>
      </c>
      <c r="I1975">
        <v>0.2402835073755</v>
      </c>
      <c r="J1975">
        <v>0.57384719005643003</v>
      </c>
    </row>
    <row r="1976" spans="1:10">
      <c r="A1976" t="s">
        <v>1977</v>
      </c>
      <c r="B1976" t="s">
        <v>12</v>
      </c>
      <c r="C1976">
        <v>855.74541368651796</v>
      </c>
      <c r="D1976">
        <v>1136.46501434326</v>
      </c>
      <c r="E1976">
        <f t="shared" si="30"/>
        <v>18.941083572387665</v>
      </c>
      <c r="F1976">
        <v>-2.7788519552740198</v>
      </c>
      <c r="G1976">
        <v>1.19485104505398</v>
      </c>
      <c r="H1976">
        <v>-2.3256890193777102</v>
      </c>
      <c r="I1976">
        <v>2.0035146702040599E-2</v>
      </c>
      <c r="J1976">
        <v>0.40548077760040302</v>
      </c>
    </row>
    <row r="1977" spans="1:10">
      <c r="A1977" t="s">
        <v>1978</v>
      </c>
      <c r="B1977" t="s">
        <v>2</v>
      </c>
      <c r="C1977">
        <v>855.80074183448505</v>
      </c>
      <c r="D1977">
        <v>1293.60294830322</v>
      </c>
      <c r="E1977">
        <f t="shared" si="30"/>
        <v>21.560049138387001</v>
      </c>
      <c r="F1977">
        <v>-3.10271962040557</v>
      </c>
      <c r="G1977">
        <v>1.7120839787145901</v>
      </c>
      <c r="H1977">
        <v>-1.8122473307267599</v>
      </c>
      <c r="I1977">
        <v>6.9947988730766603E-2</v>
      </c>
      <c r="J1977">
        <v>0.43348900764666798</v>
      </c>
    </row>
    <row r="1978" spans="1:10">
      <c r="A1978" t="s">
        <v>1979</v>
      </c>
      <c r="B1978" t="s">
        <v>2</v>
      </c>
      <c r="C1978">
        <v>855.83724209645402</v>
      </c>
      <c r="D1978">
        <v>1547.2949670410201</v>
      </c>
      <c r="E1978">
        <f t="shared" si="30"/>
        <v>25.788249450683669</v>
      </c>
      <c r="F1978">
        <v>0.13899970170724901</v>
      </c>
      <c r="G1978">
        <v>1.2936859656125099</v>
      </c>
      <c r="H1978">
        <v>0.107444700956803</v>
      </c>
      <c r="I1978">
        <v>0.91443619349774996</v>
      </c>
      <c r="J1978">
        <v>0.96736063397998895</v>
      </c>
    </row>
    <row r="1979" spans="1:10">
      <c r="A1979" t="s">
        <v>1980</v>
      </c>
      <c r="B1979" t="s">
        <v>2</v>
      </c>
      <c r="C1979">
        <v>855.79143358938995</v>
      </c>
      <c r="D1979">
        <v>1685.36253173828</v>
      </c>
      <c r="E1979">
        <f t="shared" si="30"/>
        <v>28.089375528971335</v>
      </c>
      <c r="F1979">
        <v>2.4795546579802701</v>
      </c>
      <c r="G1979">
        <v>1.2613916405476899</v>
      </c>
      <c r="H1979">
        <v>1.96572942001079</v>
      </c>
      <c r="I1979">
        <v>4.9329874520974003E-2</v>
      </c>
      <c r="J1979">
        <v>0.42240703856821399</v>
      </c>
    </row>
    <row r="1980" spans="1:10">
      <c r="A1980" t="s">
        <v>1981</v>
      </c>
      <c r="B1980" t="s">
        <v>2</v>
      </c>
      <c r="C1980">
        <v>855.82551482826204</v>
      </c>
      <c r="D1980">
        <v>1747.94998184204</v>
      </c>
      <c r="E1980">
        <f t="shared" si="30"/>
        <v>29.132499697367333</v>
      </c>
      <c r="F1980">
        <v>1.3715748618308901</v>
      </c>
      <c r="G1980">
        <v>1.24870705984145</v>
      </c>
      <c r="H1980">
        <v>1.09839601772176</v>
      </c>
      <c r="I1980">
        <v>0.27203160054723002</v>
      </c>
      <c r="J1980">
        <v>0.59540619945309703</v>
      </c>
    </row>
    <row r="1981" spans="1:10">
      <c r="A1981" t="s">
        <v>1982</v>
      </c>
      <c r="B1981" t="s">
        <v>2</v>
      </c>
      <c r="C1981">
        <v>856.41651120804204</v>
      </c>
      <c r="D1981">
        <v>1747.78801055908</v>
      </c>
      <c r="E1981">
        <f t="shared" si="30"/>
        <v>29.129800175984666</v>
      </c>
      <c r="F1981">
        <v>1.16111646505095</v>
      </c>
      <c r="G1981">
        <v>1.4191805365893899</v>
      </c>
      <c r="H1981">
        <v>0.81815980075471995</v>
      </c>
      <c r="I1981">
        <v>0.41326594584772502</v>
      </c>
      <c r="J1981">
        <v>0.70933707123116996</v>
      </c>
    </row>
    <row r="1982" spans="1:10">
      <c r="A1982" t="s">
        <v>1983</v>
      </c>
      <c r="B1982" t="s">
        <v>2</v>
      </c>
      <c r="C1982">
        <v>856.38886537414703</v>
      </c>
      <c r="D1982">
        <v>1843.30005279541</v>
      </c>
      <c r="E1982">
        <f t="shared" si="30"/>
        <v>30.721667546590165</v>
      </c>
      <c r="F1982">
        <v>1.27041469461875</v>
      </c>
      <c r="G1982">
        <v>1.20823694034026</v>
      </c>
      <c r="H1982">
        <v>1.0514615570857999</v>
      </c>
      <c r="I1982">
        <v>0.293046656599524</v>
      </c>
      <c r="J1982">
        <v>0.61314785388582704</v>
      </c>
    </row>
    <row r="1983" spans="1:10">
      <c r="A1983" t="s">
        <v>1984</v>
      </c>
      <c r="B1983" t="s">
        <v>2</v>
      </c>
      <c r="C1983">
        <v>855.84792804742904</v>
      </c>
      <c r="D1983">
        <v>1844.6190270996101</v>
      </c>
      <c r="E1983">
        <f t="shared" si="30"/>
        <v>30.743650451660169</v>
      </c>
      <c r="F1983">
        <v>-5.6000387207500203E-2</v>
      </c>
      <c r="G1983">
        <v>1.2820998617484001</v>
      </c>
      <c r="H1983">
        <v>-4.3678646943407701E-2</v>
      </c>
      <c r="I1983">
        <v>0.96516056024020602</v>
      </c>
      <c r="J1983">
        <v>0.98807238362869798</v>
      </c>
    </row>
    <row r="1984" spans="1:10">
      <c r="A1984" t="s">
        <v>1985</v>
      </c>
      <c r="B1984" t="s">
        <v>2</v>
      </c>
      <c r="C1984">
        <v>855.92094875033399</v>
      </c>
      <c r="D1984">
        <v>1961.34095184326</v>
      </c>
      <c r="E1984">
        <f t="shared" si="30"/>
        <v>32.689015864054333</v>
      </c>
      <c r="F1984">
        <v>1.7053678902657401</v>
      </c>
      <c r="G1984">
        <v>1.3459818012518201</v>
      </c>
      <c r="H1984">
        <v>1.2670066479945501</v>
      </c>
      <c r="I1984">
        <v>0.205152912805733</v>
      </c>
      <c r="J1984">
        <v>0.55208923800522103</v>
      </c>
    </row>
    <row r="1985" spans="1:10">
      <c r="A1985" t="s">
        <v>1986</v>
      </c>
      <c r="B1985" t="s">
        <v>2</v>
      </c>
      <c r="C1985">
        <v>855.68549997423997</v>
      </c>
      <c r="D1985">
        <v>920.52401626586902</v>
      </c>
      <c r="E1985">
        <f t="shared" si="30"/>
        <v>15.342066937764484</v>
      </c>
      <c r="F1985">
        <v>0.307931703249888</v>
      </c>
      <c r="G1985">
        <v>1.1946753937561201</v>
      </c>
      <c r="H1985">
        <v>0.25775344906178699</v>
      </c>
      <c r="I1985">
        <v>0.79659719300708898</v>
      </c>
      <c r="J1985">
        <v>0.92082350307125904</v>
      </c>
    </row>
    <row r="1986" spans="1:10">
      <c r="A1986" t="s">
        <v>1987</v>
      </c>
      <c r="B1986" t="s">
        <v>2</v>
      </c>
      <c r="C1986">
        <v>856.70169408811796</v>
      </c>
      <c r="D1986">
        <v>1039.00002868652</v>
      </c>
      <c r="E1986">
        <f t="shared" si="30"/>
        <v>17.316667144775334</v>
      </c>
      <c r="F1986">
        <v>0.59866336947632903</v>
      </c>
      <c r="G1986">
        <v>1.31387875179428</v>
      </c>
      <c r="H1986">
        <v>0.45564582626728301</v>
      </c>
      <c r="I1986">
        <v>0.64864468396162001</v>
      </c>
      <c r="J1986">
        <v>0.84690554963480302</v>
      </c>
    </row>
    <row r="1987" spans="1:10">
      <c r="A1987" t="s">
        <v>1988</v>
      </c>
      <c r="B1987" t="s">
        <v>12</v>
      </c>
      <c r="C1987">
        <v>856.69037048623295</v>
      </c>
      <c r="D1987">
        <v>1079.5799597168</v>
      </c>
      <c r="E1987">
        <f t="shared" ref="E1987:E2050" si="31">D1987/60</f>
        <v>17.992999328613333</v>
      </c>
      <c r="F1987">
        <v>-1.2510023957729399</v>
      </c>
      <c r="G1987">
        <v>1.1594104640095999</v>
      </c>
      <c r="H1987">
        <v>-1.0789987106434999</v>
      </c>
      <c r="I1987">
        <v>0.28058830243314498</v>
      </c>
      <c r="J1987">
        <v>0.60360383064339795</v>
      </c>
    </row>
    <row r="1988" spans="1:10">
      <c r="A1988" t="s">
        <v>1989</v>
      </c>
      <c r="B1988" t="s">
        <v>12</v>
      </c>
      <c r="C1988">
        <v>856.74896695437894</v>
      </c>
      <c r="D1988">
        <v>1136.3544810485801</v>
      </c>
      <c r="E1988">
        <f t="shared" si="31"/>
        <v>18.939241350809667</v>
      </c>
      <c r="F1988">
        <v>-2.8428001643847698</v>
      </c>
      <c r="G1988">
        <v>1.14818847948044</v>
      </c>
      <c r="H1988">
        <v>-2.4759002682827398</v>
      </c>
      <c r="I1988">
        <v>1.32900696611618E-2</v>
      </c>
      <c r="J1988">
        <v>0.33445196193251803</v>
      </c>
    </row>
    <row r="1989" spans="1:10">
      <c r="A1989" t="s">
        <v>1990</v>
      </c>
      <c r="B1989" t="s">
        <v>2</v>
      </c>
      <c r="C1989">
        <v>856.74604391961395</v>
      </c>
      <c r="D1989">
        <v>1144.9934695434599</v>
      </c>
      <c r="E1989">
        <f t="shared" si="31"/>
        <v>19.083224492391</v>
      </c>
      <c r="F1989">
        <v>-2.33615644650639</v>
      </c>
      <c r="G1989">
        <v>1.2961351826127101</v>
      </c>
      <c r="H1989">
        <v>-1.8024018465398299</v>
      </c>
      <c r="I1989">
        <v>7.1482204895384094E-2</v>
      </c>
      <c r="J1989">
        <v>0.43360634178298901</v>
      </c>
    </row>
    <row r="1990" spans="1:10">
      <c r="A1990" t="s">
        <v>1991</v>
      </c>
      <c r="B1990" t="s">
        <v>12</v>
      </c>
      <c r="C1990">
        <v>856.775378281862</v>
      </c>
      <c r="D1990">
        <v>1242.71353622437</v>
      </c>
      <c r="E1990">
        <f t="shared" si="31"/>
        <v>20.711892270406167</v>
      </c>
      <c r="F1990">
        <v>-4.69243734793036</v>
      </c>
      <c r="G1990">
        <v>1.6213188755916501</v>
      </c>
      <c r="H1990">
        <v>-2.89421002775781</v>
      </c>
      <c r="I1990">
        <v>3.8011381573206599E-3</v>
      </c>
      <c r="J1990">
        <v>0.26263623801174701</v>
      </c>
    </row>
    <row r="1991" spans="1:10">
      <c r="A1991" t="s">
        <v>1992</v>
      </c>
      <c r="B1991" t="s">
        <v>2</v>
      </c>
      <c r="C1991">
        <v>856.81608872703202</v>
      </c>
      <c r="D1991">
        <v>1345.3440353393601</v>
      </c>
      <c r="E1991">
        <f t="shared" si="31"/>
        <v>22.422400588989333</v>
      </c>
      <c r="F1991">
        <v>-2.3011113038659801</v>
      </c>
      <c r="G1991">
        <v>1.5779758641582999</v>
      </c>
      <c r="H1991">
        <v>-1.45826774422396</v>
      </c>
      <c r="I1991">
        <v>0.14476675741577999</v>
      </c>
      <c r="J1991">
        <v>0.49683247380104101</v>
      </c>
    </row>
    <row r="1992" spans="1:10">
      <c r="A1992" t="s">
        <v>1993</v>
      </c>
      <c r="B1992" t="s">
        <v>2</v>
      </c>
      <c r="C1992">
        <v>856.83376123154403</v>
      </c>
      <c r="D1992">
        <v>1494.9609634399401</v>
      </c>
      <c r="E1992">
        <f t="shared" si="31"/>
        <v>24.916016057332335</v>
      </c>
      <c r="F1992">
        <v>4.0199646661017399</v>
      </c>
      <c r="G1992">
        <v>1.9483607485122501</v>
      </c>
      <c r="H1992">
        <v>2.0632547997958501</v>
      </c>
      <c r="I1992">
        <v>3.9088426078095803E-2</v>
      </c>
      <c r="J1992">
        <v>0.42240703856821399</v>
      </c>
    </row>
    <row r="1993" spans="1:10">
      <c r="A1993" t="s">
        <v>1994</v>
      </c>
      <c r="B1993" t="s">
        <v>2</v>
      </c>
      <c r="C1993">
        <v>856.84394401558802</v>
      </c>
      <c r="D1993">
        <v>1578.66949752808</v>
      </c>
      <c r="E1993">
        <f t="shared" si="31"/>
        <v>26.311158292134667</v>
      </c>
      <c r="F1993">
        <v>-0.44513469855968102</v>
      </c>
      <c r="G1993">
        <v>1.1973017821407099</v>
      </c>
      <c r="H1993">
        <v>-0.37178153845541301</v>
      </c>
      <c r="I1993">
        <v>0.71005551018644197</v>
      </c>
      <c r="J1993">
        <v>0.87934350124280802</v>
      </c>
    </row>
    <row r="1994" spans="1:10">
      <c r="A1994" t="s">
        <v>1995</v>
      </c>
      <c r="B1994" t="s">
        <v>2</v>
      </c>
      <c r="C1994">
        <v>857.19039280714003</v>
      </c>
      <c r="D1994">
        <v>1664.76551254272</v>
      </c>
      <c r="E1994">
        <f t="shared" si="31"/>
        <v>27.746091875712001</v>
      </c>
      <c r="F1994">
        <v>1.0508029059116599</v>
      </c>
      <c r="G1994">
        <v>1.2226474837144901</v>
      </c>
      <c r="H1994">
        <v>0.859448794446658</v>
      </c>
      <c r="I1994">
        <v>0.390092959133234</v>
      </c>
      <c r="J1994">
        <v>0.69461714013401699</v>
      </c>
    </row>
    <row r="1995" spans="1:10">
      <c r="A1995" t="s">
        <v>1996</v>
      </c>
      <c r="B1995" t="s">
        <v>2</v>
      </c>
      <c r="C1995">
        <v>856.82405113161303</v>
      </c>
      <c r="D1995">
        <v>1700.2925201416001</v>
      </c>
      <c r="E1995">
        <f t="shared" si="31"/>
        <v>28.338208669026667</v>
      </c>
      <c r="F1995">
        <v>-1.83548233405276</v>
      </c>
      <c r="G1995">
        <v>1.3421550930066899</v>
      </c>
      <c r="H1995">
        <v>-1.3675635130519199</v>
      </c>
      <c r="I1995">
        <v>0.171448743975538</v>
      </c>
      <c r="J1995">
        <v>0.52340695400590997</v>
      </c>
    </row>
    <row r="1996" spans="1:10">
      <c r="A1996" t="s">
        <v>1997</v>
      </c>
      <c r="B1996" t="s">
        <v>2</v>
      </c>
      <c r="C1996">
        <v>856.79887430646795</v>
      </c>
      <c r="D1996">
        <v>1748.03301101685</v>
      </c>
      <c r="E1996">
        <f t="shared" si="31"/>
        <v>29.133883516947499</v>
      </c>
      <c r="F1996">
        <v>2.1460948884926401</v>
      </c>
      <c r="G1996">
        <v>1.50370355561888</v>
      </c>
      <c r="H1996">
        <v>1.4272061008789501</v>
      </c>
      <c r="I1996">
        <v>0.15352049649260399</v>
      </c>
      <c r="J1996">
        <v>0.50488902471318997</v>
      </c>
    </row>
    <row r="1997" spans="1:10">
      <c r="A1997" t="s">
        <v>1998</v>
      </c>
      <c r="B1997" t="s">
        <v>2</v>
      </c>
      <c r="C1997">
        <v>857.37452363484999</v>
      </c>
      <c r="D1997">
        <v>1748.0979942321801</v>
      </c>
      <c r="E1997">
        <f t="shared" si="31"/>
        <v>29.134966570536335</v>
      </c>
      <c r="F1997">
        <v>1.2048870721362299</v>
      </c>
      <c r="G1997">
        <v>1.38848011207877</v>
      </c>
      <c r="H1997">
        <v>0.86777409460501898</v>
      </c>
      <c r="I1997">
        <v>0.38551801430146099</v>
      </c>
      <c r="J1997">
        <v>0.69003224349677805</v>
      </c>
    </row>
    <row r="1998" spans="1:10">
      <c r="A1998" t="s">
        <v>1999</v>
      </c>
      <c r="B1998" t="s">
        <v>2</v>
      </c>
      <c r="C1998">
        <v>857.45394028834096</v>
      </c>
      <c r="D1998">
        <v>1843.0955278015099</v>
      </c>
      <c r="E1998">
        <f t="shared" si="31"/>
        <v>30.718258796691831</v>
      </c>
      <c r="F1998">
        <v>1.77463668399876</v>
      </c>
      <c r="G1998">
        <v>1.33177558232794</v>
      </c>
      <c r="H1998">
        <v>1.3325343305188899</v>
      </c>
      <c r="I1998">
        <v>0.18268466810251999</v>
      </c>
      <c r="J1998">
        <v>0.530535637580963</v>
      </c>
    </row>
    <row r="1999" spans="1:10">
      <c r="A1999" t="s">
        <v>2000</v>
      </c>
      <c r="B1999" t="s">
        <v>2</v>
      </c>
      <c r="C1999">
        <v>856.85114878285594</v>
      </c>
      <c r="D1999">
        <v>1845.9390032959</v>
      </c>
      <c r="E1999">
        <f t="shared" si="31"/>
        <v>30.765650054931665</v>
      </c>
      <c r="F1999">
        <v>1.22620435638976</v>
      </c>
      <c r="G1999">
        <v>1.38065127822169</v>
      </c>
      <c r="H1999">
        <v>0.88813473447772495</v>
      </c>
      <c r="I1999">
        <v>0.37446828057598203</v>
      </c>
      <c r="J1999">
        <v>0.68461625825310901</v>
      </c>
    </row>
    <row r="2000" spans="1:10">
      <c r="A2000" t="s">
        <v>2001</v>
      </c>
      <c r="B2000" t="s">
        <v>2</v>
      </c>
      <c r="C2000">
        <v>857.704943858619</v>
      </c>
      <c r="D2000">
        <v>1038.2564529418901</v>
      </c>
      <c r="E2000">
        <f t="shared" si="31"/>
        <v>17.304274215698168</v>
      </c>
      <c r="F2000">
        <v>0.78763790043607995</v>
      </c>
      <c r="G2000">
        <v>1.3282112427330901</v>
      </c>
      <c r="H2000">
        <v>0.59300650009206102</v>
      </c>
      <c r="I2000">
        <v>0.55317680215647302</v>
      </c>
      <c r="J2000">
        <v>0.78618330275585202</v>
      </c>
    </row>
    <row r="2001" spans="1:10">
      <c r="A2001" t="s">
        <v>2002</v>
      </c>
      <c r="B2001" t="s">
        <v>12</v>
      </c>
      <c r="C2001">
        <v>857.69735370001001</v>
      </c>
      <c r="D2001">
        <v>1091.8185270690899</v>
      </c>
      <c r="E2001">
        <f t="shared" si="31"/>
        <v>18.196975451151499</v>
      </c>
      <c r="F2001">
        <v>-1.74515102024341</v>
      </c>
      <c r="G2001">
        <v>1.1952948534343799</v>
      </c>
      <c r="H2001">
        <v>-1.4600171792166201</v>
      </c>
      <c r="I2001">
        <v>0.14428535257400699</v>
      </c>
      <c r="J2001">
        <v>0.49683247380104101</v>
      </c>
    </row>
    <row r="2002" spans="1:10">
      <c r="A2002" t="s">
        <v>2003</v>
      </c>
      <c r="B2002" t="s">
        <v>12</v>
      </c>
      <c r="C2002">
        <v>857.754616913723</v>
      </c>
      <c r="D2002">
        <v>1136.5900189209001</v>
      </c>
      <c r="E2002">
        <f t="shared" si="31"/>
        <v>18.943166982015001</v>
      </c>
      <c r="F2002">
        <v>-1.7989336377387799</v>
      </c>
      <c r="G2002">
        <v>1.1606722787631001</v>
      </c>
      <c r="H2002">
        <v>-1.5499066107238</v>
      </c>
      <c r="I2002">
        <v>0.121163932733921</v>
      </c>
      <c r="J2002">
        <v>0.46836478199666898</v>
      </c>
    </row>
    <row r="2003" spans="1:10">
      <c r="A2003" t="s">
        <v>2004</v>
      </c>
      <c r="B2003" t="s">
        <v>2</v>
      </c>
      <c r="C2003">
        <v>857.75078335325099</v>
      </c>
      <c r="D2003">
        <v>1145.4600158691401</v>
      </c>
      <c r="E2003">
        <f t="shared" si="31"/>
        <v>19.091000264485668</v>
      </c>
      <c r="F2003">
        <v>-0.95768245538660901</v>
      </c>
      <c r="G2003">
        <v>1.2300790708298099</v>
      </c>
      <c r="H2003">
        <v>-0.77855357277199799</v>
      </c>
      <c r="I2003">
        <v>0.436242736941864</v>
      </c>
      <c r="J2003">
        <v>0.721439798676482</v>
      </c>
    </row>
    <row r="2004" spans="1:10">
      <c r="A2004" t="s">
        <v>2005</v>
      </c>
      <c r="B2004" t="s">
        <v>12</v>
      </c>
      <c r="C2004">
        <v>857.76103584907196</v>
      </c>
      <c r="D2004">
        <v>1190.3480084228499</v>
      </c>
      <c r="E2004">
        <f t="shared" si="31"/>
        <v>19.839133473714167</v>
      </c>
      <c r="F2004">
        <v>-4.0605746984083604</v>
      </c>
      <c r="G2004">
        <v>1.4261871195517399</v>
      </c>
      <c r="H2004">
        <v>-2.8471542357531798</v>
      </c>
      <c r="I2004">
        <v>4.4111984598427202E-3</v>
      </c>
      <c r="J2004">
        <v>0.26263623801174701</v>
      </c>
    </row>
    <row r="2005" spans="1:10">
      <c r="A2005" t="s">
        <v>2006</v>
      </c>
      <c r="B2005" t="s">
        <v>2</v>
      </c>
      <c r="C2005">
        <v>857.82274568907803</v>
      </c>
      <c r="D2005">
        <v>1346.8239743042</v>
      </c>
      <c r="E2005">
        <f t="shared" si="31"/>
        <v>22.447066238403334</v>
      </c>
      <c r="F2005">
        <v>-4.6856734241086198</v>
      </c>
      <c r="G2005">
        <v>1.7296890675208201</v>
      </c>
      <c r="H2005">
        <v>-2.7089686303126301</v>
      </c>
      <c r="I2005">
        <v>6.7492720839189696E-3</v>
      </c>
      <c r="J2005">
        <v>0.305113333877848</v>
      </c>
    </row>
    <row r="2006" spans="1:10">
      <c r="A2006" t="s">
        <v>2007</v>
      </c>
      <c r="B2006" t="s">
        <v>2</v>
      </c>
      <c r="C2006">
        <v>857.8321124624</v>
      </c>
      <c r="D2006">
        <v>1496.44651397705</v>
      </c>
      <c r="E2006">
        <f t="shared" si="31"/>
        <v>24.940775232950834</v>
      </c>
      <c r="F2006">
        <v>2.2592819407517402</v>
      </c>
      <c r="G2006">
        <v>1.8777127318445199</v>
      </c>
      <c r="H2006">
        <v>1.20320957643633</v>
      </c>
      <c r="I2006">
        <v>0.228895229987296</v>
      </c>
      <c r="J2006">
        <v>0.568760236034762</v>
      </c>
    </row>
    <row r="2007" spans="1:10">
      <c r="A2007" t="s">
        <v>2008</v>
      </c>
      <c r="B2007" t="s">
        <v>2</v>
      </c>
      <c r="C2007">
        <v>857.85121091248595</v>
      </c>
      <c r="D2007">
        <v>1587.0545019531301</v>
      </c>
      <c r="E2007">
        <f t="shared" si="31"/>
        <v>26.4509083658855</v>
      </c>
      <c r="F2007">
        <v>0.978768218587032</v>
      </c>
      <c r="G2007">
        <v>1.22909184575335</v>
      </c>
      <c r="H2007">
        <v>0.79633448221854397</v>
      </c>
      <c r="I2007">
        <v>0.42583764836339499</v>
      </c>
      <c r="J2007">
        <v>0.71853320384790698</v>
      </c>
    </row>
    <row r="2008" spans="1:10">
      <c r="A2008" t="s">
        <v>2009</v>
      </c>
      <c r="B2008" t="s">
        <v>2</v>
      </c>
      <c r="C2008">
        <v>858.18847771702599</v>
      </c>
      <c r="D2008">
        <v>1664.79201171875</v>
      </c>
      <c r="E2008">
        <f t="shared" si="31"/>
        <v>27.746533528645834</v>
      </c>
      <c r="F2008">
        <v>1.9599581723999</v>
      </c>
      <c r="G2008">
        <v>1.32267534667403</v>
      </c>
      <c r="H2008">
        <v>1.4818134906108</v>
      </c>
      <c r="I2008">
        <v>0.138389928484979</v>
      </c>
      <c r="J2008">
        <v>0.49476192049033901</v>
      </c>
    </row>
    <row r="2009" spans="1:10">
      <c r="A2009" t="s">
        <v>2010</v>
      </c>
      <c r="B2009" t="s">
        <v>2</v>
      </c>
      <c r="C2009">
        <v>857.80625119705405</v>
      </c>
      <c r="D2009">
        <v>1771.8000382995599</v>
      </c>
      <c r="E2009">
        <f t="shared" si="31"/>
        <v>29.530000638325998</v>
      </c>
      <c r="F2009">
        <v>0.66897328093706299</v>
      </c>
      <c r="G2009">
        <v>1.29982652109912</v>
      </c>
      <c r="H2009">
        <v>0.51466351092096996</v>
      </c>
      <c r="I2009">
        <v>0.60678817585047395</v>
      </c>
      <c r="J2009">
        <v>0.82318326858574298</v>
      </c>
    </row>
    <row r="2010" spans="1:10">
      <c r="A2010" t="s">
        <v>2011</v>
      </c>
      <c r="B2010" t="s">
        <v>2</v>
      </c>
      <c r="C2010">
        <v>858.44199031324899</v>
      </c>
      <c r="D2010">
        <v>1843.14449234009</v>
      </c>
      <c r="E2010">
        <f t="shared" si="31"/>
        <v>30.719074872334833</v>
      </c>
      <c r="F2010">
        <v>2.38845870615978</v>
      </c>
      <c r="G2010">
        <v>1.2263899288562401</v>
      </c>
      <c r="H2010">
        <v>1.94755244638002</v>
      </c>
      <c r="I2010">
        <v>5.1468538493201599E-2</v>
      </c>
      <c r="J2010">
        <v>0.42240703856821399</v>
      </c>
    </row>
    <row r="2011" spans="1:10">
      <c r="A2011" t="s">
        <v>2012</v>
      </c>
      <c r="B2011" t="s">
        <v>2</v>
      </c>
      <c r="C2011">
        <v>857.84617944159197</v>
      </c>
      <c r="D2011">
        <v>1843.76799102783</v>
      </c>
      <c r="E2011">
        <f t="shared" si="31"/>
        <v>30.729466517130501</v>
      </c>
      <c r="F2011">
        <v>0.237443469936825</v>
      </c>
      <c r="G2011">
        <v>1.26156704214361</v>
      </c>
      <c r="H2011">
        <v>0.18821312067044099</v>
      </c>
      <c r="I2011">
        <v>0.85070958748648595</v>
      </c>
      <c r="J2011">
        <v>0.94292618205031398</v>
      </c>
    </row>
    <row r="2012" spans="1:10">
      <c r="A2012" t="s">
        <v>2013</v>
      </c>
      <c r="B2012" t="s">
        <v>2</v>
      </c>
      <c r="C2012">
        <v>857.86289695554399</v>
      </c>
      <c r="D2012">
        <v>1962.4460107421901</v>
      </c>
      <c r="E2012">
        <f t="shared" si="31"/>
        <v>32.707433512369832</v>
      </c>
      <c r="F2012">
        <v>0.94427281766886495</v>
      </c>
      <c r="G2012">
        <v>1.18596763999563</v>
      </c>
      <c r="H2012">
        <v>0.79620453866038599</v>
      </c>
      <c r="I2012">
        <v>0.42591315996202</v>
      </c>
      <c r="J2012">
        <v>0.71853320384790698</v>
      </c>
    </row>
    <row r="2013" spans="1:10">
      <c r="A2013" t="s">
        <v>2014</v>
      </c>
      <c r="B2013" t="s">
        <v>12</v>
      </c>
      <c r="C2013">
        <v>857.60703070274303</v>
      </c>
      <c r="D2013">
        <v>844.92948402404795</v>
      </c>
      <c r="E2013">
        <f t="shared" si="31"/>
        <v>14.082158067067466</v>
      </c>
      <c r="F2013">
        <v>9.1874605977045096E-2</v>
      </c>
      <c r="G2013">
        <v>1.17203379957791</v>
      </c>
      <c r="H2013">
        <v>7.8389041348578797E-2</v>
      </c>
      <c r="I2013">
        <v>0.93751859044429597</v>
      </c>
      <c r="J2013">
        <v>0.97717194472290703</v>
      </c>
    </row>
    <row r="2014" spans="1:10">
      <c r="A2014" t="s">
        <v>2015</v>
      </c>
      <c r="B2014" t="s">
        <v>2</v>
      </c>
      <c r="C2014">
        <v>858.72047192545006</v>
      </c>
      <c r="D2014">
        <v>1013.94097900391</v>
      </c>
      <c r="E2014">
        <f t="shared" si="31"/>
        <v>16.899016316731835</v>
      </c>
      <c r="F2014">
        <v>-0.95255403790865101</v>
      </c>
      <c r="G2014">
        <v>1.3502260332049401</v>
      </c>
      <c r="H2014">
        <v>-0.70547746413068002</v>
      </c>
      <c r="I2014">
        <v>0.48051315159302899</v>
      </c>
      <c r="J2014">
        <v>0.75194415459467601</v>
      </c>
    </row>
    <row r="2015" spans="1:10">
      <c r="A2015" t="s">
        <v>2016</v>
      </c>
      <c r="B2015" t="s">
        <v>2</v>
      </c>
      <c r="C2015">
        <v>858.71012348877798</v>
      </c>
      <c r="D2015">
        <v>1085.16995483398</v>
      </c>
      <c r="E2015">
        <f t="shared" si="31"/>
        <v>18.086165913899666</v>
      </c>
      <c r="F2015">
        <v>-1.0457498580309399</v>
      </c>
      <c r="G2015">
        <v>1.14107353916273</v>
      </c>
      <c r="H2015">
        <v>-0.91646140423014399</v>
      </c>
      <c r="I2015">
        <v>0.35942494182903501</v>
      </c>
      <c r="J2015">
        <v>0.670475996227063</v>
      </c>
    </row>
    <row r="2016" spans="1:10">
      <c r="A2016" t="s">
        <v>2017</v>
      </c>
      <c r="B2016" t="s">
        <v>12</v>
      </c>
      <c r="C2016">
        <v>858.70319805466397</v>
      </c>
      <c r="D2016">
        <v>1092.77251708984</v>
      </c>
      <c r="E2016">
        <f t="shared" si="31"/>
        <v>18.212875284830666</v>
      </c>
      <c r="F2016">
        <v>-1.97750265135391</v>
      </c>
      <c r="G2016">
        <v>1.24837038386522</v>
      </c>
      <c r="H2016">
        <v>-1.58406725833332</v>
      </c>
      <c r="I2016">
        <v>0.11317841426994101</v>
      </c>
      <c r="J2016">
        <v>0.46290111176480597</v>
      </c>
    </row>
    <row r="2017" spans="1:10">
      <c r="A2017" t="s">
        <v>2018</v>
      </c>
      <c r="B2017" t="s">
        <v>12</v>
      </c>
      <c r="C2017">
        <v>858.71951022751102</v>
      </c>
      <c r="D2017">
        <v>1139.10648239136</v>
      </c>
      <c r="E2017">
        <f t="shared" si="31"/>
        <v>18.985108039856001</v>
      </c>
      <c r="F2017">
        <v>-1.7242111732837899</v>
      </c>
      <c r="G2017">
        <v>1.0921071538545499</v>
      </c>
      <c r="H2017">
        <v>-1.5787930398571699</v>
      </c>
      <c r="I2017">
        <v>0.11438353558826</v>
      </c>
      <c r="J2017">
        <v>0.46290111176480597</v>
      </c>
    </row>
    <row r="2018" spans="1:10">
      <c r="A2018" t="s">
        <v>2019</v>
      </c>
      <c r="B2018" t="s">
        <v>12</v>
      </c>
      <c r="C2018">
        <v>858.76626924082098</v>
      </c>
      <c r="D2018">
        <v>1190.3320440673799</v>
      </c>
      <c r="E2018">
        <f t="shared" si="31"/>
        <v>19.838867401123</v>
      </c>
      <c r="F2018">
        <v>-3.4185498898303699</v>
      </c>
      <c r="G2018">
        <v>1.39015022863758</v>
      </c>
      <c r="H2018">
        <v>-2.4591226325091</v>
      </c>
      <c r="I2018">
        <v>1.3927703389051801E-2</v>
      </c>
      <c r="J2018">
        <v>0.33719702941914897</v>
      </c>
    </row>
    <row r="2019" spans="1:10">
      <c r="A2019" t="s">
        <v>2020</v>
      </c>
      <c r="B2019" t="s">
        <v>2</v>
      </c>
      <c r="C2019">
        <v>858.82493354084602</v>
      </c>
      <c r="D2019">
        <v>1474.1610482788101</v>
      </c>
      <c r="E2019">
        <f t="shared" si="31"/>
        <v>24.569350804646835</v>
      </c>
      <c r="F2019">
        <v>1.3311728809638701</v>
      </c>
      <c r="G2019">
        <v>1.3976925346500999</v>
      </c>
      <c r="H2019">
        <v>0.95240752022555197</v>
      </c>
      <c r="I2019">
        <v>0.34089034703395599</v>
      </c>
      <c r="J2019">
        <v>0.65519314610983204</v>
      </c>
    </row>
    <row r="2020" spans="1:10">
      <c r="A2020" t="s">
        <v>2021</v>
      </c>
      <c r="B2020" t="s">
        <v>2</v>
      </c>
      <c r="C2020">
        <v>858.85727188799797</v>
      </c>
      <c r="D2020">
        <v>1578.3489549255401</v>
      </c>
      <c r="E2020">
        <f t="shared" si="31"/>
        <v>26.305815915425669</v>
      </c>
      <c r="F2020">
        <v>0.13849970303095599</v>
      </c>
      <c r="G2020">
        <v>1.20019442101801</v>
      </c>
      <c r="H2020">
        <v>0.115397722740187</v>
      </c>
      <c r="I2020">
        <v>0.90812988389534899</v>
      </c>
      <c r="J2020">
        <v>0.96570098580585995</v>
      </c>
    </row>
    <row r="2021" spans="1:10">
      <c r="A2021" t="s">
        <v>2022</v>
      </c>
      <c r="B2021" t="s">
        <v>2</v>
      </c>
      <c r="C2021">
        <v>858.86082851974402</v>
      </c>
      <c r="D2021">
        <v>1647.2540176391601</v>
      </c>
      <c r="E2021">
        <f t="shared" si="31"/>
        <v>27.454233627319336</v>
      </c>
      <c r="F2021">
        <v>-0.24919588334697901</v>
      </c>
      <c r="G2021">
        <v>1.2229029040542001</v>
      </c>
      <c r="H2021">
        <v>-0.20377405476823801</v>
      </c>
      <c r="I2021">
        <v>0.83853006871944202</v>
      </c>
      <c r="J2021">
        <v>0.93736046564020203</v>
      </c>
    </row>
    <row r="2022" spans="1:10">
      <c r="A2022" t="s">
        <v>2023</v>
      </c>
      <c r="B2022" t="s">
        <v>2</v>
      </c>
      <c r="C2022">
        <v>859.22138411415199</v>
      </c>
      <c r="D2022">
        <v>1748.1009844970699</v>
      </c>
      <c r="E2022">
        <f t="shared" si="31"/>
        <v>29.1350164082845</v>
      </c>
      <c r="F2022">
        <v>2.6061132115536401</v>
      </c>
      <c r="G2022">
        <v>1.4845258233373899</v>
      </c>
      <c r="H2022">
        <v>1.7555189479255899</v>
      </c>
      <c r="I2022">
        <v>7.9170582527107194E-2</v>
      </c>
      <c r="J2022">
        <v>0.440443009048612</v>
      </c>
    </row>
    <row r="2023" spans="1:10">
      <c r="A2023" t="s">
        <v>2024</v>
      </c>
      <c r="B2023" t="s">
        <v>2</v>
      </c>
      <c r="C2023">
        <v>858.84325986528904</v>
      </c>
      <c r="D2023">
        <v>1771.1505311584499</v>
      </c>
      <c r="E2023">
        <f t="shared" si="31"/>
        <v>29.519175519307499</v>
      </c>
      <c r="F2023">
        <v>0.320690056525399</v>
      </c>
      <c r="G2023">
        <v>1.2678194573652499</v>
      </c>
      <c r="H2023">
        <v>0.252946154645591</v>
      </c>
      <c r="I2023">
        <v>0.80030982263820905</v>
      </c>
      <c r="J2023">
        <v>0.92150818126051603</v>
      </c>
    </row>
    <row r="2024" spans="1:10">
      <c r="A2024" t="s">
        <v>2025</v>
      </c>
      <c r="B2024" t="s">
        <v>2</v>
      </c>
      <c r="C2024">
        <v>859.40113673102405</v>
      </c>
      <c r="D2024">
        <v>1842.44601394653</v>
      </c>
      <c r="E2024">
        <f t="shared" si="31"/>
        <v>30.707433565775499</v>
      </c>
      <c r="F2024">
        <v>1.1183586428735299</v>
      </c>
      <c r="G2024">
        <v>1.43460171695223</v>
      </c>
      <c r="H2024">
        <v>0.77956036832958198</v>
      </c>
      <c r="I2024">
        <v>0.435649691159955</v>
      </c>
      <c r="J2024">
        <v>0.721439798676482</v>
      </c>
    </row>
    <row r="2025" spans="1:10">
      <c r="A2025" t="s">
        <v>2026</v>
      </c>
      <c r="B2025" t="s">
        <v>2</v>
      </c>
      <c r="C2025">
        <v>858.81929581751206</v>
      </c>
      <c r="D2025">
        <v>1843.28753189087</v>
      </c>
      <c r="E2025">
        <f t="shared" si="31"/>
        <v>30.721458864847833</v>
      </c>
      <c r="F2025">
        <v>1.9674659058649999</v>
      </c>
      <c r="G2025">
        <v>1.2701471715243799</v>
      </c>
      <c r="H2025">
        <v>1.54900624901895</v>
      </c>
      <c r="I2025">
        <v>0.121380217879929</v>
      </c>
      <c r="J2025">
        <v>0.46839858277499702</v>
      </c>
    </row>
    <row r="2026" spans="1:10">
      <c r="A2026" t="s">
        <v>2027</v>
      </c>
      <c r="B2026" t="s">
        <v>2</v>
      </c>
      <c r="C2026">
        <v>859.04583073706101</v>
      </c>
      <c r="D2026">
        <v>1843.9384701538099</v>
      </c>
      <c r="E2026">
        <f t="shared" si="31"/>
        <v>30.732307835896833</v>
      </c>
      <c r="F2026">
        <v>0.24285392690983601</v>
      </c>
      <c r="G2026">
        <v>1.4942826174816599</v>
      </c>
      <c r="H2026">
        <v>0.162522085225833</v>
      </c>
      <c r="I2026">
        <v>0.87089473797559303</v>
      </c>
      <c r="J2026">
        <v>0.95279081730057702</v>
      </c>
    </row>
    <row r="2027" spans="1:10">
      <c r="A2027" t="s">
        <v>2028</v>
      </c>
      <c r="B2027" t="s">
        <v>2</v>
      </c>
      <c r="C2027">
        <v>858.86851415839203</v>
      </c>
      <c r="D2027">
        <v>1962.3794540405299</v>
      </c>
      <c r="E2027">
        <f t="shared" si="31"/>
        <v>32.706324234008832</v>
      </c>
      <c r="F2027">
        <v>0.67471492089344698</v>
      </c>
      <c r="G2027">
        <v>1.32927581997486</v>
      </c>
      <c r="H2027">
        <v>0.50758082766164103</v>
      </c>
      <c r="I2027">
        <v>0.61174733894020605</v>
      </c>
      <c r="J2027">
        <v>0.82644280737883902</v>
      </c>
    </row>
    <row r="2028" spans="1:10">
      <c r="A2028" t="s">
        <v>2029</v>
      </c>
      <c r="B2028" t="s">
        <v>12</v>
      </c>
      <c r="C2028">
        <v>858.60856500073601</v>
      </c>
      <c r="D2028">
        <v>845.72199447631795</v>
      </c>
      <c r="E2028">
        <f t="shared" si="31"/>
        <v>14.095366574605299</v>
      </c>
      <c r="F2028">
        <v>-0.286445941659975</v>
      </c>
      <c r="G2028">
        <v>1.13120815729156</v>
      </c>
      <c r="H2028">
        <v>-0.25322124828538201</v>
      </c>
      <c r="I2028">
        <v>0.800097247713631</v>
      </c>
      <c r="J2028">
        <v>0.92150818126051603</v>
      </c>
    </row>
    <row r="2029" spans="1:10">
      <c r="A2029" t="s">
        <v>2030</v>
      </c>
      <c r="B2029" t="s">
        <v>2</v>
      </c>
      <c r="C2029">
        <v>859.71220632193797</v>
      </c>
      <c r="D2029">
        <v>1084.89797637939</v>
      </c>
      <c r="E2029">
        <f t="shared" si="31"/>
        <v>18.081632939656501</v>
      </c>
      <c r="F2029">
        <v>-0.55744352238303996</v>
      </c>
      <c r="G2029">
        <v>1.1569311471897501</v>
      </c>
      <c r="H2029">
        <v>-0.48182947078320298</v>
      </c>
      <c r="I2029">
        <v>0.62992709202179697</v>
      </c>
      <c r="J2029">
        <v>0.83602847540462399</v>
      </c>
    </row>
    <row r="2030" spans="1:10">
      <c r="A2030" t="s">
        <v>2031</v>
      </c>
      <c r="B2030" t="s">
        <v>12</v>
      </c>
      <c r="C2030">
        <v>859.71882722019097</v>
      </c>
      <c r="D2030">
        <v>1139.3579943847701</v>
      </c>
      <c r="E2030">
        <f t="shared" si="31"/>
        <v>18.989299906412835</v>
      </c>
      <c r="F2030">
        <v>-1.21078670029216</v>
      </c>
      <c r="G2030">
        <v>1.15248459999251</v>
      </c>
      <c r="H2030">
        <v>-1.05058818165555</v>
      </c>
      <c r="I2030">
        <v>0.29344777133997302</v>
      </c>
      <c r="J2030">
        <v>0.61314785388582704</v>
      </c>
    </row>
    <row r="2031" spans="1:10">
      <c r="A2031" t="s">
        <v>2032</v>
      </c>
      <c r="B2031" t="s">
        <v>12</v>
      </c>
      <c r="C2031">
        <v>859.77240023221805</v>
      </c>
      <c r="D2031">
        <v>1190.925027771</v>
      </c>
      <c r="E2031">
        <f t="shared" si="31"/>
        <v>19.848750462849999</v>
      </c>
      <c r="F2031">
        <v>-3.7681959111092902</v>
      </c>
      <c r="G2031">
        <v>1.3286794071228301</v>
      </c>
      <c r="H2031">
        <v>-2.8360459949244401</v>
      </c>
      <c r="I2031">
        <v>4.5675867480303896E-3</v>
      </c>
      <c r="J2031">
        <v>0.26263623801174701</v>
      </c>
    </row>
    <row r="2032" spans="1:10">
      <c r="A2032" t="s">
        <v>2033</v>
      </c>
      <c r="B2032" t="s">
        <v>12</v>
      </c>
      <c r="C2032">
        <v>859.77690891801001</v>
      </c>
      <c r="D2032">
        <v>1259.1049584960899</v>
      </c>
      <c r="E2032">
        <f t="shared" si="31"/>
        <v>20.985082641601497</v>
      </c>
      <c r="F2032">
        <v>-2.4116438221931</v>
      </c>
      <c r="G2032">
        <v>1.21028956710888</v>
      </c>
      <c r="H2032">
        <v>-1.9926172113951099</v>
      </c>
      <c r="I2032">
        <v>4.6303379050353401E-2</v>
      </c>
      <c r="J2032">
        <v>0.42240703856821399</v>
      </c>
    </row>
    <row r="2033" spans="1:10">
      <c r="A2033" t="s">
        <v>2034</v>
      </c>
      <c r="B2033" t="s">
        <v>2</v>
      </c>
      <c r="C2033">
        <v>859.86988492766704</v>
      </c>
      <c r="D2033">
        <v>1646.6740438842801</v>
      </c>
      <c r="E2033">
        <f t="shared" si="31"/>
        <v>27.444567398071335</v>
      </c>
      <c r="F2033">
        <v>0.11879220988059901</v>
      </c>
      <c r="G2033">
        <v>1.2633807625626801</v>
      </c>
      <c r="H2033">
        <v>9.4027242934772104E-2</v>
      </c>
      <c r="I2033">
        <v>0.92508751586905003</v>
      </c>
      <c r="J2033">
        <v>0.97229304790501803</v>
      </c>
    </row>
    <row r="2034" spans="1:10">
      <c r="A2034" t="s">
        <v>2035</v>
      </c>
      <c r="B2034" t="s">
        <v>2</v>
      </c>
      <c r="C2034">
        <v>860.21624028881297</v>
      </c>
      <c r="D2034">
        <v>1748.6250164794899</v>
      </c>
      <c r="E2034">
        <f t="shared" si="31"/>
        <v>29.143750274658164</v>
      </c>
      <c r="F2034">
        <v>2.7312813751711</v>
      </c>
      <c r="G2034">
        <v>1.31962858471745</v>
      </c>
      <c r="H2034">
        <v>2.0697349290564899</v>
      </c>
      <c r="I2034">
        <v>3.8477173906262797E-2</v>
      </c>
      <c r="J2034">
        <v>0.42240703856821399</v>
      </c>
    </row>
    <row r="2035" spans="1:10">
      <c r="A2035" t="s">
        <v>2036</v>
      </c>
      <c r="B2035" t="s">
        <v>2</v>
      </c>
      <c r="C2035">
        <v>859.52853248954796</v>
      </c>
      <c r="D2035">
        <v>1749.79901428223</v>
      </c>
      <c r="E2035">
        <f t="shared" si="31"/>
        <v>29.163316904703834</v>
      </c>
      <c r="F2035">
        <v>2.10463735105651</v>
      </c>
      <c r="G2035">
        <v>1.23390824394664</v>
      </c>
      <c r="H2035">
        <v>1.70566763078334</v>
      </c>
      <c r="I2035">
        <v>8.8069979618254496E-2</v>
      </c>
      <c r="J2035">
        <v>0.440443009048612</v>
      </c>
    </row>
    <row r="2036" spans="1:10">
      <c r="A2036" t="s">
        <v>2037</v>
      </c>
      <c r="B2036" t="s">
        <v>2</v>
      </c>
      <c r="C2036">
        <v>859.85577533699598</v>
      </c>
      <c r="D2036">
        <v>1785.54802398682</v>
      </c>
      <c r="E2036">
        <f t="shared" si="31"/>
        <v>29.759133733113668</v>
      </c>
      <c r="F2036">
        <v>-0.974946450922068</v>
      </c>
      <c r="G2036">
        <v>1.32316796984955</v>
      </c>
      <c r="H2036">
        <v>-0.73682742715796101</v>
      </c>
      <c r="I2036">
        <v>0.461227301791167</v>
      </c>
      <c r="J2036">
        <v>0.73962779515230104</v>
      </c>
    </row>
    <row r="2037" spans="1:10">
      <c r="A2037" t="s">
        <v>2038</v>
      </c>
      <c r="B2037" t="s">
        <v>2</v>
      </c>
      <c r="C2037">
        <v>859.82711519321595</v>
      </c>
      <c r="D2037">
        <v>1887.7690249633799</v>
      </c>
      <c r="E2037">
        <f t="shared" si="31"/>
        <v>31.462817082722999</v>
      </c>
      <c r="F2037">
        <v>1.44634447103857</v>
      </c>
      <c r="G2037">
        <v>1.2075330177985499</v>
      </c>
      <c r="H2037">
        <v>1.1977680524838901</v>
      </c>
      <c r="I2037">
        <v>0.2310073277518</v>
      </c>
      <c r="J2037">
        <v>0.568760236034762</v>
      </c>
    </row>
    <row r="2038" spans="1:10">
      <c r="A2038" t="s">
        <v>2039</v>
      </c>
      <c r="B2038" t="s">
        <v>2</v>
      </c>
      <c r="C2038">
        <v>859.63769798604994</v>
      </c>
      <c r="D2038">
        <v>853.63900291442906</v>
      </c>
      <c r="E2038">
        <f t="shared" si="31"/>
        <v>14.227316715240484</v>
      </c>
      <c r="F2038">
        <v>0.20530375280864599</v>
      </c>
      <c r="G2038">
        <v>1.2099631441057499</v>
      </c>
      <c r="H2038">
        <v>0.16967769126586099</v>
      </c>
      <c r="I2038">
        <v>0.86526361943563701</v>
      </c>
      <c r="J2038">
        <v>0.94978274607709601</v>
      </c>
    </row>
    <row r="2039" spans="1:10">
      <c r="A2039" t="s">
        <v>2040</v>
      </c>
      <c r="B2039" t="s">
        <v>2</v>
      </c>
      <c r="C2039">
        <v>860.728407981901</v>
      </c>
      <c r="D2039">
        <v>1083.1524983215299</v>
      </c>
      <c r="E2039">
        <f t="shared" si="31"/>
        <v>18.052541638692166</v>
      </c>
      <c r="F2039">
        <v>-0.77079067046608596</v>
      </c>
      <c r="G2039">
        <v>1.31131029449068</v>
      </c>
      <c r="H2039">
        <v>-0.58780189075345102</v>
      </c>
      <c r="I2039">
        <v>0.55666527478916406</v>
      </c>
      <c r="J2039">
        <v>0.78824652086916402</v>
      </c>
    </row>
    <row r="2040" spans="1:10">
      <c r="A2040" t="s">
        <v>2041</v>
      </c>
      <c r="B2040" t="s">
        <v>2</v>
      </c>
      <c r="C2040">
        <v>860.72026363551799</v>
      </c>
      <c r="D2040">
        <v>1124.56802001953</v>
      </c>
      <c r="E2040">
        <f t="shared" si="31"/>
        <v>18.742800333658831</v>
      </c>
      <c r="F2040">
        <v>0.43706582047721099</v>
      </c>
      <c r="G2040">
        <v>1.54644746879921</v>
      </c>
      <c r="H2040">
        <v>0.28262571428733002</v>
      </c>
      <c r="I2040">
        <v>0.77746376649964599</v>
      </c>
      <c r="J2040">
        <v>0.912863763237451</v>
      </c>
    </row>
    <row r="2041" spans="1:10">
      <c r="A2041" t="s">
        <v>2042</v>
      </c>
      <c r="B2041" t="s">
        <v>12</v>
      </c>
      <c r="C2041">
        <v>860.78142668076805</v>
      </c>
      <c r="D2041">
        <v>1259.1294938659701</v>
      </c>
      <c r="E2041">
        <f t="shared" si="31"/>
        <v>20.985491564432834</v>
      </c>
      <c r="F2041">
        <v>-1.9889820137141301</v>
      </c>
      <c r="G2041">
        <v>1.24014461704297</v>
      </c>
      <c r="H2041">
        <v>-1.60383070359706</v>
      </c>
      <c r="I2041">
        <v>0.10875137476984099</v>
      </c>
      <c r="J2041">
        <v>0.45596537040165602</v>
      </c>
    </row>
    <row r="2042" spans="1:10">
      <c r="A2042" t="s">
        <v>2043</v>
      </c>
      <c r="B2042" t="s">
        <v>2</v>
      </c>
      <c r="C2042">
        <v>860.83606024078995</v>
      </c>
      <c r="D2042">
        <v>1519.30999694824</v>
      </c>
      <c r="E2042">
        <f t="shared" si="31"/>
        <v>25.321833282470667</v>
      </c>
      <c r="F2042">
        <v>0.95333118612836698</v>
      </c>
      <c r="G2042">
        <v>1.3373840615429999</v>
      </c>
      <c r="H2042">
        <v>0.71283277073637696</v>
      </c>
      <c r="I2042">
        <v>0.47594924449505999</v>
      </c>
      <c r="J2042">
        <v>0.75021125916982601</v>
      </c>
    </row>
    <row r="2043" spans="1:10">
      <c r="A2043" t="s">
        <v>2044</v>
      </c>
      <c r="B2043" t="s">
        <v>2</v>
      </c>
      <c r="C2043">
        <v>860.87585276530103</v>
      </c>
      <c r="D2043">
        <v>1644.52099243164</v>
      </c>
      <c r="E2043">
        <f t="shared" si="31"/>
        <v>27.408683207193999</v>
      </c>
      <c r="F2043">
        <v>-0.166871995756286</v>
      </c>
      <c r="G2043">
        <v>1.21706966251438</v>
      </c>
      <c r="H2043">
        <v>-0.137109650249223</v>
      </c>
      <c r="I2043">
        <v>0.89094412471464501</v>
      </c>
      <c r="J2043">
        <v>0.95837038510655403</v>
      </c>
    </row>
    <row r="2044" spans="1:10">
      <c r="A2044" t="s">
        <v>2045</v>
      </c>
      <c r="B2044" t="s">
        <v>2</v>
      </c>
      <c r="C2044">
        <v>860.87291403774805</v>
      </c>
      <c r="D2044">
        <v>1726.5129931640599</v>
      </c>
      <c r="E2044">
        <f t="shared" si="31"/>
        <v>28.775216552734332</v>
      </c>
      <c r="F2044">
        <v>1.09997468280378</v>
      </c>
      <c r="G2044">
        <v>1.3552999882180601</v>
      </c>
      <c r="H2044">
        <v>0.81160974866532998</v>
      </c>
      <c r="I2044">
        <v>0.41701559565518198</v>
      </c>
      <c r="J2044">
        <v>0.712718329962435</v>
      </c>
    </row>
    <row r="2045" spans="1:10">
      <c r="A2045" t="s">
        <v>2046</v>
      </c>
      <c r="B2045" t="s">
        <v>2</v>
      </c>
      <c r="C2045">
        <v>861.21844857263602</v>
      </c>
      <c r="D2045">
        <v>1748.4735211181601</v>
      </c>
      <c r="E2045">
        <f t="shared" si="31"/>
        <v>29.141225351969336</v>
      </c>
      <c r="F2045">
        <v>2.4241480944422098</v>
      </c>
      <c r="G2045">
        <v>1.32621891247538</v>
      </c>
      <c r="H2045">
        <v>1.82786421731654</v>
      </c>
      <c r="I2045">
        <v>6.7569932510734607E-2</v>
      </c>
      <c r="J2045">
        <v>0.43348900764666798</v>
      </c>
    </row>
    <row r="2046" spans="1:10">
      <c r="A2046" t="s">
        <v>2047</v>
      </c>
      <c r="B2046" t="s">
        <v>2</v>
      </c>
      <c r="C2046">
        <v>860.87646923967804</v>
      </c>
      <c r="D2046">
        <v>1794.12598999023</v>
      </c>
      <c r="E2046">
        <f t="shared" si="31"/>
        <v>29.902099833170499</v>
      </c>
      <c r="F2046">
        <v>1.7250957763389601</v>
      </c>
      <c r="G2046">
        <v>1.32756031984175</v>
      </c>
      <c r="H2046">
        <v>1.2994481309479</v>
      </c>
      <c r="I2046">
        <v>0.19379018307225099</v>
      </c>
      <c r="J2046">
        <v>0.54016568078632499</v>
      </c>
    </row>
    <row r="2047" spans="1:10">
      <c r="A2047" t="s">
        <v>2048</v>
      </c>
      <c r="B2047" t="s">
        <v>2</v>
      </c>
      <c r="C2047">
        <v>861.24517324081705</v>
      </c>
      <c r="D2047">
        <v>1843.2085317993201</v>
      </c>
      <c r="E2047">
        <f t="shared" si="31"/>
        <v>30.720142196655335</v>
      </c>
      <c r="F2047">
        <v>1.25125659429304</v>
      </c>
      <c r="G2047">
        <v>1.45360683202102</v>
      </c>
      <c r="H2047">
        <v>0.86079438176095802</v>
      </c>
      <c r="I2047">
        <v>0.38935129987558398</v>
      </c>
      <c r="J2047">
        <v>0.69461714013401699</v>
      </c>
    </row>
    <row r="2048" spans="1:10">
      <c r="A2048" t="s">
        <v>2049</v>
      </c>
      <c r="B2048" t="s">
        <v>2</v>
      </c>
      <c r="C2048">
        <v>860.87222177226101</v>
      </c>
      <c r="D2048">
        <v>1892.53006774902</v>
      </c>
      <c r="E2048">
        <f t="shared" si="31"/>
        <v>31.542167795817001</v>
      </c>
      <c r="F2048">
        <v>1.3936159819087901</v>
      </c>
      <c r="G2048">
        <v>1.4665826111723499</v>
      </c>
      <c r="H2048">
        <v>0.95024717413959303</v>
      </c>
      <c r="I2048">
        <v>0.341986673705375</v>
      </c>
      <c r="J2048">
        <v>0.65528101051062604</v>
      </c>
    </row>
    <row r="2049" spans="1:10">
      <c r="A2049" t="s">
        <v>2050</v>
      </c>
      <c r="B2049" t="s">
        <v>2</v>
      </c>
      <c r="C2049">
        <v>860.90983597882405</v>
      </c>
      <c r="D2049">
        <v>2004.39403564453</v>
      </c>
      <c r="E2049">
        <f t="shared" si="31"/>
        <v>33.406567260742165</v>
      </c>
      <c r="F2049">
        <v>-2.8215336940383202</v>
      </c>
      <c r="G2049">
        <v>1.4465039281063601</v>
      </c>
      <c r="H2049">
        <v>-1.9505883386933001</v>
      </c>
      <c r="I2049">
        <v>5.1106035514047098E-2</v>
      </c>
      <c r="J2049">
        <v>0.42240703856821399</v>
      </c>
    </row>
    <row r="2050" spans="1:10">
      <c r="A2050" t="s">
        <v>2051</v>
      </c>
      <c r="B2050" t="s">
        <v>2</v>
      </c>
      <c r="C2050">
        <v>860.640901391635</v>
      </c>
      <c r="D2050">
        <v>853.74102600097694</v>
      </c>
      <c r="E2050">
        <f t="shared" si="31"/>
        <v>14.229017100016282</v>
      </c>
      <c r="F2050">
        <v>0.12700828101713599</v>
      </c>
      <c r="G2050">
        <v>1.1917970500482999</v>
      </c>
      <c r="H2050">
        <v>0.10656871571547299</v>
      </c>
      <c r="I2050">
        <v>0.91513113845270999</v>
      </c>
      <c r="J2050">
        <v>0.967627203894591</v>
      </c>
    </row>
    <row r="2051" spans="1:10">
      <c r="A2051" t="s">
        <v>2052</v>
      </c>
      <c r="B2051" t="s">
        <v>2</v>
      </c>
      <c r="C2051">
        <v>861.73429501505996</v>
      </c>
      <c r="D2051">
        <v>1083.22801757812</v>
      </c>
      <c r="E2051">
        <f t="shared" ref="E2051:E2114" si="32">D2051/60</f>
        <v>18.053800292968667</v>
      </c>
      <c r="F2051">
        <v>-0.81735915148873195</v>
      </c>
      <c r="G2051">
        <v>1.2518511348271799</v>
      </c>
      <c r="H2051">
        <v>-0.65292040622830905</v>
      </c>
      <c r="I2051">
        <v>0.51380759263807396</v>
      </c>
      <c r="J2051">
        <v>0.767984927095272</v>
      </c>
    </row>
    <row r="2052" spans="1:10">
      <c r="A2052" t="s">
        <v>2053</v>
      </c>
      <c r="B2052" t="s">
        <v>2</v>
      </c>
      <c r="C2052">
        <v>861.72445282525803</v>
      </c>
      <c r="D2052">
        <v>1124.3919570922901</v>
      </c>
      <c r="E2052">
        <f t="shared" si="32"/>
        <v>18.739865951538167</v>
      </c>
      <c r="F2052">
        <v>-1.13815230258778</v>
      </c>
      <c r="G2052">
        <v>1.60589953939407</v>
      </c>
      <c r="H2052">
        <v>-0.70873194410231599</v>
      </c>
      <c r="I2052">
        <v>0.47849083760307998</v>
      </c>
      <c r="J2052">
        <v>0.751901629611468</v>
      </c>
    </row>
    <row r="2053" spans="1:10">
      <c r="A2053" t="s">
        <v>2054</v>
      </c>
      <c r="B2053" t="s">
        <v>12</v>
      </c>
      <c r="C2053">
        <v>861.78657786364204</v>
      </c>
      <c r="D2053">
        <v>1259.01945373535</v>
      </c>
      <c r="E2053">
        <f t="shared" si="32"/>
        <v>20.983657562255832</v>
      </c>
      <c r="F2053">
        <v>-3.87472814017169</v>
      </c>
      <c r="G2053">
        <v>1.37222552036505</v>
      </c>
      <c r="H2053">
        <v>-2.82368173646916</v>
      </c>
      <c r="I2053">
        <v>4.7475501926078504E-3</v>
      </c>
      <c r="J2053">
        <v>0.26741303125709498</v>
      </c>
    </row>
    <row r="2054" spans="1:10">
      <c r="A2054" t="s">
        <v>2055</v>
      </c>
      <c r="B2054" t="s">
        <v>2</v>
      </c>
      <c r="C2054">
        <v>861.74818575187896</v>
      </c>
      <c r="D2054">
        <v>1509.2815188598599</v>
      </c>
      <c r="E2054">
        <f t="shared" si="32"/>
        <v>25.154691980997665</v>
      </c>
      <c r="F2054">
        <v>1.9884920439732301</v>
      </c>
      <c r="G2054">
        <v>1.4822061973635901</v>
      </c>
      <c r="H2054">
        <v>1.3415758532855799</v>
      </c>
      <c r="I2054">
        <v>0.17973355984907399</v>
      </c>
      <c r="J2054">
        <v>0.52959319129500004</v>
      </c>
    </row>
    <row r="2055" spans="1:10">
      <c r="A2055" t="s">
        <v>2056</v>
      </c>
      <c r="B2055" t="s">
        <v>2</v>
      </c>
      <c r="C2055">
        <v>861.88294128109305</v>
      </c>
      <c r="D2055">
        <v>1609.6784751892101</v>
      </c>
      <c r="E2055">
        <f t="shared" si="32"/>
        <v>26.827974586486835</v>
      </c>
      <c r="F2055">
        <v>-2.6858926103355598</v>
      </c>
      <c r="G2055">
        <v>1.57264612242742</v>
      </c>
      <c r="H2055">
        <v>-1.7078811132601199</v>
      </c>
      <c r="I2055">
        <v>8.7658404317190103E-2</v>
      </c>
      <c r="J2055">
        <v>0.440443009048612</v>
      </c>
    </row>
    <row r="2056" spans="1:10">
      <c r="A2056" t="s">
        <v>2057</v>
      </c>
      <c r="B2056" t="s">
        <v>2</v>
      </c>
      <c r="C2056">
        <v>861.87880792655403</v>
      </c>
      <c r="D2056">
        <v>1725.8010324096699</v>
      </c>
      <c r="E2056">
        <f t="shared" si="32"/>
        <v>28.763350540161166</v>
      </c>
      <c r="F2056">
        <v>0.82574381396179897</v>
      </c>
      <c r="G2056">
        <v>1.3547154484086199</v>
      </c>
      <c r="H2056">
        <v>0.60953303140655701</v>
      </c>
      <c r="I2056">
        <v>0.542171185322607</v>
      </c>
      <c r="J2056">
        <v>0.78429321839186095</v>
      </c>
    </row>
    <row r="2057" spans="1:10">
      <c r="A2057" t="s">
        <v>2058</v>
      </c>
      <c r="B2057" t="s">
        <v>2</v>
      </c>
      <c r="C2057">
        <v>861.88182908121098</v>
      </c>
      <c r="D2057">
        <v>1794.1439880371099</v>
      </c>
      <c r="E2057">
        <f t="shared" si="32"/>
        <v>29.9023998006185</v>
      </c>
      <c r="F2057">
        <v>2.4354290862951502</v>
      </c>
      <c r="G2057">
        <v>1.2765991087345301</v>
      </c>
      <c r="H2057">
        <v>1.90774775701461</v>
      </c>
      <c r="I2057">
        <v>5.6423825988243803E-2</v>
      </c>
      <c r="J2057">
        <v>0.42450249461359102</v>
      </c>
    </row>
    <row r="2058" spans="1:10">
      <c r="A2058" t="s">
        <v>2059</v>
      </c>
      <c r="B2058" t="s">
        <v>2</v>
      </c>
      <c r="C2058">
        <v>862.23838883861197</v>
      </c>
      <c r="D2058">
        <v>1843.93796539307</v>
      </c>
      <c r="E2058">
        <f t="shared" si="32"/>
        <v>30.732299423217835</v>
      </c>
      <c r="F2058">
        <v>2.5256249703213798</v>
      </c>
      <c r="G2058">
        <v>1.39963696111513</v>
      </c>
      <c r="H2058">
        <v>1.80448576344336</v>
      </c>
      <c r="I2058">
        <v>7.1155188991785606E-2</v>
      </c>
      <c r="J2058">
        <v>0.43348900764666798</v>
      </c>
    </row>
    <row r="2059" spans="1:10">
      <c r="A2059" t="s">
        <v>2060</v>
      </c>
      <c r="B2059" t="s">
        <v>2</v>
      </c>
      <c r="C2059">
        <v>861.65462950623998</v>
      </c>
      <c r="D2059">
        <v>885.88049812316899</v>
      </c>
      <c r="E2059">
        <f t="shared" si="32"/>
        <v>14.764674968719483</v>
      </c>
      <c r="F2059">
        <v>-1.51255026182636</v>
      </c>
      <c r="G2059">
        <v>1.3315366341060899</v>
      </c>
      <c r="H2059">
        <v>-1.13594340785208</v>
      </c>
      <c r="I2059">
        <v>0.25598024980261802</v>
      </c>
      <c r="J2059">
        <v>0.58377104036733096</v>
      </c>
    </row>
    <row r="2060" spans="1:10">
      <c r="A2060" t="s">
        <v>2061</v>
      </c>
      <c r="B2060" t="s">
        <v>12</v>
      </c>
      <c r="C2060">
        <v>861.63737767538203</v>
      </c>
      <c r="D2060">
        <v>942.82002059936497</v>
      </c>
      <c r="E2060">
        <f t="shared" si="32"/>
        <v>15.713667009989416</v>
      </c>
      <c r="F2060">
        <v>0.39647849301273802</v>
      </c>
      <c r="G2060">
        <v>1.1888231655186401</v>
      </c>
      <c r="H2060">
        <v>0.33350501951210698</v>
      </c>
      <c r="I2060">
        <v>0.73875310110343495</v>
      </c>
      <c r="J2060">
        <v>0.89154287671424604</v>
      </c>
    </row>
    <row r="2061" spans="1:10">
      <c r="A2061" t="s">
        <v>2062</v>
      </c>
      <c r="B2061" t="s">
        <v>2</v>
      </c>
      <c r="C2061">
        <v>862.74089652133296</v>
      </c>
      <c r="D2061">
        <v>1120.72198776245</v>
      </c>
      <c r="E2061">
        <f t="shared" si="32"/>
        <v>18.678699796040835</v>
      </c>
      <c r="F2061">
        <v>-4.1753747476110598E-3</v>
      </c>
      <c r="G2061">
        <v>1.31537787683189</v>
      </c>
      <c r="H2061">
        <v>-3.1742777654642602E-3</v>
      </c>
      <c r="I2061">
        <v>0.99746729703250603</v>
      </c>
      <c r="J2061">
        <v>0.99857902693946898</v>
      </c>
    </row>
    <row r="2062" spans="1:10">
      <c r="A2062" t="s">
        <v>2063</v>
      </c>
      <c r="B2062" t="s">
        <v>2</v>
      </c>
      <c r="C2062">
        <v>862.84176107436997</v>
      </c>
      <c r="D2062">
        <v>1445.34202178955</v>
      </c>
      <c r="E2062">
        <f t="shared" si="32"/>
        <v>24.0890336964925</v>
      </c>
      <c r="F2062">
        <v>2.17976258562868</v>
      </c>
      <c r="G2062">
        <v>1.4487706291371001</v>
      </c>
      <c r="H2062">
        <v>1.50456017107895</v>
      </c>
      <c r="I2062">
        <v>0.13243719263574899</v>
      </c>
      <c r="J2062">
        <v>0.48542716025852201</v>
      </c>
    </row>
    <row r="2063" spans="1:10">
      <c r="A2063" t="s">
        <v>2064</v>
      </c>
      <c r="B2063" t="s">
        <v>2</v>
      </c>
      <c r="C2063">
        <v>862.87014915248005</v>
      </c>
      <c r="D2063">
        <v>1608.75400085449</v>
      </c>
      <c r="E2063">
        <f t="shared" si="32"/>
        <v>26.812566680908166</v>
      </c>
      <c r="F2063">
        <v>-3.6345509269359302</v>
      </c>
      <c r="G2063">
        <v>1.4924529134209401</v>
      </c>
      <c r="H2063">
        <v>-2.4352868316662399</v>
      </c>
      <c r="I2063">
        <v>1.48799891947197E-2</v>
      </c>
      <c r="J2063">
        <v>0.33942660611645697</v>
      </c>
    </row>
    <row r="2064" spans="1:10">
      <c r="A2064" t="s">
        <v>2065</v>
      </c>
      <c r="B2064" t="s">
        <v>2</v>
      </c>
      <c r="C2064">
        <v>862.88289105142496</v>
      </c>
      <c r="D2064">
        <v>1725.425</v>
      </c>
      <c r="E2064">
        <f t="shared" si="32"/>
        <v>28.757083333333334</v>
      </c>
      <c r="F2064">
        <v>0.44993301327018698</v>
      </c>
      <c r="G2064">
        <v>1.29631397625645</v>
      </c>
      <c r="H2064">
        <v>0.34708644781376502</v>
      </c>
      <c r="I2064">
        <v>0.72852637446545199</v>
      </c>
      <c r="J2064">
        <v>0.88617575739296905</v>
      </c>
    </row>
    <row r="2065" spans="1:10">
      <c r="A2065" t="s">
        <v>2066</v>
      </c>
      <c r="B2065" t="s">
        <v>2</v>
      </c>
      <c r="C2065">
        <v>862.88740853296201</v>
      </c>
      <c r="D2065">
        <v>1819.72299957275</v>
      </c>
      <c r="E2065">
        <f t="shared" si="32"/>
        <v>30.328716659545833</v>
      </c>
      <c r="F2065">
        <v>1.3791997386421899</v>
      </c>
      <c r="G2065">
        <v>1.3536163867497899</v>
      </c>
      <c r="H2065">
        <v>1.01890000161259</v>
      </c>
      <c r="I2065">
        <v>0.30825044294671</v>
      </c>
      <c r="J2065">
        <v>0.62833915992091505</v>
      </c>
    </row>
    <row r="2066" spans="1:10">
      <c r="A2066" t="s">
        <v>2067</v>
      </c>
      <c r="B2066" t="s">
        <v>2</v>
      </c>
      <c r="C2066">
        <v>862.89062366200596</v>
      </c>
      <c r="D2066">
        <v>1902.4314691162101</v>
      </c>
      <c r="E2066">
        <f t="shared" si="32"/>
        <v>31.707191151936836</v>
      </c>
      <c r="F2066">
        <v>2.0905405270563899</v>
      </c>
      <c r="G2066">
        <v>1.30043012193231</v>
      </c>
      <c r="H2066">
        <v>1.6075762102080999</v>
      </c>
      <c r="I2066">
        <v>0.10792802596044999</v>
      </c>
      <c r="J2066">
        <v>0.45596537040165602</v>
      </c>
    </row>
    <row r="2067" spans="1:10">
      <c r="A2067" t="s">
        <v>2068</v>
      </c>
      <c r="B2067" t="s">
        <v>2</v>
      </c>
      <c r="C2067">
        <v>862.72781877805301</v>
      </c>
      <c r="D2067">
        <v>838.18699325561499</v>
      </c>
      <c r="E2067">
        <f t="shared" si="32"/>
        <v>13.969783220926917</v>
      </c>
      <c r="F2067">
        <v>-2.67318517408343</v>
      </c>
      <c r="G2067">
        <v>1.4391852387658199</v>
      </c>
      <c r="H2067">
        <v>-1.85742953865747</v>
      </c>
      <c r="I2067">
        <v>6.3250067206050795E-2</v>
      </c>
      <c r="J2067">
        <v>0.43086853443036599</v>
      </c>
    </row>
    <row r="2068" spans="1:10">
      <c r="A2068" t="s">
        <v>2069</v>
      </c>
      <c r="B2068" t="s">
        <v>12</v>
      </c>
      <c r="C2068">
        <v>862.64059463528304</v>
      </c>
      <c r="D2068">
        <v>944.95947998046904</v>
      </c>
      <c r="E2068">
        <f t="shared" si="32"/>
        <v>15.749324666341151</v>
      </c>
      <c r="F2068">
        <v>2.8961845274490201E-2</v>
      </c>
      <c r="G2068">
        <v>1.1707651090747899</v>
      </c>
      <c r="H2068">
        <v>2.47375370601687E-2</v>
      </c>
      <c r="I2068">
        <v>0.98026431398942504</v>
      </c>
      <c r="J2068">
        <v>0.99285486481130802</v>
      </c>
    </row>
    <row r="2069" spans="1:10">
      <c r="A2069" t="s">
        <v>2070</v>
      </c>
      <c r="B2069" t="s">
        <v>12</v>
      </c>
      <c r="C2069">
        <v>863.653834748191</v>
      </c>
      <c r="D2069">
        <v>1003.65496520996</v>
      </c>
      <c r="E2069">
        <f t="shared" si="32"/>
        <v>16.727582753499334</v>
      </c>
      <c r="F2069">
        <v>0.161422819612245</v>
      </c>
      <c r="G2069">
        <v>1.1719697266797999</v>
      </c>
      <c r="H2069">
        <v>0.13773633903459101</v>
      </c>
      <c r="I2069">
        <v>0.89044879870362403</v>
      </c>
      <c r="J2069">
        <v>0.95837038510655403</v>
      </c>
    </row>
    <row r="2070" spans="1:10">
      <c r="A2070" t="s">
        <v>2071</v>
      </c>
      <c r="B2070" t="s">
        <v>2</v>
      </c>
      <c r="C2070">
        <v>863.74787322946099</v>
      </c>
      <c r="D2070">
        <v>1120.4799655151401</v>
      </c>
      <c r="E2070">
        <f t="shared" si="32"/>
        <v>18.674666091919001</v>
      </c>
      <c r="F2070">
        <v>-0.33917039136002303</v>
      </c>
      <c r="G2070">
        <v>1.22293607274926</v>
      </c>
      <c r="H2070">
        <v>-0.27734106378720302</v>
      </c>
      <c r="I2070">
        <v>0.78151823137590104</v>
      </c>
      <c r="J2070">
        <v>0.91395642910532504</v>
      </c>
    </row>
    <row r="2071" spans="1:10">
      <c r="A2071" t="s">
        <v>2072</v>
      </c>
      <c r="B2071" t="s">
        <v>2</v>
      </c>
      <c r="C2071">
        <v>863.79949333327602</v>
      </c>
      <c r="D2071">
        <v>1453.7520181274399</v>
      </c>
      <c r="E2071">
        <f t="shared" si="32"/>
        <v>24.229200302123999</v>
      </c>
      <c r="F2071">
        <v>1.29688487026494</v>
      </c>
      <c r="G2071">
        <v>1.24667265940963</v>
      </c>
      <c r="H2071">
        <v>1.04027698087089</v>
      </c>
      <c r="I2071">
        <v>0.298211235542784</v>
      </c>
      <c r="J2071">
        <v>0.618379421561295</v>
      </c>
    </row>
    <row r="2072" spans="1:10">
      <c r="A2072" t="s">
        <v>2073</v>
      </c>
      <c r="B2072" t="s">
        <v>2</v>
      </c>
      <c r="C2072">
        <v>863.75062833740799</v>
      </c>
      <c r="D2072">
        <v>1538.8139953613299</v>
      </c>
      <c r="E2072">
        <f t="shared" si="32"/>
        <v>25.646899922688831</v>
      </c>
      <c r="F2072">
        <v>-0.86974053368918602</v>
      </c>
      <c r="G2072">
        <v>1.2500378313290399</v>
      </c>
      <c r="H2072">
        <v>-0.69577136938686102</v>
      </c>
      <c r="I2072">
        <v>0.48657202195920901</v>
      </c>
      <c r="J2072">
        <v>0.75195738176525595</v>
      </c>
    </row>
    <row r="2073" spans="1:10">
      <c r="A2073" t="s">
        <v>2074</v>
      </c>
      <c r="B2073" t="s">
        <v>2</v>
      </c>
      <c r="C2073">
        <v>863.89085016547801</v>
      </c>
      <c r="D2073">
        <v>1607.8880020141601</v>
      </c>
      <c r="E2073">
        <f t="shared" si="32"/>
        <v>26.798133366902668</v>
      </c>
      <c r="F2073">
        <v>-1.85232066164676</v>
      </c>
      <c r="G2073">
        <v>1.24645860550717</v>
      </c>
      <c r="H2073">
        <v>-1.4860667281390201</v>
      </c>
      <c r="I2073">
        <v>0.13726147184526699</v>
      </c>
      <c r="J2073">
        <v>0.492641953566888</v>
      </c>
    </row>
    <row r="2074" spans="1:10">
      <c r="A2074" t="s">
        <v>2075</v>
      </c>
      <c r="B2074" t="s">
        <v>2</v>
      </c>
      <c r="C2074">
        <v>863.789555967051</v>
      </c>
      <c r="D2074">
        <v>1673.1589709472701</v>
      </c>
      <c r="E2074">
        <f t="shared" si="32"/>
        <v>27.885982849121167</v>
      </c>
      <c r="F2074">
        <v>-3.9735962421000202</v>
      </c>
      <c r="G2074">
        <v>1.8436926767424799</v>
      </c>
      <c r="H2074">
        <v>-2.1552378507684602</v>
      </c>
      <c r="I2074">
        <v>3.1143226372655701E-2</v>
      </c>
      <c r="J2074">
        <v>0.42200675724863201</v>
      </c>
    </row>
    <row r="2075" spans="1:10">
      <c r="A2075" t="s">
        <v>2076</v>
      </c>
      <c r="B2075" t="s">
        <v>2</v>
      </c>
      <c r="C2075">
        <v>863.892370486289</v>
      </c>
      <c r="D2075">
        <v>1819.1874801635699</v>
      </c>
      <c r="E2075">
        <f t="shared" si="32"/>
        <v>30.319791336059499</v>
      </c>
      <c r="F2075">
        <v>1.388863165212</v>
      </c>
      <c r="G2075">
        <v>1.3518999039601101</v>
      </c>
      <c r="H2075">
        <v>1.02734171453346</v>
      </c>
      <c r="I2075">
        <v>0.30425958639748202</v>
      </c>
      <c r="J2075">
        <v>0.62560938901843199</v>
      </c>
    </row>
    <row r="2076" spans="1:10">
      <c r="A2076" t="s">
        <v>2077</v>
      </c>
      <c r="B2076" t="s">
        <v>2</v>
      </c>
      <c r="C2076">
        <v>863.89442226424399</v>
      </c>
      <c r="D2076">
        <v>1902.5709649658199</v>
      </c>
      <c r="E2076">
        <f t="shared" si="32"/>
        <v>31.709516082763667</v>
      </c>
      <c r="F2076">
        <v>2.1781306638470901</v>
      </c>
      <c r="G2076">
        <v>1.3010618705440899</v>
      </c>
      <c r="H2076">
        <v>1.67411766739134</v>
      </c>
      <c r="I2076">
        <v>9.4107476207025295E-2</v>
      </c>
      <c r="J2076">
        <v>0.44113783626939901</v>
      </c>
    </row>
    <row r="2077" spans="1:10">
      <c r="A2077" t="s">
        <v>2078</v>
      </c>
      <c r="B2077" t="s">
        <v>2</v>
      </c>
      <c r="C2077">
        <v>863.72905513841602</v>
      </c>
      <c r="D2077">
        <v>838.45501113891601</v>
      </c>
      <c r="E2077">
        <f t="shared" si="32"/>
        <v>13.9742501856486</v>
      </c>
      <c r="F2077">
        <v>-2.90700528395144</v>
      </c>
      <c r="G2077">
        <v>1.47616328670673</v>
      </c>
      <c r="H2077">
        <v>-1.9692979158402399</v>
      </c>
      <c r="I2077">
        <v>4.8918890389706197E-2</v>
      </c>
      <c r="J2077">
        <v>0.42240703856821399</v>
      </c>
    </row>
    <row r="2078" spans="1:10">
      <c r="A2078" t="s">
        <v>2079</v>
      </c>
      <c r="B2078" t="s">
        <v>2</v>
      </c>
      <c r="C2078">
        <v>863.67897057819403</v>
      </c>
      <c r="D2078">
        <v>951.32102661132797</v>
      </c>
      <c r="E2078">
        <f t="shared" si="32"/>
        <v>15.855350443522132</v>
      </c>
      <c r="F2078">
        <v>-0.53602350662216802</v>
      </c>
      <c r="G2078">
        <v>1.24623097151627</v>
      </c>
      <c r="H2078">
        <v>-0.43011569995728399</v>
      </c>
      <c r="I2078">
        <v>0.66711147998861797</v>
      </c>
      <c r="J2078">
        <v>0.85558907284785601</v>
      </c>
    </row>
    <row r="2079" spans="1:10">
      <c r="A2079" t="s">
        <v>2080</v>
      </c>
      <c r="B2079" t="s">
        <v>2</v>
      </c>
      <c r="C2079">
        <v>864.75617167198504</v>
      </c>
      <c r="D2079">
        <v>1156.5380389404299</v>
      </c>
      <c r="E2079">
        <f t="shared" si="32"/>
        <v>19.275633982340498</v>
      </c>
      <c r="F2079">
        <v>-2.3828372106520801</v>
      </c>
      <c r="G2079">
        <v>1.38078506841399</v>
      </c>
      <c r="H2079">
        <v>-1.7257118904023701</v>
      </c>
      <c r="I2079">
        <v>8.4399257830253802E-2</v>
      </c>
      <c r="J2079">
        <v>0.440443009048612</v>
      </c>
    </row>
    <row r="2080" spans="1:10">
      <c r="A2080" t="s">
        <v>2081</v>
      </c>
      <c r="B2080" t="s">
        <v>2</v>
      </c>
      <c r="C2080">
        <v>864.82236106955702</v>
      </c>
      <c r="D2080">
        <v>1494.7205041503901</v>
      </c>
      <c r="E2080">
        <f t="shared" si="32"/>
        <v>24.912008402506501</v>
      </c>
      <c r="F2080">
        <v>0.544183231379187</v>
      </c>
      <c r="G2080">
        <v>1.36930268734697</v>
      </c>
      <c r="H2080">
        <v>0.39741631737650801</v>
      </c>
      <c r="I2080">
        <v>0.69106048466639403</v>
      </c>
      <c r="J2080">
        <v>0.87136890410878498</v>
      </c>
    </row>
    <row r="2081" spans="1:10">
      <c r="A2081" t="s">
        <v>2082</v>
      </c>
      <c r="B2081" t="s">
        <v>2</v>
      </c>
      <c r="C2081">
        <v>864.75223943650406</v>
      </c>
      <c r="D2081">
        <v>1537.8064831542999</v>
      </c>
      <c r="E2081">
        <f t="shared" si="32"/>
        <v>25.630108052571664</v>
      </c>
      <c r="F2081">
        <v>0.303662627453822</v>
      </c>
      <c r="G2081">
        <v>1.2688294618471501</v>
      </c>
      <c r="H2081">
        <v>0.239325013001946</v>
      </c>
      <c r="I2081">
        <v>0.81085357130208002</v>
      </c>
      <c r="J2081">
        <v>0.926306232116615</v>
      </c>
    </row>
    <row r="2082" spans="1:10">
      <c r="A2082" t="s">
        <v>2083</v>
      </c>
      <c r="B2082" t="s">
        <v>2</v>
      </c>
      <c r="C2082">
        <v>864.79410148081001</v>
      </c>
      <c r="D2082">
        <v>1673.07003936768</v>
      </c>
      <c r="E2082">
        <f t="shared" si="32"/>
        <v>27.884500656128001</v>
      </c>
      <c r="F2082">
        <v>-3.5369614873248798</v>
      </c>
      <c r="G2082">
        <v>1.8172193302547499</v>
      </c>
      <c r="H2082">
        <v>-1.94635915898443</v>
      </c>
      <c r="I2082">
        <v>5.1611611875104497E-2</v>
      </c>
      <c r="J2082">
        <v>0.42240703856821399</v>
      </c>
    </row>
    <row r="2083" spans="1:10">
      <c r="A2083" t="s">
        <v>2084</v>
      </c>
      <c r="B2083" t="s">
        <v>2</v>
      </c>
      <c r="C2083">
        <v>864.89762219199702</v>
      </c>
      <c r="D2083">
        <v>1819.1840557861301</v>
      </c>
      <c r="E2083">
        <f t="shared" si="32"/>
        <v>30.31973426310217</v>
      </c>
      <c r="F2083">
        <v>1.6207868342962199</v>
      </c>
      <c r="G2083">
        <v>1.3616670741019099</v>
      </c>
      <c r="H2083">
        <v>1.1902959725784801</v>
      </c>
      <c r="I2083">
        <v>0.233930083173996</v>
      </c>
      <c r="J2083">
        <v>0.57062958772621397</v>
      </c>
    </row>
    <row r="2084" spans="1:10">
      <c r="A2084" t="s">
        <v>2085</v>
      </c>
      <c r="B2084" t="s">
        <v>2</v>
      </c>
      <c r="C2084">
        <v>864.90199178193905</v>
      </c>
      <c r="D2084">
        <v>1928.71206512451</v>
      </c>
      <c r="E2084">
        <f t="shared" si="32"/>
        <v>32.145201085408502</v>
      </c>
      <c r="F2084">
        <v>2.2321687828247598</v>
      </c>
      <c r="G2084">
        <v>1.5582105024416899</v>
      </c>
      <c r="H2084">
        <v>1.4325206891668301</v>
      </c>
      <c r="I2084">
        <v>0.15199486142845101</v>
      </c>
      <c r="J2084">
        <v>0.50300457738911797</v>
      </c>
    </row>
    <row r="2085" spans="1:10">
      <c r="A2085" t="s">
        <v>2086</v>
      </c>
      <c r="B2085" t="s">
        <v>2</v>
      </c>
      <c r="C2085">
        <v>864.73143436685405</v>
      </c>
      <c r="D2085">
        <v>839.44201034545904</v>
      </c>
      <c r="E2085">
        <f t="shared" si="32"/>
        <v>13.990700172424317</v>
      </c>
      <c r="F2085">
        <v>-3.2455777942320099</v>
      </c>
      <c r="G2085">
        <v>1.5302777654781901</v>
      </c>
      <c r="H2085">
        <v>-2.1209076335352801</v>
      </c>
      <c r="I2085">
        <v>3.39295761542164E-2</v>
      </c>
      <c r="J2085">
        <v>0.42200675724863201</v>
      </c>
    </row>
    <row r="2086" spans="1:10">
      <c r="A2086" t="s">
        <v>2087</v>
      </c>
      <c r="B2086" t="s">
        <v>2</v>
      </c>
      <c r="C2086">
        <v>864.68656214998498</v>
      </c>
      <c r="D2086">
        <v>953.17152053833001</v>
      </c>
      <c r="E2086">
        <f t="shared" si="32"/>
        <v>15.886192008972166</v>
      </c>
      <c r="F2086">
        <v>0.248358576357878</v>
      </c>
      <c r="G2086">
        <v>1.24652615897338</v>
      </c>
      <c r="H2086">
        <v>0.19924056512574301</v>
      </c>
      <c r="I2086">
        <v>0.84207456909133205</v>
      </c>
      <c r="J2086">
        <v>0.93883541228059297</v>
      </c>
    </row>
    <row r="2087" spans="1:10">
      <c r="A2087" t="s">
        <v>2088</v>
      </c>
      <c r="B2087" t="s">
        <v>2</v>
      </c>
      <c r="C2087">
        <v>865.69965142006902</v>
      </c>
      <c r="D2087">
        <v>1011.20299331665</v>
      </c>
      <c r="E2087">
        <f t="shared" si="32"/>
        <v>16.853383221944167</v>
      </c>
      <c r="F2087">
        <v>-0.25113752438249798</v>
      </c>
      <c r="G2087">
        <v>1.2247557288645099</v>
      </c>
      <c r="H2087">
        <v>-0.20505111220449801</v>
      </c>
      <c r="I2087">
        <v>0.83753219157935099</v>
      </c>
      <c r="J2087">
        <v>0.93736046564020203</v>
      </c>
    </row>
    <row r="2088" spans="1:10">
      <c r="A2088" t="s">
        <v>2089</v>
      </c>
      <c r="B2088" t="s">
        <v>2</v>
      </c>
      <c r="C2088">
        <v>865.75979880166699</v>
      </c>
      <c r="D2088">
        <v>1156.7030450439499</v>
      </c>
      <c r="E2088">
        <f t="shared" si="32"/>
        <v>19.278384084065831</v>
      </c>
      <c r="F2088">
        <v>-2.0933807445580599</v>
      </c>
      <c r="G2088">
        <v>1.33124993262056</v>
      </c>
      <c r="H2088">
        <v>-1.5724926576614</v>
      </c>
      <c r="I2088">
        <v>0.115836340636521</v>
      </c>
      <c r="J2088">
        <v>0.46483273074339898</v>
      </c>
    </row>
    <row r="2089" spans="1:10">
      <c r="A2089" t="s">
        <v>2090</v>
      </c>
      <c r="B2089" t="s">
        <v>2</v>
      </c>
      <c r="C2089">
        <v>865.75063473891203</v>
      </c>
      <c r="D2089">
        <v>1537.7720187377899</v>
      </c>
      <c r="E2089">
        <f t="shared" si="32"/>
        <v>25.629533645629831</v>
      </c>
      <c r="F2089">
        <v>-0.83414584130620095</v>
      </c>
      <c r="G2089">
        <v>1.3285130460871499</v>
      </c>
      <c r="H2089">
        <v>-0.62787929991579505</v>
      </c>
      <c r="I2089">
        <v>0.53008301234675204</v>
      </c>
      <c r="J2089">
        <v>0.77668265053951702</v>
      </c>
    </row>
    <row r="2090" spans="1:10">
      <c r="A2090" t="s">
        <v>2091</v>
      </c>
      <c r="B2090" t="s">
        <v>2</v>
      </c>
      <c r="C2090">
        <v>865.77249778976397</v>
      </c>
      <c r="D2090">
        <v>1592.5179669189499</v>
      </c>
      <c r="E2090">
        <f t="shared" si="32"/>
        <v>26.541966115315834</v>
      </c>
      <c r="F2090">
        <v>2.5797493458895802</v>
      </c>
      <c r="G2090">
        <v>1.4053674763858801</v>
      </c>
      <c r="H2090">
        <v>1.8356404209124</v>
      </c>
      <c r="I2090">
        <v>6.6410854869690103E-2</v>
      </c>
      <c r="J2090">
        <v>0.43331905305045998</v>
      </c>
    </row>
    <row r="2091" spans="1:10">
      <c r="A2091" t="s">
        <v>2092</v>
      </c>
      <c r="B2091" t="s">
        <v>2</v>
      </c>
      <c r="C2091">
        <v>865.83596424047505</v>
      </c>
      <c r="D2091">
        <v>1723.10051818848</v>
      </c>
      <c r="E2091">
        <f t="shared" si="32"/>
        <v>28.718341969808002</v>
      </c>
      <c r="F2091">
        <v>0.66209432501194998</v>
      </c>
      <c r="G2091">
        <v>1.40279268854053</v>
      </c>
      <c r="H2091">
        <v>0.47198301674981902</v>
      </c>
      <c r="I2091">
        <v>0.63693891090753596</v>
      </c>
      <c r="J2091">
        <v>0.83867124562114903</v>
      </c>
    </row>
    <row r="2092" spans="1:10">
      <c r="A2092" t="s">
        <v>2093</v>
      </c>
      <c r="B2092" t="s">
        <v>2</v>
      </c>
      <c r="C2092">
        <v>865.90653061970795</v>
      </c>
      <c r="D2092">
        <v>1928.72209228516</v>
      </c>
      <c r="E2092">
        <f t="shared" si="32"/>
        <v>32.145368204752664</v>
      </c>
      <c r="F2092">
        <v>2.2413948070307299</v>
      </c>
      <c r="G2092">
        <v>1.4989751329430001</v>
      </c>
      <c r="H2092">
        <v>1.4952848501429801</v>
      </c>
      <c r="I2092">
        <v>0.13484011721105399</v>
      </c>
      <c r="J2092">
        <v>0.48903905847898699</v>
      </c>
    </row>
    <row r="2093" spans="1:10">
      <c r="A2093" t="s">
        <v>2094</v>
      </c>
      <c r="B2093" t="s">
        <v>2</v>
      </c>
      <c r="C2093">
        <v>866.70490965878901</v>
      </c>
      <c r="D2093">
        <v>1012.2199751281699</v>
      </c>
      <c r="E2093">
        <f t="shared" si="32"/>
        <v>16.870332918802834</v>
      </c>
      <c r="F2093">
        <v>-0.46290073069010901</v>
      </c>
      <c r="G2093">
        <v>1.2671487811822</v>
      </c>
      <c r="H2093">
        <v>-0.36530890260435001</v>
      </c>
      <c r="I2093">
        <v>0.71488083364424104</v>
      </c>
      <c r="J2093">
        <v>0.88176256968434197</v>
      </c>
    </row>
    <row r="2094" spans="1:10">
      <c r="A2094" t="s">
        <v>2095</v>
      </c>
      <c r="B2094" t="s">
        <v>2</v>
      </c>
      <c r="C2094">
        <v>866.77044837064204</v>
      </c>
      <c r="D2094">
        <v>1202.0539749145501</v>
      </c>
      <c r="E2094">
        <f t="shared" si="32"/>
        <v>20.034232915242502</v>
      </c>
      <c r="F2094">
        <v>-1.90412779134207</v>
      </c>
      <c r="G2094">
        <v>1.4226493346397999</v>
      </c>
      <c r="H2094">
        <v>-1.3384379024253099</v>
      </c>
      <c r="I2094">
        <v>0.18075373033056699</v>
      </c>
      <c r="J2094">
        <v>0.52959319129500004</v>
      </c>
    </row>
    <row r="2095" spans="1:10">
      <c r="A2095" t="s">
        <v>2096</v>
      </c>
      <c r="B2095" t="s">
        <v>2</v>
      </c>
      <c r="C2095">
        <v>866.76708379126205</v>
      </c>
      <c r="D2095">
        <v>1241.88053161621</v>
      </c>
      <c r="E2095">
        <f t="shared" si="32"/>
        <v>20.698008860270168</v>
      </c>
      <c r="F2095">
        <v>-1.3222548728888299</v>
      </c>
      <c r="G2095">
        <v>1.5383582891280301</v>
      </c>
      <c r="H2095">
        <v>-0.859523351766322</v>
      </c>
      <c r="I2095">
        <v>0.390051842254443</v>
      </c>
      <c r="J2095">
        <v>0.69461714013401699</v>
      </c>
    </row>
    <row r="2096" spans="1:10">
      <c r="A2096" t="s">
        <v>2097</v>
      </c>
      <c r="B2096" t="s">
        <v>2</v>
      </c>
      <c r="C2096">
        <v>866.82787625601895</v>
      </c>
      <c r="D2096">
        <v>1533.67302215576</v>
      </c>
      <c r="E2096">
        <f t="shared" si="32"/>
        <v>25.561217035929335</v>
      </c>
      <c r="F2096">
        <v>-0.56084484188140105</v>
      </c>
      <c r="G2096">
        <v>1.28925047084183</v>
      </c>
      <c r="H2096">
        <v>-0.43501620093665</v>
      </c>
      <c r="I2096">
        <v>0.66355066793501005</v>
      </c>
      <c r="J2096">
        <v>0.85379946083945302</v>
      </c>
    </row>
    <row r="2097" spans="1:10">
      <c r="A2097" t="s">
        <v>2098</v>
      </c>
      <c r="B2097" t="s">
        <v>2</v>
      </c>
      <c r="C2097">
        <v>866.77824729903398</v>
      </c>
      <c r="D2097">
        <v>1596.28400909424</v>
      </c>
      <c r="E2097">
        <f t="shared" si="32"/>
        <v>26.604733484903999</v>
      </c>
      <c r="F2097">
        <v>1.71433686864357</v>
      </c>
      <c r="G2097">
        <v>1.36168590625604</v>
      </c>
      <c r="H2097">
        <v>1.25898113564026</v>
      </c>
      <c r="I2097">
        <v>0.208037145702471</v>
      </c>
      <c r="J2097">
        <v>0.55369577834023098</v>
      </c>
    </row>
    <row r="2098" spans="1:10">
      <c r="A2098" t="s">
        <v>2099</v>
      </c>
      <c r="B2098" t="s">
        <v>2</v>
      </c>
      <c r="C2098">
        <v>866.90277808110204</v>
      </c>
      <c r="D2098">
        <v>1605.2370184326201</v>
      </c>
      <c r="E2098">
        <f t="shared" si="32"/>
        <v>26.753950307210335</v>
      </c>
      <c r="F2098">
        <v>-2.5968081477741198</v>
      </c>
      <c r="G2098">
        <v>1.4844064623492199</v>
      </c>
      <c r="H2098">
        <v>-1.74939156736384</v>
      </c>
      <c r="I2098">
        <v>8.0223357507354806E-2</v>
      </c>
      <c r="J2098">
        <v>0.440443009048612</v>
      </c>
    </row>
    <row r="2099" spans="1:10">
      <c r="A2099" t="s">
        <v>2100</v>
      </c>
      <c r="B2099" t="s">
        <v>2</v>
      </c>
      <c r="C2099">
        <v>866.83918025630999</v>
      </c>
      <c r="D2099">
        <v>1723.1490032959</v>
      </c>
      <c r="E2099">
        <f t="shared" si="32"/>
        <v>28.719150054931667</v>
      </c>
      <c r="F2099">
        <v>0.42180686742602902</v>
      </c>
      <c r="G2099">
        <v>1.40157745720961</v>
      </c>
      <c r="H2099">
        <v>0.300951520914014</v>
      </c>
      <c r="I2099">
        <v>0.76345146234786398</v>
      </c>
      <c r="J2099">
        <v>0.90551183329613405</v>
      </c>
    </row>
    <row r="2100" spans="1:10">
      <c r="A2100" t="s">
        <v>2101</v>
      </c>
      <c r="B2100" t="s">
        <v>2</v>
      </c>
      <c r="C2100">
        <v>866.91370929993798</v>
      </c>
      <c r="D2100">
        <v>1929.5285211181599</v>
      </c>
      <c r="E2100">
        <f t="shared" si="32"/>
        <v>32.158808685302667</v>
      </c>
      <c r="F2100">
        <v>1.1757717276122599</v>
      </c>
      <c r="G2100">
        <v>1.4114880029132</v>
      </c>
      <c r="H2100">
        <v>0.83300157364820904</v>
      </c>
      <c r="I2100">
        <v>0.40484384177334698</v>
      </c>
      <c r="J2100">
        <v>0.70240158878407799</v>
      </c>
    </row>
    <row r="2101" spans="1:10">
      <c r="A2101" t="s">
        <v>2102</v>
      </c>
      <c r="B2101" t="s">
        <v>2</v>
      </c>
      <c r="C2101">
        <v>867.77432562591002</v>
      </c>
      <c r="D2101">
        <v>1241.8850067138701</v>
      </c>
      <c r="E2101">
        <f t="shared" si="32"/>
        <v>20.69808344523117</v>
      </c>
      <c r="F2101">
        <v>-0.48579611846828602</v>
      </c>
      <c r="G2101">
        <v>1.5970598114846799</v>
      </c>
      <c r="H2101">
        <v>-0.304181543468102</v>
      </c>
      <c r="I2101">
        <v>0.76098958521982496</v>
      </c>
      <c r="J2101">
        <v>0.90436288475843196</v>
      </c>
    </row>
    <row r="2102" spans="1:10">
      <c r="A2102" t="s">
        <v>2103</v>
      </c>
      <c r="B2102" t="s">
        <v>2</v>
      </c>
      <c r="C2102">
        <v>867.83341990621398</v>
      </c>
      <c r="D2102">
        <v>1531.8400209045401</v>
      </c>
      <c r="E2102">
        <f t="shared" si="32"/>
        <v>25.530667015075668</v>
      </c>
      <c r="F2102">
        <v>-1.67434310397504</v>
      </c>
      <c r="G2102">
        <v>1.32506107119043</v>
      </c>
      <c r="H2102">
        <v>-1.26359693177826</v>
      </c>
      <c r="I2102">
        <v>0.20637473542673099</v>
      </c>
      <c r="J2102">
        <v>0.55208923800522103</v>
      </c>
    </row>
    <row r="2103" spans="1:10">
      <c r="A2103" t="s">
        <v>2104</v>
      </c>
      <c r="B2103" t="s">
        <v>2</v>
      </c>
      <c r="C2103">
        <v>867.77444021535405</v>
      </c>
      <c r="D2103">
        <v>1593.9369683837899</v>
      </c>
      <c r="E2103">
        <f t="shared" si="32"/>
        <v>26.565616139729833</v>
      </c>
      <c r="F2103">
        <v>0.36330167086333998</v>
      </c>
      <c r="G2103">
        <v>1.3177851577074899</v>
      </c>
      <c r="H2103">
        <v>0.27569112365430298</v>
      </c>
      <c r="I2103">
        <v>0.78278531382275396</v>
      </c>
      <c r="J2103">
        <v>0.91395642910532504</v>
      </c>
    </row>
    <row r="2104" spans="1:10">
      <c r="A2104" t="s">
        <v>2105</v>
      </c>
      <c r="B2104" t="s">
        <v>2</v>
      </c>
      <c r="C2104">
        <v>867.79045965256705</v>
      </c>
      <c r="D2104">
        <v>1668.17204193115</v>
      </c>
      <c r="E2104">
        <f t="shared" si="32"/>
        <v>27.802867365519166</v>
      </c>
      <c r="F2104">
        <v>1.1511537475888101</v>
      </c>
      <c r="G2104">
        <v>1.3534447806739101</v>
      </c>
      <c r="H2104">
        <v>0.85053617556205496</v>
      </c>
      <c r="I2104">
        <v>0.395027056773048</v>
      </c>
      <c r="J2104">
        <v>0.697999152812812</v>
      </c>
    </row>
    <row r="2105" spans="1:10">
      <c r="A2105" t="s">
        <v>2106</v>
      </c>
      <c r="B2105" t="s">
        <v>2</v>
      </c>
      <c r="C2105">
        <v>867.85077563887501</v>
      </c>
      <c r="D2105">
        <v>1818.62248916626</v>
      </c>
      <c r="E2105">
        <f t="shared" si="32"/>
        <v>30.310374819437666</v>
      </c>
      <c r="F2105">
        <v>2.00070436649693</v>
      </c>
      <c r="G2105">
        <v>1.4502731466539001</v>
      </c>
      <c r="H2105">
        <v>1.3795362419231201</v>
      </c>
      <c r="I2105">
        <v>0.16772948004913199</v>
      </c>
      <c r="J2105">
        <v>0.52135571702816896</v>
      </c>
    </row>
    <row r="2106" spans="1:10">
      <c r="A2106" t="s">
        <v>2107</v>
      </c>
      <c r="B2106" t="s">
        <v>2</v>
      </c>
      <c r="C2106">
        <v>867.927214826414</v>
      </c>
      <c r="D2106">
        <v>1928.4119323730499</v>
      </c>
      <c r="E2106">
        <f t="shared" si="32"/>
        <v>32.140198872884163</v>
      </c>
      <c r="F2106">
        <v>1.5597988841481201</v>
      </c>
      <c r="G2106">
        <v>1.30673389150466</v>
      </c>
      <c r="H2106">
        <v>1.19366222479472</v>
      </c>
      <c r="I2106">
        <v>0.232610122711222</v>
      </c>
      <c r="J2106">
        <v>0.57062958772621397</v>
      </c>
    </row>
    <row r="2107" spans="1:10">
      <c r="A2107" t="s">
        <v>2108</v>
      </c>
      <c r="B2107" t="s">
        <v>2</v>
      </c>
      <c r="C2107">
        <v>868.786492737343</v>
      </c>
      <c r="D2107">
        <v>1252.5334944152801</v>
      </c>
      <c r="E2107">
        <f t="shared" si="32"/>
        <v>20.875558240254669</v>
      </c>
      <c r="F2107">
        <v>-2.5498214254462002</v>
      </c>
      <c r="G2107">
        <v>1.46522629328058</v>
      </c>
      <c r="H2107">
        <v>-1.74022363449216</v>
      </c>
      <c r="I2107">
        <v>8.1819757137772703E-2</v>
      </c>
      <c r="J2107">
        <v>0.440443009048612</v>
      </c>
    </row>
    <row r="2108" spans="1:10">
      <c r="A2108" t="s">
        <v>2109</v>
      </c>
      <c r="B2108" t="s">
        <v>2</v>
      </c>
      <c r="C2108">
        <v>868.84297204783002</v>
      </c>
      <c r="D2108">
        <v>1573.4000270080601</v>
      </c>
      <c r="E2108">
        <f t="shared" si="32"/>
        <v>26.22333378346767</v>
      </c>
      <c r="F2108">
        <v>-0.37470185158307401</v>
      </c>
      <c r="G2108">
        <v>1.3190105048469001</v>
      </c>
      <c r="H2108">
        <v>-0.28407798892137298</v>
      </c>
      <c r="I2108">
        <v>0.77635061467747701</v>
      </c>
      <c r="J2108">
        <v>0.912863763237451</v>
      </c>
    </row>
    <row r="2109" spans="1:10">
      <c r="A2109" t="s">
        <v>2110</v>
      </c>
      <c r="B2109" t="s">
        <v>2</v>
      </c>
      <c r="C2109">
        <v>868.79166828816506</v>
      </c>
      <c r="D2109">
        <v>1668.3169613647501</v>
      </c>
      <c r="E2109">
        <f t="shared" si="32"/>
        <v>27.8052826894125</v>
      </c>
      <c r="F2109">
        <v>1.4901664934118</v>
      </c>
      <c r="G2109">
        <v>1.32063619163973</v>
      </c>
      <c r="H2109">
        <v>1.1283701770747201</v>
      </c>
      <c r="I2109">
        <v>0.25916361725164899</v>
      </c>
      <c r="J2109">
        <v>0.58626370993442201</v>
      </c>
    </row>
    <row r="2110" spans="1:10">
      <c r="A2110" t="s">
        <v>2111</v>
      </c>
      <c r="B2110" t="s">
        <v>2</v>
      </c>
      <c r="C2110">
        <v>868.85221857921795</v>
      </c>
      <c r="D2110">
        <v>1818.7635058593801</v>
      </c>
      <c r="E2110">
        <f t="shared" si="32"/>
        <v>30.312725097656333</v>
      </c>
      <c r="F2110">
        <v>2.6070639055959499</v>
      </c>
      <c r="G2110">
        <v>1.4632802266926499</v>
      </c>
      <c r="H2110">
        <v>1.7816573053054301</v>
      </c>
      <c r="I2110">
        <v>7.4805133273859403E-2</v>
      </c>
      <c r="J2110">
        <v>0.440443009048612</v>
      </c>
    </row>
    <row r="2111" spans="1:10">
      <c r="A2111" t="s">
        <v>2112</v>
      </c>
      <c r="B2111" t="s">
        <v>2</v>
      </c>
      <c r="C2111">
        <v>869.84720225049398</v>
      </c>
      <c r="D2111">
        <v>1575.8489788818399</v>
      </c>
      <c r="E2111">
        <f t="shared" si="32"/>
        <v>26.264149648030664</v>
      </c>
      <c r="F2111">
        <v>-0.65368995434033506</v>
      </c>
      <c r="G2111">
        <v>1.1954517296773799</v>
      </c>
      <c r="H2111">
        <v>-0.54681417752998795</v>
      </c>
      <c r="I2111">
        <v>0.58450640185583302</v>
      </c>
      <c r="J2111">
        <v>0.80742626082187097</v>
      </c>
    </row>
    <row r="2112" spans="1:10">
      <c r="A2112" t="s">
        <v>2113</v>
      </c>
      <c r="B2112" t="s">
        <v>2</v>
      </c>
      <c r="C2112">
        <v>869.78816993328303</v>
      </c>
      <c r="D2112">
        <v>1669.13151855469</v>
      </c>
      <c r="E2112">
        <f t="shared" si="32"/>
        <v>27.818858642578167</v>
      </c>
      <c r="F2112">
        <v>1.2338202347892699</v>
      </c>
      <c r="G2112">
        <v>1.29739595708112</v>
      </c>
      <c r="H2112">
        <v>0.95099744072358094</v>
      </c>
      <c r="I2112">
        <v>0.341605675049172</v>
      </c>
      <c r="J2112">
        <v>0.65519920996227599</v>
      </c>
    </row>
    <row r="2113" spans="1:10">
      <c r="A2113" t="s">
        <v>2114</v>
      </c>
      <c r="B2113" t="s">
        <v>2</v>
      </c>
      <c r="C2113">
        <v>869.80798522268105</v>
      </c>
      <c r="D2113">
        <v>1753.0450473022499</v>
      </c>
      <c r="E2113">
        <f t="shared" si="32"/>
        <v>29.217417455037499</v>
      </c>
      <c r="F2113">
        <v>0.98532445332122398</v>
      </c>
      <c r="G2113">
        <v>1.27102010600208</v>
      </c>
      <c r="H2113">
        <v>0.77522334121094305</v>
      </c>
      <c r="I2113">
        <v>0.438207698076439</v>
      </c>
      <c r="J2113">
        <v>0.72249297890739095</v>
      </c>
    </row>
    <row r="2114" spans="1:10">
      <c r="A2114" t="s">
        <v>2115</v>
      </c>
      <c r="B2114" t="s">
        <v>2</v>
      </c>
      <c r="C2114">
        <v>869.85642573367898</v>
      </c>
      <c r="D2114">
        <v>1819.6800373840299</v>
      </c>
      <c r="E2114">
        <f t="shared" si="32"/>
        <v>30.328000623067165</v>
      </c>
      <c r="F2114">
        <v>1.9241210723131099</v>
      </c>
      <c r="G2114">
        <v>1.4549706480609901</v>
      </c>
      <c r="H2114">
        <v>1.32244665889126</v>
      </c>
      <c r="I2114">
        <v>0.18601946047331799</v>
      </c>
      <c r="J2114">
        <v>0.53270367797282303</v>
      </c>
    </row>
    <row r="2115" spans="1:10">
      <c r="A2115" t="s">
        <v>2116</v>
      </c>
      <c r="B2115" t="s">
        <v>2</v>
      </c>
      <c r="C2115">
        <v>869.860378078076</v>
      </c>
      <c r="D2115">
        <v>1929.26353042603</v>
      </c>
      <c r="E2115">
        <f t="shared" ref="E2115:E2178" si="33">D2115/60</f>
        <v>32.154392173767164</v>
      </c>
      <c r="F2115">
        <v>0.98860156329175097</v>
      </c>
      <c r="G2115">
        <v>1.1700156192072799</v>
      </c>
      <c r="H2115">
        <v>0.84494732126871896</v>
      </c>
      <c r="I2115">
        <v>0.398140251850434</v>
      </c>
      <c r="J2115">
        <v>0.69946982502049504</v>
      </c>
    </row>
    <row r="2116" spans="1:10">
      <c r="A2116" t="s">
        <v>2117</v>
      </c>
      <c r="B2116" t="s">
        <v>2</v>
      </c>
      <c r="C2116">
        <v>870.79886279434504</v>
      </c>
      <c r="D2116">
        <v>1314.47101669312</v>
      </c>
      <c r="E2116">
        <f t="shared" si="33"/>
        <v>21.907850278218667</v>
      </c>
      <c r="F2116">
        <v>-1.84553171688974</v>
      </c>
      <c r="G2116">
        <v>1.7015703202230901</v>
      </c>
      <c r="H2116">
        <v>-1.0846050233455999</v>
      </c>
      <c r="I2116">
        <v>0.278096629210562</v>
      </c>
      <c r="J2116">
        <v>0.60183495927628605</v>
      </c>
    </row>
    <row r="2117" spans="1:10">
      <c r="A2117" t="s">
        <v>2118</v>
      </c>
      <c r="B2117" t="s">
        <v>2</v>
      </c>
      <c r="C2117">
        <v>870.85250296319998</v>
      </c>
      <c r="D2117">
        <v>1573.80896392822</v>
      </c>
      <c r="E2117">
        <f t="shared" si="33"/>
        <v>26.230149398803668</v>
      </c>
      <c r="F2117">
        <v>4.0038343460492301E-2</v>
      </c>
      <c r="G2117">
        <v>1.2089696955971401</v>
      </c>
      <c r="H2117">
        <v>3.3117739515146703E-2</v>
      </c>
      <c r="I2117">
        <v>0.97358069642162304</v>
      </c>
      <c r="J2117">
        <v>0.99163730381641202</v>
      </c>
    </row>
    <row r="2118" spans="1:10">
      <c r="A2118" t="s">
        <v>2119</v>
      </c>
      <c r="B2118" t="s">
        <v>2</v>
      </c>
      <c r="C2118">
        <v>870.86087234055105</v>
      </c>
      <c r="D2118">
        <v>1637.6459664916999</v>
      </c>
      <c r="E2118">
        <f t="shared" si="33"/>
        <v>27.294099441528331</v>
      </c>
      <c r="F2118">
        <v>-1.5194046774968299</v>
      </c>
      <c r="G2118">
        <v>1.21272990365487</v>
      </c>
      <c r="H2118">
        <v>-1.25287969969052</v>
      </c>
      <c r="I2118">
        <v>0.210249490795481</v>
      </c>
      <c r="J2118">
        <v>0.555831987160467</v>
      </c>
    </row>
    <row r="2119" spans="1:10">
      <c r="A2119" t="s">
        <v>2120</v>
      </c>
      <c r="B2119" t="s">
        <v>2</v>
      </c>
      <c r="C2119">
        <v>870.80949663970898</v>
      </c>
      <c r="D2119">
        <v>1753.3215151977499</v>
      </c>
      <c r="E2119">
        <f t="shared" si="33"/>
        <v>29.222025253295833</v>
      </c>
      <c r="F2119">
        <v>-0.76751855374797295</v>
      </c>
      <c r="G2119">
        <v>1.2921794191669</v>
      </c>
      <c r="H2119">
        <v>-0.59397212365664598</v>
      </c>
      <c r="I2119">
        <v>0.55253075796189299</v>
      </c>
      <c r="J2119">
        <v>0.78618330275585202</v>
      </c>
    </row>
    <row r="2120" spans="1:10">
      <c r="A2120" t="s">
        <v>2121</v>
      </c>
      <c r="B2120" t="s">
        <v>2</v>
      </c>
      <c r="C2120">
        <v>870.86416113101495</v>
      </c>
      <c r="D2120">
        <v>1929.3018865966801</v>
      </c>
      <c r="E2120">
        <f t="shared" si="33"/>
        <v>32.155031443277998</v>
      </c>
      <c r="F2120">
        <v>0.840133020358797</v>
      </c>
      <c r="G2120">
        <v>1.19930220337974</v>
      </c>
      <c r="H2120">
        <v>0.70051819965912199</v>
      </c>
      <c r="I2120">
        <v>0.48360374338474699</v>
      </c>
      <c r="J2120">
        <v>0.75195738176525595</v>
      </c>
    </row>
    <row r="2121" spans="1:10">
      <c r="A2121" t="s">
        <v>2122</v>
      </c>
      <c r="B2121" t="s">
        <v>12</v>
      </c>
      <c r="C2121">
        <v>871.78224476019795</v>
      </c>
      <c r="D2121">
        <v>1220.70497558594</v>
      </c>
      <c r="E2121">
        <f t="shared" si="33"/>
        <v>20.345082926432333</v>
      </c>
      <c r="F2121">
        <v>-1.9961607931480401</v>
      </c>
      <c r="G2121">
        <v>1.1463293783994</v>
      </c>
      <c r="H2121">
        <v>-1.7413501134684699</v>
      </c>
      <c r="I2121">
        <v>8.1622226958075902E-2</v>
      </c>
      <c r="J2121">
        <v>0.440443009048612</v>
      </c>
    </row>
    <row r="2122" spans="1:10">
      <c r="A2122" t="s">
        <v>2123</v>
      </c>
      <c r="B2122" t="s">
        <v>2</v>
      </c>
      <c r="C2122">
        <v>871.80085709513503</v>
      </c>
      <c r="D2122">
        <v>1314.99147842407</v>
      </c>
      <c r="E2122">
        <f t="shared" si="33"/>
        <v>21.916524640401168</v>
      </c>
      <c r="F2122">
        <v>-1.7190181120693</v>
      </c>
      <c r="G2122">
        <v>1.7003497961177001</v>
      </c>
      <c r="H2122">
        <v>-1.0109791032375901</v>
      </c>
      <c r="I2122">
        <v>0.31202643147071601</v>
      </c>
      <c r="J2122">
        <v>0.63069176186088505</v>
      </c>
    </row>
    <row r="2123" spans="1:10">
      <c r="A2123" t="s">
        <v>2124</v>
      </c>
      <c r="B2123" t="s">
        <v>2</v>
      </c>
      <c r="C2123">
        <v>871.82548171292297</v>
      </c>
      <c r="D2123">
        <v>1542.4429751586899</v>
      </c>
      <c r="E2123">
        <f t="shared" si="33"/>
        <v>25.707382919311499</v>
      </c>
      <c r="F2123">
        <v>0.16184214622958901</v>
      </c>
      <c r="G2123">
        <v>1.36748395547618</v>
      </c>
      <c r="H2123">
        <v>0.118350307205786</v>
      </c>
      <c r="I2123">
        <v>0.90579009806841004</v>
      </c>
      <c r="J2123">
        <v>0.96570098580585995</v>
      </c>
    </row>
    <row r="2124" spans="1:10">
      <c r="A2124" t="s">
        <v>2125</v>
      </c>
      <c r="B2124" t="s">
        <v>2</v>
      </c>
      <c r="C2124">
        <v>871.86621854602902</v>
      </c>
      <c r="D2124">
        <v>1636.1579461669901</v>
      </c>
      <c r="E2124">
        <f t="shared" si="33"/>
        <v>27.269299102783169</v>
      </c>
      <c r="F2124">
        <v>-1.1697533842019801</v>
      </c>
      <c r="G2124">
        <v>1.1726383186762701</v>
      </c>
      <c r="H2124">
        <v>-0.99753979174282303</v>
      </c>
      <c r="I2124">
        <v>0.31850256916832598</v>
      </c>
      <c r="J2124">
        <v>0.63516408302353999</v>
      </c>
    </row>
    <row r="2125" spans="1:10">
      <c r="A2125" t="s">
        <v>2126</v>
      </c>
      <c r="B2125" t="s">
        <v>2</v>
      </c>
      <c r="C2125">
        <v>871.80570545245303</v>
      </c>
      <c r="D2125">
        <v>1753.8649835205099</v>
      </c>
      <c r="E2125">
        <f t="shared" si="33"/>
        <v>29.231083058675164</v>
      </c>
      <c r="F2125">
        <v>-0.17834542162713199</v>
      </c>
      <c r="G2125">
        <v>1.31630272073691</v>
      </c>
      <c r="H2125">
        <v>-0.13548967028442199</v>
      </c>
      <c r="I2125">
        <v>0.89222473086794696</v>
      </c>
      <c r="J2125">
        <v>0.95837038510655403</v>
      </c>
    </row>
    <row r="2126" spans="1:10">
      <c r="A2126" t="s">
        <v>2127</v>
      </c>
      <c r="B2126" t="s">
        <v>2</v>
      </c>
      <c r="C2126">
        <v>871.82324623933596</v>
      </c>
      <c r="D2126">
        <v>1848.97400512695</v>
      </c>
      <c r="E2126">
        <f t="shared" si="33"/>
        <v>30.816233418782499</v>
      </c>
      <c r="F2126">
        <v>0.98362199778529602</v>
      </c>
      <c r="G2126">
        <v>1.4381920681395901</v>
      </c>
      <c r="H2126">
        <v>0.68392951092943199</v>
      </c>
      <c r="I2126">
        <v>0.494019677956197</v>
      </c>
      <c r="J2126">
        <v>0.75316299350775195</v>
      </c>
    </row>
    <row r="2127" spans="1:10">
      <c r="A2127" t="s">
        <v>2128</v>
      </c>
      <c r="B2127" t="s">
        <v>2</v>
      </c>
      <c r="C2127">
        <v>872.764887914116</v>
      </c>
      <c r="D2127">
        <v>1151.73705657959</v>
      </c>
      <c r="E2127">
        <f t="shared" si="33"/>
        <v>19.195617609659834</v>
      </c>
      <c r="F2127">
        <v>-3.8436673330373199</v>
      </c>
      <c r="G2127">
        <v>1.57378030789736</v>
      </c>
      <c r="H2127">
        <v>-2.4423150510585798</v>
      </c>
      <c r="I2127">
        <v>1.4593404967288301E-2</v>
      </c>
      <c r="J2127">
        <v>0.33942660611645697</v>
      </c>
    </row>
    <row r="2128" spans="1:10">
      <c r="A2128" t="s">
        <v>2129</v>
      </c>
      <c r="B2128" t="s">
        <v>2</v>
      </c>
      <c r="C2128">
        <v>872.76033524263403</v>
      </c>
      <c r="D2128">
        <v>1209.7410374450701</v>
      </c>
      <c r="E2128">
        <f t="shared" si="33"/>
        <v>20.162350624084503</v>
      </c>
      <c r="F2128">
        <v>-2.40983671410814</v>
      </c>
      <c r="G2128">
        <v>1.3339442855602901</v>
      </c>
      <c r="H2128">
        <v>-1.80654974888695</v>
      </c>
      <c r="I2128">
        <v>7.0832510663728102E-2</v>
      </c>
      <c r="J2128">
        <v>0.43348900764666798</v>
      </c>
    </row>
    <row r="2129" spans="1:10">
      <c r="A2129" t="s">
        <v>2130</v>
      </c>
      <c r="B2129" t="s">
        <v>2</v>
      </c>
      <c r="C2129">
        <v>872.81607137353296</v>
      </c>
      <c r="D2129">
        <v>1356.63798431396</v>
      </c>
      <c r="E2129">
        <f t="shared" si="33"/>
        <v>22.610633071899333</v>
      </c>
      <c r="F2129">
        <v>4.9897697563578203E-2</v>
      </c>
      <c r="G2129">
        <v>1.5859019848742399</v>
      </c>
      <c r="H2129">
        <v>3.1463292208146802E-2</v>
      </c>
      <c r="I2129">
        <v>0.97490006621627201</v>
      </c>
      <c r="J2129">
        <v>0.991789230651276</v>
      </c>
    </row>
    <row r="2130" spans="1:10">
      <c r="A2130" t="s">
        <v>2131</v>
      </c>
      <c r="B2130" t="s">
        <v>2</v>
      </c>
      <c r="C2130">
        <v>872.87074566795604</v>
      </c>
      <c r="D2130">
        <v>1627.9395135498</v>
      </c>
      <c r="E2130">
        <f t="shared" si="33"/>
        <v>27.132325225830002</v>
      </c>
      <c r="F2130">
        <v>-0.162690963599572</v>
      </c>
      <c r="G2130">
        <v>1.2134112959566501</v>
      </c>
      <c r="H2130">
        <v>-0.134077343883063</v>
      </c>
      <c r="I2130">
        <v>0.89334141482799201</v>
      </c>
      <c r="J2130">
        <v>0.95864008745149998</v>
      </c>
    </row>
    <row r="2131" spans="1:10">
      <c r="A2131" t="s">
        <v>2132</v>
      </c>
      <c r="B2131" t="s">
        <v>2</v>
      </c>
      <c r="C2131">
        <v>873.36548005859299</v>
      </c>
      <c r="D2131">
        <v>1704.19551773071</v>
      </c>
      <c r="E2131">
        <f t="shared" si="33"/>
        <v>28.403258628845165</v>
      </c>
      <c r="F2131">
        <v>-0.77657058251111399</v>
      </c>
      <c r="G2131">
        <v>1.3838146299526499</v>
      </c>
      <c r="H2131">
        <v>-0.56118107563126696</v>
      </c>
      <c r="I2131">
        <v>0.57467410249977802</v>
      </c>
      <c r="J2131">
        <v>0.79904308458407403</v>
      </c>
    </row>
    <row r="2132" spans="1:10">
      <c r="A2132" t="s">
        <v>2133</v>
      </c>
      <c r="B2132" t="s">
        <v>2</v>
      </c>
      <c r="C2132">
        <v>872.87516409581599</v>
      </c>
      <c r="D2132">
        <v>1723.3290045166</v>
      </c>
      <c r="E2132">
        <f t="shared" si="33"/>
        <v>28.722150075276666</v>
      </c>
      <c r="F2132">
        <v>1.5755086670164</v>
      </c>
      <c r="G2132">
        <v>1.4713344361409599</v>
      </c>
      <c r="H2132">
        <v>1.0708025506075101</v>
      </c>
      <c r="I2132">
        <v>0.284258219836033</v>
      </c>
      <c r="J2132">
        <v>0.60536472742858904</v>
      </c>
    </row>
    <row r="2133" spans="1:10">
      <c r="A2133" t="s">
        <v>2134</v>
      </c>
      <c r="B2133" t="s">
        <v>2</v>
      </c>
      <c r="C2133">
        <v>872.82535279746003</v>
      </c>
      <c r="D2133">
        <v>1848.5885253906199</v>
      </c>
      <c r="E2133">
        <f t="shared" si="33"/>
        <v>30.809808756510332</v>
      </c>
      <c r="F2133">
        <v>0.44311705810586599</v>
      </c>
      <c r="G2133">
        <v>1.3900948445132599</v>
      </c>
      <c r="H2133">
        <v>0.31876749982554198</v>
      </c>
      <c r="I2133">
        <v>0.74990282496621896</v>
      </c>
      <c r="J2133">
        <v>0.89871115801422696</v>
      </c>
    </row>
    <row r="2134" spans="1:10">
      <c r="A2134" t="s">
        <v>2135</v>
      </c>
      <c r="B2134" t="s">
        <v>2</v>
      </c>
      <c r="C2134">
        <v>873.76872051368002</v>
      </c>
      <c r="D2134">
        <v>1149.6189642334</v>
      </c>
      <c r="E2134">
        <f t="shared" si="33"/>
        <v>19.160316070556668</v>
      </c>
      <c r="F2134">
        <v>-3.6804656428825302</v>
      </c>
      <c r="G2134">
        <v>1.6207186943487899</v>
      </c>
      <c r="H2134">
        <v>-2.2708849201997698</v>
      </c>
      <c r="I2134">
        <v>2.3153945365650699E-2</v>
      </c>
      <c r="J2134">
        <v>0.40766928946257902</v>
      </c>
    </row>
    <row r="2135" spans="1:10">
      <c r="A2135" t="s">
        <v>2136</v>
      </c>
      <c r="B2135" t="s">
        <v>12</v>
      </c>
      <c r="C2135">
        <v>873.79684877554405</v>
      </c>
      <c r="D2135">
        <v>1287.3940222168001</v>
      </c>
      <c r="E2135">
        <f t="shared" si="33"/>
        <v>21.456567036946669</v>
      </c>
      <c r="F2135">
        <v>-3.7106186630696301</v>
      </c>
      <c r="G2135">
        <v>1.4581304637305199</v>
      </c>
      <c r="H2135">
        <v>-2.5447782316928498</v>
      </c>
      <c r="I2135">
        <v>1.09347159746556E-2</v>
      </c>
      <c r="J2135">
        <v>0.33445196193251803</v>
      </c>
    </row>
    <row r="2136" spans="1:10">
      <c r="A2136" t="s">
        <v>2137</v>
      </c>
      <c r="B2136" t="s">
        <v>2</v>
      </c>
      <c r="C2136">
        <v>873.80412876159301</v>
      </c>
      <c r="D2136">
        <v>1573.14897628784</v>
      </c>
      <c r="E2136">
        <f t="shared" si="33"/>
        <v>26.219149604797334</v>
      </c>
      <c r="F2136">
        <v>-1.67531382038197</v>
      </c>
      <c r="G2136">
        <v>1.41073505001049</v>
      </c>
      <c r="H2136">
        <v>-1.18754674761183</v>
      </c>
      <c r="I2136">
        <v>0.23501202868429499</v>
      </c>
      <c r="J2136">
        <v>0.57198694812050599</v>
      </c>
    </row>
    <row r="2137" spans="1:10">
      <c r="A2137" t="s">
        <v>2138</v>
      </c>
      <c r="B2137" t="s">
        <v>2</v>
      </c>
      <c r="C2137">
        <v>873.87455859522095</v>
      </c>
      <c r="D2137">
        <v>1626.58646072388</v>
      </c>
      <c r="E2137">
        <f t="shared" si="33"/>
        <v>27.109774345398002</v>
      </c>
      <c r="F2137">
        <v>-0.148819631944384</v>
      </c>
      <c r="G2137">
        <v>1.2274085668004</v>
      </c>
      <c r="H2137">
        <v>-0.12124702073110601</v>
      </c>
      <c r="I2137">
        <v>0.90349538165202004</v>
      </c>
      <c r="J2137">
        <v>0.96428741429217901</v>
      </c>
    </row>
    <row r="2138" spans="1:10">
      <c r="A2138" t="s">
        <v>2139</v>
      </c>
      <c r="B2138" t="s">
        <v>2</v>
      </c>
      <c r="C2138">
        <v>874.38507076968699</v>
      </c>
      <c r="D2138">
        <v>1704.1089480590799</v>
      </c>
      <c r="E2138">
        <f t="shared" si="33"/>
        <v>28.401815800984664</v>
      </c>
      <c r="F2138">
        <v>-0.198379150394661</v>
      </c>
      <c r="G2138">
        <v>1.40036094990421</v>
      </c>
      <c r="H2138">
        <v>-0.14166286942536599</v>
      </c>
      <c r="I2138">
        <v>0.88734630499114198</v>
      </c>
      <c r="J2138">
        <v>0.95816672892092503</v>
      </c>
    </row>
    <row r="2139" spans="1:10">
      <c r="A2139" t="s">
        <v>2140</v>
      </c>
      <c r="B2139" t="s">
        <v>2</v>
      </c>
      <c r="C2139">
        <v>873.87922956706097</v>
      </c>
      <c r="D2139">
        <v>1721.65002807617</v>
      </c>
      <c r="E2139">
        <f t="shared" si="33"/>
        <v>28.694167134602832</v>
      </c>
      <c r="F2139">
        <v>2.1239116992202098</v>
      </c>
      <c r="G2139">
        <v>1.3628910575125599</v>
      </c>
      <c r="H2139">
        <v>1.5583869946997899</v>
      </c>
      <c r="I2139">
        <v>0.119141537688079</v>
      </c>
      <c r="J2139">
        <v>0.46642644541716</v>
      </c>
    </row>
    <row r="2140" spans="1:10">
      <c r="A2140" t="s">
        <v>2141</v>
      </c>
      <c r="B2140" t="s">
        <v>2</v>
      </c>
      <c r="C2140">
        <v>873.82313102285104</v>
      </c>
      <c r="D2140">
        <v>1849.4660015869099</v>
      </c>
      <c r="E2140">
        <f t="shared" si="33"/>
        <v>30.824433359781832</v>
      </c>
      <c r="F2140">
        <v>0.42240717409291301</v>
      </c>
      <c r="G2140">
        <v>1.2868380022499999</v>
      </c>
      <c r="H2140">
        <v>0.32825202034315698</v>
      </c>
      <c r="I2140">
        <v>0.74272111824662401</v>
      </c>
      <c r="J2140">
        <v>0.89476660251448403</v>
      </c>
    </row>
    <row r="2141" spans="1:10">
      <c r="A2141" t="s">
        <v>2142</v>
      </c>
      <c r="B2141" t="s">
        <v>2</v>
      </c>
      <c r="C2141">
        <v>873.83370503820697</v>
      </c>
      <c r="D2141">
        <v>1965.7329788208001</v>
      </c>
      <c r="E2141">
        <f t="shared" si="33"/>
        <v>32.76221631368</v>
      </c>
      <c r="F2141">
        <v>7.3341540516293005E-2</v>
      </c>
      <c r="G2141">
        <v>1.3706369314745199</v>
      </c>
      <c r="H2141">
        <v>5.3509094080364999E-2</v>
      </c>
      <c r="I2141">
        <v>0.95732628500322203</v>
      </c>
      <c r="J2141">
        <v>0.98463173397696502</v>
      </c>
    </row>
    <row r="2142" spans="1:10">
      <c r="A2142" t="s">
        <v>2143</v>
      </c>
      <c r="B2142" t="s">
        <v>2</v>
      </c>
      <c r="C2142">
        <v>874.68757115809501</v>
      </c>
      <c r="D2142">
        <v>1085.1330496215801</v>
      </c>
      <c r="E2142">
        <f t="shared" si="33"/>
        <v>18.085550827026335</v>
      </c>
      <c r="F2142">
        <v>-1.5882113724991</v>
      </c>
      <c r="G2142">
        <v>1.31930132841402</v>
      </c>
      <c r="H2142">
        <v>-1.20382761564285</v>
      </c>
      <c r="I2142">
        <v>0.228656213616794</v>
      </c>
      <c r="J2142">
        <v>0.568760236034762</v>
      </c>
    </row>
    <row r="2143" spans="1:10">
      <c r="A2143" t="s">
        <v>2144</v>
      </c>
      <c r="B2143" t="s">
        <v>2</v>
      </c>
      <c r="C2143">
        <v>874.73741760505004</v>
      </c>
      <c r="D2143">
        <v>1122.6860107421901</v>
      </c>
      <c r="E2143">
        <f t="shared" si="33"/>
        <v>18.711433512369833</v>
      </c>
      <c r="F2143">
        <v>-1.6561092657781999</v>
      </c>
      <c r="G2143">
        <v>1.5301523058384401</v>
      </c>
      <c r="H2143">
        <v>-1.08231661610361</v>
      </c>
      <c r="I2143">
        <v>0.27911186517161102</v>
      </c>
      <c r="J2143">
        <v>0.60183495927628605</v>
      </c>
    </row>
    <row r="2144" spans="1:10">
      <c r="A2144" t="s">
        <v>2145</v>
      </c>
      <c r="B2144" t="s">
        <v>2</v>
      </c>
      <c r="C2144">
        <v>874.77525991369998</v>
      </c>
      <c r="D2144">
        <v>1218.80495513916</v>
      </c>
      <c r="E2144">
        <f t="shared" si="33"/>
        <v>20.313415918985999</v>
      </c>
      <c r="F2144">
        <v>-2.8771663923511799</v>
      </c>
      <c r="G2144">
        <v>1.7341468940359701</v>
      </c>
      <c r="H2144">
        <v>-1.6591249577796801</v>
      </c>
      <c r="I2144">
        <v>9.7090615062534594E-2</v>
      </c>
      <c r="J2144">
        <v>0.44587370644358698</v>
      </c>
    </row>
    <row r="2145" spans="1:10">
      <c r="A2145" t="s">
        <v>2146</v>
      </c>
      <c r="B2145" t="s">
        <v>2</v>
      </c>
      <c r="C2145">
        <v>874.81621796370996</v>
      </c>
      <c r="D2145">
        <v>1571.69299667358</v>
      </c>
      <c r="E2145">
        <f t="shared" si="33"/>
        <v>26.194883277892998</v>
      </c>
      <c r="F2145">
        <v>-0.87388154705585697</v>
      </c>
      <c r="G2145">
        <v>1.27906330544303</v>
      </c>
      <c r="H2145">
        <v>-0.68321993394468195</v>
      </c>
      <c r="I2145">
        <v>0.494467878346394</v>
      </c>
      <c r="J2145">
        <v>0.75316299350775195</v>
      </c>
    </row>
    <row r="2146" spans="1:10">
      <c r="A2146" t="s">
        <v>2147</v>
      </c>
      <c r="B2146" t="s">
        <v>2</v>
      </c>
      <c r="C2146">
        <v>875.42986602455903</v>
      </c>
      <c r="D2146">
        <v>1625.74500244141</v>
      </c>
      <c r="E2146">
        <f t="shared" si="33"/>
        <v>27.095750040690167</v>
      </c>
      <c r="F2146">
        <v>-0.52700434648453398</v>
      </c>
      <c r="G2146">
        <v>1.2158854663121501</v>
      </c>
      <c r="H2146">
        <v>-0.433432556836927</v>
      </c>
      <c r="I2146">
        <v>0.66470055270871897</v>
      </c>
      <c r="J2146">
        <v>0.85409014973294695</v>
      </c>
    </row>
    <row r="2147" spans="1:10">
      <c r="A2147" t="s">
        <v>2148</v>
      </c>
      <c r="B2147" t="s">
        <v>2</v>
      </c>
      <c r="C2147">
        <v>874.88754457266896</v>
      </c>
      <c r="D2147">
        <v>1704.5570364379901</v>
      </c>
      <c r="E2147">
        <f t="shared" si="33"/>
        <v>28.409283940633166</v>
      </c>
      <c r="F2147">
        <v>-0.15187792086254001</v>
      </c>
      <c r="G2147">
        <v>1.28209444036514</v>
      </c>
      <c r="H2147">
        <v>-0.118460790469761</v>
      </c>
      <c r="I2147">
        <v>0.90570256096327995</v>
      </c>
      <c r="J2147">
        <v>0.96570098580585995</v>
      </c>
    </row>
    <row r="2148" spans="1:10">
      <c r="A2148" t="s">
        <v>2149</v>
      </c>
      <c r="B2148" t="s">
        <v>2</v>
      </c>
      <c r="C2148">
        <v>875.38376090233101</v>
      </c>
      <c r="D2148">
        <v>1789.7400457763699</v>
      </c>
      <c r="E2148">
        <f t="shared" si="33"/>
        <v>29.829000762939497</v>
      </c>
      <c r="F2148">
        <v>-2.87273917840364E-2</v>
      </c>
      <c r="G2148">
        <v>1.39516534878937</v>
      </c>
      <c r="H2148">
        <v>-2.05906717859386E-2</v>
      </c>
      <c r="I2148">
        <v>0.98357218172644401</v>
      </c>
      <c r="J2148">
        <v>0.99342852024844197</v>
      </c>
    </row>
    <row r="2149" spans="1:10">
      <c r="A2149" t="s">
        <v>2150</v>
      </c>
      <c r="B2149" t="s">
        <v>2</v>
      </c>
      <c r="C2149">
        <v>874.88642509514898</v>
      </c>
      <c r="D2149">
        <v>1790.6290156555201</v>
      </c>
      <c r="E2149">
        <f t="shared" si="33"/>
        <v>29.843816927592002</v>
      </c>
      <c r="F2149">
        <v>0.27400019433019102</v>
      </c>
      <c r="G2149">
        <v>1.3329856894185299</v>
      </c>
      <c r="H2149">
        <v>0.205553740377898</v>
      </c>
      <c r="I2149">
        <v>0.83713951560737099</v>
      </c>
      <c r="J2149">
        <v>0.93736046564020203</v>
      </c>
    </row>
    <row r="2150" spans="1:10">
      <c r="A2150" t="s">
        <v>2151</v>
      </c>
      <c r="B2150" t="s">
        <v>2</v>
      </c>
      <c r="C2150">
        <v>875.72602617633402</v>
      </c>
      <c r="D2150">
        <v>1121.62048751831</v>
      </c>
      <c r="E2150">
        <f t="shared" si="33"/>
        <v>18.693674791971834</v>
      </c>
      <c r="F2150">
        <v>-1.7662263094741</v>
      </c>
      <c r="G2150">
        <v>1.31865513898539</v>
      </c>
      <c r="H2150">
        <v>-1.33941487600244</v>
      </c>
      <c r="I2150">
        <v>0.18043564924135899</v>
      </c>
      <c r="J2150">
        <v>0.52959319129500004</v>
      </c>
    </row>
    <row r="2151" spans="1:10">
      <c r="A2151" t="s">
        <v>2152</v>
      </c>
      <c r="B2151" t="s">
        <v>2</v>
      </c>
      <c r="C2151">
        <v>875.78022714197095</v>
      </c>
      <c r="D2151">
        <v>1218.6535014343301</v>
      </c>
      <c r="E2151">
        <f t="shared" si="33"/>
        <v>20.31089169057217</v>
      </c>
      <c r="F2151">
        <v>-2.1807861055799602</v>
      </c>
      <c r="G2151">
        <v>1.4562440284287701</v>
      </c>
      <c r="H2151">
        <v>-1.4975416640389201</v>
      </c>
      <c r="I2151">
        <v>0.134252372958067</v>
      </c>
      <c r="J2151">
        <v>0.48807757822542303</v>
      </c>
    </row>
    <row r="2152" spans="1:10">
      <c r="A2152" t="s">
        <v>2153</v>
      </c>
      <c r="B2152" t="s">
        <v>2</v>
      </c>
      <c r="C2152">
        <v>875.829508190561</v>
      </c>
      <c r="D2152">
        <v>1627.7840234375001</v>
      </c>
      <c r="E2152">
        <f t="shared" si="33"/>
        <v>27.129733723958335</v>
      </c>
      <c r="F2152">
        <v>-0.78444160033479304</v>
      </c>
      <c r="G2152">
        <v>1.25047165369638</v>
      </c>
      <c r="H2152">
        <v>-0.62731657932108498</v>
      </c>
      <c r="I2152">
        <v>0.530451737777895</v>
      </c>
      <c r="J2152">
        <v>0.77668265053951702</v>
      </c>
    </row>
    <row r="2153" spans="1:10">
      <c r="A2153" t="s">
        <v>2154</v>
      </c>
      <c r="B2153" t="s">
        <v>2</v>
      </c>
      <c r="C2153">
        <v>875.89477549358298</v>
      </c>
      <c r="D2153">
        <v>1703.75802581787</v>
      </c>
      <c r="E2153">
        <f t="shared" si="33"/>
        <v>28.395967096964501</v>
      </c>
      <c r="F2153">
        <v>-0.23689054458736999</v>
      </c>
      <c r="G2153">
        <v>1.26425959916901</v>
      </c>
      <c r="H2153">
        <v>-0.18737492263699301</v>
      </c>
      <c r="I2153">
        <v>0.85136668321354403</v>
      </c>
      <c r="J2153">
        <v>0.94292618205031398</v>
      </c>
    </row>
    <row r="2154" spans="1:10">
      <c r="A2154" t="s">
        <v>2155</v>
      </c>
      <c r="B2154" t="s">
        <v>2</v>
      </c>
      <c r="C2154">
        <v>875.89376280978001</v>
      </c>
      <c r="D2154">
        <v>1789.7869705200201</v>
      </c>
      <c r="E2154">
        <f t="shared" si="33"/>
        <v>29.829782842000334</v>
      </c>
      <c r="F2154">
        <v>2.7099477038844699E-2</v>
      </c>
      <c r="G2154">
        <v>1.3572505877821699</v>
      </c>
      <c r="H2154">
        <v>1.9966450766565402E-2</v>
      </c>
      <c r="I2154">
        <v>0.98407013563740597</v>
      </c>
      <c r="J2154">
        <v>0.99342852024844197</v>
      </c>
    </row>
    <row r="2155" spans="1:10">
      <c r="A2155" t="s">
        <v>2156</v>
      </c>
      <c r="B2155" t="s">
        <v>2</v>
      </c>
      <c r="C2155">
        <v>876.39658295484105</v>
      </c>
      <c r="D2155">
        <v>1789.73894592285</v>
      </c>
      <c r="E2155">
        <f t="shared" si="33"/>
        <v>29.8289824320475</v>
      </c>
      <c r="F2155">
        <v>3.5524725683601398E-2</v>
      </c>
      <c r="G2155">
        <v>1.40204717290789</v>
      </c>
      <c r="H2155">
        <v>2.5337753515041798E-2</v>
      </c>
      <c r="I2155">
        <v>0.97978556063897804</v>
      </c>
      <c r="J2155">
        <v>0.99285486481130802</v>
      </c>
    </row>
    <row r="2156" spans="1:10">
      <c r="A2156" t="s">
        <v>2157</v>
      </c>
      <c r="B2156" t="s">
        <v>2</v>
      </c>
      <c r="C2156">
        <v>876.70385093335506</v>
      </c>
      <c r="D2156">
        <v>1134.4900338745099</v>
      </c>
      <c r="E2156">
        <f t="shared" si="33"/>
        <v>18.90816723124183</v>
      </c>
      <c r="F2156">
        <v>-1.43891181419042</v>
      </c>
      <c r="G2156">
        <v>1.4014692866762399</v>
      </c>
      <c r="H2156">
        <v>-1.02671662366785</v>
      </c>
      <c r="I2156">
        <v>0.30455391923143799</v>
      </c>
      <c r="J2156">
        <v>0.62560938901843199</v>
      </c>
    </row>
    <row r="2157" spans="1:10">
      <c r="A2157" t="s">
        <v>2158</v>
      </c>
      <c r="B2157" t="s">
        <v>2</v>
      </c>
      <c r="C2157">
        <v>876.78921076199799</v>
      </c>
      <c r="D2157">
        <v>1241.36549560547</v>
      </c>
      <c r="E2157">
        <f t="shared" si="33"/>
        <v>20.689424926757834</v>
      </c>
      <c r="F2157">
        <v>-4.1846294064338103</v>
      </c>
      <c r="G2157">
        <v>1.6882250985563201</v>
      </c>
      <c r="H2157">
        <v>-2.4787153146889498</v>
      </c>
      <c r="I2157">
        <v>1.31856500585362E-2</v>
      </c>
      <c r="J2157">
        <v>0.33445196193251803</v>
      </c>
    </row>
    <row r="2158" spans="1:10">
      <c r="A2158" t="s">
        <v>2159</v>
      </c>
      <c r="B2158" t="s">
        <v>2</v>
      </c>
      <c r="C2158">
        <v>876.78798356265202</v>
      </c>
      <c r="D2158">
        <v>1289.9584890747101</v>
      </c>
      <c r="E2158">
        <f t="shared" si="33"/>
        <v>21.499308151245167</v>
      </c>
      <c r="F2158">
        <v>-2.2901625825057401</v>
      </c>
      <c r="G2158">
        <v>1.3948655990565699</v>
      </c>
      <c r="H2158">
        <v>-1.6418517913516</v>
      </c>
      <c r="I2158">
        <v>0.10062072271571899</v>
      </c>
      <c r="J2158">
        <v>0.45452241357673401</v>
      </c>
    </row>
    <row r="2159" spans="1:10">
      <c r="A2159" t="s">
        <v>2160</v>
      </c>
      <c r="B2159" t="s">
        <v>2</v>
      </c>
      <c r="C2159">
        <v>876.86754031834801</v>
      </c>
      <c r="D2159">
        <v>1539.6829862976099</v>
      </c>
      <c r="E2159">
        <f t="shared" si="33"/>
        <v>25.661383104960166</v>
      </c>
      <c r="F2159">
        <v>2.5875241065028298</v>
      </c>
      <c r="G2159">
        <v>1.2490393516304299</v>
      </c>
      <c r="H2159">
        <v>2.0716113572604602</v>
      </c>
      <c r="I2159">
        <v>3.8301699911485902E-2</v>
      </c>
      <c r="J2159">
        <v>0.42240703856821399</v>
      </c>
    </row>
    <row r="2160" spans="1:10">
      <c r="A2160" t="s">
        <v>2161</v>
      </c>
      <c r="B2160" t="s">
        <v>2</v>
      </c>
      <c r="C2160">
        <v>877.49237379938097</v>
      </c>
      <c r="D2160">
        <v>1625.8639794921901</v>
      </c>
      <c r="E2160">
        <f t="shared" si="33"/>
        <v>27.0977329915365</v>
      </c>
      <c r="F2160">
        <v>-0.481692102128147</v>
      </c>
      <c r="G2160">
        <v>1.26154010664419</v>
      </c>
      <c r="H2160">
        <v>-0.381828607422947</v>
      </c>
      <c r="I2160">
        <v>0.70258849792600397</v>
      </c>
      <c r="J2160">
        <v>0.87597783750491598</v>
      </c>
    </row>
    <row r="2161" spans="1:10">
      <c r="A2161" t="s">
        <v>2162</v>
      </c>
      <c r="B2161" t="s">
        <v>2</v>
      </c>
      <c r="C2161">
        <v>876.84764467490197</v>
      </c>
      <c r="D2161">
        <v>1627.0599642944301</v>
      </c>
      <c r="E2161">
        <f t="shared" si="33"/>
        <v>27.117666071573833</v>
      </c>
      <c r="F2161">
        <v>-1.0470101057087799</v>
      </c>
      <c r="G2161">
        <v>1.2299428332949001</v>
      </c>
      <c r="H2161">
        <v>-0.85126729256508804</v>
      </c>
      <c r="I2161">
        <v>0.39462088942316498</v>
      </c>
      <c r="J2161">
        <v>0.697999152812812</v>
      </c>
    </row>
    <row r="2162" spans="1:10">
      <c r="A2162" t="s">
        <v>2163</v>
      </c>
      <c r="B2162" t="s">
        <v>2</v>
      </c>
      <c r="C2162">
        <v>876.90628165574503</v>
      </c>
      <c r="D2162">
        <v>1789.7440191650401</v>
      </c>
      <c r="E2162">
        <f t="shared" si="33"/>
        <v>29.829066986084001</v>
      </c>
      <c r="F2162">
        <v>0.20037950296781901</v>
      </c>
      <c r="G2162">
        <v>1.3528828420875501</v>
      </c>
      <c r="H2162">
        <v>0.14811297529549999</v>
      </c>
      <c r="I2162">
        <v>0.88225360958430799</v>
      </c>
      <c r="J2162">
        <v>0.95667747831110095</v>
      </c>
    </row>
    <row r="2163" spans="1:10">
      <c r="A2163" t="s">
        <v>2164</v>
      </c>
      <c r="B2163" t="s">
        <v>2</v>
      </c>
      <c r="C2163">
        <v>876.903385773428</v>
      </c>
      <c r="D2163">
        <v>1898.36249847412</v>
      </c>
      <c r="E2163">
        <f t="shared" si="33"/>
        <v>31.639374974568668</v>
      </c>
      <c r="F2163">
        <v>-0.77641476210066296</v>
      </c>
      <c r="G2163">
        <v>1.21365496690841</v>
      </c>
      <c r="H2163">
        <v>-0.63973269443988001</v>
      </c>
      <c r="I2163">
        <v>0.52234639615056899</v>
      </c>
      <c r="J2163">
        <v>0.77301665060352298</v>
      </c>
    </row>
    <row r="2164" spans="1:10">
      <c r="A2164" t="s">
        <v>2165</v>
      </c>
      <c r="B2164" t="s">
        <v>2</v>
      </c>
      <c r="C2164">
        <v>877.39858574093296</v>
      </c>
      <c r="D2164">
        <v>1897.6300793457001</v>
      </c>
      <c r="E2164">
        <f t="shared" si="33"/>
        <v>31.627167989095003</v>
      </c>
      <c r="F2164">
        <v>1.53690741090873</v>
      </c>
      <c r="G2164">
        <v>1.4313579852945999</v>
      </c>
      <c r="H2164">
        <v>1.0737407599625799</v>
      </c>
      <c r="I2164">
        <v>0.28293888752617502</v>
      </c>
      <c r="J2164">
        <v>0.60431059964218903</v>
      </c>
    </row>
    <row r="2165" spans="1:10">
      <c r="A2165" t="s">
        <v>2166</v>
      </c>
      <c r="B2165" t="s">
        <v>2</v>
      </c>
      <c r="C2165">
        <v>876.66724202340401</v>
      </c>
      <c r="D2165">
        <v>853.87100952148398</v>
      </c>
      <c r="E2165">
        <f t="shared" si="33"/>
        <v>14.231183492024734</v>
      </c>
      <c r="F2165">
        <v>0.180797535155754</v>
      </c>
      <c r="G2165">
        <v>1.2048968115112799</v>
      </c>
      <c r="H2165">
        <v>0.150052297780574</v>
      </c>
      <c r="I2165">
        <v>0.880723354634394</v>
      </c>
      <c r="J2165">
        <v>0.95667747831110095</v>
      </c>
    </row>
    <row r="2166" spans="1:10">
      <c r="A2166" t="s">
        <v>2167</v>
      </c>
      <c r="B2166" t="s">
        <v>12</v>
      </c>
      <c r="C2166">
        <v>876.66606177531196</v>
      </c>
      <c r="D2166">
        <v>980.11146331787097</v>
      </c>
      <c r="E2166">
        <f t="shared" si="33"/>
        <v>16.335191055297848</v>
      </c>
      <c r="F2166">
        <v>-1.95614279175422</v>
      </c>
      <c r="G2166">
        <v>1.22855041702318</v>
      </c>
      <c r="H2166">
        <v>-1.5922364802040601</v>
      </c>
      <c r="I2166">
        <v>0.111331579271561</v>
      </c>
      <c r="J2166">
        <v>0.459305170088951</v>
      </c>
    </row>
    <row r="2167" spans="1:10">
      <c r="A2167" t="s">
        <v>2168</v>
      </c>
      <c r="B2167" t="s">
        <v>2</v>
      </c>
      <c r="C2167">
        <v>877.79251549446599</v>
      </c>
      <c r="D2167">
        <v>1252.0435098266601</v>
      </c>
      <c r="E2167">
        <f t="shared" si="33"/>
        <v>20.867391830444333</v>
      </c>
      <c r="F2167">
        <v>-3.3696721590883101</v>
      </c>
      <c r="G2167">
        <v>1.56381800444393</v>
      </c>
      <c r="H2167">
        <v>-2.1547725819197998</v>
      </c>
      <c r="I2167">
        <v>3.11796348028535E-2</v>
      </c>
      <c r="J2167">
        <v>0.42200675724863201</v>
      </c>
    </row>
    <row r="2168" spans="1:10">
      <c r="A2168" t="s">
        <v>2169</v>
      </c>
      <c r="B2168" t="s">
        <v>2</v>
      </c>
      <c r="C2168">
        <v>877.79153073314205</v>
      </c>
      <c r="D2168">
        <v>1289.9584890747101</v>
      </c>
      <c r="E2168">
        <f t="shared" si="33"/>
        <v>21.499308151245167</v>
      </c>
      <c r="F2168">
        <v>-2.5676602171105198</v>
      </c>
      <c r="G2168">
        <v>1.4761069972582399</v>
      </c>
      <c r="H2168">
        <v>-1.73948109580115</v>
      </c>
      <c r="I2168">
        <v>8.1950174599057096E-2</v>
      </c>
      <c r="J2168">
        <v>0.440443009048612</v>
      </c>
    </row>
    <row r="2169" spans="1:10">
      <c r="A2169" t="s">
        <v>2170</v>
      </c>
      <c r="B2169" t="s">
        <v>2</v>
      </c>
      <c r="C2169">
        <v>877.89109578293301</v>
      </c>
      <c r="D2169">
        <v>1613.13846038818</v>
      </c>
      <c r="E2169">
        <f t="shared" si="33"/>
        <v>26.885641006469665</v>
      </c>
      <c r="F2169">
        <v>-0.93559941361687504</v>
      </c>
      <c r="G2169">
        <v>1.3789485474505101</v>
      </c>
      <c r="H2169">
        <v>-0.67848754425730495</v>
      </c>
      <c r="I2169">
        <v>0.49746261869843</v>
      </c>
      <c r="J2169">
        <v>0.75486032479337295</v>
      </c>
    </row>
    <row r="2170" spans="1:10">
      <c r="A2170" t="s">
        <v>2171</v>
      </c>
      <c r="B2170" t="s">
        <v>2</v>
      </c>
      <c r="C2170">
        <v>878.49184168779595</v>
      </c>
      <c r="D2170">
        <v>1625.8639794921901</v>
      </c>
      <c r="E2170">
        <f t="shared" si="33"/>
        <v>27.0977329915365</v>
      </c>
      <c r="F2170">
        <v>-0.36718855819605001</v>
      </c>
      <c r="G2170">
        <v>1.1904377933165999</v>
      </c>
      <c r="H2170">
        <v>-0.30844833745831501</v>
      </c>
      <c r="I2170">
        <v>0.75774120570276304</v>
      </c>
      <c r="J2170">
        <v>0.90436288475843196</v>
      </c>
    </row>
    <row r="2171" spans="1:10">
      <c r="A2171" t="s">
        <v>2172</v>
      </c>
      <c r="B2171" t="s">
        <v>2</v>
      </c>
      <c r="C2171">
        <v>877.838730933683</v>
      </c>
      <c r="D2171">
        <v>1705.4609786987301</v>
      </c>
      <c r="E2171">
        <f t="shared" si="33"/>
        <v>28.424349644978836</v>
      </c>
      <c r="F2171">
        <v>-1.56734528158522</v>
      </c>
      <c r="G2171">
        <v>1.3546205560679101</v>
      </c>
      <c r="H2171">
        <v>-1.1570363926373499</v>
      </c>
      <c r="I2171">
        <v>0.24725749207581199</v>
      </c>
      <c r="J2171">
        <v>0.57735251956788602</v>
      </c>
    </row>
    <row r="2172" spans="1:10">
      <c r="A2172" t="s">
        <v>2173</v>
      </c>
      <c r="B2172" t="s">
        <v>2</v>
      </c>
      <c r="C2172">
        <v>877.91443452513602</v>
      </c>
      <c r="D2172">
        <v>1789.7465013122601</v>
      </c>
      <c r="E2172">
        <f t="shared" si="33"/>
        <v>29.829108355204333</v>
      </c>
      <c r="F2172">
        <v>0.202863989592375</v>
      </c>
      <c r="G2172">
        <v>1.3612553702866701</v>
      </c>
      <c r="H2172">
        <v>0.14902713628938999</v>
      </c>
      <c r="I2172">
        <v>0.88153222039646295</v>
      </c>
      <c r="J2172">
        <v>0.95667747831110095</v>
      </c>
    </row>
    <row r="2173" spans="1:10">
      <c r="A2173" t="s">
        <v>2174</v>
      </c>
      <c r="B2173" t="s">
        <v>2</v>
      </c>
      <c r="C2173">
        <v>877.909740380323</v>
      </c>
      <c r="D2173">
        <v>1897.6345034789999</v>
      </c>
      <c r="E2173">
        <f t="shared" si="33"/>
        <v>31.627241724649998</v>
      </c>
      <c r="F2173">
        <v>1.5799046685159599</v>
      </c>
      <c r="G2173">
        <v>1.3836671796087301</v>
      </c>
      <c r="H2173">
        <v>1.1418241986217501</v>
      </c>
      <c r="I2173">
        <v>0.253527101663928</v>
      </c>
      <c r="J2173">
        <v>0.58117508354853897</v>
      </c>
    </row>
    <row r="2174" spans="1:10">
      <c r="A2174" t="s">
        <v>2175</v>
      </c>
      <c r="B2174" t="s">
        <v>2</v>
      </c>
      <c r="C2174">
        <v>877.66946515471602</v>
      </c>
      <c r="D2174">
        <v>854.603000183105</v>
      </c>
      <c r="E2174">
        <f t="shared" si="33"/>
        <v>14.243383336385083</v>
      </c>
      <c r="F2174">
        <v>0.73828580296058</v>
      </c>
      <c r="G2174">
        <v>1.1984009850973001</v>
      </c>
      <c r="H2174">
        <v>0.616059075502711</v>
      </c>
      <c r="I2174">
        <v>0.53785553082458304</v>
      </c>
      <c r="J2174">
        <v>0.78190832677639399</v>
      </c>
    </row>
    <row r="2175" spans="1:10">
      <c r="A2175" t="s">
        <v>2176</v>
      </c>
      <c r="B2175" t="s">
        <v>12</v>
      </c>
      <c r="C2175">
        <v>878.68125593079299</v>
      </c>
      <c r="D2175">
        <v>1047.9934992981</v>
      </c>
      <c r="E2175">
        <f t="shared" si="33"/>
        <v>17.466558321634999</v>
      </c>
      <c r="F2175">
        <v>-1.1633819749852901</v>
      </c>
      <c r="G2175">
        <v>1.1795175980388699</v>
      </c>
      <c r="H2175">
        <v>-0.98632015064428902</v>
      </c>
      <c r="I2175">
        <v>0.32397603455138102</v>
      </c>
      <c r="J2175">
        <v>0.64144465951349505</v>
      </c>
    </row>
    <row r="2176" spans="1:10">
      <c r="A2176" t="s">
        <v>2177</v>
      </c>
      <c r="B2176" t="s">
        <v>2</v>
      </c>
      <c r="C2176">
        <v>878.79965133071505</v>
      </c>
      <c r="D2176">
        <v>1252.4575128173799</v>
      </c>
      <c r="E2176">
        <f t="shared" si="33"/>
        <v>20.874291880289665</v>
      </c>
      <c r="F2176">
        <v>-2.38304624888295</v>
      </c>
      <c r="G2176">
        <v>1.47291772158689</v>
      </c>
      <c r="H2176">
        <v>-1.6179086000238401</v>
      </c>
      <c r="I2176">
        <v>0.105682296624795</v>
      </c>
      <c r="J2176">
        <v>0.45596537040165602</v>
      </c>
    </row>
    <row r="2177" spans="1:10">
      <c r="A2177" t="s">
        <v>2178</v>
      </c>
      <c r="B2177" t="s">
        <v>2</v>
      </c>
      <c r="C2177">
        <v>878.802610448672</v>
      </c>
      <c r="D2177">
        <v>1301.8899890136699</v>
      </c>
      <c r="E2177">
        <f t="shared" si="33"/>
        <v>21.698166483561167</v>
      </c>
      <c r="F2177">
        <v>-1.8307526243960099</v>
      </c>
      <c r="G2177">
        <v>1.4805998047723401</v>
      </c>
      <c r="H2177">
        <v>-1.23649389828031</v>
      </c>
      <c r="I2177">
        <v>0.21627503241159601</v>
      </c>
      <c r="J2177">
        <v>0.55839016787278295</v>
      </c>
    </row>
    <row r="2178" spans="1:10">
      <c r="A2178" t="s">
        <v>2179</v>
      </c>
      <c r="B2178" t="s">
        <v>2</v>
      </c>
      <c r="C2178">
        <v>878.90059338537105</v>
      </c>
      <c r="D2178">
        <v>1607.0740025329601</v>
      </c>
      <c r="E2178">
        <f t="shared" si="33"/>
        <v>26.784566708882668</v>
      </c>
      <c r="F2178">
        <v>0.87687537612202104</v>
      </c>
      <c r="G2178">
        <v>1.30199750550247</v>
      </c>
      <c r="H2178">
        <v>0.67348468212587997</v>
      </c>
      <c r="I2178">
        <v>0.50063899062975803</v>
      </c>
      <c r="J2178">
        <v>0.75761822184920502</v>
      </c>
    </row>
    <row r="2179" spans="1:10">
      <c r="A2179" t="s">
        <v>2180</v>
      </c>
      <c r="B2179" t="s">
        <v>2</v>
      </c>
      <c r="C2179">
        <v>878.85170836264103</v>
      </c>
      <c r="D2179">
        <v>1703.8089471435501</v>
      </c>
      <c r="E2179">
        <f t="shared" ref="E2179:E2242" si="34">D2179/60</f>
        <v>28.396815785725835</v>
      </c>
      <c r="F2179">
        <v>0.39946176378604598</v>
      </c>
      <c r="G2179">
        <v>1.1659668893120001</v>
      </c>
      <c r="H2179">
        <v>0.34260129292501301</v>
      </c>
      <c r="I2179">
        <v>0.73189842926422399</v>
      </c>
      <c r="J2179">
        <v>0.887539395768567</v>
      </c>
    </row>
    <row r="2180" spans="1:10">
      <c r="A2180" t="s">
        <v>2181</v>
      </c>
      <c r="B2180" t="s">
        <v>2</v>
      </c>
      <c r="C2180">
        <v>878.921930439383</v>
      </c>
      <c r="D2180">
        <v>1897.63003814697</v>
      </c>
      <c r="E2180">
        <f t="shared" si="34"/>
        <v>31.6271673024495</v>
      </c>
      <c r="F2180">
        <v>1.58545362828059</v>
      </c>
      <c r="G2180">
        <v>1.3874013272977399</v>
      </c>
      <c r="H2180">
        <v>1.14275054887586</v>
      </c>
      <c r="I2180">
        <v>0.25314217576576797</v>
      </c>
      <c r="J2180">
        <v>0.58077506659477895</v>
      </c>
    </row>
    <row r="2181" spans="1:10">
      <c r="A2181" t="s">
        <v>2182</v>
      </c>
      <c r="B2181" t="s">
        <v>2</v>
      </c>
      <c r="C2181">
        <v>878.92288562955798</v>
      </c>
      <c r="D2181">
        <v>2029.76156005859</v>
      </c>
      <c r="E2181">
        <f t="shared" si="34"/>
        <v>33.829359334309835</v>
      </c>
      <c r="F2181">
        <v>1.86722768524011</v>
      </c>
      <c r="G2181">
        <v>1.3236937205664701</v>
      </c>
      <c r="H2181">
        <v>1.41061913056522</v>
      </c>
      <c r="I2181">
        <v>0.158356947670694</v>
      </c>
      <c r="J2181">
        <v>0.51147386045607501</v>
      </c>
    </row>
    <row r="2182" spans="1:10">
      <c r="A2182" t="s">
        <v>2183</v>
      </c>
      <c r="B2182" t="s">
        <v>2</v>
      </c>
      <c r="C2182">
        <v>878.68685007142096</v>
      </c>
      <c r="D2182">
        <v>888.66700134277301</v>
      </c>
      <c r="E2182">
        <f t="shared" si="34"/>
        <v>14.811116689046218</v>
      </c>
      <c r="F2182">
        <v>-0.62269788775243895</v>
      </c>
      <c r="G2182">
        <v>1.30990045688179</v>
      </c>
      <c r="H2182">
        <v>-0.47537802165117599</v>
      </c>
      <c r="I2182">
        <v>0.63451755696904999</v>
      </c>
      <c r="J2182">
        <v>0.83761975150363199</v>
      </c>
    </row>
    <row r="2183" spans="1:10">
      <c r="A2183" t="s">
        <v>2184</v>
      </c>
      <c r="B2183" t="s">
        <v>12</v>
      </c>
      <c r="C2183">
        <v>879.68508979455805</v>
      </c>
      <c r="D2183">
        <v>1047.48300476074</v>
      </c>
      <c r="E2183">
        <f t="shared" si="34"/>
        <v>17.458050079345664</v>
      </c>
      <c r="F2183">
        <v>-1.76108635130713</v>
      </c>
      <c r="G2183">
        <v>1.2109155735977299</v>
      </c>
      <c r="H2183">
        <v>-1.4543428044903099</v>
      </c>
      <c r="I2183">
        <v>0.14585128863473101</v>
      </c>
      <c r="J2183">
        <v>0.49683247380104101</v>
      </c>
    </row>
    <row r="2184" spans="1:10">
      <c r="A2184" t="s">
        <v>2185</v>
      </c>
      <c r="B2184" t="s">
        <v>2</v>
      </c>
      <c r="C2184">
        <v>879.80633671570695</v>
      </c>
      <c r="D2184">
        <v>1293.2150289916999</v>
      </c>
      <c r="E2184">
        <f t="shared" si="34"/>
        <v>21.553583816528331</v>
      </c>
      <c r="F2184">
        <v>-1.30616216883887</v>
      </c>
      <c r="G2184">
        <v>1.4630060851284801</v>
      </c>
      <c r="H2184">
        <v>-0.89279339444727401</v>
      </c>
      <c r="I2184">
        <v>0.37196782440992798</v>
      </c>
      <c r="J2184">
        <v>0.68174823065683099</v>
      </c>
    </row>
    <row r="2185" spans="1:10">
      <c r="A2185" t="s">
        <v>2186</v>
      </c>
      <c r="B2185" t="s">
        <v>2</v>
      </c>
      <c r="C2185">
        <v>879.88397201161297</v>
      </c>
      <c r="D2185">
        <v>1517.95948043823</v>
      </c>
      <c r="E2185">
        <f t="shared" si="34"/>
        <v>25.299324673970499</v>
      </c>
      <c r="F2185">
        <v>1.77339024087186</v>
      </c>
      <c r="G2185">
        <v>1.3580254517063499</v>
      </c>
      <c r="H2185">
        <v>1.30585935531886</v>
      </c>
      <c r="I2185">
        <v>0.191600390735639</v>
      </c>
      <c r="J2185">
        <v>0.53893620007107101</v>
      </c>
    </row>
    <row r="2186" spans="1:10">
      <c r="A2186" t="s">
        <v>2187</v>
      </c>
      <c r="B2186" t="s">
        <v>2</v>
      </c>
      <c r="C2186">
        <v>879.89302869179301</v>
      </c>
      <c r="D2186">
        <v>1702.6869543457001</v>
      </c>
      <c r="E2186">
        <f t="shared" si="34"/>
        <v>28.378115905761668</v>
      </c>
      <c r="F2186">
        <v>0.57240042121438395</v>
      </c>
      <c r="G2186">
        <v>1.28601553911935</v>
      </c>
      <c r="H2186">
        <v>0.44509603795795399</v>
      </c>
      <c r="I2186">
        <v>0.65625035194468395</v>
      </c>
      <c r="J2186">
        <v>0.85064196145051296</v>
      </c>
    </row>
    <row r="2187" spans="1:10">
      <c r="A2187" t="s">
        <v>2188</v>
      </c>
      <c r="B2187" t="s">
        <v>2</v>
      </c>
      <c r="C2187">
        <v>879.92957942795204</v>
      </c>
      <c r="D2187">
        <v>1897.67148742676</v>
      </c>
      <c r="E2187">
        <f t="shared" si="34"/>
        <v>31.627858123779333</v>
      </c>
      <c r="F2187">
        <v>0.77166207158743305</v>
      </c>
      <c r="G2187">
        <v>1.3491825263217401</v>
      </c>
      <c r="H2187">
        <v>0.57194786956751198</v>
      </c>
      <c r="I2187">
        <v>0.56735729221876396</v>
      </c>
      <c r="J2187">
        <v>0.79568400737997402</v>
      </c>
    </row>
    <row r="2188" spans="1:10">
      <c r="A2188" t="s">
        <v>2189</v>
      </c>
      <c r="B2188" t="s">
        <v>2</v>
      </c>
      <c r="C2188">
        <v>879.92635263058105</v>
      </c>
      <c r="D2188">
        <v>2029.5979830932599</v>
      </c>
      <c r="E2188">
        <f t="shared" si="34"/>
        <v>33.826633051554332</v>
      </c>
      <c r="F2188">
        <v>1.9523763445812801</v>
      </c>
      <c r="G2188">
        <v>1.3364497469638601</v>
      </c>
      <c r="H2188">
        <v>1.4608677572925399</v>
      </c>
      <c r="I2188">
        <v>0.14405173656329501</v>
      </c>
      <c r="J2188">
        <v>0.49683247380104101</v>
      </c>
    </row>
    <row r="2189" spans="1:10">
      <c r="A2189" t="s">
        <v>2190</v>
      </c>
      <c r="B2189" t="s">
        <v>12</v>
      </c>
      <c r="C2189">
        <v>880.69642676799697</v>
      </c>
      <c r="D2189">
        <v>1076.2030038452101</v>
      </c>
      <c r="E2189">
        <f t="shared" si="34"/>
        <v>17.936716730753503</v>
      </c>
      <c r="F2189">
        <v>-2.5849893366358301</v>
      </c>
      <c r="G2189">
        <v>1.263016126688</v>
      </c>
      <c r="H2189">
        <v>-2.0466795965736702</v>
      </c>
      <c r="I2189">
        <v>4.0689553859194302E-2</v>
      </c>
      <c r="J2189">
        <v>0.42240703856821399</v>
      </c>
    </row>
    <row r="2190" spans="1:10">
      <c r="A2190" t="s">
        <v>2191</v>
      </c>
      <c r="B2190" t="s">
        <v>2</v>
      </c>
      <c r="C2190">
        <v>880.81477656841901</v>
      </c>
      <c r="D2190">
        <v>1303.59350585938</v>
      </c>
      <c r="E2190">
        <f t="shared" si="34"/>
        <v>21.726558430989666</v>
      </c>
      <c r="F2190">
        <v>-2.5483815948997401</v>
      </c>
      <c r="G2190">
        <v>1.5971658345464199</v>
      </c>
      <c r="H2190">
        <v>-1.5955648059698599</v>
      </c>
      <c r="I2190">
        <v>0.11058599034473</v>
      </c>
      <c r="J2190">
        <v>0.459305170088951</v>
      </c>
    </row>
    <row r="2191" spans="1:10">
      <c r="A2191" t="s">
        <v>2192</v>
      </c>
      <c r="B2191" t="s">
        <v>2</v>
      </c>
      <c r="C2191">
        <v>880.82013555801495</v>
      </c>
      <c r="D2191">
        <v>1361.1169644165</v>
      </c>
      <c r="E2191">
        <f t="shared" si="34"/>
        <v>22.685282740274999</v>
      </c>
      <c r="F2191">
        <v>-2.9979913071376001</v>
      </c>
      <c r="G2191">
        <v>1.5450233773071</v>
      </c>
      <c r="H2191">
        <v>-1.9404180876298101</v>
      </c>
      <c r="I2191">
        <v>5.2328900151764397E-2</v>
      </c>
      <c r="J2191">
        <v>0.42240703856821399</v>
      </c>
    </row>
    <row r="2192" spans="1:10">
      <c r="A2192" t="s">
        <v>2193</v>
      </c>
      <c r="B2192" t="s">
        <v>2</v>
      </c>
      <c r="C2192">
        <v>880.86168834075795</v>
      </c>
      <c r="D2192">
        <v>1469.8129693603501</v>
      </c>
      <c r="E2192">
        <f t="shared" si="34"/>
        <v>24.4968828226725</v>
      </c>
      <c r="F2192">
        <v>1.8609004015419299</v>
      </c>
      <c r="G2192">
        <v>1.39762082626502</v>
      </c>
      <c r="H2192">
        <v>1.33147729811309</v>
      </c>
      <c r="I2192">
        <v>0.183032009997291</v>
      </c>
      <c r="J2192">
        <v>0.530535637580963</v>
      </c>
    </row>
    <row r="2193" spans="1:10">
      <c r="A2193" t="s">
        <v>2194</v>
      </c>
      <c r="B2193" t="s">
        <v>2</v>
      </c>
      <c r="C2193">
        <v>880.851732310128</v>
      </c>
      <c r="D2193">
        <v>1573.11401000977</v>
      </c>
      <c r="E2193">
        <f t="shared" si="34"/>
        <v>26.218566833496165</v>
      </c>
      <c r="F2193">
        <v>0.12564995005582399</v>
      </c>
      <c r="G2193">
        <v>1.22260421130162</v>
      </c>
      <c r="H2193">
        <v>0.102772384467786</v>
      </c>
      <c r="I2193">
        <v>0.91814362318486697</v>
      </c>
      <c r="J2193">
        <v>0.968683639139997</v>
      </c>
    </row>
    <row r="2194" spans="1:10">
      <c r="A2194" t="s">
        <v>2195</v>
      </c>
      <c r="B2194" t="s">
        <v>2</v>
      </c>
      <c r="C2194">
        <v>880.82305955699496</v>
      </c>
      <c r="D2194">
        <v>1673.07003936768</v>
      </c>
      <c r="E2194">
        <f t="shared" si="34"/>
        <v>27.884500656128001</v>
      </c>
      <c r="F2194">
        <v>-3.2921832768754902</v>
      </c>
      <c r="G2194">
        <v>1.6668850993289299</v>
      </c>
      <c r="H2194">
        <v>-1.9750511167211799</v>
      </c>
      <c r="I2194">
        <v>4.82623474327828E-2</v>
      </c>
      <c r="J2194">
        <v>0.42240703856821399</v>
      </c>
    </row>
    <row r="2195" spans="1:10">
      <c r="A2195" t="s">
        <v>2196</v>
      </c>
      <c r="B2195" t="s">
        <v>2</v>
      </c>
      <c r="C2195">
        <v>880.51561637989096</v>
      </c>
      <c r="D2195">
        <v>1702.9309460449199</v>
      </c>
      <c r="E2195">
        <f t="shared" si="34"/>
        <v>28.382182434081997</v>
      </c>
      <c r="F2195">
        <v>-4.41057677648031E-2</v>
      </c>
      <c r="G2195">
        <v>1.40170898013831</v>
      </c>
      <c r="H2195">
        <v>-3.1465709637139599E-2</v>
      </c>
      <c r="I2195">
        <v>0.97489813834155103</v>
      </c>
      <c r="J2195">
        <v>0.991789230651276</v>
      </c>
    </row>
    <row r="2196" spans="1:10">
      <c r="A2196" t="s">
        <v>2197</v>
      </c>
      <c r="B2196" t="s">
        <v>2</v>
      </c>
      <c r="C2196">
        <v>880.91830037652596</v>
      </c>
      <c r="D2196">
        <v>1703.0139657592799</v>
      </c>
      <c r="E2196">
        <f t="shared" si="34"/>
        <v>28.383566095987998</v>
      </c>
      <c r="F2196">
        <v>-1.5688061835199101</v>
      </c>
      <c r="G2196">
        <v>1.4981674214255301</v>
      </c>
      <c r="H2196">
        <v>-1.04715011225326</v>
      </c>
      <c r="I2196">
        <v>0.29503034994706401</v>
      </c>
      <c r="J2196">
        <v>0.61455378555011098</v>
      </c>
    </row>
    <row r="2197" spans="1:10">
      <c r="A2197" t="s">
        <v>2198</v>
      </c>
      <c r="B2197" t="s">
        <v>2</v>
      </c>
      <c r="C2197">
        <v>881.49372876076097</v>
      </c>
      <c r="D2197">
        <v>1702.9339956665001</v>
      </c>
      <c r="E2197">
        <f t="shared" si="34"/>
        <v>28.382233261108336</v>
      </c>
      <c r="F2197">
        <v>-0.78710179372956801</v>
      </c>
      <c r="G2197">
        <v>1.29409496961767</v>
      </c>
      <c r="H2197">
        <v>-0.60822568065627602</v>
      </c>
      <c r="I2197">
        <v>0.54303780447349503</v>
      </c>
      <c r="J2197">
        <v>0.78429321839186095</v>
      </c>
    </row>
    <row r="2198" spans="1:10">
      <c r="A2198" t="s">
        <v>2199</v>
      </c>
      <c r="B2198" t="s">
        <v>2</v>
      </c>
      <c r="C2198">
        <v>880.93108136062006</v>
      </c>
      <c r="D2198">
        <v>2029.63052185059</v>
      </c>
      <c r="E2198">
        <f t="shared" si="34"/>
        <v>33.827175364176497</v>
      </c>
      <c r="F2198">
        <v>1.6122013004720801</v>
      </c>
      <c r="G2198">
        <v>1.2942424249215301</v>
      </c>
      <c r="H2198">
        <v>1.2456718072503501</v>
      </c>
      <c r="I2198">
        <v>0.21288490800936599</v>
      </c>
      <c r="J2198">
        <v>0.55756659991161595</v>
      </c>
    </row>
    <row r="2199" spans="1:10">
      <c r="A2199" t="s">
        <v>2200</v>
      </c>
      <c r="B2199" t="s">
        <v>2</v>
      </c>
      <c r="C2199">
        <v>880.71037845575404</v>
      </c>
      <c r="D2199">
        <v>952.38046035766604</v>
      </c>
      <c r="E2199">
        <f t="shared" si="34"/>
        <v>15.873007672627768</v>
      </c>
      <c r="F2199">
        <v>-0.27183546678234999</v>
      </c>
      <c r="G2199">
        <v>1.2190435072333501</v>
      </c>
      <c r="H2199">
        <v>-0.22299078348670801</v>
      </c>
      <c r="I2199">
        <v>0.82354267963239502</v>
      </c>
      <c r="J2199">
        <v>0.93116665128447795</v>
      </c>
    </row>
    <row r="2200" spans="1:10">
      <c r="A2200" t="s">
        <v>2201</v>
      </c>
      <c r="B2200" t="s">
        <v>12</v>
      </c>
      <c r="C2200">
        <v>881.70092458994304</v>
      </c>
      <c r="D2200">
        <v>1077.4080239868199</v>
      </c>
      <c r="E2200">
        <f t="shared" si="34"/>
        <v>17.956800399780331</v>
      </c>
      <c r="F2200">
        <v>-1.83757885514726</v>
      </c>
      <c r="G2200">
        <v>1.1679489173006099</v>
      </c>
      <c r="H2200">
        <v>-1.5733383780125401</v>
      </c>
      <c r="I2200">
        <v>0.115640487352323</v>
      </c>
      <c r="J2200">
        <v>0.46483273074339898</v>
      </c>
    </row>
    <row r="2201" spans="1:10">
      <c r="A2201" t="s">
        <v>2202</v>
      </c>
      <c r="B2201" t="s">
        <v>2</v>
      </c>
      <c r="C2201">
        <v>881.82364758132701</v>
      </c>
      <c r="D2201">
        <v>1317.00599655151</v>
      </c>
      <c r="E2201">
        <f t="shared" si="34"/>
        <v>21.950099942525167</v>
      </c>
      <c r="F2201">
        <v>-1.7958666425315699</v>
      </c>
      <c r="G2201">
        <v>1.64130607871839</v>
      </c>
      <c r="H2201">
        <v>-1.0941692508284999</v>
      </c>
      <c r="I2201">
        <v>0.27388075478072199</v>
      </c>
      <c r="J2201">
        <v>0.59755801043066603</v>
      </c>
    </row>
    <row r="2202" spans="1:10">
      <c r="A2202" t="s">
        <v>2203</v>
      </c>
      <c r="B2202" t="s">
        <v>2</v>
      </c>
      <c r="C2202">
        <v>881.824561530408</v>
      </c>
      <c r="D2202">
        <v>1361.22997894287</v>
      </c>
      <c r="E2202">
        <f t="shared" si="34"/>
        <v>22.687166315714499</v>
      </c>
      <c r="F2202">
        <v>-2.1200026304580302</v>
      </c>
      <c r="G2202">
        <v>1.48330502823777</v>
      </c>
      <c r="H2202">
        <v>-1.4292425294187101</v>
      </c>
      <c r="I2202">
        <v>0.152934537788327</v>
      </c>
      <c r="J2202">
        <v>0.50488902471318997</v>
      </c>
    </row>
    <row r="2203" spans="1:10">
      <c r="A2203" t="s">
        <v>2204</v>
      </c>
      <c r="B2203" t="s">
        <v>2</v>
      </c>
      <c r="C2203">
        <v>881.82861434702795</v>
      </c>
      <c r="D2203">
        <v>1673.00401123047</v>
      </c>
      <c r="E2203">
        <f t="shared" si="34"/>
        <v>27.883400187174502</v>
      </c>
      <c r="F2203">
        <v>-3.4369996735481601</v>
      </c>
      <c r="G2203">
        <v>1.71062877301872</v>
      </c>
      <c r="H2203">
        <v>-2.0092025387150101</v>
      </c>
      <c r="I2203">
        <v>4.4515658600659001E-2</v>
      </c>
      <c r="J2203">
        <v>0.42240703856821399</v>
      </c>
    </row>
    <row r="2204" spans="1:10">
      <c r="A2204" t="s">
        <v>2205</v>
      </c>
      <c r="B2204" t="s">
        <v>2</v>
      </c>
      <c r="C2204">
        <v>881.907687770949</v>
      </c>
      <c r="D2204">
        <v>1703.27901184082</v>
      </c>
      <c r="E2204">
        <f t="shared" si="34"/>
        <v>28.387983530680334</v>
      </c>
      <c r="F2204">
        <v>-0.96293407667577702</v>
      </c>
      <c r="G2204">
        <v>1.39260971998901</v>
      </c>
      <c r="H2204">
        <v>-0.69146011467116197</v>
      </c>
      <c r="I2204">
        <v>0.48927643750832001</v>
      </c>
      <c r="J2204">
        <v>0.75283703688201098</v>
      </c>
    </row>
    <row r="2205" spans="1:10">
      <c r="A2205" t="s">
        <v>2206</v>
      </c>
      <c r="B2205" t="s">
        <v>2</v>
      </c>
      <c r="C2205">
        <v>881.813055388674</v>
      </c>
      <c r="D2205">
        <v>1723.8990316772499</v>
      </c>
      <c r="E2205">
        <f t="shared" si="34"/>
        <v>28.731650527954166</v>
      </c>
      <c r="F2205">
        <v>0.80458094467438501</v>
      </c>
      <c r="G2205">
        <v>1.2006647631571601</v>
      </c>
      <c r="H2205">
        <v>0.67011289859022005</v>
      </c>
      <c r="I2205">
        <v>0.502785822965512</v>
      </c>
      <c r="J2205">
        <v>0.75847320890818404</v>
      </c>
    </row>
    <row r="2206" spans="1:10">
      <c r="A2206" t="s">
        <v>2207</v>
      </c>
      <c r="B2206" t="s">
        <v>2</v>
      </c>
      <c r="C2206">
        <v>882.25191884405297</v>
      </c>
      <c r="D2206">
        <v>1788.48448318481</v>
      </c>
      <c r="E2206">
        <f t="shared" si="34"/>
        <v>29.808074719746834</v>
      </c>
      <c r="F2206">
        <v>-2.0966071774376398</v>
      </c>
      <c r="G2206">
        <v>1.3013306078206599</v>
      </c>
      <c r="H2206">
        <v>-1.6111256930695199</v>
      </c>
      <c r="I2206">
        <v>0.107152329380671</v>
      </c>
      <c r="J2206">
        <v>0.45596537040165602</v>
      </c>
    </row>
    <row r="2207" spans="1:10">
      <c r="A2207" t="s">
        <v>2208</v>
      </c>
      <c r="B2207" t="s">
        <v>2</v>
      </c>
      <c r="C2207">
        <v>881.865528520368</v>
      </c>
      <c r="D2207">
        <v>1899.68896270752</v>
      </c>
      <c r="E2207">
        <f t="shared" si="34"/>
        <v>31.661482711792001</v>
      </c>
      <c r="F2207">
        <v>-1.83885769557421</v>
      </c>
      <c r="G2207">
        <v>1.48935044559966</v>
      </c>
      <c r="H2207">
        <v>-1.2346709271865399</v>
      </c>
      <c r="I2207">
        <v>0.21695300014034999</v>
      </c>
      <c r="J2207">
        <v>0.55961708447417402</v>
      </c>
    </row>
    <row r="2208" spans="1:10">
      <c r="A2208" t="s">
        <v>2209</v>
      </c>
      <c r="B2208" t="s">
        <v>2</v>
      </c>
      <c r="C2208">
        <v>881.93770465214698</v>
      </c>
      <c r="D2208">
        <v>2029.22598724365</v>
      </c>
      <c r="E2208">
        <f t="shared" si="34"/>
        <v>33.8204331207275</v>
      </c>
      <c r="F2208">
        <v>3.1112797023535599</v>
      </c>
      <c r="G2208">
        <v>1.3806062140750801</v>
      </c>
      <c r="H2208">
        <v>2.25356055233891</v>
      </c>
      <c r="I2208">
        <v>2.42238273448779E-2</v>
      </c>
      <c r="J2208">
        <v>0.40766928946257902</v>
      </c>
    </row>
    <row r="2209" spans="1:10">
      <c r="A2209" t="s">
        <v>2210</v>
      </c>
      <c r="B2209" t="s">
        <v>2</v>
      </c>
      <c r="C2209">
        <v>881.71615624965295</v>
      </c>
      <c r="D2209">
        <v>953.17102294921904</v>
      </c>
      <c r="E2209">
        <f t="shared" si="34"/>
        <v>15.886183715820318</v>
      </c>
      <c r="F2209">
        <v>-0.26129225200519601</v>
      </c>
      <c r="G2209">
        <v>1.1501616411845099</v>
      </c>
      <c r="H2209">
        <v>-0.227178722232556</v>
      </c>
      <c r="I2209">
        <v>0.82028477236281105</v>
      </c>
      <c r="J2209">
        <v>0.93053266408604995</v>
      </c>
    </row>
    <row r="2210" spans="1:10">
      <c r="A2210" t="s">
        <v>2211</v>
      </c>
      <c r="B2210" t="s">
        <v>2</v>
      </c>
      <c r="C2210">
        <v>882.729634777348</v>
      </c>
      <c r="D2210">
        <v>1011.56047332764</v>
      </c>
      <c r="E2210">
        <f t="shared" si="34"/>
        <v>16.859341222127334</v>
      </c>
      <c r="F2210">
        <v>-0.39912602465043501</v>
      </c>
      <c r="G2210">
        <v>1.1853203731380499</v>
      </c>
      <c r="H2210">
        <v>-0.33672417491127699</v>
      </c>
      <c r="I2210">
        <v>0.73632483760019296</v>
      </c>
      <c r="J2210">
        <v>0.88939017583218005</v>
      </c>
    </row>
    <row r="2211" spans="1:10">
      <c r="A2211" t="s">
        <v>2212</v>
      </c>
      <c r="B2211" t="s">
        <v>12</v>
      </c>
      <c r="C2211">
        <v>882.71234315195795</v>
      </c>
      <c r="D2211">
        <v>1129.36202926636</v>
      </c>
      <c r="E2211">
        <f t="shared" si="34"/>
        <v>18.822700487772668</v>
      </c>
      <c r="F2211">
        <v>-1.32178182345169</v>
      </c>
      <c r="G2211">
        <v>1.22025544696385</v>
      </c>
      <c r="H2211">
        <v>-1.0832009205453299</v>
      </c>
      <c r="I2211">
        <v>0.27871925123784402</v>
      </c>
      <c r="J2211">
        <v>0.60183495927628605</v>
      </c>
    </row>
    <row r="2212" spans="1:10">
      <c r="A2212" t="s">
        <v>2213</v>
      </c>
      <c r="B2212" t="s">
        <v>2</v>
      </c>
      <c r="C2212">
        <v>882.83291146697695</v>
      </c>
      <c r="D2212">
        <v>1361.54547637939</v>
      </c>
      <c r="E2212">
        <f t="shared" si="34"/>
        <v>22.692424606323168</v>
      </c>
      <c r="F2212">
        <v>-2.8759162105790401</v>
      </c>
      <c r="G2212">
        <v>1.68037076837354</v>
      </c>
      <c r="H2212">
        <v>-1.71147717200692</v>
      </c>
      <c r="I2212">
        <v>8.6993061760884893E-2</v>
      </c>
      <c r="J2212">
        <v>0.440443009048612</v>
      </c>
    </row>
    <row r="2213" spans="1:10">
      <c r="A2213" t="s">
        <v>2214</v>
      </c>
      <c r="B2213" t="s">
        <v>2</v>
      </c>
      <c r="C2213">
        <v>882.84654344603803</v>
      </c>
      <c r="D2213">
        <v>1515.6594786071801</v>
      </c>
      <c r="E2213">
        <f t="shared" si="34"/>
        <v>25.260991310119667</v>
      </c>
      <c r="F2213">
        <v>-2.4091231609027499</v>
      </c>
      <c r="G2213">
        <v>1.58067337714152</v>
      </c>
      <c r="H2213">
        <v>-1.52411193592657</v>
      </c>
      <c r="I2213">
        <v>0.12748075155362201</v>
      </c>
      <c r="J2213">
        <v>0.47577282760766798</v>
      </c>
    </row>
    <row r="2214" spans="1:10">
      <c r="A2214" t="s">
        <v>2215</v>
      </c>
      <c r="B2214" t="s">
        <v>2</v>
      </c>
      <c r="C2214">
        <v>882.86641969534196</v>
      </c>
      <c r="D2214">
        <v>1636.2915461731</v>
      </c>
      <c r="E2214">
        <f t="shared" si="34"/>
        <v>27.271525769551666</v>
      </c>
      <c r="F2214">
        <v>-8.1558358575654397E-2</v>
      </c>
      <c r="G2214">
        <v>1.1618501059780399</v>
      </c>
      <c r="H2214">
        <v>-7.0196971327036201E-2</v>
      </c>
      <c r="I2214">
        <v>0.94403688491165605</v>
      </c>
      <c r="J2214">
        <v>0.97884339746903104</v>
      </c>
    </row>
    <row r="2215" spans="1:10">
      <c r="A2215" t="s">
        <v>2216</v>
      </c>
      <c r="B2215" t="s">
        <v>2</v>
      </c>
      <c r="C2215">
        <v>883.36932242784201</v>
      </c>
      <c r="D2215">
        <v>1702.9339956665001</v>
      </c>
      <c r="E2215">
        <f t="shared" si="34"/>
        <v>28.382233261108336</v>
      </c>
      <c r="F2215">
        <v>-0.78309197027774302</v>
      </c>
      <c r="G2215">
        <v>1.3152896055455801</v>
      </c>
      <c r="H2215">
        <v>-0.59537608065633396</v>
      </c>
      <c r="I2215">
        <v>0.551592110557514</v>
      </c>
      <c r="J2215">
        <v>0.78618330275585202</v>
      </c>
    </row>
    <row r="2216" spans="1:10">
      <c r="A2216" t="s">
        <v>2217</v>
      </c>
      <c r="B2216" t="s">
        <v>2</v>
      </c>
      <c r="C2216">
        <v>882.873530260851</v>
      </c>
      <c r="D2216">
        <v>1720.54852020264</v>
      </c>
      <c r="E2216">
        <f t="shared" si="34"/>
        <v>28.675808670043999</v>
      </c>
      <c r="F2216">
        <v>0.59195927698867401</v>
      </c>
      <c r="G2216">
        <v>1.31094982482749</v>
      </c>
      <c r="H2216">
        <v>0.451549911200124</v>
      </c>
      <c r="I2216">
        <v>0.65159326110837801</v>
      </c>
      <c r="J2216">
        <v>0.84870099134456001</v>
      </c>
    </row>
    <row r="2217" spans="1:10">
      <c r="A2217" t="s">
        <v>2218</v>
      </c>
      <c r="B2217" t="s">
        <v>2</v>
      </c>
      <c r="C2217">
        <v>882.54401477614795</v>
      </c>
      <c r="D2217">
        <v>1789.07102203369</v>
      </c>
      <c r="E2217">
        <f t="shared" si="34"/>
        <v>29.817850367228168</v>
      </c>
      <c r="F2217">
        <v>-1.8341864077491601</v>
      </c>
      <c r="G2217">
        <v>1.3873453179272399</v>
      </c>
      <c r="H2217">
        <v>-1.3220835390063701</v>
      </c>
      <c r="I2217">
        <v>0.18614033453567999</v>
      </c>
      <c r="J2217">
        <v>0.53270367797282303</v>
      </c>
    </row>
    <row r="2218" spans="1:10">
      <c r="A2218" t="s">
        <v>2219</v>
      </c>
      <c r="B2218" t="s">
        <v>2</v>
      </c>
      <c r="C2218">
        <v>882.95232575556395</v>
      </c>
      <c r="D2218">
        <v>1791.4879530334499</v>
      </c>
      <c r="E2218">
        <f t="shared" si="34"/>
        <v>29.858132550557499</v>
      </c>
      <c r="F2218">
        <v>1.7010781981867201E-2</v>
      </c>
      <c r="G2218">
        <v>1.11717382020151</v>
      </c>
      <c r="H2218">
        <v>1.5226620669287601E-2</v>
      </c>
      <c r="I2218">
        <v>0.98785138389931504</v>
      </c>
      <c r="J2218">
        <v>0.99358195038062902</v>
      </c>
    </row>
    <row r="2219" spans="1:10">
      <c r="A2219" t="s">
        <v>2220</v>
      </c>
      <c r="B2219" t="s">
        <v>2</v>
      </c>
      <c r="C2219">
        <v>883.84993301846805</v>
      </c>
      <c r="D2219">
        <v>1515.2384526062001</v>
      </c>
      <c r="E2219">
        <f t="shared" si="34"/>
        <v>25.253974210103333</v>
      </c>
      <c r="F2219">
        <v>-2.9680008741626098</v>
      </c>
      <c r="G2219">
        <v>1.7395080657797299</v>
      </c>
      <c r="H2219">
        <v>-1.70623001557179</v>
      </c>
      <c r="I2219">
        <v>8.7965262325247498E-2</v>
      </c>
      <c r="J2219">
        <v>0.440443009048612</v>
      </c>
    </row>
    <row r="2220" spans="1:10">
      <c r="A2220" t="s">
        <v>2221</v>
      </c>
      <c r="B2220" t="s">
        <v>2</v>
      </c>
      <c r="C2220">
        <v>883.87547182282105</v>
      </c>
      <c r="D2220">
        <v>1635.62002197266</v>
      </c>
      <c r="E2220">
        <f t="shared" si="34"/>
        <v>27.260333699544333</v>
      </c>
      <c r="F2220">
        <v>-0.50303173131131595</v>
      </c>
      <c r="G2220">
        <v>1.21880683568514</v>
      </c>
      <c r="H2220">
        <v>-0.41272473749176303</v>
      </c>
      <c r="I2220">
        <v>0.67980829856020897</v>
      </c>
      <c r="J2220">
        <v>0.86543860886816304</v>
      </c>
    </row>
    <row r="2221" spans="1:10">
      <c r="A2221" t="s">
        <v>2222</v>
      </c>
      <c r="B2221" t="s">
        <v>2</v>
      </c>
      <c r="C2221">
        <v>883.99540250535699</v>
      </c>
      <c r="D2221">
        <v>1702.9970050048801</v>
      </c>
      <c r="E2221">
        <f t="shared" si="34"/>
        <v>28.383283416748</v>
      </c>
      <c r="F2221">
        <v>-0.42499442725214798</v>
      </c>
      <c r="G2221">
        <v>1.38242238173515</v>
      </c>
      <c r="H2221">
        <v>-0.30742733398074401</v>
      </c>
      <c r="I2221">
        <v>0.75851812538573604</v>
      </c>
      <c r="J2221">
        <v>0.90436288475843196</v>
      </c>
    </row>
    <row r="2222" spans="1:10">
      <c r="A2222" t="s">
        <v>2223</v>
      </c>
      <c r="B2222" t="s">
        <v>2</v>
      </c>
      <c r="C2222">
        <v>884.36083405091495</v>
      </c>
      <c r="D2222">
        <v>1703.6509886169399</v>
      </c>
      <c r="E2222">
        <f t="shared" si="34"/>
        <v>28.394183143615667</v>
      </c>
      <c r="F2222">
        <v>-0.106486880780927</v>
      </c>
      <c r="G2222">
        <v>1.2837652834795701</v>
      </c>
      <c r="H2222">
        <v>-8.29488709122123E-2</v>
      </c>
      <c r="I2222">
        <v>0.93389219453413497</v>
      </c>
      <c r="J2222">
        <v>0.97634183974023203</v>
      </c>
    </row>
    <row r="2223" spans="1:10">
      <c r="A2223" t="s">
        <v>2224</v>
      </c>
      <c r="B2223" t="s">
        <v>2</v>
      </c>
      <c r="C2223">
        <v>883.52722160918404</v>
      </c>
      <c r="D2223">
        <v>1789.8249734497099</v>
      </c>
      <c r="E2223">
        <f t="shared" si="34"/>
        <v>29.83041622416183</v>
      </c>
      <c r="F2223">
        <v>-1.8463110967962999</v>
      </c>
      <c r="G2223">
        <v>1.5048153764797201</v>
      </c>
      <c r="H2223">
        <v>-1.22693529429202</v>
      </c>
      <c r="I2223">
        <v>0.21984691175039101</v>
      </c>
      <c r="J2223">
        <v>0.56444416412193399</v>
      </c>
    </row>
    <row r="2224" spans="1:10">
      <c r="A2224" t="s">
        <v>2225</v>
      </c>
      <c r="B2224" t="s">
        <v>2</v>
      </c>
      <c r="C2224">
        <v>883.82657558535402</v>
      </c>
      <c r="D2224">
        <v>1820.4210025024399</v>
      </c>
      <c r="E2224">
        <f t="shared" si="34"/>
        <v>30.340350041707332</v>
      </c>
      <c r="F2224">
        <v>1.8340884502285499</v>
      </c>
      <c r="G2224">
        <v>1.47775969077653</v>
      </c>
      <c r="H2224">
        <v>1.2411276756809999</v>
      </c>
      <c r="I2224">
        <v>0.21455858717127199</v>
      </c>
      <c r="J2224">
        <v>0.55839016787278295</v>
      </c>
    </row>
    <row r="2225" spans="1:10">
      <c r="A2225" t="s">
        <v>2226</v>
      </c>
      <c r="B2225" t="s">
        <v>2</v>
      </c>
      <c r="C2225">
        <v>884.27713250276804</v>
      </c>
      <c r="D2225">
        <v>1895.11401931763</v>
      </c>
      <c r="E2225">
        <f t="shared" si="34"/>
        <v>31.585233655293834</v>
      </c>
      <c r="F2225">
        <v>-1.0515702203253301</v>
      </c>
      <c r="G2225">
        <v>1.37547707420746</v>
      </c>
      <c r="H2225">
        <v>-0.76451308425568698</v>
      </c>
      <c r="I2225">
        <v>0.44456154245963198</v>
      </c>
      <c r="J2225">
        <v>0.72688972582262101</v>
      </c>
    </row>
    <row r="2226" spans="1:10">
      <c r="A2226" t="s">
        <v>2227</v>
      </c>
      <c r="B2226" t="s">
        <v>2</v>
      </c>
      <c r="C2226">
        <v>884.12059855369898</v>
      </c>
      <c r="D2226">
        <v>2027.29393981934</v>
      </c>
      <c r="E2226">
        <f t="shared" si="34"/>
        <v>33.788232330322337</v>
      </c>
      <c r="F2226">
        <v>2.86733101179962</v>
      </c>
      <c r="G2226">
        <v>1.24178710219833</v>
      </c>
      <c r="H2226">
        <v>2.3090359102003801</v>
      </c>
      <c r="I2226">
        <v>2.0941588627181401E-2</v>
      </c>
      <c r="J2226">
        <v>0.40548077760040302</v>
      </c>
    </row>
    <row r="2227" spans="1:10">
      <c r="A2227" t="s">
        <v>2228</v>
      </c>
      <c r="B2227" t="s">
        <v>2</v>
      </c>
      <c r="C2227">
        <v>883.88288159253602</v>
      </c>
      <c r="D2227">
        <v>2031.5105688476599</v>
      </c>
      <c r="E2227">
        <f t="shared" si="34"/>
        <v>33.858509480794332</v>
      </c>
      <c r="F2227">
        <v>-0.38467111513246299</v>
      </c>
      <c r="G2227">
        <v>1.30252275284068</v>
      </c>
      <c r="H2227">
        <v>-0.29532775093067098</v>
      </c>
      <c r="I2227">
        <v>0.76774351923971196</v>
      </c>
      <c r="J2227">
        <v>0.90826065713742199</v>
      </c>
    </row>
    <row r="2228" spans="1:10">
      <c r="A2228" t="s">
        <v>2229</v>
      </c>
      <c r="B2228" t="s">
        <v>2</v>
      </c>
      <c r="C2228">
        <v>884.76600273457598</v>
      </c>
      <c r="D2228">
        <v>1122.4084928893999</v>
      </c>
      <c r="E2228">
        <f t="shared" si="34"/>
        <v>18.706808214823333</v>
      </c>
      <c r="F2228">
        <v>0.25217931047075698</v>
      </c>
      <c r="G2228">
        <v>1.9303655748414299</v>
      </c>
      <c r="H2228">
        <v>0.13063811008517001</v>
      </c>
      <c r="I2228">
        <v>0.89606159357130399</v>
      </c>
      <c r="J2228">
        <v>0.95932117853250598</v>
      </c>
    </row>
    <row r="2229" spans="1:10">
      <c r="A2229" t="s">
        <v>2230</v>
      </c>
      <c r="B2229" t="s">
        <v>2</v>
      </c>
      <c r="C2229">
        <v>884.84398237690095</v>
      </c>
      <c r="D2229">
        <v>1498.3019985961901</v>
      </c>
      <c r="E2229">
        <f t="shared" si="34"/>
        <v>24.971699976603169</v>
      </c>
      <c r="F2229">
        <v>-0.90018562489211396</v>
      </c>
      <c r="G2229">
        <v>1.44597046302598</v>
      </c>
      <c r="H2229">
        <v>-0.622547726879772</v>
      </c>
      <c r="I2229">
        <v>0.53358177115926297</v>
      </c>
      <c r="J2229">
        <v>0.77866478990799404</v>
      </c>
    </row>
    <row r="2230" spans="1:10">
      <c r="A2230" t="s">
        <v>2231</v>
      </c>
      <c r="B2230" t="s">
        <v>2</v>
      </c>
      <c r="C2230">
        <v>884.87234622258302</v>
      </c>
      <c r="D2230">
        <v>1569.87601318359</v>
      </c>
      <c r="E2230">
        <f t="shared" si="34"/>
        <v>26.164600219726498</v>
      </c>
      <c r="F2230">
        <v>1.1386151647998899</v>
      </c>
      <c r="G2230">
        <v>1.61541356694862</v>
      </c>
      <c r="H2230">
        <v>0.70484437428034796</v>
      </c>
      <c r="I2230">
        <v>0.48090709018282801</v>
      </c>
      <c r="J2230">
        <v>0.75194415459467601</v>
      </c>
    </row>
    <row r="2231" spans="1:10">
      <c r="A2231" t="s">
        <v>2232</v>
      </c>
      <c r="B2231" t="s">
        <v>2</v>
      </c>
      <c r="C2231">
        <v>884.88513588152</v>
      </c>
      <c r="D2231">
        <v>1695.43802307129</v>
      </c>
      <c r="E2231">
        <f t="shared" si="34"/>
        <v>28.2573003845215</v>
      </c>
      <c r="F2231">
        <v>2.14835001036381</v>
      </c>
      <c r="G2231">
        <v>1.2658078410381299</v>
      </c>
      <c r="H2231">
        <v>1.6972165448129</v>
      </c>
      <c r="I2231">
        <v>8.9655728295801901E-2</v>
      </c>
      <c r="J2231">
        <v>0.440443009048612</v>
      </c>
    </row>
    <row r="2232" spans="1:10">
      <c r="A2232" t="s">
        <v>2233</v>
      </c>
      <c r="B2232" t="s">
        <v>2</v>
      </c>
      <c r="C2232">
        <v>885.02354859084403</v>
      </c>
      <c r="D2232">
        <v>1789.7710063171401</v>
      </c>
      <c r="E2232">
        <f t="shared" si="34"/>
        <v>29.829516771952335</v>
      </c>
      <c r="F2232">
        <v>0.203146881679095</v>
      </c>
      <c r="G2232">
        <v>1.3132450293842901</v>
      </c>
      <c r="H2232">
        <v>0.154690767627988</v>
      </c>
      <c r="I2232">
        <v>0.87706510874516497</v>
      </c>
      <c r="J2232">
        <v>0.95540893166681096</v>
      </c>
    </row>
    <row r="2233" spans="1:10">
      <c r="A2233" t="s">
        <v>2234</v>
      </c>
      <c r="B2233" t="s">
        <v>2</v>
      </c>
      <c r="C2233">
        <v>885.40850000316595</v>
      </c>
      <c r="D2233">
        <v>1789.7809951782201</v>
      </c>
      <c r="E2233">
        <f t="shared" si="34"/>
        <v>29.829683252970334</v>
      </c>
      <c r="F2233">
        <v>-3.3771976664983598E-2</v>
      </c>
      <c r="G2233">
        <v>1.2024110064661999</v>
      </c>
      <c r="H2233">
        <v>-2.80868825080344E-2</v>
      </c>
      <c r="I2233">
        <v>0.97759285618949299</v>
      </c>
      <c r="J2233">
        <v>0.992295243701379</v>
      </c>
    </row>
    <row r="2234" spans="1:10">
      <c r="A2234" t="s">
        <v>2235</v>
      </c>
      <c r="B2234" t="s">
        <v>2</v>
      </c>
      <c r="C2234">
        <v>884.82568404302003</v>
      </c>
      <c r="D2234">
        <v>1819.81452468872</v>
      </c>
      <c r="E2234">
        <f t="shared" si="34"/>
        <v>30.330242078145332</v>
      </c>
      <c r="F2234">
        <v>1.27619392089471</v>
      </c>
      <c r="G2234">
        <v>1.42851572457833</v>
      </c>
      <c r="H2234">
        <v>0.89337057964232003</v>
      </c>
      <c r="I2234">
        <v>0.37165875245806501</v>
      </c>
      <c r="J2234">
        <v>0.68174823065683099</v>
      </c>
    </row>
    <row r="2235" spans="1:10">
      <c r="A2235" t="s">
        <v>2236</v>
      </c>
      <c r="B2235" t="s">
        <v>2</v>
      </c>
      <c r="C2235">
        <v>884.56375583806198</v>
      </c>
      <c r="D2235">
        <v>1897.4930026245099</v>
      </c>
      <c r="E2235">
        <f t="shared" si="34"/>
        <v>31.624883377075165</v>
      </c>
      <c r="F2235">
        <v>-0.15656688782356901</v>
      </c>
      <c r="G2235">
        <v>1.3615276011295101</v>
      </c>
      <c r="H2235">
        <v>-0.114993546729191</v>
      </c>
      <c r="I2235">
        <v>0.90845023707621297</v>
      </c>
      <c r="J2235">
        <v>0.96570098580585995</v>
      </c>
    </row>
    <row r="2236" spans="1:10">
      <c r="A2236" t="s">
        <v>2237</v>
      </c>
      <c r="B2236" t="s">
        <v>2</v>
      </c>
      <c r="C2236">
        <v>884.96287909799503</v>
      </c>
      <c r="D2236">
        <v>1900.1280725097699</v>
      </c>
      <c r="E2236">
        <f t="shared" si="34"/>
        <v>31.668801208496166</v>
      </c>
      <c r="F2236">
        <v>0.42141247772039703</v>
      </c>
      <c r="G2236">
        <v>1.2237537496133499</v>
      </c>
      <c r="H2236">
        <v>0.34436052012387602</v>
      </c>
      <c r="I2236">
        <v>0.73057517561687502</v>
      </c>
      <c r="J2236">
        <v>0.88717296727406303</v>
      </c>
    </row>
    <row r="2237" spans="1:10">
      <c r="A2237" t="s">
        <v>2238</v>
      </c>
      <c r="B2237" t="s">
        <v>2</v>
      </c>
      <c r="C2237">
        <v>884.89216658095199</v>
      </c>
      <c r="D2237">
        <v>2031.02098083496</v>
      </c>
      <c r="E2237">
        <f t="shared" si="34"/>
        <v>33.850349680582667</v>
      </c>
      <c r="F2237">
        <v>-0.67805352063264401</v>
      </c>
      <c r="G2237">
        <v>1.20771359788753</v>
      </c>
      <c r="H2237">
        <v>-0.56143569288170903</v>
      </c>
      <c r="I2237">
        <v>0.57450055756892904</v>
      </c>
      <c r="J2237">
        <v>0.79904308458407403</v>
      </c>
    </row>
    <row r="2238" spans="1:10">
      <c r="A2238" t="s">
        <v>2239</v>
      </c>
      <c r="B2238" t="s">
        <v>2</v>
      </c>
      <c r="C2238">
        <v>884.71447339947304</v>
      </c>
      <c r="D2238">
        <v>839.65851387023895</v>
      </c>
      <c r="E2238">
        <f t="shared" si="34"/>
        <v>13.994308564503983</v>
      </c>
      <c r="F2238">
        <v>-1.4004987735258501</v>
      </c>
      <c r="G2238">
        <v>1.38868755386621</v>
      </c>
      <c r="H2238">
        <v>-1.00850531109518</v>
      </c>
      <c r="I2238">
        <v>0.31321193931518199</v>
      </c>
      <c r="J2238">
        <v>0.63145723338926396</v>
      </c>
    </row>
    <row r="2239" spans="1:10">
      <c r="A2239" t="s">
        <v>2240</v>
      </c>
      <c r="B2239" t="s">
        <v>2</v>
      </c>
      <c r="C2239">
        <v>885.81909919408599</v>
      </c>
      <c r="D2239">
        <v>1310.6529672241199</v>
      </c>
      <c r="E2239">
        <f t="shared" si="34"/>
        <v>21.844216120401999</v>
      </c>
      <c r="F2239">
        <v>-2.8504597090549501E-2</v>
      </c>
      <c r="G2239">
        <v>1.4890757970728199</v>
      </c>
      <c r="H2239">
        <v>-1.91424755855834E-2</v>
      </c>
      <c r="I2239">
        <v>0.98472744701180603</v>
      </c>
      <c r="J2239">
        <v>0.99353711999404104</v>
      </c>
    </row>
    <row r="2240" spans="1:10">
      <c r="A2240" t="s">
        <v>2241</v>
      </c>
      <c r="B2240" t="s">
        <v>2</v>
      </c>
      <c r="C2240">
        <v>885.80847563434395</v>
      </c>
      <c r="D2240">
        <v>1496.60447647095</v>
      </c>
      <c r="E2240">
        <f t="shared" si="34"/>
        <v>24.9434079411825</v>
      </c>
      <c r="F2240">
        <v>0.56393791941027405</v>
      </c>
      <c r="G2240">
        <v>1.23108887920906</v>
      </c>
      <c r="H2240">
        <v>0.458080589414947</v>
      </c>
      <c r="I2240">
        <v>0.64689454369265298</v>
      </c>
      <c r="J2240">
        <v>0.84617485336100595</v>
      </c>
    </row>
    <row r="2241" spans="1:10">
      <c r="A2241" t="s">
        <v>2242</v>
      </c>
      <c r="B2241" t="s">
        <v>2</v>
      </c>
      <c r="C2241">
        <v>885.87652761274103</v>
      </c>
      <c r="D2241">
        <v>1684.0905033874501</v>
      </c>
      <c r="E2241">
        <f t="shared" si="34"/>
        <v>28.068175056457502</v>
      </c>
      <c r="F2241">
        <v>-0.33673504209717298</v>
      </c>
      <c r="G2241">
        <v>1.22537284505345</v>
      </c>
      <c r="H2241">
        <v>-0.27480210897156399</v>
      </c>
      <c r="I2241">
        <v>0.78346827773320005</v>
      </c>
      <c r="J2241">
        <v>0.91395642910532504</v>
      </c>
    </row>
    <row r="2242" spans="1:10">
      <c r="A2242" t="s">
        <v>2243</v>
      </c>
      <c r="B2242" t="s">
        <v>2</v>
      </c>
      <c r="C2242">
        <v>885.90187672336594</v>
      </c>
      <c r="D2242">
        <v>1717.10000091553</v>
      </c>
      <c r="E2242">
        <f t="shared" si="34"/>
        <v>28.618333348592166</v>
      </c>
      <c r="F2242">
        <v>-0.101847765093111</v>
      </c>
      <c r="G2242">
        <v>1.21684706146716</v>
      </c>
      <c r="H2242">
        <v>-8.3698081967928994E-2</v>
      </c>
      <c r="I2242">
        <v>0.93329648216382599</v>
      </c>
      <c r="J2242">
        <v>0.97634183974023203</v>
      </c>
    </row>
    <row r="2243" spans="1:10">
      <c r="A2243" t="s">
        <v>2244</v>
      </c>
      <c r="B2243" t="s">
        <v>2</v>
      </c>
      <c r="C2243">
        <v>886.02893316816005</v>
      </c>
      <c r="D2243">
        <v>1789.23150131226</v>
      </c>
      <c r="E2243">
        <f t="shared" ref="E2243:E2306" si="35">D2243/60</f>
        <v>29.820525021870999</v>
      </c>
      <c r="F2243">
        <v>0.75426585033822502</v>
      </c>
      <c r="G2243">
        <v>1.2574087477906799</v>
      </c>
      <c r="H2243">
        <v>0.599857326953944</v>
      </c>
      <c r="I2243">
        <v>0.54860132390796301</v>
      </c>
      <c r="J2243">
        <v>0.78618330275585202</v>
      </c>
    </row>
    <row r="2244" spans="1:10">
      <c r="A2244" t="s">
        <v>2245</v>
      </c>
      <c r="B2244" t="s">
        <v>2</v>
      </c>
      <c r="C2244">
        <v>886.40027669877099</v>
      </c>
      <c r="D2244">
        <v>1789.6999777221699</v>
      </c>
      <c r="E2244">
        <f t="shared" si="35"/>
        <v>29.828332962036164</v>
      </c>
      <c r="F2244">
        <v>0.51639013848558901</v>
      </c>
      <c r="G2244">
        <v>1.3778253682361701</v>
      </c>
      <c r="H2244">
        <v>0.37478634839380798</v>
      </c>
      <c r="I2244">
        <v>0.70781936789494204</v>
      </c>
      <c r="J2244">
        <v>0.87855720850945596</v>
      </c>
    </row>
    <row r="2245" spans="1:10">
      <c r="A2245" t="s">
        <v>2246</v>
      </c>
      <c r="B2245" t="s">
        <v>2</v>
      </c>
      <c r="C2245">
        <v>885.81019311488001</v>
      </c>
      <c r="D2245">
        <v>1818.7060107421901</v>
      </c>
      <c r="E2245">
        <f t="shared" si="35"/>
        <v>30.311766845703168</v>
      </c>
      <c r="F2245">
        <v>1.3023305446258699</v>
      </c>
      <c r="G2245">
        <v>1.4194412927831299</v>
      </c>
      <c r="H2245">
        <v>0.91749518014398501</v>
      </c>
      <c r="I2245">
        <v>0.35888321744263701</v>
      </c>
      <c r="J2245">
        <v>0.67017434380357099</v>
      </c>
    </row>
    <row r="2246" spans="1:10">
      <c r="A2246" t="s">
        <v>2247</v>
      </c>
      <c r="B2246" t="s">
        <v>2</v>
      </c>
      <c r="C2246">
        <v>885.54988220977395</v>
      </c>
      <c r="D2246">
        <v>1897.5299685668899</v>
      </c>
      <c r="E2246">
        <f t="shared" si="35"/>
        <v>31.625499476114832</v>
      </c>
      <c r="F2246">
        <v>0.63324836701819698</v>
      </c>
      <c r="G2246">
        <v>1.33237140071534</v>
      </c>
      <c r="H2246">
        <v>0.47527916516236601</v>
      </c>
      <c r="I2246">
        <v>0.63458800738916499</v>
      </c>
      <c r="J2246">
        <v>0.83761975150363199</v>
      </c>
    </row>
    <row r="2247" spans="1:10">
      <c r="A2247" t="s">
        <v>2248</v>
      </c>
      <c r="B2247" t="s">
        <v>2</v>
      </c>
      <c r="C2247">
        <v>885.83783987792003</v>
      </c>
      <c r="D2247">
        <v>1930.42797637939</v>
      </c>
      <c r="E2247">
        <f t="shared" si="35"/>
        <v>32.173799606323165</v>
      </c>
      <c r="F2247">
        <v>7.9556206393962103E-2</v>
      </c>
      <c r="G2247">
        <v>1.2307502402083701</v>
      </c>
      <c r="H2247">
        <v>6.4640415085755396E-2</v>
      </c>
      <c r="I2247">
        <v>0.94846030539551596</v>
      </c>
      <c r="J2247">
        <v>0.981497835572121</v>
      </c>
    </row>
    <row r="2248" spans="1:10">
      <c r="A2248" t="s">
        <v>2249</v>
      </c>
      <c r="B2248" t="s">
        <v>2</v>
      </c>
      <c r="C2248">
        <v>885.587959420743</v>
      </c>
      <c r="D2248">
        <v>2027.67101867676</v>
      </c>
      <c r="E2248">
        <f t="shared" si="35"/>
        <v>33.794516977946003</v>
      </c>
      <c r="F2248">
        <v>2.2898623914805598</v>
      </c>
      <c r="G2248">
        <v>1.2570590828460899</v>
      </c>
      <c r="H2248">
        <v>1.8216028369136901</v>
      </c>
      <c r="I2248">
        <v>6.8515270176413998E-2</v>
      </c>
      <c r="J2248">
        <v>0.43348900764666798</v>
      </c>
    </row>
    <row r="2249" spans="1:10">
      <c r="A2249" t="s">
        <v>2250</v>
      </c>
      <c r="B2249" t="s">
        <v>2</v>
      </c>
      <c r="C2249">
        <v>885.89680397431698</v>
      </c>
      <c r="D2249">
        <v>2029.0259597778299</v>
      </c>
      <c r="E2249">
        <f t="shared" si="35"/>
        <v>33.817099329630501</v>
      </c>
      <c r="F2249">
        <v>-2.0007502612395198</v>
      </c>
      <c r="G2249">
        <v>1.5019516148534899</v>
      </c>
      <c r="H2249">
        <v>-1.3321003429492599</v>
      </c>
      <c r="I2249">
        <v>0.18282721767308799</v>
      </c>
      <c r="J2249">
        <v>0.530535637580963</v>
      </c>
    </row>
    <row r="2250" spans="1:10">
      <c r="A2250" t="s">
        <v>2251</v>
      </c>
      <c r="B2250" t="s">
        <v>2</v>
      </c>
      <c r="C2250">
        <v>885.66087108000795</v>
      </c>
      <c r="D2250">
        <v>887.687473449707</v>
      </c>
      <c r="E2250">
        <f t="shared" si="35"/>
        <v>14.794791224161782</v>
      </c>
      <c r="F2250">
        <v>1.53088078103227</v>
      </c>
      <c r="G2250">
        <v>1.38523246069298</v>
      </c>
      <c r="H2250">
        <v>1.1051435946472301</v>
      </c>
      <c r="I2250">
        <v>0.26909737319176202</v>
      </c>
      <c r="J2250">
        <v>0.592744413415214</v>
      </c>
    </row>
    <row r="2251" spans="1:10">
      <c r="A2251" t="s">
        <v>2252</v>
      </c>
      <c r="B2251" t="s">
        <v>12</v>
      </c>
      <c r="C2251">
        <v>885.63840242902097</v>
      </c>
      <c r="D2251">
        <v>939.73498199462904</v>
      </c>
      <c r="E2251">
        <f t="shared" si="35"/>
        <v>15.662249699910484</v>
      </c>
      <c r="F2251">
        <v>0.33194423200110601</v>
      </c>
      <c r="G2251">
        <v>1.07156197330211</v>
      </c>
      <c r="H2251">
        <v>0.30977604680967802</v>
      </c>
      <c r="I2251">
        <v>0.75673126807683899</v>
      </c>
      <c r="J2251">
        <v>0.90436288475843196</v>
      </c>
    </row>
    <row r="2252" spans="1:10">
      <c r="A2252" t="s">
        <v>2253</v>
      </c>
      <c r="B2252" t="s">
        <v>2</v>
      </c>
      <c r="C2252">
        <v>886.84956416405498</v>
      </c>
      <c r="D2252">
        <v>1433.0894848632799</v>
      </c>
      <c r="E2252">
        <f t="shared" si="35"/>
        <v>23.884824747721332</v>
      </c>
      <c r="F2252">
        <v>0.76817260096725604</v>
      </c>
      <c r="G2252">
        <v>1.2156757938092</v>
      </c>
      <c r="H2252">
        <v>0.63188936135699802</v>
      </c>
      <c r="I2252">
        <v>0.52745917555371502</v>
      </c>
      <c r="J2252">
        <v>0.77559636856671599</v>
      </c>
    </row>
    <row r="2253" spans="1:10">
      <c r="A2253" t="s">
        <v>2254</v>
      </c>
      <c r="B2253" t="s">
        <v>2</v>
      </c>
      <c r="C2253">
        <v>886.85417971535003</v>
      </c>
      <c r="D2253">
        <v>1544.41247955322</v>
      </c>
      <c r="E2253">
        <f t="shared" si="35"/>
        <v>25.740207992553668</v>
      </c>
      <c r="F2253">
        <v>0.331319542190815</v>
      </c>
      <c r="G2253">
        <v>1.4006818315027001</v>
      </c>
      <c r="H2253">
        <v>0.236541614761551</v>
      </c>
      <c r="I2253">
        <v>0.81301241937900703</v>
      </c>
      <c r="J2253">
        <v>0.92718360078336803</v>
      </c>
    </row>
    <row r="2254" spans="1:10">
      <c r="A2254" t="s">
        <v>2255</v>
      </c>
      <c r="B2254" t="s">
        <v>2</v>
      </c>
      <c r="C2254">
        <v>886.88205881644001</v>
      </c>
      <c r="D2254">
        <v>1684.02301544189</v>
      </c>
      <c r="E2254">
        <f t="shared" si="35"/>
        <v>28.067050257364833</v>
      </c>
      <c r="F2254">
        <v>-0.18714852461283699</v>
      </c>
      <c r="G2254">
        <v>1.2481575065427599</v>
      </c>
      <c r="H2254">
        <v>-0.14993983021519</v>
      </c>
      <c r="I2254">
        <v>0.88081208694661794</v>
      </c>
      <c r="J2254">
        <v>0.95667747831110095</v>
      </c>
    </row>
    <row r="2255" spans="1:10">
      <c r="A2255" t="s">
        <v>2256</v>
      </c>
      <c r="B2255" t="s">
        <v>2</v>
      </c>
      <c r="C2255">
        <v>886.89389145011603</v>
      </c>
      <c r="D2255">
        <v>1782.58053146362</v>
      </c>
      <c r="E2255">
        <f t="shared" si="35"/>
        <v>29.709675524393667</v>
      </c>
      <c r="F2255">
        <v>-0.100636599523085</v>
      </c>
      <c r="G2255">
        <v>1.3901595630508401</v>
      </c>
      <c r="H2255">
        <v>-7.2392121162140902E-2</v>
      </c>
      <c r="I2255">
        <v>0.94228985474684201</v>
      </c>
      <c r="J2255">
        <v>0.97833299339188395</v>
      </c>
    </row>
    <row r="2256" spans="1:10">
      <c r="A2256" t="s">
        <v>2257</v>
      </c>
      <c r="B2256" t="s">
        <v>2</v>
      </c>
      <c r="C2256">
        <v>887.40707468643802</v>
      </c>
      <c r="D2256">
        <v>1789.5494804382299</v>
      </c>
      <c r="E2256">
        <f t="shared" si="35"/>
        <v>29.825824673970498</v>
      </c>
      <c r="F2256">
        <v>0.68295912332896902</v>
      </c>
      <c r="G2256">
        <v>1.3323473088926301</v>
      </c>
      <c r="H2256">
        <v>0.51259841842334897</v>
      </c>
      <c r="I2256">
        <v>0.60823225976459305</v>
      </c>
      <c r="J2256">
        <v>0.82330605049057204</v>
      </c>
    </row>
    <row r="2257" spans="1:10">
      <c r="A2257" t="s">
        <v>2258</v>
      </c>
      <c r="B2257" t="s">
        <v>2</v>
      </c>
      <c r="C2257">
        <v>887.44633970041798</v>
      </c>
      <c r="D2257">
        <v>1897.5149360656701</v>
      </c>
      <c r="E2257">
        <f t="shared" si="35"/>
        <v>31.625248934427834</v>
      </c>
      <c r="F2257">
        <v>-0.75489080321160396</v>
      </c>
      <c r="G2257">
        <v>1.3536885232922</v>
      </c>
      <c r="H2257">
        <v>-0.55765472649180303</v>
      </c>
      <c r="I2257">
        <v>0.57708017847631299</v>
      </c>
      <c r="J2257">
        <v>0.80027578990828896</v>
      </c>
    </row>
    <row r="2258" spans="1:10">
      <c r="A2258" t="s">
        <v>2259</v>
      </c>
      <c r="B2258" t="s">
        <v>2</v>
      </c>
      <c r="C2258">
        <v>886.83493295459698</v>
      </c>
      <c r="D2258">
        <v>1930.2369647216799</v>
      </c>
      <c r="E2258">
        <f t="shared" si="35"/>
        <v>32.170616078694664</v>
      </c>
      <c r="F2258">
        <v>0.68409204637335397</v>
      </c>
      <c r="G2258">
        <v>1.2275915479236601</v>
      </c>
      <c r="H2258">
        <v>0.55726356826944901</v>
      </c>
      <c r="I2258">
        <v>0.57734736324359004</v>
      </c>
      <c r="J2258">
        <v>0.80027578990828896</v>
      </c>
    </row>
    <row r="2259" spans="1:10">
      <c r="A2259" t="s">
        <v>2260</v>
      </c>
      <c r="B2259" t="s">
        <v>12</v>
      </c>
      <c r="C2259">
        <v>886.64418374462605</v>
      </c>
      <c r="D2259">
        <v>935.81799041748002</v>
      </c>
      <c r="E2259">
        <f t="shared" si="35"/>
        <v>15.596966506958001</v>
      </c>
      <c r="F2259">
        <v>0.54758382405369399</v>
      </c>
      <c r="G2259">
        <v>1.1029219111264199</v>
      </c>
      <c r="H2259">
        <v>0.496484672694957</v>
      </c>
      <c r="I2259">
        <v>0.61955249866321505</v>
      </c>
      <c r="J2259">
        <v>0.833222804583169</v>
      </c>
    </row>
    <row r="2260" spans="1:10">
      <c r="A2260" t="s">
        <v>2261</v>
      </c>
      <c r="B2260" t="s">
        <v>2</v>
      </c>
      <c r="C2260">
        <v>887.76985508178996</v>
      </c>
      <c r="D2260">
        <v>1533.81596618652</v>
      </c>
      <c r="E2260">
        <f t="shared" si="35"/>
        <v>25.563599436442001</v>
      </c>
      <c r="F2260">
        <v>-1.0499186999539101</v>
      </c>
      <c r="G2260">
        <v>1.40658489248574</v>
      </c>
      <c r="H2260">
        <v>-0.74643109389471896</v>
      </c>
      <c r="I2260">
        <v>0.45540704190138998</v>
      </c>
      <c r="J2260">
        <v>0.73590365084767895</v>
      </c>
    </row>
    <row r="2261" spans="1:10">
      <c r="A2261" t="s">
        <v>2262</v>
      </c>
      <c r="B2261" t="s">
        <v>2</v>
      </c>
      <c r="C2261">
        <v>887.89654344969495</v>
      </c>
      <c r="D2261">
        <v>1768.4690264892599</v>
      </c>
      <c r="E2261">
        <f t="shared" si="35"/>
        <v>29.474483774821</v>
      </c>
      <c r="F2261">
        <v>-0.13518091972763899</v>
      </c>
      <c r="G2261">
        <v>1.3710903336215401</v>
      </c>
      <c r="H2261">
        <v>-9.8593736979078403E-2</v>
      </c>
      <c r="I2261">
        <v>0.921460842959135</v>
      </c>
      <c r="J2261">
        <v>0.97067434846869505</v>
      </c>
    </row>
    <row r="2262" spans="1:10">
      <c r="A2262" t="s">
        <v>2263</v>
      </c>
      <c r="B2262" t="s">
        <v>2</v>
      </c>
      <c r="C2262">
        <v>888.05536843321397</v>
      </c>
      <c r="D2262">
        <v>1897.4875550842301</v>
      </c>
      <c r="E2262">
        <f t="shared" si="35"/>
        <v>31.624792584737168</v>
      </c>
      <c r="F2262">
        <v>1.4023929614761399</v>
      </c>
      <c r="G2262">
        <v>1.3528829200594901</v>
      </c>
      <c r="H2262">
        <v>1.03659595422675</v>
      </c>
      <c r="I2262">
        <v>0.29992419959815098</v>
      </c>
      <c r="J2262">
        <v>0.62095257725058595</v>
      </c>
    </row>
    <row r="2263" spans="1:10">
      <c r="A2263" t="s">
        <v>2264</v>
      </c>
      <c r="B2263" t="s">
        <v>2</v>
      </c>
      <c r="C2263">
        <v>888.42925504091397</v>
      </c>
      <c r="D2263">
        <v>1897.4624594116201</v>
      </c>
      <c r="E2263">
        <f t="shared" si="35"/>
        <v>31.624374323527</v>
      </c>
      <c r="F2263">
        <v>4.6438379937517801E-2</v>
      </c>
      <c r="G2263">
        <v>1.3127358817377399</v>
      </c>
      <c r="H2263">
        <v>3.5375265187422601E-2</v>
      </c>
      <c r="I2263">
        <v>0.97178050788491999</v>
      </c>
      <c r="J2263">
        <v>0.99143040978069596</v>
      </c>
    </row>
    <row r="2264" spans="1:10">
      <c r="A2264" t="s">
        <v>2265</v>
      </c>
      <c r="B2264" t="s">
        <v>2</v>
      </c>
      <c r="C2264">
        <v>887.675639882827</v>
      </c>
      <c r="D2264">
        <v>847.07149429321305</v>
      </c>
      <c r="E2264">
        <f t="shared" si="35"/>
        <v>14.117858238220217</v>
      </c>
      <c r="F2264">
        <v>-3.3956041677246098</v>
      </c>
      <c r="G2264">
        <v>1.96573004629804</v>
      </c>
      <c r="H2264">
        <v>-1.7274010610558499</v>
      </c>
      <c r="I2264">
        <v>8.4095660211898501E-2</v>
      </c>
      <c r="J2264">
        <v>0.440443009048612</v>
      </c>
    </row>
    <row r="2265" spans="1:10">
      <c r="A2265" t="s">
        <v>2266</v>
      </c>
      <c r="B2265" t="s">
        <v>2</v>
      </c>
      <c r="C2265">
        <v>887.67858262053096</v>
      </c>
      <c r="D2265">
        <v>918.45050086975095</v>
      </c>
      <c r="E2265">
        <f t="shared" si="35"/>
        <v>15.307508347829183</v>
      </c>
      <c r="F2265">
        <v>-1.12120755097741</v>
      </c>
      <c r="G2265">
        <v>1.36025457766072</v>
      </c>
      <c r="H2265">
        <v>-0.82426302354783998</v>
      </c>
      <c r="I2265">
        <v>0.40979012380997198</v>
      </c>
      <c r="J2265">
        <v>0.70644643455060796</v>
      </c>
    </row>
    <row r="2266" spans="1:10">
      <c r="A2266" t="s">
        <v>2267</v>
      </c>
      <c r="B2266" t="s">
        <v>12</v>
      </c>
      <c r="C2266">
        <v>887.65323627416205</v>
      </c>
      <c r="D2266">
        <v>952.10149253845202</v>
      </c>
      <c r="E2266">
        <f t="shared" si="35"/>
        <v>15.8683582089742</v>
      </c>
      <c r="F2266">
        <v>-0.18782189232229299</v>
      </c>
      <c r="G2266">
        <v>1.0472859688115399</v>
      </c>
      <c r="H2266">
        <v>-0.179341553229662</v>
      </c>
      <c r="I2266">
        <v>0.85766952096960303</v>
      </c>
      <c r="J2266">
        <v>0.94573227242353297</v>
      </c>
    </row>
    <row r="2267" spans="1:10">
      <c r="A2267" t="s">
        <v>2268</v>
      </c>
      <c r="B2267" t="s">
        <v>2</v>
      </c>
      <c r="C2267">
        <v>887.67656207679101</v>
      </c>
      <c r="D2267">
        <v>957.06196655273402</v>
      </c>
      <c r="E2267">
        <f t="shared" si="35"/>
        <v>15.9510327758789</v>
      </c>
      <c r="F2267">
        <v>6.4808002490587394E-2</v>
      </c>
      <c r="G2267">
        <v>1.2589780495488601</v>
      </c>
      <c r="H2267">
        <v>5.1476673889437899E-2</v>
      </c>
      <c r="I2267">
        <v>0.95894568874278296</v>
      </c>
      <c r="J2267">
        <v>0.98463173397696502</v>
      </c>
    </row>
    <row r="2268" spans="1:10">
      <c r="A2268" t="s">
        <v>2269</v>
      </c>
      <c r="B2268" t="s">
        <v>2</v>
      </c>
      <c r="C2268">
        <v>888.76065008616104</v>
      </c>
      <c r="D2268">
        <v>1123.39300048828</v>
      </c>
      <c r="E2268">
        <f t="shared" si="35"/>
        <v>18.723216674804668</v>
      </c>
      <c r="F2268">
        <v>0.22811557456280199</v>
      </c>
      <c r="G2268">
        <v>1.3691047652870401</v>
      </c>
      <c r="H2268">
        <v>0.16661659527200301</v>
      </c>
      <c r="I2268">
        <v>0.86767173509318096</v>
      </c>
      <c r="J2268">
        <v>0.95106194950642597</v>
      </c>
    </row>
    <row r="2269" spans="1:10">
      <c r="A2269" t="s">
        <v>2270</v>
      </c>
      <c r="B2269" t="s">
        <v>2</v>
      </c>
      <c r="C2269">
        <v>888.86123841230403</v>
      </c>
      <c r="D2269">
        <v>1471.8750393676801</v>
      </c>
      <c r="E2269">
        <f t="shared" si="35"/>
        <v>24.531250656128002</v>
      </c>
      <c r="F2269">
        <v>0.20143492450774</v>
      </c>
      <c r="G2269">
        <v>1.29516846304721</v>
      </c>
      <c r="H2269">
        <v>0.155527972039879</v>
      </c>
      <c r="I2269">
        <v>0.87640510373845004</v>
      </c>
      <c r="J2269">
        <v>0.95532309886181799</v>
      </c>
    </row>
    <row r="2270" spans="1:10">
      <c r="A2270" t="s">
        <v>2271</v>
      </c>
      <c r="B2270" t="s">
        <v>2</v>
      </c>
      <c r="C2270">
        <v>888.77177535180704</v>
      </c>
      <c r="D2270">
        <v>1533.75499298096</v>
      </c>
      <c r="E2270">
        <f t="shared" si="35"/>
        <v>25.562583216349331</v>
      </c>
      <c r="F2270">
        <v>-1.07845838470498</v>
      </c>
      <c r="G2270">
        <v>1.1945936718558601</v>
      </c>
      <c r="H2270">
        <v>-0.90278260308339497</v>
      </c>
      <c r="I2270">
        <v>0.36664128601988</v>
      </c>
      <c r="J2270">
        <v>0.67507001295187996</v>
      </c>
    </row>
    <row r="2271" spans="1:10">
      <c r="A2271" t="s">
        <v>2272</v>
      </c>
      <c r="B2271" t="s">
        <v>2</v>
      </c>
      <c r="C2271">
        <v>888.87548604586902</v>
      </c>
      <c r="D2271">
        <v>1599.2110336303699</v>
      </c>
      <c r="E2271">
        <f t="shared" si="35"/>
        <v>26.653517227172831</v>
      </c>
      <c r="F2271">
        <v>0.68544044935117399</v>
      </c>
      <c r="G2271">
        <v>1.3949094273860301</v>
      </c>
      <c r="H2271">
        <v>0.49138706491907802</v>
      </c>
      <c r="I2271">
        <v>0.623152711171016</v>
      </c>
      <c r="J2271">
        <v>0.83542895176392695</v>
      </c>
    </row>
    <row r="2272" spans="1:10">
      <c r="A2272" t="s">
        <v>2273</v>
      </c>
      <c r="B2272" t="s">
        <v>2</v>
      </c>
      <c r="C2272">
        <v>888.90046749996804</v>
      </c>
      <c r="D2272">
        <v>1769.6250004577601</v>
      </c>
      <c r="E2272">
        <f t="shared" si="35"/>
        <v>29.493750007629334</v>
      </c>
      <c r="F2272">
        <v>0.10868012915056</v>
      </c>
      <c r="G2272">
        <v>1.40839358282339</v>
      </c>
      <c r="H2272">
        <v>7.7166021257133302E-2</v>
      </c>
      <c r="I2272">
        <v>0.93849147212942396</v>
      </c>
      <c r="J2272">
        <v>0.97751378637166897</v>
      </c>
    </row>
    <row r="2273" spans="1:10">
      <c r="A2273" t="s">
        <v>2274</v>
      </c>
      <c r="B2273" t="s">
        <v>2</v>
      </c>
      <c r="C2273">
        <v>888.518401283613</v>
      </c>
      <c r="D2273">
        <v>1789.01898254395</v>
      </c>
      <c r="E2273">
        <f t="shared" si="35"/>
        <v>29.816983042399166</v>
      </c>
      <c r="F2273">
        <v>-9.0788743498686104E-3</v>
      </c>
      <c r="G2273">
        <v>1.3005212933075001</v>
      </c>
      <c r="H2273">
        <v>-6.9809501748172896E-3</v>
      </c>
      <c r="I2273">
        <v>0.99443005287647201</v>
      </c>
      <c r="J2273">
        <v>0.99732083791390402</v>
      </c>
    </row>
    <row r="2274" spans="1:10">
      <c r="A2274" t="s">
        <v>2275</v>
      </c>
      <c r="B2274" t="s">
        <v>2</v>
      </c>
      <c r="C2274">
        <v>889.18264628740303</v>
      </c>
      <c r="D2274">
        <v>1788.8519989013701</v>
      </c>
      <c r="E2274">
        <f t="shared" si="35"/>
        <v>29.814199981689502</v>
      </c>
      <c r="F2274">
        <v>-0.36038231183645802</v>
      </c>
      <c r="G2274">
        <v>1.36189849466434</v>
      </c>
      <c r="H2274">
        <v>-0.264617600539516</v>
      </c>
      <c r="I2274">
        <v>0.79130406006427201</v>
      </c>
      <c r="J2274">
        <v>0.91841850537316705</v>
      </c>
    </row>
    <row r="2275" spans="1:10">
      <c r="A2275" t="s">
        <v>2276</v>
      </c>
      <c r="B2275" t="s">
        <v>2</v>
      </c>
      <c r="C2275">
        <v>888.91393409306704</v>
      </c>
      <c r="D2275">
        <v>1872.6109727477999</v>
      </c>
      <c r="E2275">
        <f t="shared" si="35"/>
        <v>31.210182879129999</v>
      </c>
      <c r="F2275">
        <v>1.37751089764158</v>
      </c>
      <c r="G2275">
        <v>1.5118813687208399</v>
      </c>
      <c r="H2275">
        <v>0.91112366759771302</v>
      </c>
      <c r="I2275">
        <v>0.36223021736282901</v>
      </c>
      <c r="J2275">
        <v>0.670854569845449</v>
      </c>
    </row>
    <row r="2276" spans="1:10">
      <c r="A2276" t="s">
        <v>2277</v>
      </c>
      <c r="B2276" t="s">
        <v>2</v>
      </c>
      <c r="C2276">
        <v>889.41554382746904</v>
      </c>
      <c r="D2276">
        <v>1895.0814912414601</v>
      </c>
      <c r="E2276">
        <f t="shared" si="35"/>
        <v>31.584691520691003</v>
      </c>
      <c r="F2276">
        <v>0.75904849866081203</v>
      </c>
      <c r="G2276">
        <v>1.3454761067618699</v>
      </c>
      <c r="H2276">
        <v>0.56414862727484305</v>
      </c>
      <c r="I2276">
        <v>0.57265298661019703</v>
      </c>
      <c r="J2276">
        <v>0.79845895693411295</v>
      </c>
    </row>
    <row r="2277" spans="1:10">
      <c r="A2277" t="s">
        <v>2278</v>
      </c>
      <c r="B2277" t="s">
        <v>2</v>
      </c>
      <c r="C2277">
        <v>888.68286540986298</v>
      </c>
      <c r="D2277">
        <v>952.23198348998994</v>
      </c>
      <c r="E2277">
        <f t="shared" si="35"/>
        <v>15.870533058166499</v>
      </c>
      <c r="F2277">
        <v>1.29003521434396</v>
      </c>
      <c r="G2277">
        <v>1.2870818055823201</v>
      </c>
      <c r="H2277">
        <v>1.0022946550474301</v>
      </c>
      <c r="I2277">
        <v>0.31620130325586399</v>
      </c>
      <c r="J2277">
        <v>0.63441352274940499</v>
      </c>
    </row>
    <row r="2278" spans="1:10">
      <c r="A2278" t="s">
        <v>2279</v>
      </c>
      <c r="B2278" t="s">
        <v>12</v>
      </c>
      <c r="C2278">
        <v>888.66078444318998</v>
      </c>
      <c r="D2278">
        <v>981.16200866699205</v>
      </c>
      <c r="E2278">
        <f t="shared" si="35"/>
        <v>16.352700144449866</v>
      </c>
      <c r="F2278">
        <v>-0.75391439242628999</v>
      </c>
      <c r="G2278">
        <v>1.19054288342223</v>
      </c>
      <c r="H2278">
        <v>-0.63325261351288398</v>
      </c>
      <c r="I2278">
        <v>0.52656869257426797</v>
      </c>
      <c r="J2278">
        <v>0.77552272759070395</v>
      </c>
    </row>
    <row r="2279" spans="1:10">
      <c r="A2279" t="s">
        <v>2280</v>
      </c>
      <c r="B2279" t="s">
        <v>2</v>
      </c>
      <c r="C2279">
        <v>889.75683759026901</v>
      </c>
      <c r="D2279">
        <v>1123.5880462646501</v>
      </c>
      <c r="E2279">
        <f t="shared" si="35"/>
        <v>18.726467437744169</v>
      </c>
      <c r="F2279">
        <v>0.56916385510720502</v>
      </c>
      <c r="G2279">
        <v>1.27162121133143</v>
      </c>
      <c r="H2279">
        <v>0.44758914843144998</v>
      </c>
      <c r="I2279">
        <v>0.65444973617305002</v>
      </c>
      <c r="J2279">
        <v>0.85064196145051296</v>
      </c>
    </row>
    <row r="2280" spans="1:10">
      <c r="A2280" t="s">
        <v>2281</v>
      </c>
      <c r="B2280" t="s">
        <v>2</v>
      </c>
      <c r="C2280">
        <v>889.86841053803698</v>
      </c>
      <c r="D2280">
        <v>1464.83003753662</v>
      </c>
      <c r="E2280">
        <f t="shared" si="35"/>
        <v>24.413833958943666</v>
      </c>
      <c r="F2280">
        <v>1.9640293259458801</v>
      </c>
      <c r="G2280">
        <v>1.3190443419562301</v>
      </c>
      <c r="H2280">
        <v>1.4889790005339001</v>
      </c>
      <c r="I2280">
        <v>0.13649289858518901</v>
      </c>
      <c r="J2280">
        <v>0.49211860971734001</v>
      </c>
    </row>
    <row r="2281" spans="1:10">
      <c r="A2281" t="s">
        <v>2282</v>
      </c>
      <c r="B2281" t="s">
        <v>2</v>
      </c>
      <c r="C2281">
        <v>889.77610954550198</v>
      </c>
      <c r="D2281">
        <v>1586.04095733643</v>
      </c>
      <c r="E2281">
        <f t="shared" si="35"/>
        <v>26.434015955607165</v>
      </c>
      <c r="F2281">
        <v>-2.3065471009665801</v>
      </c>
      <c r="G2281">
        <v>1.4593051294561199</v>
      </c>
      <c r="H2281">
        <v>-1.58057904026296</v>
      </c>
      <c r="I2281">
        <v>0.113974321344541</v>
      </c>
      <c r="J2281">
        <v>0.46290111176480597</v>
      </c>
    </row>
    <row r="2282" spans="1:10">
      <c r="A2282" t="s">
        <v>2283</v>
      </c>
      <c r="B2282" t="s">
        <v>2</v>
      </c>
      <c r="C2282">
        <v>889.92011163401105</v>
      </c>
      <c r="D2282">
        <v>1765.9529925537099</v>
      </c>
      <c r="E2282">
        <f t="shared" si="35"/>
        <v>29.432549875895166</v>
      </c>
      <c r="F2282">
        <v>0.337587788659857</v>
      </c>
      <c r="G2282">
        <v>1.3201466320736199</v>
      </c>
      <c r="H2282">
        <v>0.25571991811969502</v>
      </c>
      <c r="I2282">
        <v>0.79816711398646201</v>
      </c>
      <c r="J2282">
        <v>0.92082350307125904</v>
      </c>
    </row>
    <row r="2283" spans="1:10">
      <c r="A2283" t="s">
        <v>2284</v>
      </c>
      <c r="B2283" t="s">
        <v>2</v>
      </c>
      <c r="C2283">
        <v>889.50372783459102</v>
      </c>
      <c r="D2283">
        <v>1788.9564801025399</v>
      </c>
      <c r="E2283">
        <f t="shared" si="35"/>
        <v>29.815941335042332</v>
      </c>
      <c r="F2283">
        <v>-0.42945818097463401</v>
      </c>
      <c r="G2283">
        <v>1.48086721961354</v>
      </c>
      <c r="H2283">
        <v>-0.29000451579089498</v>
      </c>
      <c r="I2283">
        <v>0.77181278289287703</v>
      </c>
      <c r="J2283">
        <v>0.91034328238647</v>
      </c>
    </row>
    <row r="2284" spans="1:10">
      <c r="A2284" t="s">
        <v>2285</v>
      </c>
      <c r="B2284" t="s">
        <v>2</v>
      </c>
      <c r="C2284">
        <v>890.47307776859998</v>
      </c>
      <c r="D2284">
        <v>1789.1514573669399</v>
      </c>
      <c r="E2284">
        <f t="shared" si="35"/>
        <v>29.819190956115666</v>
      </c>
      <c r="F2284">
        <v>0.50152485539490799</v>
      </c>
      <c r="G2284">
        <v>1.3793183000965501</v>
      </c>
      <c r="H2284">
        <v>0.36360342305311499</v>
      </c>
      <c r="I2284">
        <v>0.716154170280487</v>
      </c>
      <c r="J2284">
        <v>0.88241848685563895</v>
      </c>
    </row>
    <row r="2285" spans="1:10">
      <c r="A2285" t="s">
        <v>2286</v>
      </c>
      <c r="B2285" t="s">
        <v>2</v>
      </c>
      <c r="C2285">
        <v>889.91341868399797</v>
      </c>
      <c r="D2285">
        <v>1869.8670195007301</v>
      </c>
      <c r="E2285">
        <f t="shared" si="35"/>
        <v>31.164450325012169</v>
      </c>
      <c r="F2285">
        <v>2.18541410009776</v>
      </c>
      <c r="G2285">
        <v>1.49925484451221</v>
      </c>
      <c r="H2285">
        <v>1.4576668590380999</v>
      </c>
      <c r="I2285">
        <v>0.14493239103165501</v>
      </c>
      <c r="J2285">
        <v>0.49683247380104101</v>
      </c>
    </row>
    <row r="2286" spans="1:10">
      <c r="A2286" t="s">
        <v>2287</v>
      </c>
      <c r="B2286" t="s">
        <v>2</v>
      </c>
      <c r="C2286">
        <v>889.91208364686895</v>
      </c>
      <c r="D2286">
        <v>1964.3128894043</v>
      </c>
      <c r="E2286">
        <f t="shared" si="35"/>
        <v>32.738548156738332</v>
      </c>
      <c r="F2286">
        <v>1.5297397988763</v>
      </c>
      <c r="G2286">
        <v>1.2672286298414099</v>
      </c>
      <c r="H2286">
        <v>1.20715375493666</v>
      </c>
      <c r="I2286">
        <v>0.22737293628607</v>
      </c>
      <c r="J2286">
        <v>0.568760236034762</v>
      </c>
    </row>
    <row r="2287" spans="1:10">
      <c r="A2287" t="s">
        <v>2288</v>
      </c>
      <c r="B2287" t="s">
        <v>2</v>
      </c>
      <c r="C2287">
        <v>889.69561857204303</v>
      </c>
      <c r="D2287">
        <v>977.34601989746102</v>
      </c>
      <c r="E2287">
        <f t="shared" si="35"/>
        <v>16.289100331624351</v>
      </c>
      <c r="F2287">
        <v>0.38836118848252599</v>
      </c>
      <c r="G2287">
        <v>1.19512400371657</v>
      </c>
      <c r="H2287">
        <v>0.32495472208307202</v>
      </c>
      <c r="I2287">
        <v>0.74521534006898305</v>
      </c>
      <c r="J2287">
        <v>0.89624582105175699</v>
      </c>
    </row>
    <row r="2288" spans="1:10">
      <c r="A2288" t="s">
        <v>2289</v>
      </c>
      <c r="B2288" t="s">
        <v>2</v>
      </c>
      <c r="C2288">
        <v>890.85283688031404</v>
      </c>
      <c r="D2288">
        <v>1506.5434913635299</v>
      </c>
      <c r="E2288">
        <f t="shared" si="35"/>
        <v>25.109058189392165</v>
      </c>
      <c r="F2288">
        <v>0.307111595761621</v>
      </c>
      <c r="G2288">
        <v>1.4168606099951599</v>
      </c>
      <c r="H2288">
        <v>0.21675498182045599</v>
      </c>
      <c r="I2288">
        <v>0.82839929713873195</v>
      </c>
      <c r="J2288">
        <v>0.93359822789011804</v>
      </c>
    </row>
    <row r="2289" spans="1:10">
      <c r="A2289" t="s">
        <v>2290</v>
      </c>
      <c r="B2289" t="s">
        <v>2</v>
      </c>
      <c r="C2289">
        <v>890.77313753664396</v>
      </c>
      <c r="D2289">
        <v>1564.8909777832</v>
      </c>
      <c r="E2289">
        <f t="shared" si="35"/>
        <v>26.081516296386667</v>
      </c>
      <c r="F2289">
        <v>-0.80417816324681701</v>
      </c>
      <c r="G2289">
        <v>1.3082590631939499</v>
      </c>
      <c r="H2289">
        <v>-0.61469336301291899</v>
      </c>
      <c r="I2289">
        <v>0.53875724374146805</v>
      </c>
      <c r="J2289">
        <v>0.78220409927746004</v>
      </c>
    </row>
    <row r="2290" spans="1:10">
      <c r="A2290" t="s">
        <v>2291</v>
      </c>
      <c r="B2290" t="s">
        <v>2</v>
      </c>
      <c r="C2290">
        <v>890.92130312803499</v>
      </c>
      <c r="D2290">
        <v>1870.97802383423</v>
      </c>
      <c r="E2290">
        <f t="shared" si="35"/>
        <v>31.182967063903835</v>
      </c>
      <c r="F2290">
        <v>0.237306282536458</v>
      </c>
      <c r="G2290">
        <v>1.4923242823812</v>
      </c>
      <c r="H2290">
        <v>0.15901790605310301</v>
      </c>
      <c r="I2290">
        <v>0.87365476634578498</v>
      </c>
      <c r="J2290">
        <v>0.95345478652209004</v>
      </c>
    </row>
    <row r="2291" spans="1:10">
      <c r="A2291" t="s">
        <v>2292</v>
      </c>
      <c r="B2291" t="s">
        <v>2</v>
      </c>
      <c r="C2291">
        <v>890.55360434135196</v>
      </c>
      <c r="D2291">
        <v>1896.8271063232401</v>
      </c>
      <c r="E2291">
        <f t="shared" si="35"/>
        <v>31.613785105387333</v>
      </c>
      <c r="F2291">
        <v>1.9048995388286301</v>
      </c>
      <c r="G2291">
        <v>1.3914957514667099</v>
      </c>
      <c r="H2291">
        <v>1.36895821408062</v>
      </c>
      <c r="I2291">
        <v>0.171012337026407</v>
      </c>
      <c r="J2291">
        <v>0.52291403488365695</v>
      </c>
    </row>
    <row r="2292" spans="1:10">
      <c r="A2292" t="s">
        <v>2293</v>
      </c>
      <c r="B2292" t="s">
        <v>2</v>
      </c>
      <c r="C2292">
        <v>890.92104767395699</v>
      </c>
      <c r="D2292">
        <v>1993.61303710938</v>
      </c>
      <c r="E2292">
        <f t="shared" si="35"/>
        <v>33.226883951822998</v>
      </c>
      <c r="F2292">
        <v>2.1178374831313298</v>
      </c>
      <c r="G2292">
        <v>1.53699807881999</v>
      </c>
      <c r="H2292">
        <v>1.3779050945576199</v>
      </c>
      <c r="I2292">
        <v>0.168232591822113</v>
      </c>
      <c r="J2292">
        <v>0.52139742411079204</v>
      </c>
    </row>
    <row r="2293" spans="1:10">
      <c r="A2293" t="s">
        <v>2294</v>
      </c>
      <c r="B2293" t="s">
        <v>2</v>
      </c>
      <c r="C2293">
        <v>890.70283193280397</v>
      </c>
      <c r="D2293">
        <v>987.26204315185498</v>
      </c>
      <c r="E2293">
        <f t="shared" si="35"/>
        <v>16.454367385864249</v>
      </c>
      <c r="F2293">
        <v>0.17323740808086999</v>
      </c>
      <c r="G2293">
        <v>1.2023690091236201</v>
      </c>
      <c r="H2293">
        <v>0.14408006757188399</v>
      </c>
      <c r="I2293">
        <v>0.88543724425612402</v>
      </c>
      <c r="J2293">
        <v>0.95785302662051497</v>
      </c>
    </row>
    <row r="2294" spans="1:10">
      <c r="A2294" t="s">
        <v>2295</v>
      </c>
      <c r="B2294" t="s">
        <v>2</v>
      </c>
      <c r="C2294">
        <v>891.82885663577497</v>
      </c>
      <c r="D2294">
        <v>1518.8245121765101</v>
      </c>
      <c r="E2294">
        <f t="shared" si="35"/>
        <v>25.313741869608503</v>
      </c>
      <c r="F2294">
        <v>-0.14907464605205001</v>
      </c>
      <c r="G2294">
        <v>1.3354125223856701</v>
      </c>
      <c r="H2294">
        <v>-0.111631906660373</v>
      </c>
      <c r="I2294">
        <v>0.91111527227713396</v>
      </c>
      <c r="J2294">
        <v>0.966699136008354</v>
      </c>
    </row>
    <row r="2295" spans="1:10">
      <c r="A2295" t="s">
        <v>2296</v>
      </c>
      <c r="B2295" t="s">
        <v>2</v>
      </c>
      <c r="C2295">
        <v>891.79723425789302</v>
      </c>
      <c r="D2295">
        <v>1627.4899722289999</v>
      </c>
      <c r="E2295">
        <f t="shared" si="35"/>
        <v>27.124832870483331</v>
      </c>
      <c r="F2295">
        <v>-1.14829995599088</v>
      </c>
      <c r="G2295">
        <v>1.1636748769998499</v>
      </c>
      <c r="H2295">
        <v>-0.98678761455381603</v>
      </c>
      <c r="I2295">
        <v>0.323746767723535</v>
      </c>
      <c r="J2295">
        <v>0.64144465951349505</v>
      </c>
    </row>
    <row r="2296" spans="1:10">
      <c r="A2296" t="s">
        <v>2297</v>
      </c>
      <c r="B2296" t="s">
        <v>2</v>
      </c>
      <c r="C2296">
        <v>891.85352961036494</v>
      </c>
      <c r="D2296">
        <v>1767.4844674682599</v>
      </c>
      <c r="E2296">
        <f t="shared" si="35"/>
        <v>29.458074457804333</v>
      </c>
      <c r="F2296">
        <v>-1.7829521375222599</v>
      </c>
      <c r="G2296">
        <v>1.3461359883583399</v>
      </c>
      <c r="H2296">
        <v>-1.32449630122186</v>
      </c>
      <c r="I2296">
        <v>0.185338270667469</v>
      </c>
      <c r="J2296">
        <v>0.53270367797282303</v>
      </c>
    </row>
    <row r="2297" spans="1:10">
      <c r="A2297" t="s">
        <v>2298</v>
      </c>
      <c r="B2297" t="s">
        <v>2</v>
      </c>
      <c r="C2297">
        <v>891.54176904156202</v>
      </c>
      <c r="D2297">
        <v>1897.2234960937501</v>
      </c>
      <c r="E2297">
        <f t="shared" si="35"/>
        <v>31.620391601562503</v>
      </c>
      <c r="F2297">
        <v>2.12797151704976</v>
      </c>
      <c r="G2297">
        <v>1.5000337552985401</v>
      </c>
      <c r="H2297">
        <v>1.4186157541676401</v>
      </c>
      <c r="I2297">
        <v>0.15601107033198899</v>
      </c>
      <c r="J2297">
        <v>0.50880967710119396</v>
      </c>
    </row>
    <row r="2298" spans="1:10">
      <c r="A2298" t="s">
        <v>2299</v>
      </c>
      <c r="B2298" t="s">
        <v>2</v>
      </c>
      <c r="C2298">
        <v>891.924904660415</v>
      </c>
      <c r="D2298">
        <v>1993.2090704345701</v>
      </c>
      <c r="E2298">
        <f t="shared" si="35"/>
        <v>33.2201511739095</v>
      </c>
      <c r="F2298">
        <v>2.27957093517304</v>
      </c>
      <c r="G2298">
        <v>1.5975041742796701</v>
      </c>
      <c r="H2298">
        <v>1.4269577331157299</v>
      </c>
      <c r="I2298">
        <v>0.15359207807523501</v>
      </c>
      <c r="J2298">
        <v>0.50488902471318997</v>
      </c>
    </row>
    <row r="2299" spans="1:10">
      <c r="A2299" t="s">
        <v>2300</v>
      </c>
      <c r="B2299" t="s">
        <v>2</v>
      </c>
      <c r="C2299">
        <v>892.78934662407403</v>
      </c>
      <c r="D2299">
        <v>1254.2769833374</v>
      </c>
      <c r="E2299">
        <f t="shared" si="35"/>
        <v>20.904616388956665</v>
      </c>
      <c r="F2299">
        <v>-1.3774641624244599</v>
      </c>
      <c r="G2299">
        <v>1.4426413434743099</v>
      </c>
      <c r="H2299">
        <v>-0.95482093914424704</v>
      </c>
      <c r="I2299">
        <v>0.33966825648561599</v>
      </c>
      <c r="J2299">
        <v>0.65466744691843504</v>
      </c>
    </row>
    <row r="2300" spans="1:10">
      <c r="A2300" t="s">
        <v>2301</v>
      </c>
      <c r="B2300" t="s">
        <v>2</v>
      </c>
      <c r="C2300">
        <v>892.844258298201</v>
      </c>
      <c r="D2300">
        <v>1557.2155191039999</v>
      </c>
      <c r="E2300">
        <f t="shared" si="35"/>
        <v>25.953591985066666</v>
      </c>
      <c r="F2300">
        <v>-1.03098450904898</v>
      </c>
      <c r="G2300">
        <v>1.2464515824472</v>
      </c>
      <c r="H2300">
        <v>-0.82713562529626505</v>
      </c>
      <c r="I2300">
        <v>0.408160193918644</v>
      </c>
      <c r="J2300">
        <v>0.70521796733540298</v>
      </c>
    </row>
    <row r="2301" spans="1:10">
      <c r="A2301" t="s">
        <v>2302</v>
      </c>
      <c r="B2301" t="s">
        <v>2</v>
      </c>
      <c r="C2301">
        <v>892.797643125489</v>
      </c>
      <c r="D2301">
        <v>1626.9640158081099</v>
      </c>
      <c r="E2301">
        <f t="shared" si="35"/>
        <v>27.116066930135165</v>
      </c>
      <c r="F2301">
        <v>-0.66270505708086103</v>
      </c>
      <c r="G2301">
        <v>1.16195412154052</v>
      </c>
      <c r="H2301">
        <v>-0.57033668093732204</v>
      </c>
      <c r="I2301">
        <v>0.56844936662371903</v>
      </c>
      <c r="J2301">
        <v>0.79640621922916999</v>
      </c>
    </row>
    <row r="2302" spans="1:10">
      <c r="A2302" t="s">
        <v>2303</v>
      </c>
      <c r="B2302" t="s">
        <v>2</v>
      </c>
      <c r="C2302">
        <v>892.85937734223205</v>
      </c>
      <c r="D2302">
        <v>1767.45299697876</v>
      </c>
      <c r="E2302">
        <f t="shared" si="35"/>
        <v>29.457549949646001</v>
      </c>
      <c r="F2302">
        <v>-1.81700042865268</v>
      </c>
      <c r="G2302">
        <v>1.34678352849835</v>
      </c>
      <c r="H2302">
        <v>-1.3491406675270401</v>
      </c>
      <c r="I2302">
        <v>0.17729178799314901</v>
      </c>
      <c r="J2302">
        <v>0.52959319129500004</v>
      </c>
    </row>
    <row r="2303" spans="1:10">
      <c r="A2303" t="s">
        <v>2304</v>
      </c>
      <c r="B2303" t="s">
        <v>2</v>
      </c>
      <c r="C2303">
        <v>892.93427202297403</v>
      </c>
      <c r="D2303">
        <v>1993.51407714844</v>
      </c>
      <c r="E2303">
        <f t="shared" si="35"/>
        <v>33.225234619140664</v>
      </c>
      <c r="F2303">
        <v>0.44918285236064798</v>
      </c>
      <c r="G2303">
        <v>1.5329636159244</v>
      </c>
      <c r="H2303">
        <v>0.29301599052615701</v>
      </c>
      <c r="I2303">
        <v>0.769509929195627</v>
      </c>
      <c r="J2303">
        <v>0.90928886643738904</v>
      </c>
    </row>
    <row r="2304" spans="1:10">
      <c r="A2304" t="s">
        <v>2305</v>
      </c>
      <c r="B2304" t="s">
        <v>2</v>
      </c>
      <c r="C2304">
        <v>893.85107178308203</v>
      </c>
      <c r="D2304">
        <v>1557.1970422363299</v>
      </c>
      <c r="E2304">
        <f t="shared" si="35"/>
        <v>25.953284037272166</v>
      </c>
      <c r="F2304">
        <v>-0.483621008329505</v>
      </c>
      <c r="G2304">
        <v>1.2213156244262899</v>
      </c>
      <c r="H2304">
        <v>-0.39598364145769799</v>
      </c>
      <c r="I2304">
        <v>0.69211709618363504</v>
      </c>
      <c r="J2304">
        <v>0.87136890410878498</v>
      </c>
    </row>
    <row r="2305" spans="1:10">
      <c r="A2305" t="s">
        <v>2306</v>
      </c>
      <c r="B2305" t="s">
        <v>2</v>
      </c>
      <c r="C2305">
        <v>893.79755319862898</v>
      </c>
      <c r="D2305">
        <v>1627.47999206543</v>
      </c>
      <c r="E2305">
        <f t="shared" si="35"/>
        <v>27.124666534423834</v>
      </c>
      <c r="F2305">
        <v>-0.71298894823616399</v>
      </c>
      <c r="G2305">
        <v>1.20027064832701</v>
      </c>
      <c r="H2305">
        <v>-0.59402348064576804</v>
      </c>
      <c r="I2305">
        <v>0.55249640827211299</v>
      </c>
      <c r="J2305">
        <v>0.78618330275585202</v>
      </c>
    </row>
    <row r="2306" spans="1:10">
      <c r="A2306" t="s">
        <v>2307</v>
      </c>
      <c r="B2306" t="s">
        <v>2</v>
      </c>
      <c r="C2306">
        <v>893.81183681648702</v>
      </c>
      <c r="D2306">
        <v>1715.5230335998499</v>
      </c>
      <c r="E2306">
        <f t="shared" si="35"/>
        <v>28.592050559997499</v>
      </c>
      <c r="F2306">
        <v>0.49817168579711901</v>
      </c>
      <c r="G2306">
        <v>1.34049048942973</v>
      </c>
      <c r="H2306">
        <v>0.37163388306398998</v>
      </c>
      <c r="I2306">
        <v>0.71016545806891995</v>
      </c>
      <c r="J2306">
        <v>0.87934350124280802</v>
      </c>
    </row>
    <row r="2307" spans="1:10">
      <c r="A2307" t="s">
        <v>2308</v>
      </c>
      <c r="B2307" t="s">
        <v>2</v>
      </c>
      <c r="C2307">
        <v>893.86578617992404</v>
      </c>
      <c r="D2307">
        <v>1869.7270202636701</v>
      </c>
      <c r="E2307">
        <f t="shared" ref="E2307:E2370" si="36">D2307/60</f>
        <v>31.162117004394499</v>
      </c>
      <c r="F2307">
        <v>-0.926282139814949</v>
      </c>
      <c r="G2307">
        <v>1.3267161280726101</v>
      </c>
      <c r="H2307">
        <v>-0.69817658820549999</v>
      </c>
      <c r="I2307">
        <v>0.48506676586777903</v>
      </c>
      <c r="J2307">
        <v>0.75195738176525595</v>
      </c>
    </row>
    <row r="2308" spans="1:10">
      <c r="A2308" t="s">
        <v>2309</v>
      </c>
      <c r="B2308" t="s">
        <v>2</v>
      </c>
      <c r="C2308">
        <v>893.94242633388603</v>
      </c>
      <c r="D2308">
        <v>1992.40289794922</v>
      </c>
      <c r="E2308">
        <f t="shared" si="36"/>
        <v>33.206714965820332</v>
      </c>
      <c r="F2308">
        <v>0.379249527536896</v>
      </c>
      <c r="G2308">
        <v>1.4019846996983401</v>
      </c>
      <c r="H2308">
        <v>0.270509034526909</v>
      </c>
      <c r="I2308">
        <v>0.78676866737949402</v>
      </c>
      <c r="J2308">
        <v>0.91494832447873597</v>
      </c>
    </row>
    <row r="2309" spans="1:10">
      <c r="A2309" t="s">
        <v>2310</v>
      </c>
      <c r="B2309" t="s">
        <v>2</v>
      </c>
      <c r="C2309">
        <v>894.80222137411704</v>
      </c>
      <c r="D2309">
        <v>1315.8114697265601</v>
      </c>
      <c r="E2309">
        <f t="shared" si="36"/>
        <v>21.930191162109335</v>
      </c>
      <c r="F2309">
        <v>3.7144009980465E-2</v>
      </c>
      <c r="G2309">
        <v>1.4957726288448501</v>
      </c>
      <c r="H2309">
        <v>2.4832657894770099E-2</v>
      </c>
      <c r="I2309">
        <v>0.98018844185186105</v>
      </c>
      <c r="J2309">
        <v>0.99285486481130802</v>
      </c>
    </row>
    <row r="2310" spans="1:10">
      <c r="A2310" t="s">
        <v>2311</v>
      </c>
      <c r="B2310" t="s">
        <v>2</v>
      </c>
      <c r="C2310">
        <v>894.90738605947502</v>
      </c>
      <c r="D2310">
        <v>1518.10799926758</v>
      </c>
      <c r="E2310">
        <f t="shared" si="36"/>
        <v>25.301799987793</v>
      </c>
      <c r="F2310">
        <v>1.94554006937424</v>
      </c>
      <c r="G2310">
        <v>1.4599220573031699</v>
      </c>
      <c r="H2310">
        <v>1.33263283450085</v>
      </c>
      <c r="I2310">
        <v>0.18265232450402</v>
      </c>
      <c r="J2310">
        <v>0.530535637580963</v>
      </c>
    </row>
    <row r="2311" spans="1:10">
      <c r="A2311" t="s">
        <v>2312</v>
      </c>
      <c r="B2311" t="s">
        <v>2</v>
      </c>
      <c r="C2311">
        <v>894.85994983323201</v>
      </c>
      <c r="D2311">
        <v>1556.0840435790999</v>
      </c>
      <c r="E2311">
        <f t="shared" si="36"/>
        <v>25.934734059651664</v>
      </c>
      <c r="F2311">
        <v>-2.5245225628992398</v>
      </c>
      <c r="G2311">
        <v>1.6172334367824199</v>
      </c>
      <c r="H2311">
        <v>-1.5610130890701399</v>
      </c>
      <c r="I2311">
        <v>0.118520662584758</v>
      </c>
      <c r="J2311">
        <v>0.46597867341016003</v>
      </c>
    </row>
    <row r="2312" spans="1:10">
      <c r="A2312" t="s">
        <v>2313</v>
      </c>
      <c r="B2312" t="s">
        <v>2</v>
      </c>
      <c r="C2312">
        <v>894.86296027451397</v>
      </c>
      <c r="D2312">
        <v>1621.6364758300799</v>
      </c>
      <c r="E2312">
        <f t="shared" si="36"/>
        <v>27.027274597167999</v>
      </c>
      <c r="F2312">
        <v>-1.76549009190345</v>
      </c>
      <c r="G2312">
        <v>1.2927459148018401</v>
      </c>
      <c r="H2312">
        <v>-1.36568994083735</v>
      </c>
      <c r="I2312">
        <v>0.17203630295504199</v>
      </c>
      <c r="J2312">
        <v>0.52408410171734598</v>
      </c>
    </row>
    <row r="2313" spans="1:10">
      <c r="A2313" t="s">
        <v>2314</v>
      </c>
      <c r="B2313" t="s">
        <v>2</v>
      </c>
      <c r="C2313">
        <v>894.81372843450299</v>
      </c>
      <c r="D2313">
        <v>1714.2479699707001</v>
      </c>
      <c r="E2313">
        <f t="shared" si="36"/>
        <v>28.570799499511669</v>
      </c>
      <c r="F2313">
        <v>0.306967527404089</v>
      </c>
      <c r="G2313">
        <v>1.3436742739449199</v>
      </c>
      <c r="H2313">
        <v>0.22845382497564401</v>
      </c>
      <c r="I2313">
        <v>0.81929344928509096</v>
      </c>
      <c r="J2313">
        <v>0.92991276622589503</v>
      </c>
    </row>
    <row r="2314" spans="1:10">
      <c r="A2314" t="s">
        <v>2315</v>
      </c>
      <c r="B2314" t="s">
        <v>2</v>
      </c>
      <c r="C2314">
        <v>894.87195552764899</v>
      </c>
      <c r="D2314">
        <v>1869.5589550781301</v>
      </c>
      <c r="E2314">
        <f t="shared" si="36"/>
        <v>31.159315917968836</v>
      </c>
      <c r="F2314">
        <v>0.50144933902675703</v>
      </c>
      <c r="G2314">
        <v>1.3969377568477801</v>
      </c>
      <c r="H2314">
        <v>0.35896326559193897</v>
      </c>
      <c r="I2314">
        <v>0.71962257010229203</v>
      </c>
      <c r="J2314">
        <v>0.88336624288666299</v>
      </c>
    </row>
    <row r="2315" spans="1:10">
      <c r="A2315" t="s">
        <v>2316</v>
      </c>
      <c r="B2315" t="s">
        <v>2</v>
      </c>
      <c r="C2315">
        <v>895.80591272910999</v>
      </c>
      <c r="D2315">
        <v>1315.75901947021</v>
      </c>
      <c r="E2315">
        <f t="shared" si="36"/>
        <v>21.929316991170165</v>
      </c>
      <c r="F2315">
        <v>-0.974653912625426</v>
      </c>
      <c r="G2315">
        <v>1.4124383485432599</v>
      </c>
      <c r="H2315">
        <v>-0.69005058778717698</v>
      </c>
      <c r="I2315">
        <v>0.49016237510035299</v>
      </c>
      <c r="J2315">
        <v>0.75283703688201098</v>
      </c>
    </row>
    <row r="2316" spans="1:10">
      <c r="A2316" t="s">
        <v>2317</v>
      </c>
      <c r="B2316" t="s">
        <v>2</v>
      </c>
      <c r="C2316">
        <v>895.86959664932101</v>
      </c>
      <c r="D2316">
        <v>1620.25896697998</v>
      </c>
      <c r="E2316">
        <f t="shared" si="36"/>
        <v>27.004316116332998</v>
      </c>
      <c r="F2316">
        <v>-1.6007393667457801</v>
      </c>
      <c r="G2316">
        <v>1.2602546152962</v>
      </c>
      <c r="H2316">
        <v>-1.2701713981579501</v>
      </c>
      <c r="I2316">
        <v>0.20402358345448601</v>
      </c>
      <c r="J2316">
        <v>0.55118687909934205</v>
      </c>
    </row>
    <row r="2317" spans="1:10">
      <c r="A2317" t="s">
        <v>2318</v>
      </c>
      <c r="B2317" t="s">
        <v>2</v>
      </c>
      <c r="C2317">
        <v>895.80861707226995</v>
      </c>
      <c r="D2317">
        <v>1715.8320513916001</v>
      </c>
      <c r="E2317">
        <f t="shared" si="36"/>
        <v>28.597200856526669</v>
      </c>
      <c r="F2317">
        <v>1.05186940056998</v>
      </c>
      <c r="G2317">
        <v>1.3240958068397299</v>
      </c>
      <c r="H2317">
        <v>0.79440580895767599</v>
      </c>
      <c r="I2317">
        <v>0.42695922352673099</v>
      </c>
      <c r="J2317">
        <v>0.71941847187654295</v>
      </c>
    </row>
    <row r="2318" spans="1:10">
      <c r="A2318" t="s">
        <v>2319</v>
      </c>
      <c r="B2318" t="s">
        <v>2</v>
      </c>
      <c r="C2318">
        <v>895.82762194841996</v>
      </c>
      <c r="D2318">
        <v>1800.0810208129899</v>
      </c>
      <c r="E2318">
        <f t="shared" si="36"/>
        <v>30.001350346883164</v>
      </c>
      <c r="F2318">
        <v>1.3374761363630601</v>
      </c>
      <c r="G2318">
        <v>1.3799452965299399</v>
      </c>
      <c r="H2318">
        <v>0.96922402629026505</v>
      </c>
      <c r="I2318">
        <v>0.33243342590356201</v>
      </c>
      <c r="J2318">
        <v>0.64796345726965499</v>
      </c>
    </row>
    <row r="2319" spans="1:10">
      <c r="A2319" t="s">
        <v>2320</v>
      </c>
      <c r="B2319" t="s">
        <v>2</v>
      </c>
      <c r="C2319">
        <v>895.87905947217496</v>
      </c>
      <c r="D2319">
        <v>1993.3410321044901</v>
      </c>
      <c r="E2319">
        <f t="shared" si="36"/>
        <v>33.222350535074831</v>
      </c>
      <c r="F2319">
        <v>1.31184594666656</v>
      </c>
      <c r="G2319">
        <v>1.3871006085364599</v>
      </c>
      <c r="H2319">
        <v>0.94574678908886001</v>
      </c>
      <c r="I2319">
        <v>0.34427775155434198</v>
      </c>
      <c r="J2319">
        <v>0.65564644926125704</v>
      </c>
    </row>
    <row r="2320" spans="1:10">
      <c r="A2320" t="s">
        <v>2321</v>
      </c>
      <c r="B2320" t="s">
        <v>2</v>
      </c>
      <c r="C2320">
        <v>896.85907837559796</v>
      </c>
      <c r="D2320">
        <v>1516.15895111084</v>
      </c>
      <c r="E2320">
        <f t="shared" si="36"/>
        <v>25.269315851847335</v>
      </c>
      <c r="F2320">
        <v>1.35544323026606</v>
      </c>
      <c r="G2320">
        <v>1.3823675543237299</v>
      </c>
      <c r="H2320">
        <v>0.98052303530023499</v>
      </c>
      <c r="I2320">
        <v>0.32682800467214201</v>
      </c>
      <c r="J2320">
        <v>0.64308683576760695</v>
      </c>
    </row>
    <row r="2321" spans="1:10">
      <c r="A2321" t="s">
        <v>2322</v>
      </c>
      <c r="B2321" t="s">
        <v>2</v>
      </c>
      <c r="C2321">
        <v>896.87885542906201</v>
      </c>
      <c r="D2321">
        <v>1604.3890045165999</v>
      </c>
      <c r="E2321">
        <f t="shared" si="36"/>
        <v>26.739816741943333</v>
      </c>
      <c r="F2321">
        <v>0.66129496216010697</v>
      </c>
      <c r="G2321">
        <v>1.2634821218941701</v>
      </c>
      <c r="H2321">
        <v>0.52339083450481805</v>
      </c>
      <c r="I2321">
        <v>0.60070230109794698</v>
      </c>
      <c r="J2321">
        <v>0.81871024012677696</v>
      </c>
    </row>
    <row r="2322" spans="1:10">
      <c r="A2322" t="s">
        <v>2323</v>
      </c>
      <c r="B2322" t="s">
        <v>2</v>
      </c>
      <c r="C2322">
        <v>896.87979222466902</v>
      </c>
      <c r="D2322">
        <v>1692.84599212646</v>
      </c>
      <c r="E2322">
        <f t="shared" si="36"/>
        <v>28.214099868774333</v>
      </c>
      <c r="F2322">
        <v>9.0489894408353998E-4</v>
      </c>
      <c r="G2322">
        <v>1.1891645270046101</v>
      </c>
      <c r="H2322">
        <v>7.6095352958676797E-4</v>
      </c>
      <c r="I2322">
        <v>0.99939284698584996</v>
      </c>
      <c r="J2322">
        <v>0.99939284698584996</v>
      </c>
    </row>
    <row r="2323" spans="1:10">
      <c r="A2323" t="s">
        <v>2324</v>
      </c>
      <c r="B2323" t="s">
        <v>2</v>
      </c>
      <c r="C2323">
        <v>896.82722336045094</v>
      </c>
      <c r="D2323">
        <v>1800.05654571533</v>
      </c>
      <c r="E2323">
        <f t="shared" si="36"/>
        <v>30.000942428588832</v>
      </c>
      <c r="F2323">
        <v>6.2156509067915901E-2</v>
      </c>
      <c r="G2323">
        <v>1.35545442976604</v>
      </c>
      <c r="H2323">
        <v>4.5856583373772498E-2</v>
      </c>
      <c r="I2323">
        <v>0.96342455919667502</v>
      </c>
      <c r="J2323">
        <v>0.98717505544786799</v>
      </c>
    </row>
    <row r="2324" spans="1:10">
      <c r="A2324" t="s">
        <v>2325</v>
      </c>
      <c r="B2324" t="s">
        <v>2</v>
      </c>
      <c r="C2324">
        <v>897.815307051133</v>
      </c>
      <c r="D2324">
        <v>1562.6294979858401</v>
      </c>
      <c r="E2324">
        <f t="shared" si="36"/>
        <v>26.04382496643067</v>
      </c>
      <c r="F2324">
        <v>-0.62101021169617898</v>
      </c>
      <c r="G2324">
        <v>1.4404116791432</v>
      </c>
      <c r="H2324">
        <v>-0.43113383533905802</v>
      </c>
      <c r="I2324">
        <v>0.66637105972916399</v>
      </c>
      <c r="J2324">
        <v>0.85503678514760195</v>
      </c>
    </row>
    <row r="2325" spans="1:10">
      <c r="A2325" t="s">
        <v>2326</v>
      </c>
      <c r="B2325" t="s">
        <v>2</v>
      </c>
      <c r="C2325">
        <v>897.88388302535202</v>
      </c>
      <c r="D2325">
        <v>1691.66602325439</v>
      </c>
      <c r="E2325">
        <f t="shared" si="36"/>
        <v>28.194433720906499</v>
      </c>
      <c r="F2325">
        <v>-0.96424480463751305</v>
      </c>
      <c r="G2325">
        <v>1.23997236648523</v>
      </c>
      <c r="H2325">
        <v>-0.77763410758154305</v>
      </c>
      <c r="I2325">
        <v>0.43678474767695702</v>
      </c>
      <c r="J2325">
        <v>0.721439798676482</v>
      </c>
    </row>
    <row r="2326" spans="1:10">
      <c r="A2326" t="s">
        <v>2327</v>
      </c>
      <c r="B2326" t="s">
        <v>2</v>
      </c>
      <c r="C2326">
        <v>897.828468211585</v>
      </c>
      <c r="D2326">
        <v>1800.8940222168001</v>
      </c>
      <c r="E2326">
        <f t="shared" si="36"/>
        <v>30.014900370279999</v>
      </c>
      <c r="F2326">
        <v>1.79035894053307</v>
      </c>
      <c r="G2326">
        <v>1.3137173904099899</v>
      </c>
      <c r="H2326">
        <v>1.3628189392958601</v>
      </c>
      <c r="I2326">
        <v>0.172939580686612</v>
      </c>
      <c r="J2326">
        <v>0.52521025022180201</v>
      </c>
    </row>
    <row r="2327" spans="1:10">
      <c r="A2327" t="s">
        <v>2328</v>
      </c>
      <c r="B2327" t="s">
        <v>2</v>
      </c>
      <c r="C2327">
        <v>897.84118060190701</v>
      </c>
      <c r="D2327">
        <v>1908.8369055175799</v>
      </c>
      <c r="E2327">
        <f t="shared" si="36"/>
        <v>31.813948425292999</v>
      </c>
      <c r="F2327">
        <v>0.44501010419622999</v>
      </c>
      <c r="G2327">
        <v>1.4773438810639099</v>
      </c>
      <c r="H2327">
        <v>0.30122310038997602</v>
      </c>
      <c r="I2327">
        <v>0.76324437582600702</v>
      </c>
      <c r="J2327">
        <v>0.90551183329613405</v>
      </c>
    </row>
    <row r="2328" spans="1:10">
      <c r="A2328" t="s">
        <v>2329</v>
      </c>
      <c r="B2328" t="s">
        <v>2</v>
      </c>
      <c r="C2328">
        <v>898.77631946071995</v>
      </c>
      <c r="D2328">
        <v>1252.44100860596</v>
      </c>
      <c r="E2328">
        <f t="shared" si="36"/>
        <v>20.874016810099331</v>
      </c>
      <c r="F2328">
        <v>-3.1321881550011001</v>
      </c>
      <c r="G2328">
        <v>1.4262075073245899</v>
      </c>
      <c r="H2328">
        <v>-2.19616580260241</v>
      </c>
      <c r="I2328">
        <v>2.8080078104014802E-2</v>
      </c>
      <c r="J2328">
        <v>0.42166896381329</v>
      </c>
    </row>
    <row r="2329" spans="1:10">
      <c r="A2329" t="s">
        <v>2330</v>
      </c>
      <c r="B2329" t="s">
        <v>2</v>
      </c>
      <c r="C2329">
        <v>898.81954495298703</v>
      </c>
      <c r="D2329">
        <v>1566.3759765625</v>
      </c>
      <c r="E2329">
        <f t="shared" si="36"/>
        <v>26.106266276041666</v>
      </c>
      <c r="F2329">
        <v>-1.12162701962161</v>
      </c>
      <c r="G2329">
        <v>1.4277071757601401</v>
      </c>
      <c r="H2329">
        <v>-0.78561419222707995</v>
      </c>
      <c r="I2329">
        <v>0.43209354737438099</v>
      </c>
      <c r="J2329">
        <v>0.72042520393156995</v>
      </c>
    </row>
    <row r="2330" spans="1:10">
      <c r="A2330" t="s">
        <v>2331</v>
      </c>
      <c r="B2330" t="s">
        <v>2</v>
      </c>
      <c r="C2330">
        <v>898.89012039772399</v>
      </c>
      <c r="D2330">
        <v>1692.12700561523</v>
      </c>
      <c r="E2330">
        <f t="shared" si="36"/>
        <v>28.202116760253833</v>
      </c>
      <c r="F2330">
        <v>-1.0727100388900701</v>
      </c>
      <c r="G2330">
        <v>1.28581430232997</v>
      </c>
      <c r="H2330">
        <v>-0.834265132178306</v>
      </c>
      <c r="I2330">
        <v>0.40413159560547302</v>
      </c>
      <c r="J2330">
        <v>0.70239496465434903</v>
      </c>
    </row>
    <row r="2331" spans="1:10">
      <c r="A2331" t="s">
        <v>2332</v>
      </c>
      <c r="B2331" t="s">
        <v>2</v>
      </c>
      <c r="C2331">
        <v>898.89527555439099</v>
      </c>
      <c r="D2331">
        <v>1746.3209527587901</v>
      </c>
      <c r="E2331">
        <f t="shared" si="36"/>
        <v>29.105349212646502</v>
      </c>
      <c r="F2331">
        <v>-1.1120163012911599</v>
      </c>
      <c r="G2331">
        <v>1.2810206429647499</v>
      </c>
      <c r="H2331">
        <v>-0.86807055561379598</v>
      </c>
      <c r="I2331">
        <v>0.38535570889750398</v>
      </c>
      <c r="J2331">
        <v>0.69003224349677805</v>
      </c>
    </row>
    <row r="2332" spans="1:10">
      <c r="A2332" t="s">
        <v>2333</v>
      </c>
      <c r="B2332" t="s">
        <v>2</v>
      </c>
      <c r="C2332">
        <v>898.88993396054502</v>
      </c>
      <c r="D2332">
        <v>1782.6919905090299</v>
      </c>
      <c r="E2332">
        <f t="shared" si="36"/>
        <v>29.7115331751505</v>
      </c>
      <c r="F2332">
        <v>3.4114643575956102E-2</v>
      </c>
      <c r="G2332">
        <v>1.23820017497415</v>
      </c>
      <c r="H2332">
        <v>2.7551799996045401E-2</v>
      </c>
      <c r="I2332">
        <v>0.97801962508593498</v>
      </c>
      <c r="J2332">
        <v>0.992295243701379</v>
      </c>
    </row>
    <row r="2333" spans="1:10">
      <c r="A2333" t="s">
        <v>2334</v>
      </c>
      <c r="B2333" t="s">
        <v>2</v>
      </c>
      <c r="C2333">
        <v>898.84235387938202</v>
      </c>
      <c r="D2333">
        <v>1908.4781024169899</v>
      </c>
      <c r="E2333">
        <f t="shared" si="36"/>
        <v>31.8079683736165</v>
      </c>
      <c r="F2333">
        <v>-0.835872639103443</v>
      </c>
      <c r="G2333">
        <v>1.4134157956487801</v>
      </c>
      <c r="H2333">
        <v>-0.59138481519499597</v>
      </c>
      <c r="I2333">
        <v>0.55426261231301199</v>
      </c>
      <c r="J2333">
        <v>0.78641197215838599</v>
      </c>
    </row>
    <row r="2334" spans="1:10">
      <c r="A2334" t="s">
        <v>2335</v>
      </c>
      <c r="B2334" t="s">
        <v>2</v>
      </c>
      <c r="C2334">
        <v>899.77947188535404</v>
      </c>
      <c r="D2334">
        <v>1249.05253326416</v>
      </c>
      <c r="E2334">
        <f t="shared" si="36"/>
        <v>20.817542221069335</v>
      </c>
      <c r="F2334">
        <v>-2.90813572946149</v>
      </c>
      <c r="G2334">
        <v>1.4898888736436799</v>
      </c>
      <c r="H2334">
        <v>-1.9519145225572001</v>
      </c>
      <c r="I2334">
        <v>5.0948353789148103E-2</v>
      </c>
      <c r="J2334">
        <v>0.42240703856821399</v>
      </c>
    </row>
    <row r="2335" spans="1:10">
      <c r="A2335" t="s">
        <v>2336</v>
      </c>
      <c r="B2335" t="s">
        <v>2</v>
      </c>
      <c r="C2335">
        <v>899.88262944952703</v>
      </c>
      <c r="D2335">
        <v>1603.5254705810501</v>
      </c>
      <c r="E2335">
        <f t="shared" si="36"/>
        <v>26.725424509684167</v>
      </c>
      <c r="F2335">
        <v>1.89802076463164</v>
      </c>
      <c r="G2335">
        <v>1.2051213707894</v>
      </c>
      <c r="H2335">
        <v>1.57496233212457</v>
      </c>
      <c r="I2335">
        <v>0.115265139424348</v>
      </c>
      <c r="J2335">
        <v>0.46483273074339898</v>
      </c>
    </row>
    <row r="2336" spans="1:10">
      <c r="A2336" t="s">
        <v>2337</v>
      </c>
      <c r="B2336" t="s">
        <v>2</v>
      </c>
      <c r="C2336">
        <v>899.89898937896896</v>
      </c>
      <c r="D2336">
        <v>1746.1830056762701</v>
      </c>
      <c r="E2336">
        <f t="shared" si="36"/>
        <v>29.103050094604502</v>
      </c>
      <c r="F2336">
        <v>-1.5254197701210499</v>
      </c>
      <c r="G2336">
        <v>1.34015689019897</v>
      </c>
      <c r="H2336">
        <v>-1.1382396951259799</v>
      </c>
      <c r="I2336">
        <v>0.255020407519644</v>
      </c>
      <c r="J2336">
        <v>0.58266252049190204</v>
      </c>
    </row>
    <row r="2337" spans="1:10">
      <c r="A2337" t="s">
        <v>2338</v>
      </c>
      <c r="B2337" t="s">
        <v>2</v>
      </c>
      <c r="C2337">
        <v>899.89945407345101</v>
      </c>
      <c r="D2337">
        <v>1782.2530120849599</v>
      </c>
      <c r="E2337">
        <f t="shared" si="36"/>
        <v>29.704216868082664</v>
      </c>
      <c r="F2337">
        <v>-0.33720879969103401</v>
      </c>
      <c r="G2337">
        <v>1.2500012907737601</v>
      </c>
      <c r="H2337">
        <v>-0.26976676118654203</v>
      </c>
      <c r="I2337">
        <v>0.78733969577777896</v>
      </c>
      <c r="J2337">
        <v>0.91497160435649305</v>
      </c>
    </row>
    <row r="2338" spans="1:10">
      <c r="A2338" t="s">
        <v>2339</v>
      </c>
      <c r="B2338" t="s">
        <v>2</v>
      </c>
      <c r="C2338">
        <v>899.84234189194501</v>
      </c>
      <c r="D2338">
        <v>1907.97847305298</v>
      </c>
      <c r="E2338">
        <f t="shared" si="36"/>
        <v>31.799641217549667</v>
      </c>
      <c r="F2338">
        <v>1.53746026934546</v>
      </c>
      <c r="G2338">
        <v>1.4998415124548401</v>
      </c>
      <c r="H2338">
        <v>1.02508182136461</v>
      </c>
      <c r="I2338">
        <v>0.30532458224921299</v>
      </c>
      <c r="J2338">
        <v>0.62560938901843199</v>
      </c>
    </row>
    <row r="2339" spans="1:10">
      <c r="A2339" t="s">
        <v>2340</v>
      </c>
      <c r="B2339" t="s">
        <v>2</v>
      </c>
      <c r="C2339">
        <v>899.85580826870103</v>
      </c>
      <c r="D2339">
        <v>2030.9669726562499</v>
      </c>
      <c r="E2339">
        <f t="shared" si="36"/>
        <v>33.849449544270833</v>
      </c>
      <c r="F2339">
        <v>1.0205526793650901</v>
      </c>
      <c r="G2339">
        <v>1.2161527983007201</v>
      </c>
      <c r="H2339">
        <v>0.83916484901491495</v>
      </c>
      <c r="I2339">
        <v>0.40137680957248401</v>
      </c>
      <c r="J2339">
        <v>0.70146939977451805</v>
      </c>
    </row>
    <row r="2340" spans="1:10">
      <c r="A2340" t="s">
        <v>2341</v>
      </c>
      <c r="B2340" t="s">
        <v>2</v>
      </c>
      <c r="C2340">
        <v>900.79322610180202</v>
      </c>
      <c r="D2340">
        <v>1241.750965271</v>
      </c>
      <c r="E2340">
        <f t="shared" si="36"/>
        <v>20.695849421183333</v>
      </c>
      <c r="F2340">
        <v>-4.2006492442550103</v>
      </c>
      <c r="G2340">
        <v>1.67400453182707</v>
      </c>
      <c r="H2340">
        <v>-2.5093416202824002</v>
      </c>
      <c r="I2340">
        <v>1.20956443369667E-2</v>
      </c>
      <c r="J2340">
        <v>0.33445196193251803</v>
      </c>
    </row>
    <row r="2341" spans="1:10">
      <c r="A2341" t="s">
        <v>2342</v>
      </c>
      <c r="B2341" t="s">
        <v>2</v>
      </c>
      <c r="C2341">
        <v>900.790329397297</v>
      </c>
      <c r="D2341">
        <v>1300.6749972534201</v>
      </c>
      <c r="E2341">
        <f t="shared" si="36"/>
        <v>21.677916620890336</v>
      </c>
      <c r="F2341">
        <v>-1.8420492677916001</v>
      </c>
      <c r="G2341">
        <v>1.5262450899337801</v>
      </c>
      <c r="H2341">
        <v>-1.20691576991184</v>
      </c>
      <c r="I2341">
        <v>0.227464583808443</v>
      </c>
      <c r="J2341">
        <v>0.568760236034762</v>
      </c>
    </row>
    <row r="2342" spans="1:10">
      <c r="A2342" t="s">
        <v>2343</v>
      </c>
      <c r="B2342" t="s">
        <v>2</v>
      </c>
      <c r="C2342">
        <v>900.84762065801999</v>
      </c>
      <c r="D2342">
        <v>1589.4310485839801</v>
      </c>
      <c r="E2342">
        <f t="shared" si="36"/>
        <v>26.490517476399667</v>
      </c>
      <c r="F2342">
        <v>0.27561294160674499</v>
      </c>
      <c r="G2342">
        <v>1.13450198392573</v>
      </c>
      <c r="H2342">
        <v>0.24293738178671101</v>
      </c>
      <c r="I2342">
        <v>0.80805390638290597</v>
      </c>
      <c r="J2342">
        <v>0.92540613345096301</v>
      </c>
    </row>
    <row r="2343" spans="1:10">
      <c r="A2343" t="s">
        <v>2344</v>
      </c>
      <c r="B2343" t="s">
        <v>2</v>
      </c>
      <c r="C2343">
        <v>900.906703839584</v>
      </c>
      <c r="D2343">
        <v>1746.11800521851</v>
      </c>
      <c r="E2343">
        <f t="shared" si="36"/>
        <v>29.101966753641832</v>
      </c>
      <c r="F2343">
        <v>-1.3409504346338701</v>
      </c>
      <c r="G2343">
        <v>1.2941526930565499</v>
      </c>
      <c r="H2343">
        <v>-1.03616091194525</v>
      </c>
      <c r="I2343">
        <v>0.30012707900445001</v>
      </c>
      <c r="J2343">
        <v>0.62095257725058595</v>
      </c>
    </row>
    <row r="2344" spans="1:10">
      <c r="A2344" t="s">
        <v>2345</v>
      </c>
      <c r="B2344" t="s">
        <v>2</v>
      </c>
      <c r="C2344">
        <v>900.90594252176697</v>
      </c>
      <c r="D2344">
        <v>1782.23248764038</v>
      </c>
      <c r="E2344">
        <f t="shared" si="36"/>
        <v>29.703874794006332</v>
      </c>
      <c r="F2344">
        <v>3.5857726411027697E-2</v>
      </c>
      <c r="G2344">
        <v>1.27613731541195</v>
      </c>
      <c r="H2344">
        <v>2.8098642660137702E-2</v>
      </c>
      <c r="I2344">
        <v>0.97758347664761003</v>
      </c>
      <c r="J2344">
        <v>0.992295243701379</v>
      </c>
    </row>
    <row r="2345" spans="1:10">
      <c r="A2345" t="s">
        <v>2346</v>
      </c>
      <c r="B2345" t="s">
        <v>2</v>
      </c>
      <c r="C2345">
        <v>900.91071228220403</v>
      </c>
      <c r="D2345">
        <v>1842.3490484619099</v>
      </c>
      <c r="E2345">
        <f t="shared" si="36"/>
        <v>30.705817474365166</v>
      </c>
      <c r="F2345">
        <v>-0.69835829141954597</v>
      </c>
      <c r="G2345">
        <v>1.30091437176332</v>
      </c>
      <c r="H2345">
        <v>-0.53682110566044405</v>
      </c>
      <c r="I2345">
        <v>0.59139119143452501</v>
      </c>
      <c r="J2345">
        <v>0.81189207364950799</v>
      </c>
    </row>
    <row r="2346" spans="1:10">
      <c r="A2346" t="s">
        <v>2347</v>
      </c>
      <c r="B2346" t="s">
        <v>2</v>
      </c>
      <c r="C2346">
        <v>900.89451380637695</v>
      </c>
      <c r="D2346">
        <v>1887.74250701904</v>
      </c>
      <c r="E2346">
        <f t="shared" si="36"/>
        <v>31.462375116983999</v>
      </c>
      <c r="F2346">
        <v>1.7384229898551999</v>
      </c>
      <c r="G2346">
        <v>1.3046903558604099</v>
      </c>
      <c r="H2346">
        <v>1.33244105166145</v>
      </c>
      <c r="I2346">
        <v>0.18271529995499</v>
      </c>
      <c r="J2346">
        <v>0.530535637580963</v>
      </c>
    </row>
    <row r="2347" spans="1:10">
      <c r="A2347" t="s">
        <v>2348</v>
      </c>
      <c r="B2347" t="s">
        <v>2</v>
      </c>
      <c r="C2347">
        <v>900.85920714026599</v>
      </c>
      <c r="D2347">
        <v>2031.0015258789099</v>
      </c>
      <c r="E2347">
        <f t="shared" si="36"/>
        <v>33.850025431315167</v>
      </c>
      <c r="F2347">
        <v>-1.2789464352680799</v>
      </c>
      <c r="G2347">
        <v>1.2735585014120701</v>
      </c>
      <c r="H2347">
        <v>-1.0042306135525301</v>
      </c>
      <c r="I2347">
        <v>0.31526746941112799</v>
      </c>
      <c r="J2347">
        <v>0.63411417089709299</v>
      </c>
    </row>
    <row r="2348" spans="1:10">
      <c r="A2348" t="s">
        <v>2349</v>
      </c>
      <c r="B2348" t="s">
        <v>2</v>
      </c>
      <c r="C2348">
        <v>901.79736137847499</v>
      </c>
      <c r="D2348">
        <v>1242.0320239257801</v>
      </c>
      <c r="E2348">
        <f t="shared" si="36"/>
        <v>20.700533732096336</v>
      </c>
      <c r="F2348">
        <v>-4.8762468740916898</v>
      </c>
      <c r="G2348">
        <v>1.7731464326194699</v>
      </c>
      <c r="H2348">
        <v>-2.7500531170953599</v>
      </c>
      <c r="I2348">
        <v>5.9585604934093202E-3</v>
      </c>
      <c r="J2348">
        <v>0.284298270988732</v>
      </c>
    </row>
    <row r="2349" spans="1:10">
      <c r="A2349" t="s">
        <v>2350</v>
      </c>
      <c r="B2349" t="s">
        <v>2</v>
      </c>
      <c r="C2349">
        <v>901.79312732007702</v>
      </c>
      <c r="D2349">
        <v>1293.1495005798299</v>
      </c>
      <c r="E2349">
        <f t="shared" si="36"/>
        <v>21.552491676330497</v>
      </c>
      <c r="F2349">
        <v>-1.5799855996062699</v>
      </c>
      <c r="G2349">
        <v>1.43762028879059</v>
      </c>
      <c r="H2349">
        <v>-1.0990284513412401</v>
      </c>
      <c r="I2349">
        <v>0.27175565608289298</v>
      </c>
      <c r="J2349">
        <v>0.59540619945309703</v>
      </c>
    </row>
    <row r="2350" spans="1:10">
      <c r="A2350" t="s">
        <v>2351</v>
      </c>
      <c r="B2350" t="s">
        <v>2</v>
      </c>
      <c r="C2350">
        <v>901.84448160859301</v>
      </c>
      <c r="D2350">
        <v>1676.43303985596</v>
      </c>
      <c r="E2350">
        <f t="shared" si="36"/>
        <v>27.940550664266002</v>
      </c>
      <c r="F2350">
        <v>1.19847138352844</v>
      </c>
      <c r="G2350">
        <v>1.31307478339036</v>
      </c>
      <c r="H2350">
        <v>0.91272134587337195</v>
      </c>
      <c r="I2350">
        <v>0.36138911440382299</v>
      </c>
      <c r="J2350">
        <v>0.670475996227063</v>
      </c>
    </row>
    <row r="2351" spans="1:10">
      <c r="A2351" t="s">
        <v>2352</v>
      </c>
      <c r="B2351" t="s">
        <v>2</v>
      </c>
      <c r="C2351">
        <v>901.91006022849399</v>
      </c>
      <c r="D2351">
        <v>1749.33702423096</v>
      </c>
      <c r="E2351">
        <f t="shared" si="36"/>
        <v>29.155617070515998</v>
      </c>
      <c r="F2351">
        <v>-0.65180136592440496</v>
      </c>
      <c r="G2351">
        <v>1.2166817219176</v>
      </c>
      <c r="H2351">
        <v>-0.53572052097331402</v>
      </c>
      <c r="I2351">
        <v>0.59215171893350005</v>
      </c>
      <c r="J2351">
        <v>0.81189207364950799</v>
      </c>
    </row>
    <row r="2352" spans="1:10">
      <c r="A2352" t="s">
        <v>2353</v>
      </c>
      <c r="B2352" t="s">
        <v>2</v>
      </c>
      <c r="C2352">
        <v>901.91563472483699</v>
      </c>
      <c r="D2352">
        <v>1842.27702789307</v>
      </c>
      <c r="E2352">
        <f t="shared" si="36"/>
        <v>30.704617131551167</v>
      </c>
      <c r="F2352">
        <v>-0.70323677416675501</v>
      </c>
      <c r="G2352">
        <v>1.3059203618228601</v>
      </c>
      <c r="H2352">
        <v>-0.53849897338697394</v>
      </c>
      <c r="I2352">
        <v>0.59023261367697599</v>
      </c>
      <c r="J2352">
        <v>0.811591131224775</v>
      </c>
    </row>
    <row r="2353" spans="1:10">
      <c r="A2353" t="s">
        <v>2354</v>
      </c>
      <c r="B2353" t="s">
        <v>2</v>
      </c>
      <c r="C2353">
        <v>901.91680929196298</v>
      </c>
      <c r="D2353">
        <v>1885.8799850463899</v>
      </c>
      <c r="E2353">
        <f t="shared" si="36"/>
        <v>31.431333084106498</v>
      </c>
      <c r="F2353">
        <v>-0.40895165150812302</v>
      </c>
      <c r="G2353">
        <v>1.3289645940944499</v>
      </c>
      <c r="H2353">
        <v>-0.307722006534554</v>
      </c>
      <c r="I2353">
        <v>0.75829387296225004</v>
      </c>
      <c r="J2353">
        <v>0.90436288475843196</v>
      </c>
    </row>
    <row r="2354" spans="1:10">
      <c r="A2354" t="s">
        <v>2355</v>
      </c>
      <c r="B2354" t="s">
        <v>2</v>
      </c>
      <c r="C2354">
        <v>901.85805843980404</v>
      </c>
      <c r="D2354">
        <v>2031.6129223632799</v>
      </c>
      <c r="E2354">
        <f t="shared" si="36"/>
        <v>33.860215372721335</v>
      </c>
      <c r="F2354">
        <v>-1.2818567032768899</v>
      </c>
      <c r="G2354">
        <v>1.26518930004258</v>
      </c>
      <c r="H2354">
        <v>-1.0131738414431299</v>
      </c>
      <c r="I2354">
        <v>0.31097713277710898</v>
      </c>
      <c r="J2354">
        <v>0.63063694817400495</v>
      </c>
    </row>
    <row r="2355" spans="1:10">
      <c r="A2355" t="s">
        <v>2356</v>
      </c>
      <c r="B2355" t="s">
        <v>2</v>
      </c>
      <c r="C2355">
        <v>902.80817875711102</v>
      </c>
      <c r="D2355">
        <v>1282.06903564453</v>
      </c>
      <c r="E2355">
        <f t="shared" si="36"/>
        <v>21.367817260742168</v>
      </c>
      <c r="F2355">
        <v>-2.1230104563360399</v>
      </c>
      <c r="G2355">
        <v>1.321721152119</v>
      </c>
      <c r="H2355">
        <v>-1.60624686450118</v>
      </c>
      <c r="I2355">
        <v>0.108219680077614</v>
      </c>
      <c r="J2355">
        <v>0.45596537040165602</v>
      </c>
    </row>
    <row r="2356" spans="1:10">
      <c r="A2356" t="s">
        <v>2357</v>
      </c>
      <c r="B2356" t="s">
        <v>2</v>
      </c>
      <c r="C2356">
        <v>902.85304943800895</v>
      </c>
      <c r="D2356">
        <v>1679.28000045776</v>
      </c>
      <c r="E2356">
        <f t="shared" si="36"/>
        <v>27.988000007629335</v>
      </c>
      <c r="F2356">
        <v>0.325322850137366</v>
      </c>
      <c r="G2356">
        <v>1.22463791041532</v>
      </c>
      <c r="H2356">
        <v>0.26564819476071699</v>
      </c>
      <c r="I2356">
        <v>0.790510164669329</v>
      </c>
      <c r="J2356">
        <v>0.91788306877885895</v>
      </c>
    </row>
    <row r="2357" spans="1:10">
      <c r="A2357" t="s">
        <v>2358</v>
      </c>
      <c r="B2357" t="s">
        <v>2</v>
      </c>
      <c r="C2357">
        <v>902.92346461956697</v>
      </c>
      <c r="D2357">
        <v>1842.8650177002</v>
      </c>
      <c r="E2357">
        <f t="shared" si="36"/>
        <v>30.71441696167</v>
      </c>
      <c r="F2357">
        <v>-0.54807400605382195</v>
      </c>
      <c r="G2357">
        <v>1.2916334881145299</v>
      </c>
      <c r="H2357">
        <v>-0.42432625903333898</v>
      </c>
      <c r="I2357">
        <v>0.67132789123649395</v>
      </c>
      <c r="J2357">
        <v>0.85780786102440898</v>
      </c>
    </row>
    <row r="2358" spans="1:10">
      <c r="A2358" t="s">
        <v>2359</v>
      </c>
      <c r="B2358" t="s">
        <v>2</v>
      </c>
      <c r="C2358">
        <v>902.92468642190602</v>
      </c>
      <c r="D2358">
        <v>1961.46404907227</v>
      </c>
      <c r="E2358">
        <f t="shared" si="36"/>
        <v>32.691067484537832</v>
      </c>
      <c r="F2358">
        <v>0.82430609012921197</v>
      </c>
      <c r="G2358">
        <v>1.37042530707458</v>
      </c>
      <c r="H2358">
        <v>0.60149654700177901</v>
      </c>
      <c r="I2358">
        <v>0.54750931096191602</v>
      </c>
      <c r="J2358">
        <v>0.78618330275585202</v>
      </c>
    </row>
    <row r="2359" spans="1:10">
      <c r="A2359" t="s">
        <v>2360</v>
      </c>
      <c r="B2359" t="s">
        <v>2</v>
      </c>
      <c r="C2359">
        <v>902.89648681799201</v>
      </c>
      <c r="D2359">
        <v>2017.1489633178701</v>
      </c>
      <c r="E2359">
        <f t="shared" si="36"/>
        <v>33.619149388631165</v>
      </c>
      <c r="F2359">
        <v>-0.19982157434870901</v>
      </c>
      <c r="G2359">
        <v>2.6708810195283101</v>
      </c>
      <c r="H2359">
        <v>-7.4814854307511794E-2</v>
      </c>
      <c r="I2359">
        <v>0.94036202291314097</v>
      </c>
      <c r="J2359">
        <v>0.978139759772928</v>
      </c>
    </row>
    <row r="2360" spans="1:10">
      <c r="A2360" t="s">
        <v>2361</v>
      </c>
      <c r="B2360" t="s">
        <v>2</v>
      </c>
      <c r="C2360">
        <v>903.76865063747198</v>
      </c>
      <c r="D2360">
        <v>1198.48751174927</v>
      </c>
      <c r="E2360">
        <f t="shared" si="36"/>
        <v>19.974791862487834</v>
      </c>
      <c r="F2360">
        <v>2.2564917433176501</v>
      </c>
      <c r="G2360">
        <v>1.52471877161964</v>
      </c>
      <c r="H2360">
        <v>1.47993963563568</v>
      </c>
      <c r="I2360">
        <v>0.138889356860882</v>
      </c>
      <c r="J2360">
        <v>0.49526437330237</v>
      </c>
    </row>
    <row r="2361" spans="1:10">
      <c r="A2361" t="s">
        <v>2362</v>
      </c>
      <c r="B2361" t="s">
        <v>2</v>
      </c>
      <c r="C2361">
        <v>903.81346731419603</v>
      </c>
      <c r="D2361">
        <v>1282.8510305786101</v>
      </c>
      <c r="E2361">
        <f t="shared" si="36"/>
        <v>21.380850509643501</v>
      </c>
      <c r="F2361">
        <v>-4.0281924940004803</v>
      </c>
      <c r="G2361">
        <v>1.62140592226937</v>
      </c>
      <c r="H2361">
        <v>-2.4843824971124402</v>
      </c>
      <c r="I2361">
        <v>1.29776329331569E-2</v>
      </c>
      <c r="J2361">
        <v>0.33445196193251803</v>
      </c>
    </row>
    <row r="2362" spans="1:10">
      <c r="A2362" t="s">
        <v>2363</v>
      </c>
      <c r="B2362" t="s">
        <v>2</v>
      </c>
      <c r="C2362">
        <v>903.77211052109806</v>
      </c>
      <c r="D2362">
        <v>1514.3954759216299</v>
      </c>
      <c r="E2362">
        <f t="shared" si="36"/>
        <v>25.239924598693833</v>
      </c>
      <c r="F2362">
        <v>-4.2107948545942699</v>
      </c>
      <c r="G2362">
        <v>2.0378338954269402</v>
      </c>
      <c r="H2362">
        <v>-2.0663091648655101</v>
      </c>
      <c r="I2362">
        <v>3.87992965981106E-2</v>
      </c>
      <c r="J2362">
        <v>0.42240703856821399</v>
      </c>
    </row>
    <row r="2363" spans="1:10">
      <c r="A2363" t="s">
        <v>2364</v>
      </c>
      <c r="B2363" t="s">
        <v>2</v>
      </c>
      <c r="C2363">
        <v>903.86213022079698</v>
      </c>
      <c r="D2363">
        <v>1765.1659948730501</v>
      </c>
      <c r="E2363">
        <f t="shared" si="36"/>
        <v>29.419433247884168</v>
      </c>
      <c r="F2363">
        <v>2.76842836321328</v>
      </c>
      <c r="G2363">
        <v>1.3124654678468901</v>
      </c>
      <c r="H2363">
        <v>2.1093342499554701</v>
      </c>
      <c r="I2363">
        <v>3.4915740437377503E-2</v>
      </c>
      <c r="J2363">
        <v>0.42240703856821399</v>
      </c>
    </row>
    <row r="2364" spans="1:10">
      <c r="A2364" t="s">
        <v>2365</v>
      </c>
      <c r="B2364" t="s">
        <v>2</v>
      </c>
      <c r="C2364">
        <v>903.92846415771203</v>
      </c>
      <c r="D2364">
        <v>1842.4259967041</v>
      </c>
      <c r="E2364">
        <f t="shared" si="36"/>
        <v>30.707099945068332</v>
      </c>
      <c r="F2364">
        <v>-0.967712772247736</v>
      </c>
      <c r="G2364">
        <v>1.29103885393441</v>
      </c>
      <c r="H2364">
        <v>-0.74956130816563205</v>
      </c>
      <c r="I2364">
        <v>0.453518961280587</v>
      </c>
      <c r="J2364">
        <v>0.73500430600964195</v>
      </c>
    </row>
    <row r="2365" spans="1:10">
      <c r="A2365" t="s">
        <v>2366</v>
      </c>
      <c r="B2365" t="s">
        <v>2</v>
      </c>
      <c r="C2365">
        <v>903.929157102776</v>
      </c>
      <c r="D2365">
        <v>1961.38992980957</v>
      </c>
      <c r="E2365">
        <f t="shared" si="36"/>
        <v>32.689832163492831</v>
      </c>
      <c r="F2365">
        <v>0.86284804887328903</v>
      </c>
      <c r="G2365">
        <v>1.38404301691051</v>
      </c>
      <c r="H2365">
        <v>0.62342574495939695</v>
      </c>
      <c r="I2365">
        <v>0.53300478425131403</v>
      </c>
      <c r="J2365">
        <v>0.77835619287493496</v>
      </c>
    </row>
    <row r="2366" spans="1:10">
      <c r="A2366" t="s">
        <v>2367</v>
      </c>
      <c r="B2366" t="s">
        <v>2</v>
      </c>
      <c r="C2366">
        <v>904.82284728290495</v>
      </c>
      <c r="D2366">
        <v>1313.74150543213</v>
      </c>
      <c r="E2366">
        <f t="shared" si="36"/>
        <v>21.895691757202165</v>
      </c>
      <c r="F2366">
        <v>-2.8755696361935401</v>
      </c>
      <c r="G2366">
        <v>1.5615826299753399</v>
      </c>
      <c r="H2366">
        <v>-1.84144571090608</v>
      </c>
      <c r="I2366">
        <v>6.5556269386950597E-2</v>
      </c>
      <c r="J2366">
        <v>0.43331905305045998</v>
      </c>
    </row>
    <row r="2367" spans="1:10">
      <c r="A2367" t="s">
        <v>2368</v>
      </c>
      <c r="B2367" t="s">
        <v>2</v>
      </c>
      <c r="C2367">
        <v>904.86817788013298</v>
      </c>
      <c r="D2367">
        <v>1400.58002563477</v>
      </c>
      <c r="E2367">
        <f t="shared" si="36"/>
        <v>23.343000427246167</v>
      </c>
      <c r="F2367">
        <v>0.76741698222986499</v>
      </c>
      <c r="G2367">
        <v>1.46736279095469</v>
      </c>
      <c r="H2367">
        <v>0.52299062437761001</v>
      </c>
      <c r="I2367">
        <v>0.60098077771625003</v>
      </c>
      <c r="J2367">
        <v>0.81871024012677696</v>
      </c>
    </row>
    <row r="2368" spans="1:10">
      <c r="A2368" t="s">
        <v>2369</v>
      </c>
      <c r="B2368" t="s">
        <v>2</v>
      </c>
      <c r="C2368">
        <v>904.52166581836298</v>
      </c>
      <c r="D2368">
        <v>1746.1929531860401</v>
      </c>
      <c r="E2368">
        <f t="shared" si="36"/>
        <v>29.103215886434</v>
      </c>
      <c r="F2368">
        <v>-1.7640342274751799</v>
      </c>
      <c r="G2368">
        <v>1.2719093670243999</v>
      </c>
      <c r="H2368">
        <v>-1.38691818238755</v>
      </c>
      <c r="I2368">
        <v>0.16546671282334999</v>
      </c>
      <c r="J2368">
        <v>0.52030550742368198</v>
      </c>
    </row>
    <row r="2369" spans="1:10">
      <c r="A2369" t="s">
        <v>2370</v>
      </c>
      <c r="B2369" t="s">
        <v>2</v>
      </c>
      <c r="C2369">
        <v>904.88918980611595</v>
      </c>
      <c r="D2369">
        <v>1758.87350036621</v>
      </c>
      <c r="E2369">
        <f t="shared" si="36"/>
        <v>29.314558339436832</v>
      </c>
      <c r="F2369">
        <v>-1.0501641743098</v>
      </c>
      <c r="G2369">
        <v>1.2539718895382499</v>
      </c>
      <c r="H2369">
        <v>-0.83747026793121104</v>
      </c>
      <c r="I2369">
        <v>0.402328282551834</v>
      </c>
      <c r="J2369">
        <v>0.70146939977451805</v>
      </c>
    </row>
    <row r="2370" spans="1:10">
      <c r="A2370" t="s">
        <v>2371</v>
      </c>
      <c r="B2370" t="s">
        <v>2</v>
      </c>
      <c r="C2370">
        <v>905.157192253434</v>
      </c>
      <c r="D2370">
        <v>1842.0510519409199</v>
      </c>
      <c r="E2370">
        <f t="shared" si="36"/>
        <v>30.700850865682</v>
      </c>
      <c r="F2370">
        <v>1.1463359016113099</v>
      </c>
      <c r="G2370">
        <v>1.1599924816629701</v>
      </c>
      <c r="H2370">
        <v>0.988227009857787</v>
      </c>
      <c r="I2370">
        <v>0.32304148293546098</v>
      </c>
      <c r="J2370">
        <v>0.64051328513065497</v>
      </c>
    </row>
    <row r="2371" spans="1:10">
      <c r="A2371" t="s">
        <v>2372</v>
      </c>
      <c r="B2371" t="s">
        <v>2</v>
      </c>
      <c r="C2371">
        <v>904.93764511518998</v>
      </c>
      <c r="D2371">
        <v>1961.3010397338901</v>
      </c>
      <c r="E2371">
        <f t="shared" ref="E2371:E2434" si="37">D2371/60</f>
        <v>32.6883506622315</v>
      </c>
      <c r="F2371">
        <v>0.90250512412019401</v>
      </c>
      <c r="G2371">
        <v>1.37067248194952</v>
      </c>
      <c r="H2371">
        <v>0.65843966082732697</v>
      </c>
      <c r="I2371">
        <v>0.51025565742518197</v>
      </c>
      <c r="J2371">
        <v>0.76455245086509305</v>
      </c>
    </row>
    <row r="2372" spans="1:10">
      <c r="A2372" t="s">
        <v>2373</v>
      </c>
      <c r="B2372" t="s">
        <v>2</v>
      </c>
      <c r="C2372">
        <v>904.70536149775205</v>
      </c>
      <c r="D2372">
        <v>846.60050270080603</v>
      </c>
      <c r="E2372">
        <f t="shared" si="37"/>
        <v>14.110008378346768</v>
      </c>
      <c r="F2372">
        <v>-2.9842249123036</v>
      </c>
      <c r="G2372">
        <v>1.8842532762487401</v>
      </c>
      <c r="H2372">
        <v>-1.5837705843052801</v>
      </c>
      <c r="I2372">
        <v>0.113245935567372</v>
      </c>
      <c r="J2372">
        <v>0.46290111176480597</v>
      </c>
    </row>
    <row r="2373" spans="1:10">
      <c r="A2373" t="s">
        <v>2374</v>
      </c>
      <c r="B2373" t="s">
        <v>2</v>
      </c>
      <c r="C2373">
        <v>904.70898744802503</v>
      </c>
      <c r="D2373">
        <v>920.04799263000496</v>
      </c>
      <c r="E2373">
        <f t="shared" si="37"/>
        <v>15.334133210500083</v>
      </c>
      <c r="F2373">
        <v>-1.26859793820325</v>
      </c>
      <c r="G2373">
        <v>1.33365665483164</v>
      </c>
      <c r="H2373">
        <v>-0.95121779178119703</v>
      </c>
      <c r="I2373">
        <v>0.34149382850513099</v>
      </c>
      <c r="J2373">
        <v>0.65519920996227599</v>
      </c>
    </row>
    <row r="2374" spans="1:10">
      <c r="A2374" t="s">
        <v>2375</v>
      </c>
      <c r="B2374" t="s">
        <v>2</v>
      </c>
      <c r="C2374">
        <v>904.70651869429003</v>
      </c>
      <c r="D2374">
        <v>957.03896011352504</v>
      </c>
      <c r="E2374">
        <f t="shared" si="37"/>
        <v>15.950649335225418</v>
      </c>
      <c r="F2374">
        <v>0.91155295721534901</v>
      </c>
      <c r="G2374">
        <v>1.2637231893562599</v>
      </c>
      <c r="H2374">
        <v>0.72132328099454401</v>
      </c>
      <c r="I2374">
        <v>0.47071063635895499</v>
      </c>
      <c r="J2374">
        <v>0.74492238550117396</v>
      </c>
    </row>
    <row r="2375" spans="1:10">
      <c r="A2375" t="s">
        <v>2376</v>
      </c>
      <c r="B2375" t="s">
        <v>2</v>
      </c>
      <c r="C2375">
        <v>905.78578333577002</v>
      </c>
      <c r="D2375">
        <v>1264.5830085754401</v>
      </c>
      <c r="E2375">
        <f t="shared" si="37"/>
        <v>21.076383476257334</v>
      </c>
      <c r="F2375">
        <v>-2.41232735472469</v>
      </c>
      <c r="G2375">
        <v>1.5796355472002299</v>
      </c>
      <c r="H2375">
        <v>-1.5271417251911901</v>
      </c>
      <c r="I2375">
        <v>0.12672577334316501</v>
      </c>
      <c r="J2375">
        <v>0.475221650036869</v>
      </c>
    </row>
    <row r="2376" spans="1:10">
      <c r="A2376" t="s">
        <v>2377</v>
      </c>
      <c r="B2376" t="s">
        <v>2</v>
      </c>
      <c r="C2376">
        <v>905.82675034595002</v>
      </c>
      <c r="D2376">
        <v>1323.5800265502901</v>
      </c>
      <c r="E2376">
        <f t="shared" si="37"/>
        <v>22.059667109171503</v>
      </c>
      <c r="F2376">
        <v>-3.3636393001861999</v>
      </c>
      <c r="G2376">
        <v>1.65668625383642</v>
      </c>
      <c r="H2376">
        <v>-2.0303417695396102</v>
      </c>
      <c r="I2376">
        <v>4.2321811211616801E-2</v>
      </c>
      <c r="J2376">
        <v>0.42240703856821399</v>
      </c>
    </row>
    <row r="2377" spans="1:10">
      <c r="A2377" t="s">
        <v>2378</v>
      </c>
      <c r="B2377" t="s">
        <v>2</v>
      </c>
      <c r="C2377">
        <v>905.90223260501602</v>
      </c>
      <c r="D2377">
        <v>1540.28200790405</v>
      </c>
      <c r="E2377">
        <f t="shared" si="37"/>
        <v>25.671366798400832</v>
      </c>
      <c r="F2377">
        <v>1.14540917982628</v>
      </c>
      <c r="G2377">
        <v>1.2260081686223601</v>
      </c>
      <c r="H2377">
        <v>0.93425901159643499</v>
      </c>
      <c r="I2377">
        <v>0.35017030204497301</v>
      </c>
      <c r="J2377">
        <v>0.66167746704932695</v>
      </c>
    </row>
    <row r="2378" spans="1:10">
      <c r="A2378" t="s">
        <v>2379</v>
      </c>
      <c r="B2378" t="s">
        <v>2</v>
      </c>
      <c r="C2378">
        <v>905.62164029426197</v>
      </c>
      <c r="D2378">
        <v>1745.92303344727</v>
      </c>
      <c r="E2378">
        <f t="shared" si="37"/>
        <v>29.098717224121167</v>
      </c>
      <c r="F2378">
        <v>-1.64979144428793</v>
      </c>
      <c r="G2378">
        <v>1.26702608106503</v>
      </c>
      <c r="H2378">
        <v>-1.30209746187794</v>
      </c>
      <c r="I2378">
        <v>0.19288307071197999</v>
      </c>
      <c r="J2378">
        <v>0.53982696946196695</v>
      </c>
    </row>
    <row r="2379" spans="1:10">
      <c r="A2379" t="s">
        <v>2380</v>
      </c>
      <c r="B2379" t="s">
        <v>2</v>
      </c>
      <c r="C2379">
        <v>906.02242043840295</v>
      </c>
      <c r="D2379">
        <v>1748.0280268859899</v>
      </c>
      <c r="E2379">
        <f t="shared" si="37"/>
        <v>29.13380044809983</v>
      </c>
      <c r="F2379">
        <v>-2.9262015790848999</v>
      </c>
      <c r="G2379">
        <v>1.4441622748970599</v>
      </c>
      <c r="H2379">
        <v>-2.0262276822689298</v>
      </c>
      <c r="I2379">
        <v>4.2741458119356597E-2</v>
      </c>
      <c r="J2379">
        <v>0.42240703856821399</v>
      </c>
    </row>
    <row r="2380" spans="1:10">
      <c r="A2380" t="s">
        <v>2381</v>
      </c>
      <c r="B2380" t="s">
        <v>2</v>
      </c>
      <c r="C2380">
        <v>905.87817555973004</v>
      </c>
      <c r="D2380">
        <v>1880.8484924316399</v>
      </c>
      <c r="E2380">
        <f t="shared" si="37"/>
        <v>31.347474873860666</v>
      </c>
      <c r="F2380">
        <v>-1.44653721718382</v>
      </c>
      <c r="G2380">
        <v>1.65166380818245</v>
      </c>
      <c r="H2380">
        <v>-0.87580608718165198</v>
      </c>
      <c r="I2380">
        <v>0.381135460300428</v>
      </c>
      <c r="J2380">
        <v>0.68787287388787899</v>
      </c>
    </row>
    <row r="2381" spans="1:10">
      <c r="A2381" t="s">
        <v>2382</v>
      </c>
      <c r="B2381" t="s">
        <v>2</v>
      </c>
      <c r="C2381">
        <v>905.94157978369503</v>
      </c>
      <c r="D2381">
        <v>1961.10400970459</v>
      </c>
      <c r="E2381">
        <f t="shared" si="37"/>
        <v>32.68506682840983</v>
      </c>
      <c r="F2381">
        <v>0.86361946358280095</v>
      </c>
      <c r="G2381">
        <v>1.3165368544994001</v>
      </c>
      <c r="H2381">
        <v>0.65597819053169304</v>
      </c>
      <c r="I2381">
        <v>0.51183815694325796</v>
      </c>
      <c r="J2381">
        <v>0.76609181841832497</v>
      </c>
    </row>
    <row r="2382" spans="1:10">
      <c r="A2382" t="s">
        <v>2383</v>
      </c>
      <c r="B2382" t="s">
        <v>2</v>
      </c>
      <c r="C2382">
        <v>905.71349060781995</v>
      </c>
      <c r="D2382">
        <v>953.40499427795396</v>
      </c>
      <c r="E2382">
        <f t="shared" si="37"/>
        <v>15.8900832379659</v>
      </c>
      <c r="F2382">
        <v>1.3332575774945701</v>
      </c>
      <c r="G2382">
        <v>1.24148407371882</v>
      </c>
      <c r="H2382">
        <v>1.0739224173056501</v>
      </c>
      <c r="I2382">
        <v>0.28285745508862598</v>
      </c>
      <c r="J2382">
        <v>0.60431059964218903</v>
      </c>
    </row>
    <row r="2383" spans="1:10">
      <c r="A2383" t="s">
        <v>2384</v>
      </c>
      <c r="B2383" t="s">
        <v>2</v>
      </c>
      <c r="C2383">
        <v>906.83792119359396</v>
      </c>
      <c r="D2383">
        <v>1351.3919897460901</v>
      </c>
      <c r="E2383">
        <f t="shared" si="37"/>
        <v>22.5231998291015</v>
      </c>
      <c r="F2383">
        <v>-2.3096304295577901</v>
      </c>
      <c r="G2383">
        <v>1.59179075724817</v>
      </c>
      <c r="H2383">
        <v>-1.4509635886758201</v>
      </c>
      <c r="I2383">
        <v>0.14678999946315099</v>
      </c>
      <c r="J2383">
        <v>0.49683247380104101</v>
      </c>
    </row>
    <row r="2384" spans="1:10">
      <c r="A2384" t="s">
        <v>2385</v>
      </c>
      <c r="B2384" t="s">
        <v>2</v>
      </c>
      <c r="C2384">
        <v>906.88533562921305</v>
      </c>
      <c r="D2384">
        <v>1436.7640122985799</v>
      </c>
      <c r="E2384">
        <f t="shared" si="37"/>
        <v>23.946066871642998</v>
      </c>
      <c r="F2384">
        <v>2.0089210836868201</v>
      </c>
      <c r="G2384">
        <v>1.5395914381269999</v>
      </c>
      <c r="H2384">
        <v>1.30484038423257</v>
      </c>
      <c r="I2384">
        <v>0.19194720459053</v>
      </c>
      <c r="J2384">
        <v>0.53893620007107101</v>
      </c>
    </row>
    <row r="2385" spans="1:10">
      <c r="A2385" t="s">
        <v>2386</v>
      </c>
      <c r="B2385" t="s">
        <v>2</v>
      </c>
      <c r="C2385">
        <v>906.90782845707997</v>
      </c>
      <c r="D2385">
        <v>1539.8819763183601</v>
      </c>
      <c r="E2385">
        <f t="shared" si="37"/>
        <v>25.664699605306001</v>
      </c>
      <c r="F2385">
        <v>1.8185536578410999</v>
      </c>
      <c r="G2385">
        <v>1.24878439726796</v>
      </c>
      <c r="H2385">
        <v>1.4562591123172699</v>
      </c>
      <c r="I2385">
        <v>0.14532100395945199</v>
      </c>
      <c r="J2385">
        <v>0.49683247380104101</v>
      </c>
    </row>
    <row r="2386" spans="1:10">
      <c r="A2386" t="s">
        <v>2387</v>
      </c>
      <c r="B2386" t="s">
        <v>2</v>
      </c>
      <c r="C2386">
        <v>906.63232592530005</v>
      </c>
      <c r="D2386">
        <v>1745.92303344727</v>
      </c>
      <c r="E2386">
        <f t="shared" si="37"/>
        <v>29.098717224121167</v>
      </c>
      <c r="F2386">
        <v>-1.67975123803935</v>
      </c>
      <c r="G2386">
        <v>1.2954696116565001</v>
      </c>
      <c r="H2386">
        <v>-1.2966349985558301</v>
      </c>
      <c r="I2386">
        <v>0.194756804370188</v>
      </c>
      <c r="J2386">
        <v>0.54065733134513505</v>
      </c>
    </row>
    <row r="2387" spans="1:10">
      <c r="A2387" t="s">
        <v>2388</v>
      </c>
      <c r="B2387" t="s">
        <v>2</v>
      </c>
      <c r="C2387">
        <v>907.03319898969505</v>
      </c>
      <c r="D2387">
        <v>1746.1929531860401</v>
      </c>
      <c r="E2387">
        <f t="shared" si="37"/>
        <v>29.103215886434</v>
      </c>
      <c r="F2387">
        <v>-3.02134152223939</v>
      </c>
      <c r="G2387">
        <v>1.50898507406829</v>
      </c>
      <c r="H2387">
        <v>-2.00223419976827</v>
      </c>
      <c r="I2387">
        <v>4.5259549092577199E-2</v>
      </c>
      <c r="J2387">
        <v>0.42240703856821399</v>
      </c>
    </row>
    <row r="2388" spans="1:10">
      <c r="A2388" t="s">
        <v>2389</v>
      </c>
      <c r="B2388" t="s">
        <v>2</v>
      </c>
      <c r="C2388">
        <v>906.88131523152197</v>
      </c>
      <c r="D2388">
        <v>1839.04251556396</v>
      </c>
      <c r="E2388">
        <f t="shared" si="37"/>
        <v>30.650708592732666</v>
      </c>
      <c r="F2388">
        <v>-0.42529477508642199</v>
      </c>
      <c r="G2388">
        <v>1.29953248839401</v>
      </c>
      <c r="H2388">
        <v>-0.32726752034649698</v>
      </c>
      <c r="I2388">
        <v>0.74346555602416897</v>
      </c>
      <c r="J2388">
        <v>0.89527265908669595</v>
      </c>
    </row>
    <row r="2389" spans="1:10">
      <c r="A2389" t="s">
        <v>2390</v>
      </c>
      <c r="B2389" t="s">
        <v>2</v>
      </c>
      <c r="C2389">
        <v>906.90978480697902</v>
      </c>
      <c r="D2389">
        <v>1885.1208917236299</v>
      </c>
      <c r="E2389">
        <f t="shared" si="37"/>
        <v>31.418681528727166</v>
      </c>
      <c r="F2389">
        <v>1.1014425435203701</v>
      </c>
      <c r="G2389">
        <v>1.4690747227155201</v>
      </c>
      <c r="H2389">
        <v>0.74975256635305798</v>
      </c>
      <c r="I2389">
        <v>0.45340374164670399</v>
      </c>
      <c r="J2389">
        <v>0.73500430600964195</v>
      </c>
    </row>
    <row r="2390" spans="1:10">
      <c r="A2390" t="s">
        <v>2391</v>
      </c>
      <c r="B2390" t="s">
        <v>2</v>
      </c>
      <c r="C2390">
        <v>906.95491178479699</v>
      </c>
      <c r="D2390">
        <v>2028.11908996582</v>
      </c>
      <c r="E2390">
        <f t="shared" si="37"/>
        <v>33.801984832763665</v>
      </c>
      <c r="F2390">
        <v>1.4785889760956701</v>
      </c>
      <c r="G2390">
        <v>1.3121183350291401</v>
      </c>
      <c r="H2390">
        <v>1.12687166745737</v>
      </c>
      <c r="I2390">
        <v>0.259796743916967</v>
      </c>
      <c r="J2390">
        <v>0.58626370993442201</v>
      </c>
    </row>
    <row r="2391" spans="1:10">
      <c r="A2391" t="s">
        <v>2392</v>
      </c>
      <c r="B2391" t="s">
        <v>2</v>
      </c>
      <c r="C2391">
        <v>906.72653844956403</v>
      </c>
      <c r="D2391">
        <v>962.88405609130905</v>
      </c>
      <c r="E2391">
        <f t="shared" si="37"/>
        <v>16.048067601521819</v>
      </c>
      <c r="F2391">
        <v>0.74894606755563198</v>
      </c>
      <c r="G2391">
        <v>1.1860631268283299</v>
      </c>
      <c r="H2391">
        <v>0.63145548547521402</v>
      </c>
      <c r="I2391">
        <v>0.52774274643778696</v>
      </c>
      <c r="J2391">
        <v>0.77559636856671599</v>
      </c>
    </row>
    <row r="2392" spans="1:10">
      <c r="A2392" t="s">
        <v>2393</v>
      </c>
      <c r="B2392" t="s">
        <v>2</v>
      </c>
      <c r="C2392">
        <v>907.84356539913404</v>
      </c>
      <c r="D2392">
        <v>1353.17504882812</v>
      </c>
      <c r="E2392">
        <f t="shared" si="37"/>
        <v>22.552917480468668</v>
      </c>
      <c r="F2392">
        <v>-2.3773211358842699</v>
      </c>
      <c r="G2392">
        <v>1.44523902602483</v>
      </c>
      <c r="H2392">
        <v>-1.6449328402258601</v>
      </c>
      <c r="I2392">
        <v>9.9983661640877602E-2</v>
      </c>
      <c r="J2392">
        <v>0.45387320086977301</v>
      </c>
    </row>
    <row r="2393" spans="1:10">
      <c r="A2393" t="s">
        <v>2394</v>
      </c>
      <c r="B2393" t="s">
        <v>2</v>
      </c>
      <c r="C2393">
        <v>907.88345879252404</v>
      </c>
      <c r="D2393">
        <v>1435.9199578857399</v>
      </c>
      <c r="E2393">
        <f t="shared" si="37"/>
        <v>23.931999298095665</v>
      </c>
      <c r="F2393">
        <v>1.3748426649127401</v>
      </c>
      <c r="G2393">
        <v>1.5168809238535199</v>
      </c>
      <c r="H2393">
        <v>0.90636162884826998</v>
      </c>
      <c r="I2393">
        <v>0.36474447545704197</v>
      </c>
      <c r="J2393">
        <v>0.67382513538248701</v>
      </c>
    </row>
    <row r="2394" spans="1:10">
      <c r="A2394" t="s">
        <v>2395</v>
      </c>
      <c r="B2394" t="s">
        <v>2</v>
      </c>
      <c r="C2394">
        <v>907.90868196935503</v>
      </c>
      <c r="D2394">
        <v>1597.70996673584</v>
      </c>
      <c r="E2394">
        <f t="shared" si="37"/>
        <v>26.628499445597335</v>
      </c>
      <c r="F2394">
        <v>0.72276358933627705</v>
      </c>
      <c r="G2394">
        <v>1.1588099479404399</v>
      </c>
      <c r="H2394">
        <v>0.62371193017530302</v>
      </c>
      <c r="I2394">
        <v>0.53281678672460298</v>
      </c>
      <c r="J2394">
        <v>0.77835619287493496</v>
      </c>
    </row>
    <row r="2395" spans="1:10">
      <c r="A2395" t="s">
        <v>2396</v>
      </c>
      <c r="B2395" t="s">
        <v>2</v>
      </c>
      <c r="C2395">
        <v>907.61938814387997</v>
      </c>
      <c r="D2395">
        <v>1745.7170068359401</v>
      </c>
      <c r="E2395">
        <f t="shared" si="37"/>
        <v>29.095283447265668</v>
      </c>
      <c r="F2395">
        <v>-1.70618468191376</v>
      </c>
      <c r="G2395">
        <v>1.36544515559753</v>
      </c>
      <c r="H2395">
        <v>-1.2495446447771299</v>
      </c>
      <c r="I2395">
        <v>0.21146593510690201</v>
      </c>
      <c r="J2395">
        <v>0.55725946915806901</v>
      </c>
    </row>
    <row r="2396" spans="1:10">
      <c r="A2396" t="s">
        <v>2397</v>
      </c>
      <c r="B2396" t="s">
        <v>2</v>
      </c>
      <c r="C2396">
        <v>907.82055254762201</v>
      </c>
      <c r="D2396">
        <v>1768.59200378418</v>
      </c>
      <c r="E2396">
        <f t="shared" si="37"/>
        <v>29.476533396402999</v>
      </c>
      <c r="F2396">
        <v>-0.52309394367516204</v>
      </c>
      <c r="G2396">
        <v>1.1742017265337501</v>
      </c>
      <c r="H2396">
        <v>-0.445488992099628</v>
      </c>
      <c r="I2396">
        <v>0.65596641310906201</v>
      </c>
      <c r="J2396">
        <v>0.85064196145051296</v>
      </c>
    </row>
    <row r="2397" spans="1:10">
      <c r="A2397" t="s">
        <v>2398</v>
      </c>
      <c r="B2397" t="s">
        <v>2</v>
      </c>
      <c r="C2397">
        <v>907.64800617915103</v>
      </c>
      <c r="D2397">
        <v>1841.27696411133</v>
      </c>
      <c r="E2397">
        <f t="shared" si="37"/>
        <v>30.687949401855501</v>
      </c>
      <c r="F2397">
        <v>-0.41737179877878899</v>
      </c>
      <c r="G2397">
        <v>1.3671589144571199</v>
      </c>
      <c r="H2397">
        <v>-0.30528404150041399</v>
      </c>
      <c r="I2397">
        <v>0.76014982920880503</v>
      </c>
      <c r="J2397">
        <v>0.90436288475843196</v>
      </c>
    </row>
    <row r="2398" spans="1:10">
      <c r="A2398" t="s">
        <v>2399</v>
      </c>
      <c r="B2398" t="s">
        <v>2</v>
      </c>
      <c r="C2398">
        <v>908.05064081886201</v>
      </c>
      <c r="D2398">
        <v>1841.3795310974101</v>
      </c>
      <c r="E2398">
        <f t="shared" si="37"/>
        <v>30.689658851623502</v>
      </c>
      <c r="F2398">
        <v>0.35235200493493002</v>
      </c>
      <c r="G2398">
        <v>1.2708249939254099</v>
      </c>
      <c r="H2398">
        <v>0.27726241348665998</v>
      </c>
      <c r="I2398">
        <v>0.78157861826241903</v>
      </c>
      <c r="J2398">
        <v>0.91395642910532504</v>
      </c>
    </row>
    <row r="2399" spans="1:10">
      <c r="A2399" t="s">
        <v>2400</v>
      </c>
      <c r="B2399" t="s">
        <v>2</v>
      </c>
      <c r="C2399">
        <v>907.55695898858301</v>
      </c>
      <c r="D2399">
        <v>1960.9620794677701</v>
      </c>
      <c r="E2399">
        <f t="shared" si="37"/>
        <v>32.682701324462833</v>
      </c>
      <c r="F2399">
        <v>0.29521576080819101</v>
      </c>
      <c r="G2399">
        <v>1.3407203580459</v>
      </c>
      <c r="H2399">
        <v>0.22019189836012201</v>
      </c>
      <c r="I2399">
        <v>0.82572170597370498</v>
      </c>
      <c r="J2399">
        <v>0.93210303005620698</v>
      </c>
    </row>
    <row r="2400" spans="1:10">
      <c r="A2400" t="s">
        <v>2401</v>
      </c>
      <c r="B2400" t="s">
        <v>2</v>
      </c>
      <c r="C2400">
        <v>907.88449522669896</v>
      </c>
      <c r="D2400">
        <v>1961.83443939209</v>
      </c>
      <c r="E2400">
        <f t="shared" si="37"/>
        <v>32.697240656534831</v>
      </c>
      <c r="F2400">
        <v>-1.6712960104202499</v>
      </c>
      <c r="G2400">
        <v>1.42865508964935</v>
      </c>
      <c r="H2400">
        <v>-1.1698386983176201</v>
      </c>
      <c r="I2400">
        <v>0.24206588713326799</v>
      </c>
      <c r="J2400">
        <v>0.57444188832495702</v>
      </c>
    </row>
    <row r="2401" spans="1:10">
      <c r="A2401" t="s">
        <v>2402</v>
      </c>
      <c r="B2401" t="s">
        <v>2</v>
      </c>
      <c r="C2401">
        <v>907.96458146637099</v>
      </c>
      <c r="D2401">
        <v>2022.27750640869</v>
      </c>
      <c r="E2401">
        <f t="shared" si="37"/>
        <v>33.704625106811498</v>
      </c>
      <c r="F2401">
        <v>0.87335239416811505</v>
      </c>
      <c r="G2401">
        <v>1.57871838555691</v>
      </c>
      <c r="H2401">
        <v>0.55320340990393302</v>
      </c>
      <c r="I2401">
        <v>0.58012413228829296</v>
      </c>
      <c r="J2401">
        <v>0.80298024328770701</v>
      </c>
    </row>
    <row r="2402" spans="1:10">
      <c r="A2402" t="s">
        <v>2403</v>
      </c>
      <c r="B2402" t="s">
        <v>2</v>
      </c>
      <c r="C2402">
        <v>907.73574498768505</v>
      </c>
      <c r="D2402">
        <v>988.16595245361304</v>
      </c>
      <c r="E2402">
        <f t="shared" si="37"/>
        <v>16.46943254089355</v>
      </c>
      <c r="F2402">
        <v>0.40437124618371501</v>
      </c>
      <c r="G2402">
        <v>1.18647523439525</v>
      </c>
      <c r="H2402">
        <v>0.340817266522909</v>
      </c>
      <c r="I2402">
        <v>0.73324115106399201</v>
      </c>
      <c r="J2402">
        <v>0.88838699602134197</v>
      </c>
    </row>
    <row r="2403" spans="1:10">
      <c r="A2403" t="s">
        <v>2404</v>
      </c>
      <c r="B2403" t="s">
        <v>2</v>
      </c>
      <c r="C2403">
        <v>908.90102644319404</v>
      </c>
      <c r="D2403">
        <v>1540.57395690918</v>
      </c>
      <c r="E2403">
        <f t="shared" si="37"/>
        <v>25.676232615153001</v>
      </c>
      <c r="F2403">
        <v>2.5544433252949998</v>
      </c>
      <c r="G2403">
        <v>1.29215117337355</v>
      </c>
      <c r="H2403">
        <v>1.9768920060846</v>
      </c>
      <c r="I2403">
        <v>4.80538386142952E-2</v>
      </c>
      <c r="J2403">
        <v>0.42240703856821399</v>
      </c>
    </row>
    <row r="2404" spans="1:10">
      <c r="A2404" t="s">
        <v>2405</v>
      </c>
      <c r="B2404" t="s">
        <v>2</v>
      </c>
      <c r="C2404">
        <v>908.92903597032</v>
      </c>
      <c r="D2404">
        <v>1597.06096191406</v>
      </c>
      <c r="E2404">
        <f t="shared" si="37"/>
        <v>26.617682698567666</v>
      </c>
      <c r="F2404">
        <v>1.5585830288629301</v>
      </c>
      <c r="G2404">
        <v>1.16065639674009</v>
      </c>
      <c r="H2404">
        <v>1.3428461974107699</v>
      </c>
      <c r="I2404">
        <v>0.17932178093440601</v>
      </c>
      <c r="J2404">
        <v>0.52959319129500004</v>
      </c>
    </row>
    <row r="2405" spans="1:10">
      <c r="A2405" t="s">
        <v>2406</v>
      </c>
      <c r="B2405" t="s">
        <v>2</v>
      </c>
      <c r="C2405">
        <v>908.88914473072202</v>
      </c>
      <c r="D2405">
        <v>1677.3100202941901</v>
      </c>
      <c r="E2405">
        <f t="shared" si="37"/>
        <v>27.955167004903167</v>
      </c>
      <c r="F2405">
        <v>-1.0563271296336201</v>
      </c>
      <c r="G2405">
        <v>1.3320629167365401</v>
      </c>
      <c r="H2405">
        <v>-0.793000928380731</v>
      </c>
      <c r="I2405">
        <v>0.427777281885868</v>
      </c>
      <c r="J2405">
        <v>0.72029771066550297</v>
      </c>
    </row>
    <row r="2406" spans="1:10">
      <c r="A2406" t="s">
        <v>2407</v>
      </c>
      <c r="B2406" t="s">
        <v>2</v>
      </c>
      <c r="C2406">
        <v>908.82067709312105</v>
      </c>
      <c r="D2406">
        <v>1768.83299240112</v>
      </c>
      <c r="E2406">
        <f t="shared" si="37"/>
        <v>29.480549873352</v>
      </c>
      <c r="F2406">
        <v>-1.0465035684683199</v>
      </c>
      <c r="G2406">
        <v>1.1859059617718299</v>
      </c>
      <c r="H2406">
        <v>-0.88245071886203197</v>
      </c>
      <c r="I2406">
        <v>0.37753311855958099</v>
      </c>
      <c r="J2406">
        <v>0.68778310707884105</v>
      </c>
    </row>
    <row r="2407" spans="1:10">
      <c r="A2407" t="s">
        <v>2408</v>
      </c>
      <c r="B2407" t="s">
        <v>2</v>
      </c>
      <c r="C2407">
        <v>908.65756497235498</v>
      </c>
      <c r="D2407">
        <v>1841.1289945983899</v>
      </c>
      <c r="E2407">
        <f t="shared" si="37"/>
        <v>30.6854832433065</v>
      </c>
      <c r="F2407">
        <v>-0.37166721764466498</v>
      </c>
      <c r="G2407">
        <v>1.25177103459213</v>
      </c>
      <c r="H2407">
        <v>-0.296913099419788</v>
      </c>
      <c r="I2407">
        <v>0.766532855022518</v>
      </c>
      <c r="J2407">
        <v>0.90780478172517898</v>
      </c>
    </row>
    <row r="2408" spans="1:10">
      <c r="A2408" t="s">
        <v>2409</v>
      </c>
      <c r="B2408" t="s">
        <v>2</v>
      </c>
      <c r="C2408">
        <v>909.05920753605699</v>
      </c>
      <c r="D2408">
        <v>1841.1860047912601</v>
      </c>
      <c r="E2408">
        <f t="shared" si="37"/>
        <v>30.686433413187668</v>
      </c>
      <c r="F2408">
        <v>-2.6285846417446899</v>
      </c>
      <c r="G2408">
        <v>1.4882312890370499</v>
      </c>
      <c r="H2408">
        <v>-1.7662473979064801</v>
      </c>
      <c r="I2408">
        <v>7.7354352321800393E-2</v>
      </c>
      <c r="J2408">
        <v>0.440443009048612</v>
      </c>
    </row>
    <row r="2409" spans="1:10">
      <c r="A2409" t="s">
        <v>2410</v>
      </c>
      <c r="B2409" t="s">
        <v>2</v>
      </c>
      <c r="C2409">
        <v>908.88976756640795</v>
      </c>
      <c r="D2409">
        <v>1962.6545263671901</v>
      </c>
      <c r="E2409">
        <f t="shared" si="37"/>
        <v>32.710908772786503</v>
      </c>
      <c r="F2409">
        <v>0.26940378908032198</v>
      </c>
      <c r="G2409">
        <v>1.3808086869891301</v>
      </c>
      <c r="H2409">
        <v>0.19510580402543601</v>
      </c>
      <c r="I2409">
        <v>0.84531011893984498</v>
      </c>
      <c r="J2409">
        <v>0.94036917705520795</v>
      </c>
    </row>
    <row r="2410" spans="1:10">
      <c r="A2410" t="s">
        <v>2411</v>
      </c>
      <c r="B2410" t="s">
        <v>2</v>
      </c>
      <c r="C2410">
        <v>909.90704629137804</v>
      </c>
      <c r="D2410">
        <v>1540.1589749145501</v>
      </c>
      <c r="E2410">
        <f t="shared" si="37"/>
        <v>25.669316248575836</v>
      </c>
      <c r="F2410">
        <v>2.1352503850747402</v>
      </c>
      <c r="G2410">
        <v>1.2638239037975401</v>
      </c>
      <c r="H2410">
        <v>1.6895157455550101</v>
      </c>
      <c r="I2410">
        <v>9.1120637016941106E-2</v>
      </c>
      <c r="J2410">
        <v>0.440443009048612</v>
      </c>
    </row>
    <row r="2411" spans="1:10">
      <c r="A2411" t="s">
        <v>2412</v>
      </c>
      <c r="B2411" t="s">
        <v>2</v>
      </c>
      <c r="C2411">
        <v>909.94147329022599</v>
      </c>
      <c r="D2411">
        <v>1607.03702377319</v>
      </c>
      <c r="E2411">
        <f t="shared" si="37"/>
        <v>26.783950396219833</v>
      </c>
      <c r="F2411">
        <v>-4.1068480846247999</v>
      </c>
      <c r="G2411">
        <v>1.9098309584730999</v>
      </c>
      <c r="H2411">
        <v>-2.1503725585788001</v>
      </c>
      <c r="I2411">
        <v>3.1525757167654302E-2</v>
      </c>
      <c r="J2411">
        <v>0.42200675724863201</v>
      </c>
    </row>
    <row r="2412" spans="1:10">
      <c r="A2412" t="s">
        <v>2413</v>
      </c>
      <c r="B2412" t="s">
        <v>2</v>
      </c>
      <c r="C2412">
        <v>909.89578792731095</v>
      </c>
      <c r="D2412">
        <v>1677.7720262145999</v>
      </c>
      <c r="E2412">
        <f t="shared" si="37"/>
        <v>27.962867103576666</v>
      </c>
      <c r="F2412">
        <v>-1.19078233100461</v>
      </c>
      <c r="G2412">
        <v>1.3926208878034301</v>
      </c>
      <c r="H2412">
        <v>-0.85506568329793098</v>
      </c>
      <c r="I2412">
        <v>0.39251478616834601</v>
      </c>
      <c r="J2412">
        <v>0.69623445361480396</v>
      </c>
    </row>
    <row r="2413" spans="1:10">
      <c r="A2413" t="s">
        <v>2414</v>
      </c>
      <c r="B2413" t="s">
        <v>2</v>
      </c>
      <c r="C2413">
        <v>910.05639477876298</v>
      </c>
      <c r="D2413">
        <v>1841.06399795532</v>
      </c>
      <c r="E2413">
        <f t="shared" si="37"/>
        <v>30.684399965922001</v>
      </c>
      <c r="F2413">
        <v>-0.101168399950196</v>
      </c>
      <c r="G2413">
        <v>1.24485118099112</v>
      </c>
      <c r="H2413">
        <v>-8.1269473407775794E-2</v>
      </c>
      <c r="I2413">
        <v>0.93522765035621702</v>
      </c>
      <c r="J2413">
        <v>0.97636224749965295</v>
      </c>
    </row>
    <row r="2414" spans="1:10">
      <c r="A2414" t="s">
        <v>2415</v>
      </c>
      <c r="B2414" t="s">
        <v>2</v>
      </c>
      <c r="C2414">
        <v>909.82513044303198</v>
      </c>
      <c r="D2414">
        <v>1869.24245330811</v>
      </c>
      <c r="E2414">
        <f t="shared" si="37"/>
        <v>31.154040888468501</v>
      </c>
      <c r="F2414">
        <v>-4.6181682865056299E-2</v>
      </c>
      <c r="G2414">
        <v>1.2468085246057701</v>
      </c>
      <c r="H2414">
        <v>-3.7039915876143303E-2</v>
      </c>
      <c r="I2414">
        <v>0.970453179296631</v>
      </c>
      <c r="J2414">
        <v>0.99092188804588099</v>
      </c>
    </row>
    <row r="2415" spans="1:10">
      <c r="A2415" t="s">
        <v>2416</v>
      </c>
      <c r="B2415" t="s">
        <v>2</v>
      </c>
      <c r="C2415">
        <v>910.85845308553405</v>
      </c>
      <c r="D2415">
        <v>1519.56703384399</v>
      </c>
      <c r="E2415">
        <f t="shared" si="37"/>
        <v>25.326117230733168</v>
      </c>
      <c r="F2415">
        <v>-1.3095612257445399</v>
      </c>
      <c r="G2415">
        <v>1.4134080565865701</v>
      </c>
      <c r="H2415">
        <v>-0.92652735325930902</v>
      </c>
      <c r="I2415">
        <v>0.35417198874771</v>
      </c>
      <c r="J2415">
        <v>0.66588194069732898</v>
      </c>
    </row>
    <row r="2416" spans="1:10">
      <c r="A2416" t="s">
        <v>2417</v>
      </c>
      <c r="B2416" t="s">
        <v>2</v>
      </c>
      <c r="C2416">
        <v>910.94302237680097</v>
      </c>
      <c r="D2416">
        <v>1606.60701843262</v>
      </c>
      <c r="E2416">
        <f t="shared" si="37"/>
        <v>26.776783640543666</v>
      </c>
      <c r="F2416">
        <v>-2.48726006320158</v>
      </c>
      <c r="G2416">
        <v>1.5635446439766001</v>
      </c>
      <c r="H2416">
        <v>-1.59078288732176</v>
      </c>
      <c r="I2416">
        <v>0.111658445456254</v>
      </c>
      <c r="J2416">
        <v>0.45959662409564001</v>
      </c>
    </row>
    <row r="2417" spans="1:10">
      <c r="A2417" t="s">
        <v>2418</v>
      </c>
      <c r="B2417" t="s">
        <v>2</v>
      </c>
      <c r="C2417">
        <v>910.90625996847598</v>
      </c>
      <c r="D2417">
        <v>1738.0920281982401</v>
      </c>
      <c r="E2417">
        <f t="shared" si="37"/>
        <v>28.968200469970668</v>
      </c>
      <c r="F2417">
        <v>-6.6272496316880397E-2</v>
      </c>
      <c r="G2417">
        <v>1.2044879215016</v>
      </c>
      <c r="H2417">
        <v>-5.5021304185649801E-2</v>
      </c>
      <c r="I2417">
        <v>0.95612149121395396</v>
      </c>
      <c r="J2417">
        <v>0.98463173397696502</v>
      </c>
    </row>
    <row r="2418" spans="1:10">
      <c r="A2418" t="s">
        <v>2419</v>
      </c>
      <c r="B2418" t="s">
        <v>2</v>
      </c>
      <c r="C2418">
        <v>911.17064241634705</v>
      </c>
      <c r="D2418">
        <v>1840.92103179932</v>
      </c>
      <c r="E2418">
        <f t="shared" si="37"/>
        <v>30.682017196655334</v>
      </c>
      <c r="F2418">
        <v>-0.73805784341545799</v>
      </c>
      <c r="G2418">
        <v>1.2386951114731399</v>
      </c>
      <c r="H2418">
        <v>-0.595834952910819</v>
      </c>
      <c r="I2418">
        <v>0.55128549106691505</v>
      </c>
      <c r="J2418">
        <v>0.78618330275585202</v>
      </c>
    </row>
    <row r="2419" spans="1:10">
      <c r="A2419" t="s">
        <v>2420</v>
      </c>
      <c r="B2419" t="s">
        <v>2</v>
      </c>
      <c r="C2419">
        <v>910.839932896856</v>
      </c>
      <c r="D2419">
        <v>1870.7419464111299</v>
      </c>
      <c r="E2419">
        <f t="shared" si="37"/>
        <v>31.179032440185498</v>
      </c>
      <c r="F2419">
        <v>-0.21474374491630699</v>
      </c>
      <c r="G2419">
        <v>1.32572877670851</v>
      </c>
      <c r="H2419">
        <v>-0.161981657703371</v>
      </c>
      <c r="I2419">
        <v>0.87132029814009304</v>
      </c>
      <c r="J2419">
        <v>0.95279081730057702</v>
      </c>
    </row>
    <row r="2420" spans="1:10">
      <c r="A2420" t="s">
        <v>2421</v>
      </c>
      <c r="B2420" t="s">
        <v>2</v>
      </c>
      <c r="C2420">
        <v>910.67889179782901</v>
      </c>
      <c r="D2420">
        <v>1959.23656219482</v>
      </c>
      <c r="E2420">
        <f t="shared" si="37"/>
        <v>32.653942703246997</v>
      </c>
      <c r="F2420">
        <v>-0.63749661297975702</v>
      </c>
      <c r="G2420">
        <v>1.3257578681378599</v>
      </c>
      <c r="H2420">
        <v>-0.480854482029342</v>
      </c>
      <c r="I2420">
        <v>0.63061992537882805</v>
      </c>
      <c r="J2420">
        <v>0.83638202500988201</v>
      </c>
    </row>
    <row r="2421" spans="1:10">
      <c r="A2421" t="s">
        <v>2422</v>
      </c>
      <c r="B2421" t="s">
        <v>2</v>
      </c>
      <c r="C2421">
        <v>911.08105427775399</v>
      </c>
      <c r="D2421">
        <v>1959.9900567627001</v>
      </c>
      <c r="E2421">
        <f t="shared" si="37"/>
        <v>32.666500946044998</v>
      </c>
      <c r="F2421">
        <v>1.19173608606967</v>
      </c>
      <c r="G2421">
        <v>1.50970250633201</v>
      </c>
      <c r="H2421">
        <v>0.78938471723487302</v>
      </c>
      <c r="I2421">
        <v>0.42988718543485999</v>
      </c>
      <c r="J2421">
        <v>0.72042520393156995</v>
      </c>
    </row>
    <row r="2422" spans="1:10">
      <c r="A2422" t="s">
        <v>2423</v>
      </c>
      <c r="B2422" t="s">
        <v>2</v>
      </c>
      <c r="C2422">
        <v>911.83827874150495</v>
      </c>
      <c r="D2422">
        <v>1436.9664724731399</v>
      </c>
      <c r="E2422">
        <f t="shared" si="37"/>
        <v>23.949441207885666</v>
      </c>
      <c r="F2422">
        <v>0.197718368825827</v>
      </c>
      <c r="G2422">
        <v>1.43402774307876</v>
      </c>
      <c r="H2422">
        <v>0.13787625084668101</v>
      </c>
      <c r="I2422">
        <v>0.89033822020433095</v>
      </c>
      <c r="J2422">
        <v>0.95837038510655403</v>
      </c>
    </row>
    <row r="2423" spans="1:10">
      <c r="A2423" t="s">
        <v>2424</v>
      </c>
      <c r="B2423" t="s">
        <v>2</v>
      </c>
      <c r="C2423">
        <v>911.80448230387105</v>
      </c>
      <c r="D2423">
        <v>1518.6064884948701</v>
      </c>
      <c r="E2423">
        <f t="shared" si="37"/>
        <v>25.310108141581168</v>
      </c>
      <c r="F2423">
        <v>-0.91560452125326597</v>
      </c>
      <c r="G2423">
        <v>1.30717918901215</v>
      </c>
      <c r="H2423">
        <v>-0.70044300655153602</v>
      </c>
      <c r="I2423">
        <v>0.48365068627124502</v>
      </c>
      <c r="J2423">
        <v>0.75195738176525595</v>
      </c>
    </row>
    <row r="2424" spans="1:10">
      <c r="A2424" t="s">
        <v>2425</v>
      </c>
      <c r="B2424" t="s">
        <v>2</v>
      </c>
      <c r="C2424">
        <v>911.95123111335602</v>
      </c>
      <c r="D2424">
        <v>1606.1559912109401</v>
      </c>
      <c r="E2424">
        <f t="shared" si="37"/>
        <v>26.769266520182335</v>
      </c>
      <c r="F2424">
        <v>-0.14852926589843299</v>
      </c>
      <c r="G2424">
        <v>1.29123713987303</v>
      </c>
      <c r="H2424">
        <v>-0.115028650672981</v>
      </c>
      <c r="I2424">
        <v>0.90842241281477398</v>
      </c>
      <c r="J2424">
        <v>0.96570098580585995</v>
      </c>
    </row>
    <row r="2425" spans="1:10">
      <c r="A2425" t="s">
        <v>2426</v>
      </c>
      <c r="B2425" t="s">
        <v>2</v>
      </c>
      <c r="C2425">
        <v>911.909607910001</v>
      </c>
      <c r="D2425">
        <v>1757.88399230957</v>
      </c>
      <c r="E2425">
        <f t="shared" si="37"/>
        <v>29.298066538492833</v>
      </c>
      <c r="F2425">
        <v>-1.4997001430267101</v>
      </c>
      <c r="G2425">
        <v>1.2429252107897799</v>
      </c>
      <c r="H2425">
        <v>-1.2065892058571801</v>
      </c>
      <c r="I2425">
        <v>0.227590385775578</v>
      </c>
      <c r="J2425">
        <v>0.568760236034762</v>
      </c>
    </row>
    <row r="2426" spans="1:10">
      <c r="A2426" t="s">
        <v>2427</v>
      </c>
      <c r="B2426" t="s">
        <v>2</v>
      </c>
      <c r="C2426">
        <v>911.56878495932301</v>
      </c>
      <c r="D2426">
        <v>1840.7020138549799</v>
      </c>
      <c r="E2426">
        <f t="shared" si="37"/>
        <v>30.678366897582997</v>
      </c>
      <c r="F2426">
        <v>-1.35598633880418</v>
      </c>
      <c r="G2426">
        <v>1.35670459944167</v>
      </c>
      <c r="H2426">
        <v>-0.99947058435728398</v>
      </c>
      <c r="I2426">
        <v>0.31756678185596798</v>
      </c>
      <c r="J2426">
        <v>0.63462018914064999</v>
      </c>
    </row>
    <row r="2427" spans="1:10">
      <c r="A2427" t="s">
        <v>2428</v>
      </c>
      <c r="B2427" t="s">
        <v>2</v>
      </c>
      <c r="C2427">
        <v>912.19069148518599</v>
      </c>
      <c r="D2427">
        <v>1841.1910253906301</v>
      </c>
      <c r="E2427">
        <f t="shared" si="37"/>
        <v>30.686517089843836</v>
      </c>
      <c r="F2427">
        <v>-0.70903012031794399</v>
      </c>
      <c r="G2427">
        <v>1.2690666711807099</v>
      </c>
      <c r="H2427">
        <v>-0.55870202600015995</v>
      </c>
      <c r="I2427">
        <v>0.57636509642057498</v>
      </c>
      <c r="J2427">
        <v>0.79993363582972998</v>
      </c>
    </row>
    <row r="2428" spans="1:10">
      <c r="A2428" t="s">
        <v>2429</v>
      </c>
      <c r="B2428" t="s">
        <v>2</v>
      </c>
      <c r="C2428">
        <v>911.83695627416705</v>
      </c>
      <c r="D2428">
        <v>1871.3310028076201</v>
      </c>
      <c r="E2428">
        <f t="shared" si="37"/>
        <v>31.188850046793668</v>
      </c>
      <c r="F2428">
        <v>-1.5681485736210601</v>
      </c>
      <c r="G2428">
        <v>1.3266269275745901</v>
      </c>
      <c r="H2428">
        <v>-1.1820569453448599</v>
      </c>
      <c r="I2428">
        <v>0.23718310639378601</v>
      </c>
      <c r="J2428">
        <v>0.57199236426915101</v>
      </c>
    </row>
    <row r="2429" spans="1:10">
      <c r="A2429" t="s">
        <v>2430</v>
      </c>
      <c r="B2429" t="s">
        <v>2</v>
      </c>
      <c r="C2429">
        <v>911.84377800049003</v>
      </c>
      <c r="D2429">
        <v>1990.6880767822299</v>
      </c>
      <c r="E2429">
        <f t="shared" si="37"/>
        <v>33.178134613037166</v>
      </c>
      <c r="F2429">
        <v>0.57034864171437005</v>
      </c>
      <c r="G2429">
        <v>1.3430252439906201</v>
      </c>
      <c r="H2429">
        <v>0.42467455043484997</v>
      </c>
      <c r="I2429">
        <v>0.67107393858544495</v>
      </c>
      <c r="J2429">
        <v>0.85780786102440898</v>
      </c>
    </row>
    <row r="2430" spans="1:10">
      <c r="A2430" t="s">
        <v>2431</v>
      </c>
      <c r="B2430" t="s">
        <v>2</v>
      </c>
      <c r="C2430">
        <v>912.88627738420701</v>
      </c>
      <c r="D2430">
        <v>1604.19805603027</v>
      </c>
      <c r="E2430">
        <f t="shared" si="37"/>
        <v>26.736634267171166</v>
      </c>
      <c r="F2430">
        <v>-0.79857549207381195</v>
      </c>
      <c r="G2430">
        <v>1.22401460980329</v>
      </c>
      <c r="H2430">
        <v>-0.65242317017943696</v>
      </c>
      <c r="I2430">
        <v>0.514128221182517</v>
      </c>
      <c r="J2430">
        <v>0.767984927095272</v>
      </c>
    </row>
    <row r="2431" spans="1:10">
      <c r="A2431" t="s">
        <v>2432</v>
      </c>
      <c r="B2431" t="s">
        <v>2</v>
      </c>
      <c r="C2431">
        <v>912.92647518616104</v>
      </c>
      <c r="D2431">
        <v>1800.7855429077099</v>
      </c>
      <c r="E2431">
        <f t="shared" si="37"/>
        <v>30.013092381795165</v>
      </c>
      <c r="F2431">
        <v>0.49780120869279199</v>
      </c>
      <c r="G2431">
        <v>1.6995786806709801</v>
      </c>
      <c r="H2431">
        <v>0.29289683046404502</v>
      </c>
      <c r="I2431">
        <v>0.76960101159338401</v>
      </c>
      <c r="J2431">
        <v>0.90928886643738904</v>
      </c>
    </row>
    <row r="2432" spans="1:10">
      <c r="A2432" t="s">
        <v>2433</v>
      </c>
      <c r="B2432" t="s">
        <v>2</v>
      </c>
      <c r="C2432">
        <v>912.576674602563</v>
      </c>
      <c r="D2432">
        <v>1841.1535212707499</v>
      </c>
      <c r="E2432">
        <f t="shared" si="37"/>
        <v>30.685892021179164</v>
      </c>
      <c r="F2432">
        <v>-0.947739924347896</v>
      </c>
      <c r="G2432">
        <v>1.2248299516324599</v>
      </c>
      <c r="H2432">
        <v>-0.77377265561210395</v>
      </c>
      <c r="I2432">
        <v>0.43906524559089399</v>
      </c>
      <c r="J2432">
        <v>0.72304300586567305</v>
      </c>
    </row>
    <row r="2433" spans="1:10">
      <c r="A2433" t="s">
        <v>2434</v>
      </c>
      <c r="B2433" t="s">
        <v>2</v>
      </c>
      <c r="C2433">
        <v>912.90501269314404</v>
      </c>
      <c r="D2433">
        <v>1862.7250440979001</v>
      </c>
      <c r="E2433">
        <f t="shared" si="37"/>
        <v>31.045417401631667</v>
      </c>
      <c r="F2433">
        <v>-1.0942037235716899</v>
      </c>
      <c r="G2433">
        <v>1.2937170873920101</v>
      </c>
      <c r="H2433">
        <v>-0.845782848688724</v>
      </c>
      <c r="I2433">
        <v>0.397673895173837</v>
      </c>
      <c r="J2433">
        <v>0.69946982502049504</v>
      </c>
    </row>
    <row r="2434" spans="1:10">
      <c r="A2434" t="s">
        <v>2435</v>
      </c>
      <c r="B2434" t="s">
        <v>2</v>
      </c>
      <c r="C2434">
        <v>912.85577404017101</v>
      </c>
      <c r="D2434">
        <v>1993.0670599365201</v>
      </c>
      <c r="E2434">
        <f t="shared" si="37"/>
        <v>33.217784332275336</v>
      </c>
      <c r="F2434">
        <v>0.32396781996926799</v>
      </c>
      <c r="G2434">
        <v>1.3717606842721199</v>
      </c>
      <c r="H2434">
        <v>0.23616934329997299</v>
      </c>
      <c r="I2434">
        <v>0.81330126720888896</v>
      </c>
      <c r="J2434">
        <v>0.92718360078336803</v>
      </c>
    </row>
    <row r="2435" spans="1:10">
      <c r="A2435" t="s">
        <v>2436</v>
      </c>
      <c r="B2435" t="s">
        <v>2</v>
      </c>
      <c r="C2435">
        <v>913.79023302555004</v>
      </c>
      <c r="D2435">
        <v>1565.7510354614301</v>
      </c>
      <c r="E2435">
        <f t="shared" ref="E2435:E2498" si="38">D2435/60</f>
        <v>26.095850591023837</v>
      </c>
      <c r="F2435">
        <v>-1.55156209175185</v>
      </c>
      <c r="G2435">
        <v>1.3776873202639901</v>
      </c>
      <c r="H2435">
        <v>-1.1262077170417299</v>
      </c>
      <c r="I2435">
        <v>0.26007760783782602</v>
      </c>
      <c r="J2435">
        <v>0.58626370993442201</v>
      </c>
    </row>
    <row r="2436" spans="1:10">
      <c r="A2436" t="s">
        <v>2437</v>
      </c>
      <c r="B2436" t="s">
        <v>2</v>
      </c>
      <c r="C2436">
        <v>913.92372539000803</v>
      </c>
      <c r="D2436">
        <v>1815.78497589111</v>
      </c>
      <c r="E2436">
        <f t="shared" si="38"/>
        <v>30.2630829315185</v>
      </c>
      <c r="F2436">
        <v>0.86422714331872097</v>
      </c>
      <c r="G2436">
        <v>1.21760198291445</v>
      </c>
      <c r="H2436">
        <v>0.70977803538895901</v>
      </c>
      <c r="I2436">
        <v>0.47784179184651598</v>
      </c>
      <c r="J2436">
        <v>0.751901629611468</v>
      </c>
    </row>
    <row r="2437" spans="1:10">
      <c r="A2437" t="s">
        <v>2438</v>
      </c>
      <c r="B2437" t="s">
        <v>2</v>
      </c>
      <c r="C2437">
        <v>913.92533850495795</v>
      </c>
      <c r="D2437">
        <v>1859.10004516602</v>
      </c>
      <c r="E2437">
        <f t="shared" si="38"/>
        <v>30.985000752767</v>
      </c>
      <c r="F2437">
        <v>-0.662502583931595</v>
      </c>
      <c r="G2437">
        <v>1.30365477403548</v>
      </c>
      <c r="H2437">
        <v>-0.50818866860036005</v>
      </c>
      <c r="I2437">
        <v>0.61132103677150196</v>
      </c>
      <c r="J2437">
        <v>0.82644280737883902</v>
      </c>
    </row>
    <row r="2438" spans="1:10">
      <c r="A2438" t="s">
        <v>2439</v>
      </c>
      <c r="B2438" t="s">
        <v>2</v>
      </c>
      <c r="C2438">
        <v>913.59490657264098</v>
      </c>
      <c r="D2438">
        <v>1959.6929766845701</v>
      </c>
      <c r="E2438">
        <f t="shared" si="38"/>
        <v>32.661549611409505</v>
      </c>
      <c r="F2438">
        <v>0.23852013442411901</v>
      </c>
      <c r="G2438">
        <v>1.5542048875341901</v>
      </c>
      <c r="H2438">
        <v>0.15346762601071301</v>
      </c>
      <c r="I2438">
        <v>0.87802951854807199</v>
      </c>
      <c r="J2438">
        <v>0.95558417633780701</v>
      </c>
    </row>
    <row r="2439" spans="1:10">
      <c r="A2439" t="s">
        <v>2440</v>
      </c>
      <c r="B2439" t="s">
        <v>2</v>
      </c>
      <c r="C2439">
        <v>913.85344670437803</v>
      </c>
      <c r="D2439">
        <v>1993.0225338745099</v>
      </c>
      <c r="E2439">
        <f t="shared" si="38"/>
        <v>33.217042231241834</v>
      </c>
      <c r="F2439">
        <v>-1.0119739919819699</v>
      </c>
      <c r="G2439">
        <v>1.37839053218097</v>
      </c>
      <c r="H2439">
        <v>-0.73417073634477503</v>
      </c>
      <c r="I2439">
        <v>0.46284468631947101</v>
      </c>
      <c r="J2439">
        <v>0.74012244162325602</v>
      </c>
    </row>
    <row r="2440" spans="1:10">
      <c r="A2440" t="s">
        <v>2441</v>
      </c>
      <c r="B2440" t="s">
        <v>2</v>
      </c>
      <c r="C2440">
        <v>913.70601559998795</v>
      </c>
      <c r="D2440">
        <v>975.68300643920895</v>
      </c>
      <c r="E2440">
        <f t="shared" si="38"/>
        <v>16.261383440653482</v>
      </c>
      <c r="F2440">
        <v>-2.3695970559633799</v>
      </c>
      <c r="G2440">
        <v>1.4700866480419199</v>
      </c>
      <c r="H2440">
        <v>-1.6118757755670801</v>
      </c>
      <c r="I2440">
        <v>0.10698897457229201</v>
      </c>
      <c r="J2440">
        <v>0.45596537040165602</v>
      </c>
    </row>
    <row r="2441" spans="1:10">
      <c r="A2441" t="s">
        <v>2442</v>
      </c>
      <c r="B2441" t="s">
        <v>2</v>
      </c>
      <c r="C2441">
        <v>914.79628498530894</v>
      </c>
      <c r="D2441">
        <v>1568.1615058898899</v>
      </c>
      <c r="E2441">
        <f t="shared" si="38"/>
        <v>26.136025098164833</v>
      </c>
      <c r="F2441">
        <v>-2.1542213754393602</v>
      </c>
      <c r="G2441">
        <v>1.3241295114474101</v>
      </c>
      <c r="H2441">
        <v>-1.62689627926544</v>
      </c>
      <c r="I2441">
        <v>0.103759128350162</v>
      </c>
      <c r="J2441">
        <v>0.45596537040165602</v>
      </c>
    </row>
    <row r="2442" spans="1:10">
      <c r="A2442" t="s">
        <v>2443</v>
      </c>
      <c r="B2442" t="s">
        <v>2</v>
      </c>
      <c r="C2442">
        <v>914.89903511504804</v>
      </c>
      <c r="D2442">
        <v>1636.5979919433601</v>
      </c>
      <c r="E2442">
        <f t="shared" si="38"/>
        <v>27.276633199056</v>
      </c>
      <c r="F2442">
        <v>-1.0015852076314</v>
      </c>
      <c r="G2442">
        <v>1.4354904345736901</v>
      </c>
      <c r="H2442">
        <v>-0.69773032512672495</v>
      </c>
      <c r="I2442">
        <v>0.48534585962426002</v>
      </c>
      <c r="J2442">
        <v>0.75195738176525595</v>
      </c>
    </row>
    <row r="2443" spans="1:10">
      <c r="A2443" t="s">
        <v>2444</v>
      </c>
      <c r="B2443" t="s">
        <v>2</v>
      </c>
      <c r="C2443">
        <v>914.92998958455996</v>
      </c>
      <c r="D2443">
        <v>1927.7019207763699</v>
      </c>
      <c r="E2443">
        <f t="shared" si="38"/>
        <v>32.12836534627283</v>
      </c>
      <c r="F2443">
        <v>-2.38355664394025E-2</v>
      </c>
      <c r="G2443">
        <v>1.3175443775923701</v>
      </c>
      <c r="H2443">
        <v>-1.80909021698068E-2</v>
      </c>
      <c r="I2443">
        <v>0.98556633578206398</v>
      </c>
      <c r="J2443">
        <v>0.99358195038062902</v>
      </c>
    </row>
    <row r="2444" spans="1:10">
      <c r="A2444" t="s">
        <v>2445</v>
      </c>
      <c r="B2444" t="s">
        <v>2</v>
      </c>
      <c r="C2444">
        <v>915.83468935585199</v>
      </c>
      <c r="D2444">
        <v>1504.21896728516</v>
      </c>
      <c r="E2444">
        <f t="shared" si="38"/>
        <v>25.070316121419335</v>
      </c>
      <c r="F2444">
        <v>-2.28965034499933</v>
      </c>
      <c r="G2444">
        <v>1.5664064308621299</v>
      </c>
      <c r="H2444">
        <v>-1.46172174723462</v>
      </c>
      <c r="I2444">
        <v>0.14381747531889999</v>
      </c>
      <c r="J2444">
        <v>0.49683247380104101</v>
      </c>
    </row>
    <row r="2445" spans="1:10">
      <c r="A2445" t="s">
        <v>2446</v>
      </c>
      <c r="B2445" t="s">
        <v>2</v>
      </c>
      <c r="C2445">
        <v>915.79245226979697</v>
      </c>
      <c r="D2445">
        <v>1589.1269631958</v>
      </c>
      <c r="E2445">
        <f t="shared" si="38"/>
        <v>26.485449386596667</v>
      </c>
      <c r="F2445">
        <v>-0.68457738826993797</v>
      </c>
      <c r="G2445">
        <v>1.2645193178124099</v>
      </c>
      <c r="H2445">
        <v>-0.54137361021438601</v>
      </c>
      <c r="I2445">
        <v>0.58825009291085295</v>
      </c>
      <c r="J2445">
        <v>0.81056927430551895</v>
      </c>
    </row>
    <row r="2446" spans="1:10">
      <c r="A2446" t="s">
        <v>2447</v>
      </c>
      <c r="B2446" t="s">
        <v>2</v>
      </c>
      <c r="C2446">
        <v>915.86629021246097</v>
      </c>
      <c r="D2446">
        <v>1633.8989855957</v>
      </c>
      <c r="E2446">
        <f t="shared" si="38"/>
        <v>27.231649759928334</v>
      </c>
      <c r="F2446">
        <v>-0.14242019321569099</v>
      </c>
      <c r="G2446">
        <v>1.30219522831276</v>
      </c>
      <c r="H2446">
        <v>-0.109369309700377</v>
      </c>
      <c r="I2446">
        <v>0.912909575007403</v>
      </c>
      <c r="J2446">
        <v>0.96701147934060405</v>
      </c>
    </row>
    <row r="2447" spans="1:10">
      <c r="A2447" t="s">
        <v>2448</v>
      </c>
      <c r="B2447" t="s">
        <v>2</v>
      </c>
      <c r="C2447">
        <v>915.93384455268301</v>
      </c>
      <c r="D2447">
        <v>1927.5589434814499</v>
      </c>
      <c r="E2447">
        <f t="shared" si="38"/>
        <v>32.125982391357496</v>
      </c>
      <c r="F2447">
        <v>0.41898797704948898</v>
      </c>
      <c r="G2447">
        <v>1.30992612608548</v>
      </c>
      <c r="H2447">
        <v>0.31985618784593101</v>
      </c>
      <c r="I2447">
        <v>0.74907735145437704</v>
      </c>
      <c r="J2447">
        <v>0.89811185491489198</v>
      </c>
    </row>
    <row r="2448" spans="1:10">
      <c r="A2448" t="s">
        <v>2449</v>
      </c>
      <c r="B2448" t="s">
        <v>2</v>
      </c>
      <c r="C2448">
        <v>916.84664797652295</v>
      </c>
      <c r="D2448">
        <v>1553.31803039551</v>
      </c>
      <c r="E2448">
        <f t="shared" si="38"/>
        <v>25.888633839925166</v>
      </c>
      <c r="F2448">
        <v>-2.1591207466757401</v>
      </c>
      <c r="G2448">
        <v>1.4657630990285</v>
      </c>
      <c r="H2448">
        <v>-1.4730352729624601</v>
      </c>
      <c r="I2448">
        <v>0.140741524913193</v>
      </c>
      <c r="J2448">
        <v>0.49588394152336901</v>
      </c>
    </row>
    <row r="2449" spans="1:10">
      <c r="A2449" t="s">
        <v>2450</v>
      </c>
      <c r="B2449" t="s">
        <v>2</v>
      </c>
      <c r="C2449">
        <v>916.94342734051395</v>
      </c>
      <c r="D2449">
        <v>2063.8550729370099</v>
      </c>
      <c r="E2449">
        <f t="shared" si="38"/>
        <v>34.397584548950164</v>
      </c>
      <c r="F2449">
        <v>1.3692118757578999</v>
      </c>
      <c r="G2449">
        <v>1.3559434169139399</v>
      </c>
      <c r="H2449">
        <v>1.00978540747236</v>
      </c>
      <c r="I2449">
        <v>0.31259811293527701</v>
      </c>
      <c r="J2449">
        <v>0.63069176186088505</v>
      </c>
    </row>
    <row r="2450" spans="1:10">
      <c r="A2450" t="s">
        <v>2451</v>
      </c>
      <c r="B2450" t="s">
        <v>2</v>
      </c>
      <c r="C2450">
        <v>917.85609742776398</v>
      </c>
      <c r="D2450">
        <v>1542.9495359802199</v>
      </c>
      <c r="E2450">
        <f t="shared" si="38"/>
        <v>25.715825599670332</v>
      </c>
      <c r="F2450">
        <v>-1.7655224484271399</v>
      </c>
      <c r="G2450">
        <v>1.5073532556485101</v>
      </c>
      <c r="H2450">
        <v>-1.1712731848431699</v>
      </c>
      <c r="I2450">
        <v>0.24148898634067201</v>
      </c>
      <c r="J2450">
        <v>0.57430243886621402</v>
      </c>
    </row>
    <row r="2451" spans="1:10">
      <c r="A2451" t="s">
        <v>2452</v>
      </c>
      <c r="B2451" t="s">
        <v>2</v>
      </c>
      <c r="C2451">
        <v>917.80940187642796</v>
      </c>
      <c r="D2451">
        <v>1679.3869519043001</v>
      </c>
      <c r="E2451">
        <f t="shared" si="38"/>
        <v>27.989782531738335</v>
      </c>
      <c r="F2451">
        <v>0.95546169187012997</v>
      </c>
      <c r="G2451">
        <v>1.26293627306411</v>
      </c>
      <c r="H2451">
        <v>0.75653990802878002</v>
      </c>
      <c r="I2451">
        <v>0.44932555455874201</v>
      </c>
      <c r="J2451">
        <v>0.73250946874313505</v>
      </c>
    </row>
    <row r="2452" spans="1:10">
      <c r="A2452" t="s">
        <v>2453</v>
      </c>
      <c r="B2452" t="s">
        <v>2</v>
      </c>
      <c r="C2452">
        <v>917.94742538708704</v>
      </c>
      <c r="D2452">
        <v>2064.1625225830098</v>
      </c>
      <c r="E2452">
        <f t="shared" si="38"/>
        <v>34.402708709716833</v>
      </c>
      <c r="F2452">
        <v>0.86946843137324004</v>
      </c>
      <c r="G2452">
        <v>1.28134640675358</v>
      </c>
      <c r="H2452">
        <v>0.67855844976076896</v>
      </c>
      <c r="I2452">
        <v>0.497417677273577</v>
      </c>
      <c r="J2452">
        <v>0.75486032479337295</v>
      </c>
    </row>
    <row r="2453" spans="1:10">
      <c r="A2453" t="s">
        <v>2454</v>
      </c>
      <c r="B2453" t="s">
        <v>2</v>
      </c>
      <c r="C2453">
        <v>918.86425247566001</v>
      </c>
      <c r="D2453">
        <v>1587.40846817017</v>
      </c>
      <c r="E2453">
        <f t="shared" si="38"/>
        <v>26.456807802836167</v>
      </c>
      <c r="F2453">
        <v>-1.97525622283038</v>
      </c>
      <c r="G2453">
        <v>1.2776963119296201</v>
      </c>
      <c r="H2453">
        <v>-1.5459512596129099</v>
      </c>
      <c r="I2453">
        <v>0.122116339497274</v>
      </c>
      <c r="J2453">
        <v>0.46930876470530603</v>
      </c>
    </row>
    <row r="2454" spans="1:10">
      <c r="A2454" t="s">
        <v>2455</v>
      </c>
      <c r="B2454" t="s">
        <v>2</v>
      </c>
      <c r="C2454">
        <v>918.80852784296599</v>
      </c>
      <c r="D2454">
        <v>1679.4990570068401</v>
      </c>
      <c r="E2454">
        <f t="shared" si="38"/>
        <v>27.991650950114</v>
      </c>
      <c r="F2454">
        <v>0.62021401209752103</v>
      </c>
      <c r="G2454">
        <v>1.2718880872641201</v>
      </c>
      <c r="H2454">
        <v>0.487632534896702</v>
      </c>
      <c r="I2454">
        <v>0.62581014623394504</v>
      </c>
      <c r="J2454">
        <v>0.83595583729038503</v>
      </c>
    </row>
    <row r="2455" spans="1:10">
      <c r="A2455" t="s">
        <v>2456</v>
      </c>
      <c r="B2455" t="s">
        <v>2</v>
      </c>
      <c r="C2455">
        <v>918.97119279824699</v>
      </c>
      <c r="D2455">
        <v>1904.5384722900401</v>
      </c>
      <c r="E2455">
        <f t="shared" si="38"/>
        <v>31.742307871500667</v>
      </c>
      <c r="F2455">
        <v>0.51222197639647704</v>
      </c>
      <c r="G2455">
        <v>1.38884304334175</v>
      </c>
      <c r="H2455">
        <v>0.36881199704467599</v>
      </c>
      <c r="I2455">
        <v>0.71226786177259005</v>
      </c>
      <c r="J2455">
        <v>0.88076133444997695</v>
      </c>
    </row>
    <row r="2456" spans="1:10">
      <c r="A2456" t="s">
        <v>2457</v>
      </c>
      <c r="B2456" t="s">
        <v>2</v>
      </c>
      <c r="C2456">
        <v>919.91783537495905</v>
      </c>
      <c r="D2456">
        <v>1540.4839706420901</v>
      </c>
      <c r="E2456">
        <f t="shared" si="38"/>
        <v>25.674732844034835</v>
      </c>
      <c r="F2456">
        <v>1.50226361757716</v>
      </c>
      <c r="G2456">
        <v>1.32570944852259</v>
      </c>
      <c r="H2456">
        <v>1.13317712206949</v>
      </c>
      <c r="I2456">
        <v>0.25713987957129097</v>
      </c>
      <c r="J2456">
        <v>0.58496138899542904</v>
      </c>
    </row>
    <row r="2457" spans="1:10">
      <c r="A2457" t="s">
        <v>2458</v>
      </c>
      <c r="B2457" t="s">
        <v>2</v>
      </c>
      <c r="C2457">
        <v>920.41385827554404</v>
      </c>
      <c r="D2457">
        <v>1559.3790060424799</v>
      </c>
      <c r="E2457">
        <f t="shared" si="38"/>
        <v>25.989650100707998</v>
      </c>
      <c r="F2457">
        <v>2.0614435673615898</v>
      </c>
      <c r="G2457">
        <v>2.5787702303228999</v>
      </c>
      <c r="H2457">
        <v>0.79939016788768502</v>
      </c>
      <c r="I2457">
        <v>0.424064209769903</v>
      </c>
      <c r="J2457">
        <v>0.71760073669153301</v>
      </c>
    </row>
    <row r="2458" spans="1:10">
      <c r="A2458" t="s">
        <v>2459</v>
      </c>
      <c r="B2458" t="s">
        <v>2</v>
      </c>
      <c r="C2458">
        <v>919.86711887657702</v>
      </c>
      <c r="D2458">
        <v>1596.86049316406</v>
      </c>
      <c r="E2458">
        <f t="shared" si="38"/>
        <v>26.614341552734334</v>
      </c>
      <c r="F2458">
        <v>-1.87388858003257</v>
      </c>
      <c r="G2458">
        <v>1.29224496907666</v>
      </c>
      <c r="H2458">
        <v>-1.45010321175521</v>
      </c>
      <c r="I2458">
        <v>0.14702973962595101</v>
      </c>
      <c r="J2458">
        <v>0.49683247380104101</v>
      </c>
    </row>
    <row r="2459" spans="1:10">
      <c r="A2459" t="s">
        <v>2460</v>
      </c>
      <c r="B2459" t="s">
        <v>2</v>
      </c>
      <c r="C2459">
        <v>919.82575821992896</v>
      </c>
      <c r="D2459">
        <v>1768.36995635986</v>
      </c>
      <c r="E2459">
        <f t="shared" si="38"/>
        <v>29.472832605997667</v>
      </c>
      <c r="F2459">
        <v>5.7313178644032403E-2</v>
      </c>
      <c r="G2459">
        <v>1.2146735730904701</v>
      </c>
      <c r="H2459">
        <v>4.7184017100340599E-2</v>
      </c>
      <c r="I2459">
        <v>0.96236656583995295</v>
      </c>
      <c r="J2459">
        <v>0.98697356372963396</v>
      </c>
    </row>
    <row r="2460" spans="1:10">
      <c r="A2460" t="s">
        <v>2461</v>
      </c>
      <c r="B2460" t="s">
        <v>2</v>
      </c>
      <c r="C2460">
        <v>920.91655118691301</v>
      </c>
      <c r="D2460">
        <v>1539.56395111084</v>
      </c>
      <c r="E2460">
        <f t="shared" si="38"/>
        <v>25.659399185180668</v>
      </c>
      <c r="F2460">
        <v>2.0346195679923702</v>
      </c>
      <c r="G2460">
        <v>1.3481959514420501</v>
      </c>
      <c r="H2460">
        <v>1.50914232149719</v>
      </c>
      <c r="I2460">
        <v>0.13126241623615401</v>
      </c>
      <c r="J2460">
        <v>0.48176099576035197</v>
      </c>
    </row>
    <row r="2461" spans="1:10">
      <c r="A2461" t="s">
        <v>2462</v>
      </c>
      <c r="B2461" t="s">
        <v>2</v>
      </c>
      <c r="C2461">
        <v>921.415047463051</v>
      </c>
      <c r="D2461">
        <v>1559.4560516357401</v>
      </c>
      <c r="E2461">
        <f t="shared" si="38"/>
        <v>25.990934193929</v>
      </c>
      <c r="F2461">
        <v>1.90757109930128</v>
      </c>
      <c r="G2461">
        <v>2.5791574020748098</v>
      </c>
      <c r="H2461">
        <v>0.73961019120691496</v>
      </c>
      <c r="I2461">
        <v>0.459536556062144</v>
      </c>
      <c r="J2461">
        <v>0.73847121075662203</v>
      </c>
    </row>
    <row r="2462" spans="1:10">
      <c r="A2462" t="s">
        <v>2463</v>
      </c>
      <c r="B2462" t="s">
        <v>2</v>
      </c>
      <c r="C2462">
        <v>920.87953886411697</v>
      </c>
      <c r="D2462">
        <v>1587.5030090332</v>
      </c>
      <c r="E2462">
        <f t="shared" si="38"/>
        <v>26.458383483886667</v>
      </c>
      <c r="F2462">
        <v>-3.2132721864049598</v>
      </c>
      <c r="G2462">
        <v>1.5190261040934401</v>
      </c>
      <c r="H2462">
        <v>-2.1153502087593399</v>
      </c>
      <c r="I2462">
        <v>3.4400110135808799E-2</v>
      </c>
      <c r="J2462">
        <v>0.42200675724863201</v>
      </c>
    </row>
    <row r="2463" spans="1:10">
      <c r="A2463" t="s">
        <v>2464</v>
      </c>
      <c r="B2463" t="s">
        <v>2</v>
      </c>
      <c r="C2463">
        <v>920.88344081316598</v>
      </c>
      <c r="D2463">
        <v>1659.5500558471699</v>
      </c>
      <c r="E2463">
        <f t="shared" si="38"/>
        <v>27.659167597452832</v>
      </c>
      <c r="F2463">
        <v>-2.51476346786959</v>
      </c>
      <c r="G2463">
        <v>1.4997974350765599</v>
      </c>
      <c r="H2463">
        <v>-1.67673541043309</v>
      </c>
      <c r="I2463">
        <v>9.35942329537406E-2</v>
      </c>
      <c r="J2463">
        <v>0.44113783626939901</v>
      </c>
    </row>
    <row r="2464" spans="1:10">
      <c r="A2464" t="s">
        <v>2465</v>
      </c>
      <c r="B2464" t="s">
        <v>2</v>
      </c>
      <c r="C2464">
        <v>920.82879325887495</v>
      </c>
      <c r="D2464">
        <v>1766.121980896</v>
      </c>
      <c r="E2464">
        <f t="shared" si="38"/>
        <v>29.435366348266665</v>
      </c>
      <c r="F2464">
        <v>0.10310505922708101</v>
      </c>
      <c r="G2464">
        <v>1.4144452824295299</v>
      </c>
      <c r="H2464">
        <v>7.2894342756038802E-2</v>
      </c>
      <c r="I2464">
        <v>0.94189019579551803</v>
      </c>
      <c r="J2464">
        <v>0.97833299339188395</v>
      </c>
    </row>
    <row r="2465" spans="1:10">
      <c r="A2465" t="s">
        <v>2466</v>
      </c>
      <c r="B2465" t="s">
        <v>2</v>
      </c>
      <c r="C2465">
        <v>921.82389057981004</v>
      </c>
      <c r="D2465">
        <v>1533.3390216064499</v>
      </c>
      <c r="E2465">
        <f t="shared" si="38"/>
        <v>25.555650360107499</v>
      </c>
      <c r="F2465">
        <v>-1.3757101918035499</v>
      </c>
      <c r="G2465">
        <v>1.37280462743124</v>
      </c>
      <c r="H2465">
        <v>-1.00211651702962</v>
      </c>
      <c r="I2465">
        <v>0.31628732148666</v>
      </c>
      <c r="J2465">
        <v>0.63441352274940499</v>
      </c>
    </row>
    <row r="2466" spans="1:10">
      <c r="A2466" t="s">
        <v>2467</v>
      </c>
      <c r="B2466" t="s">
        <v>2</v>
      </c>
      <c r="C2466">
        <v>921.91542553235104</v>
      </c>
      <c r="D2466">
        <v>1596.7210293579101</v>
      </c>
      <c r="E2466">
        <f t="shared" si="38"/>
        <v>26.612017155965169</v>
      </c>
      <c r="F2466">
        <v>1.78423010726529</v>
      </c>
      <c r="G2466">
        <v>1.1722304495678399</v>
      </c>
      <c r="H2466">
        <v>1.5220813517709599</v>
      </c>
      <c r="I2466">
        <v>0.12798869797530099</v>
      </c>
      <c r="J2466">
        <v>0.47607655850650998</v>
      </c>
    </row>
    <row r="2467" spans="1:10">
      <c r="A2467" t="s">
        <v>2468</v>
      </c>
      <c r="B2467" t="s">
        <v>2</v>
      </c>
      <c r="C2467">
        <v>921.88749701071094</v>
      </c>
      <c r="D2467">
        <v>1658.5610089111301</v>
      </c>
      <c r="E2467">
        <f t="shared" si="38"/>
        <v>27.642683481852167</v>
      </c>
      <c r="F2467">
        <v>-0.62949500506315303</v>
      </c>
      <c r="G2467">
        <v>1.2454389729322599</v>
      </c>
      <c r="H2467">
        <v>-0.505440265435947</v>
      </c>
      <c r="I2467">
        <v>0.613249643880175</v>
      </c>
      <c r="J2467">
        <v>0.82725758411988404</v>
      </c>
    </row>
    <row r="2468" spans="1:10">
      <c r="A2468" t="s">
        <v>2469</v>
      </c>
      <c r="B2468" t="s">
        <v>2</v>
      </c>
      <c r="C2468">
        <v>921.82758722177596</v>
      </c>
      <c r="D2468">
        <v>1773.44401229858</v>
      </c>
      <c r="E2468">
        <f t="shared" si="38"/>
        <v>29.557400204976332</v>
      </c>
      <c r="F2468">
        <v>0.781043453417677</v>
      </c>
      <c r="G2468">
        <v>1.2920203674900801</v>
      </c>
      <c r="H2468">
        <v>0.60451326702763897</v>
      </c>
      <c r="I2468">
        <v>0.54550245137815401</v>
      </c>
      <c r="J2468">
        <v>0.78532385160213702</v>
      </c>
    </row>
    <row r="2469" spans="1:10">
      <c r="A2469" t="s">
        <v>2470</v>
      </c>
      <c r="B2469" t="s">
        <v>2</v>
      </c>
      <c r="C2469">
        <v>921.84362201508202</v>
      </c>
      <c r="D2469">
        <v>1852.0259609985401</v>
      </c>
      <c r="E2469">
        <f t="shared" si="38"/>
        <v>30.867099349975668</v>
      </c>
      <c r="F2469">
        <v>-0.81131645377046102</v>
      </c>
      <c r="G2469">
        <v>1.43978956939694</v>
      </c>
      <c r="H2469">
        <v>-0.56349654908965696</v>
      </c>
      <c r="I2469">
        <v>0.57309680930669504</v>
      </c>
      <c r="J2469">
        <v>0.79845895693411295</v>
      </c>
    </row>
    <row r="2470" spans="1:10">
      <c r="A2470" t="s">
        <v>2471</v>
      </c>
      <c r="B2470" t="s">
        <v>2</v>
      </c>
      <c r="C2470">
        <v>922.93712209026</v>
      </c>
      <c r="D2470">
        <v>1596.7935142517099</v>
      </c>
      <c r="E2470">
        <f t="shared" si="38"/>
        <v>26.6132252375285</v>
      </c>
      <c r="F2470">
        <v>1.7482089949334201</v>
      </c>
      <c r="G2470">
        <v>1.1889624505371399</v>
      </c>
      <c r="H2470">
        <v>1.4703651861702001</v>
      </c>
      <c r="I2470">
        <v>0.14146287492168899</v>
      </c>
      <c r="J2470">
        <v>0.49588394152336901</v>
      </c>
    </row>
    <row r="2471" spans="1:10">
      <c r="A2471" t="s">
        <v>2472</v>
      </c>
      <c r="B2471" t="s">
        <v>2</v>
      </c>
      <c r="C2471">
        <v>922.89350461585502</v>
      </c>
      <c r="D2471">
        <v>1668.7420040893601</v>
      </c>
      <c r="E2471">
        <f t="shared" si="38"/>
        <v>27.812366734822668</v>
      </c>
      <c r="F2471">
        <v>-1.3575854967232801</v>
      </c>
      <c r="G2471">
        <v>1.1697387247213</v>
      </c>
      <c r="H2471">
        <v>-1.16058865799004</v>
      </c>
      <c r="I2471">
        <v>0.24580922007716599</v>
      </c>
      <c r="J2471">
        <v>0.57640904623022804</v>
      </c>
    </row>
    <row r="2472" spans="1:10">
      <c r="A2472" t="s">
        <v>2473</v>
      </c>
      <c r="B2472" t="s">
        <v>2</v>
      </c>
      <c r="C2472">
        <v>922.897347991473</v>
      </c>
      <c r="D2472">
        <v>1734.25300491333</v>
      </c>
      <c r="E2472">
        <f t="shared" si="38"/>
        <v>28.904216748555498</v>
      </c>
      <c r="F2472">
        <v>-1.0473781337936601</v>
      </c>
      <c r="G2472">
        <v>1.4874843299343099</v>
      </c>
      <c r="H2472">
        <v>-0.70412717143710302</v>
      </c>
      <c r="I2472">
        <v>0.48135358028861103</v>
      </c>
      <c r="J2472">
        <v>0.75194415459467601</v>
      </c>
    </row>
    <row r="2473" spans="1:10">
      <c r="A2473" t="s">
        <v>2474</v>
      </c>
      <c r="B2473" t="s">
        <v>2</v>
      </c>
      <c r="C2473">
        <v>922.84557567826505</v>
      </c>
      <c r="D2473">
        <v>1852.65249862671</v>
      </c>
      <c r="E2473">
        <f t="shared" si="38"/>
        <v>30.8775416437785</v>
      </c>
      <c r="F2473">
        <v>-2.4715281729755798</v>
      </c>
      <c r="G2473">
        <v>1.60295629603652</v>
      </c>
      <c r="H2473">
        <v>-1.54185624342142</v>
      </c>
      <c r="I2473">
        <v>0.12310853103139199</v>
      </c>
      <c r="J2473">
        <v>0.46930876470530603</v>
      </c>
    </row>
    <row r="2474" spans="1:10">
      <c r="A2474" t="s">
        <v>2475</v>
      </c>
      <c r="B2474" t="s">
        <v>2</v>
      </c>
      <c r="C2474">
        <v>923.90414714020994</v>
      </c>
      <c r="D2474">
        <v>1598.3239584350599</v>
      </c>
      <c r="E2474">
        <f t="shared" si="38"/>
        <v>26.638732640584333</v>
      </c>
      <c r="F2474">
        <v>0.15072392263578699</v>
      </c>
      <c r="G2474">
        <v>1.16516648398089</v>
      </c>
      <c r="H2474">
        <v>0.129358271721674</v>
      </c>
      <c r="I2474">
        <v>0.89707416453675803</v>
      </c>
      <c r="J2474">
        <v>0.95966073415560105</v>
      </c>
    </row>
    <row r="2475" spans="1:10">
      <c r="A2475" t="s">
        <v>2476</v>
      </c>
      <c r="B2475" t="s">
        <v>2</v>
      </c>
      <c r="C2475">
        <v>923.90206793231096</v>
      </c>
      <c r="D2475">
        <v>1669.53003509521</v>
      </c>
      <c r="E2475">
        <f t="shared" si="38"/>
        <v>27.825500584920167</v>
      </c>
      <c r="F2475">
        <v>-1.3818521039890399</v>
      </c>
      <c r="G2475">
        <v>1.1853694687915799</v>
      </c>
      <c r="H2475">
        <v>-1.16575645009465</v>
      </c>
      <c r="I2475">
        <v>0.243712929516509</v>
      </c>
      <c r="J2475">
        <v>0.57589699098079195</v>
      </c>
    </row>
    <row r="2476" spans="1:10">
      <c r="A2476" t="s">
        <v>2477</v>
      </c>
      <c r="B2476" t="s">
        <v>2</v>
      </c>
      <c r="C2476">
        <v>923.90228214010403</v>
      </c>
      <c r="D2476">
        <v>1733.2379737854001</v>
      </c>
      <c r="E2476">
        <f t="shared" si="38"/>
        <v>28.88729956309</v>
      </c>
      <c r="F2476">
        <v>0.18310929012761601</v>
      </c>
      <c r="G2476">
        <v>1.2845060743850001</v>
      </c>
      <c r="H2476">
        <v>0.14255229599851099</v>
      </c>
      <c r="I2476">
        <v>0.88664377486268897</v>
      </c>
      <c r="J2476">
        <v>0.95785302662051497</v>
      </c>
    </row>
    <row r="2477" spans="1:10">
      <c r="A2477" t="s">
        <v>2478</v>
      </c>
      <c r="B2477" t="s">
        <v>2</v>
      </c>
      <c r="C2477">
        <v>923.842460556015</v>
      </c>
      <c r="D2477">
        <v>1849.76801605225</v>
      </c>
      <c r="E2477">
        <f t="shared" si="38"/>
        <v>30.829466934204167</v>
      </c>
      <c r="F2477">
        <v>-0.81248829477891604</v>
      </c>
      <c r="G2477">
        <v>1.34484279853725</v>
      </c>
      <c r="H2477">
        <v>-0.60415112878816601</v>
      </c>
      <c r="I2477">
        <v>0.54574316933800704</v>
      </c>
      <c r="J2477">
        <v>0.78532385160213702</v>
      </c>
    </row>
    <row r="2478" spans="1:10">
      <c r="A2478" t="s">
        <v>2479</v>
      </c>
      <c r="B2478" t="s">
        <v>2</v>
      </c>
      <c r="C2478">
        <v>923.85933932821899</v>
      </c>
      <c r="D2478">
        <v>1964.0820104980501</v>
      </c>
      <c r="E2478">
        <f t="shared" si="38"/>
        <v>32.7347001749675</v>
      </c>
      <c r="F2478">
        <v>-0.21242840307350999</v>
      </c>
      <c r="G2478">
        <v>1.30955795564685</v>
      </c>
      <c r="H2478">
        <v>-0.16221382349480001</v>
      </c>
      <c r="I2478">
        <v>0.871137474396108</v>
      </c>
      <c r="J2478">
        <v>0.95279081730057702</v>
      </c>
    </row>
    <row r="2479" spans="1:10">
      <c r="A2479" t="s">
        <v>2480</v>
      </c>
      <c r="B2479" t="s">
        <v>2</v>
      </c>
      <c r="C2479">
        <v>924.91234952486798</v>
      </c>
      <c r="D2479">
        <v>1598.422996521</v>
      </c>
      <c r="E2479">
        <f t="shared" si="38"/>
        <v>26.640383275350001</v>
      </c>
      <c r="F2479">
        <v>-0.67595878689448297</v>
      </c>
      <c r="G2479">
        <v>1.4140745215684201</v>
      </c>
      <c r="H2479">
        <v>-0.478022039563194</v>
      </c>
      <c r="I2479">
        <v>0.632634518537466</v>
      </c>
      <c r="J2479">
        <v>0.837004332742463</v>
      </c>
    </row>
    <row r="2480" spans="1:10">
      <c r="A2480" t="s">
        <v>2481</v>
      </c>
      <c r="B2480" t="s">
        <v>2</v>
      </c>
      <c r="C2480">
        <v>924.90781248944995</v>
      </c>
      <c r="D2480">
        <v>1733.89197753906</v>
      </c>
      <c r="E2480">
        <f t="shared" si="38"/>
        <v>28.898199625650999</v>
      </c>
      <c r="F2480">
        <v>-1.27667800369317</v>
      </c>
      <c r="G2480">
        <v>1.45438379113964</v>
      </c>
      <c r="H2480">
        <v>-0.87781369090533101</v>
      </c>
      <c r="I2480">
        <v>0.38004483341915801</v>
      </c>
      <c r="J2480">
        <v>0.68787287388787899</v>
      </c>
    </row>
    <row r="2481" spans="1:10">
      <c r="A2481" t="s">
        <v>2482</v>
      </c>
      <c r="B2481" t="s">
        <v>2</v>
      </c>
      <c r="C2481">
        <v>924.912613174272</v>
      </c>
      <c r="D2481">
        <v>1832.59596099854</v>
      </c>
      <c r="E2481">
        <f t="shared" si="38"/>
        <v>30.543266016642335</v>
      </c>
      <c r="F2481">
        <v>-0.63616814387450304</v>
      </c>
      <c r="G2481">
        <v>1.33021246503619</v>
      </c>
      <c r="H2481">
        <v>-0.47824551385270297</v>
      </c>
      <c r="I2481">
        <v>0.63247547164765405</v>
      </c>
      <c r="J2481">
        <v>0.837004332742463</v>
      </c>
    </row>
    <row r="2482" spans="1:10">
      <c r="A2482" t="s">
        <v>2483</v>
      </c>
      <c r="B2482" t="s">
        <v>2</v>
      </c>
      <c r="C2482">
        <v>924.86229576020901</v>
      </c>
      <c r="D2482">
        <v>1964.9029766845699</v>
      </c>
      <c r="E2482">
        <f t="shared" si="38"/>
        <v>32.748382944742829</v>
      </c>
      <c r="F2482">
        <v>0.17771273953873801</v>
      </c>
      <c r="G2482">
        <v>1.31372884817719</v>
      </c>
      <c r="H2482">
        <v>0.13527353059599501</v>
      </c>
      <c r="I2482">
        <v>0.89239561221878405</v>
      </c>
      <c r="J2482">
        <v>0.95837038510655403</v>
      </c>
    </row>
    <row r="2483" spans="1:10">
      <c r="A2483" t="s">
        <v>2484</v>
      </c>
      <c r="B2483" t="s">
        <v>12</v>
      </c>
      <c r="C2483">
        <v>925.76125063401196</v>
      </c>
      <c r="D2483">
        <v>1191.18753707886</v>
      </c>
      <c r="E2483">
        <f t="shared" si="38"/>
        <v>19.853125617981</v>
      </c>
      <c r="F2483">
        <v>-3.2666160406068201</v>
      </c>
      <c r="G2483">
        <v>1.5263973361104</v>
      </c>
      <c r="H2483">
        <v>-2.1400823778498399</v>
      </c>
      <c r="I2483">
        <v>3.2348109956295799E-2</v>
      </c>
      <c r="J2483">
        <v>0.42200675724863201</v>
      </c>
    </row>
    <row r="2484" spans="1:10">
      <c r="A2484" t="s">
        <v>2485</v>
      </c>
      <c r="B2484" t="s">
        <v>2</v>
      </c>
      <c r="C2484">
        <v>925.94567338952504</v>
      </c>
      <c r="D2484">
        <v>1605.2599530029299</v>
      </c>
      <c r="E2484">
        <f t="shared" si="38"/>
        <v>26.754332550048833</v>
      </c>
      <c r="F2484">
        <v>-0.68214156491588196</v>
      </c>
      <c r="G2484">
        <v>1.0719929854450001</v>
      </c>
      <c r="H2484">
        <v>-0.63633025045654901</v>
      </c>
      <c r="I2484">
        <v>0.52456119209194096</v>
      </c>
      <c r="J2484">
        <v>0.77500193011808804</v>
      </c>
    </row>
    <row r="2485" spans="1:10">
      <c r="A2485" t="s">
        <v>2486</v>
      </c>
      <c r="B2485" t="s">
        <v>2</v>
      </c>
      <c r="C2485">
        <v>925.87461286566804</v>
      </c>
      <c r="D2485">
        <v>1669.0144848632799</v>
      </c>
      <c r="E2485">
        <f t="shared" si="38"/>
        <v>27.816908081054667</v>
      </c>
      <c r="F2485">
        <v>-0.45446463650942098</v>
      </c>
      <c r="G2485">
        <v>1.2840428862080799</v>
      </c>
      <c r="H2485">
        <v>-0.35393259944105698</v>
      </c>
      <c r="I2485">
        <v>0.72338939548610504</v>
      </c>
      <c r="J2485">
        <v>0.88393848969113298</v>
      </c>
    </row>
    <row r="2486" spans="1:10">
      <c r="A2486" t="s">
        <v>2487</v>
      </c>
      <c r="B2486" t="s">
        <v>2</v>
      </c>
      <c r="C2486">
        <v>925.91686468248099</v>
      </c>
      <c r="D2486">
        <v>1805.42703857422</v>
      </c>
      <c r="E2486">
        <f t="shared" si="38"/>
        <v>30.090450642903665</v>
      </c>
      <c r="F2486">
        <v>-0.13446245872002899</v>
      </c>
      <c r="G2486">
        <v>1.32472593361966</v>
      </c>
      <c r="H2486">
        <v>-0.101502095873239</v>
      </c>
      <c r="I2486">
        <v>0.91915189388706597</v>
      </c>
      <c r="J2486">
        <v>0.96878057134445195</v>
      </c>
    </row>
    <row r="2487" spans="1:10">
      <c r="A2487" t="s">
        <v>2488</v>
      </c>
      <c r="B2487" t="s">
        <v>2</v>
      </c>
      <c r="C2487">
        <v>925.86556719018097</v>
      </c>
      <c r="D2487">
        <v>1965.79650695801</v>
      </c>
      <c r="E2487">
        <f t="shared" si="38"/>
        <v>32.763275115966835</v>
      </c>
      <c r="F2487">
        <v>-0.112076020143799</v>
      </c>
      <c r="G2487">
        <v>1.3643244770684499</v>
      </c>
      <c r="H2487">
        <v>-8.2147628388679894E-2</v>
      </c>
      <c r="I2487">
        <v>0.93452931910251702</v>
      </c>
      <c r="J2487">
        <v>0.97636224749965295</v>
      </c>
    </row>
    <row r="2488" spans="1:10">
      <c r="A2488" t="s">
        <v>2489</v>
      </c>
      <c r="B2488" t="s">
        <v>2</v>
      </c>
      <c r="C2488">
        <v>926.88217802870497</v>
      </c>
      <c r="D2488">
        <v>1668.9280294799801</v>
      </c>
      <c r="E2488">
        <f t="shared" si="38"/>
        <v>27.815467157999667</v>
      </c>
      <c r="F2488">
        <v>0.74038370057241798</v>
      </c>
      <c r="G2488">
        <v>1.2103403013976499</v>
      </c>
      <c r="H2488">
        <v>0.61171531652499</v>
      </c>
      <c r="I2488">
        <v>0.54072612635427897</v>
      </c>
      <c r="J2488">
        <v>0.78363911498340599</v>
      </c>
    </row>
    <row r="2489" spans="1:10">
      <c r="A2489" t="s">
        <v>2490</v>
      </c>
      <c r="B2489" t="s">
        <v>2</v>
      </c>
      <c r="C2489">
        <v>926.92403302467199</v>
      </c>
      <c r="D2489">
        <v>1807.2220492553699</v>
      </c>
      <c r="E2489">
        <f t="shared" si="38"/>
        <v>30.120367487589498</v>
      </c>
      <c r="F2489">
        <v>-0.54581014148542195</v>
      </c>
      <c r="G2489">
        <v>1.2595302411873099</v>
      </c>
      <c r="H2489">
        <v>-0.43334421329249501</v>
      </c>
      <c r="I2489">
        <v>0.66476472227346495</v>
      </c>
      <c r="J2489">
        <v>0.85409014973294695</v>
      </c>
    </row>
    <row r="2490" spans="1:10">
      <c r="A2490" t="s">
        <v>2491</v>
      </c>
      <c r="B2490" t="s">
        <v>2</v>
      </c>
      <c r="C2490">
        <v>926.93104851489397</v>
      </c>
      <c r="D2490">
        <v>1906.2615020752</v>
      </c>
      <c r="E2490">
        <f t="shared" si="38"/>
        <v>31.771025034586668</v>
      </c>
      <c r="F2490">
        <v>1.33613223949885</v>
      </c>
      <c r="G2490">
        <v>1.4510524065305499</v>
      </c>
      <c r="H2490">
        <v>0.92080219397005303</v>
      </c>
      <c r="I2490">
        <v>0.35715370933535301</v>
      </c>
      <c r="J2490">
        <v>0.66784839957017195</v>
      </c>
    </row>
    <row r="2491" spans="1:10">
      <c r="A2491" t="s">
        <v>2492</v>
      </c>
      <c r="B2491" t="s">
        <v>2</v>
      </c>
      <c r="C2491">
        <v>926.90624757972603</v>
      </c>
      <c r="D2491">
        <v>1954.32794311523</v>
      </c>
      <c r="E2491">
        <f t="shared" si="38"/>
        <v>32.57213238525383</v>
      </c>
      <c r="F2491">
        <v>0.31654942914747602</v>
      </c>
      <c r="G2491">
        <v>1.4115490414729499</v>
      </c>
      <c r="H2491">
        <v>0.22425677029057101</v>
      </c>
      <c r="I2491">
        <v>0.82255751184787496</v>
      </c>
      <c r="J2491">
        <v>0.93116665128447795</v>
      </c>
    </row>
    <row r="2492" spans="1:10">
      <c r="A2492" t="s">
        <v>2493</v>
      </c>
      <c r="B2492" t="s">
        <v>2</v>
      </c>
      <c r="C2492">
        <v>927.82034937253104</v>
      </c>
      <c r="D2492">
        <v>1436.76798522949</v>
      </c>
      <c r="E2492">
        <f t="shared" si="38"/>
        <v>23.946133087158167</v>
      </c>
      <c r="F2492">
        <v>-0.31640284517172601</v>
      </c>
      <c r="G2492">
        <v>1.4302388281585701</v>
      </c>
      <c r="H2492">
        <v>-0.221223783708273</v>
      </c>
      <c r="I2492">
        <v>0.82491819127953003</v>
      </c>
      <c r="J2492">
        <v>0.931577008155279</v>
      </c>
    </row>
    <row r="2493" spans="1:10">
      <c r="A2493" t="s">
        <v>2494</v>
      </c>
      <c r="B2493" t="s">
        <v>2</v>
      </c>
      <c r="C2493">
        <v>927.86679898070497</v>
      </c>
      <c r="D2493">
        <v>1733.4385023498501</v>
      </c>
      <c r="E2493">
        <f t="shared" si="38"/>
        <v>28.890641705830834</v>
      </c>
      <c r="F2493">
        <v>-0.755612350511776</v>
      </c>
      <c r="G2493">
        <v>1.2719485760582401</v>
      </c>
      <c r="H2493">
        <v>-0.59405888314558797</v>
      </c>
      <c r="I2493">
        <v>0.55247273021832999</v>
      </c>
      <c r="J2493">
        <v>0.78618330275585202</v>
      </c>
    </row>
    <row r="2494" spans="1:10">
      <c r="A2494" t="s">
        <v>2495</v>
      </c>
      <c r="B2494" t="s">
        <v>2</v>
      </c>
      <c r="C2494">
        <v>927.915988819988</v>
      </c>
      <c r="D2494">
        <v>1748.2180108642599</v>
      </c>
      <c r="E2494">
        <f t="shared" si="38"/>
        <v>29.136966847737664</v>
      </c>
      <c r="F2494">
        <v>0.62038704767834696</v>
      </c>
      <c r="G2494">
        <v>1.4327538547727301</v>
      </c>
      <c r="H2494">
        <v>0.43300323053519701</v>
      </c>
      <c r="I2494">
        <v>0.66501242288804396</v>
      </c>
      <c r="J2494">
        <v>0.85409014973294695</v>
      </c>
    </row>
    <row r="2495" spans="1:10">
      <c r="A2495" t="s">
        <v>2496</v>
      </c>
      <c r="B2495" t="s">
        <v>2</v>
      </c>
      <c r="C2495">
        <v>927.55638553341601</v>
      </c>
      <c r="D2495">
        <v>1753.74698547363</v>
      </c>
      <c r="E2495">
        <f t="shared" si="38"/>
        <v>29.229116424560502</v>
      </c>
      <c r="F2495">
        <v>-0.21370299363053599</v>
      </c>
      <c r="G2495">
        <v>1.20060285488341</v>
      </c>
      <c r="H2495">
        <v>-0.17799640635644601</v>
      </c>
      <c r="I2495">
        <v>0.85872579798778803</v>
      </c>
      <c r="J2495">
        <v>0.94651885081720999</v>
      </c>
    </row>
    <row r="2496" spans="1:10">
      <c r="A2496" t="s">
        <v>2497</v>
      </c>
      <c r="B2496" t="s">
        <v>2</v>
      </c>
      <c r="C2496">
        <v>928.18852083438696</v>
      </c>
      <c r="D2496">
        <v>1754.2520243835399</v>
      </c>
      <c r="E2496">
        <f t="shared" si="38"/>
        <v>29.237533739725666</v>
      </c>
      <c r="F2496">
        <v>-0.43115239296268798</v>
      </c>
      <c r="G2496">
        <v>1.21166615774508</v>
      </c>
      <c r="H2496">
        <v>-0.35583431146172101</v>
      </c>
      <c r="I2496">
        <v>0.72196465180285996</v>
      </c>
      <c r="J2496">
        <v>0.88393848969113298</v>
      </c>
    </row>
    <row r="2497" spans="1:10">
      <c r="A2497" t="s">
        <v>2498</v>
      </c>
      <c r="B2497" t="s">
        <v>2</v>
      </c>
      <c r="C2497">
        <v>927.93417819926299</v>
      </c>
      <c r="D2497">
        <v>1907.3875028991699</v>
      </c>
      <c r="E2497">
        <f t="shared" si="38"/>
        <v>31.789791714986166</v>
      </c>
      <c r="F2497">
        <v>0.62469659119681598</v>
      </c>
      <c r="G2497">
        <v>1.4104998020622399</v>
      </c>
      <c r="H2497">
        <v>0.442890236697282</v>
      </c>
      <c r="I2497">
        <v>0.65784512965189901</v>
      </c>
      <c r="J2497">
        <v>0.85064196145051296</v>
      </c>
    </row>
    <row r="2498" spans="1:10">
      <c r="A2498" t="s">
        <v>2499</v>
      </c>
      <c r="B2498" t="s">
        <v>2</v>
      </c>
      <c r="C2498">
        <v>927.92714648650997</v>
      </c>
      <c r="D2498">
        <v>1951.87249664307</v>
      </c>
      <c r="E2498">
        <f t="shared" si="38"/>
        <v>32.531208277384501</v>
      </c>
      <c r="F2498">
        <v>0.327410133186676</v>
      </c>
      <c r="G2498">
        <v>1.4027017248332001</v>
      </c>
      <c r="H2498">
        <v>0.23341393782460099</v>
      </c>
      <c r="I2498">
        <v>0.81543999123340605</v>
      </c>
      <c r="J2498">
        <v>0.92885446793404902</v>
      </c>
    </row>
    <row r="2499" spans="1:10">
      <c r="A2499" t="s">
        <v>2500</v>
      </c>
      <c r="B2499" t="s">
        <v>2</v>
      </c>
      <c r="C2499">
        <v>928.82587224798601</v>
      </c>
      <c r="D2499">
        <v>1314.1609823608401</v>
      </c>
      <c r="E2499">
        <f t="shared" ref="E2499:E2562" si="39">D2499/60</f>
        <v>21.902683039347334</v>
      </c>
      <c r="F2499">
        <v>-4.5642368720558997</v>
      </c>
      <c r="G2499">
        <v>1.8134211661553701</v>
      </c>
      <c r="H2499">
        <v>-2.5169204800518101</v>
      </c>
      <c r="I2499">
        <v>1.1838554502800899E-2</v>
      </c>
      <c r="J2499">
        <v>0.33445196193251803</v>
      </c>
    </row>
    <row r="2500" spans="1:10">
      <c r="A2500" t="s">
        <v>2501</v>
      </c>
      <c r="B2500" t="s">
        <v>2</v>
      </c>
      <c r="C2500">
        <v>928.89592811068906</v>
      </c>
      <c r="D2500">
        <v>1747.9615104675299</v>
      </c>
      <c r="E2500">
        <f t="shared" si="39"/>
        <v>29.132691841125499</v>
      </c>
      <c r="F2500">
        <v>0.55843733359306602</v>
      </c>
      <c r="G2500">
        <v>1.15535866995702</v>
      </c>
      <c r="H2500">
        <v>0.48334543039681499</v>
      </c>
      <c r="I2500">
        <v>0.62885048774791297</v>
      </c>
      <c r="J2500">
        <v>0.83602847540462399</v>
      </c>
    </row>
    <row r="2501" spans="1:10">
      <c r="A2501" t="s">
        <v>2502</v>
      </c>
      <c r="B2501" t="s">
        <v>2</v>
      </c>
      <c r="C2501">
        <v>928.94252777660301</v>
      </c>
      <c r="D2501">
        <v>1907.1780395507801</v>
      </c>
      <c r="E2501">
        <f t="shared" si="39"/>
        <v>31.78630065917967</v>
      </c>
      <c r="F2501">
        <v>1.52905519424714</v>
      </c>
      <c r="G2501">
        <v>1.4489939901915301</v>
      </c>
      <c r="H2501">
        <v>1.0552529579815799</v>
      </c>
      <c r="I2501">
        <v>0.291309649564641</v>
      </c>
      <c r="J2501">
        <v>0.61267990597104005</v>
      </c>
    </row>
    <row r="2502" spans="1:10">
      <c r="A2502" t="s">
        <v>2503</v>
      </c>
      <c r="B2502" t="s">
        <v>2</v>
      </c>
      <c r="C2502">
        <v>928.93845271910004</v>
      </c>
      <c r="D2502">
        <v>1951.0500714111299</v>
      </c>
      <c r="E2502">
        <f t="shared" si="39"/>
        <v>32.517501190185499</v>
      </c>
      <c r="F2502">
        <v>5.2730217754936498E-2</v>
      </c>
      <c r="G2502">
        <v>1.4413229790244</v>
      </c>
      <c r="H2502">
        <v>3.6584595210317497E-2</v>
      </c>
      <c r="I2502">
        <v>0.970816226549298</v>
      </c>
      <c r="J2502">
        <v>0.99092188804588099</v>
      </c>
    </row>
    <row r="2503" spans="1:10">
      <c r="A2503" t="s">
        <v>2504</v>
      </c>
      <c r="B2503" t="s">
        <v>2</v>
      </c>
      <c r="C2503">
        <v>928.94405319656096</v>
      </c>
      <c r="D2503">
        <v>2024.30041900635</v>
      </c>
      <c r="E2503">
        <f t="shared" si="39"/>
        <v>33.738340316772501</v>
      </c>
      <c r="F2503">
        <v>8.3394259161455403E-2</v>
      </c>
      <c r="G2503">
        <v>1.29822080881757</v>
      </c>
      <c r="H2503">
        <v>6.4237345908367799E-2</v>
      </c>
      <c r="I2503">
        <v>0.94878124105304995</v>
      </c>
      <c r="J2503">
        <v>0.981497835572121</v>
      </c>
    </row>
    <row r="2504" spans="1:10">
      <c r="A2504" t="s">
        <v>2505</v>
      </c>
      <c r="B2504" t="s">
        <v>2</v>
      </c>
      <c r="C2504">
        <v>928.90342350867195</v>
      </c>
      <c r="D2504">
        <v>2098.7090130615202</v>
      </c>
      <c r="E2504">
        <f t="shared" si="39"/>
        <v>34.978483551025334</v>
      </c>
      <c r="F2504">
        <v>-1.2515710799163799</v>
      </c>
      <c r="G2504">
        <v>1.7803712585984299</v>
      </c>
      <c r="H2504">
        <v>-0.70298319739314596</v>
      </c>
      <c r="I2504">
        <v>0.48206622083721801</v>
      </c>
      <c r="J2504">
        <v>0.75194415459467601</v>
      </c>
    </row>
    <row r="2505" spans="1:10">
      <c r="A2505" t="s">
        <v>2506</v>
      </c>
      <c r="B2505" t="s">
        <v>2</v>
      </c>
      <c r="C2505">
        <v>929.902626522476</v>
      </c>
      <c r="D2505">
        <v>1748.67346969604</v>
      </c>
      <c r="E2505">
        <f t="shared" si="39"/>
        <v>29.144557828267335</v>
      </c>
      <c r="F2505">
        <v>0.80798179136397397</v>
      </c>
      <c r="G2505">
        <v>1.2705178731915401</v>
      </c>
      <c r="H2505">
        <v>0.63594681225091898</v>
      </c>
      <c r="I2505">
        <v>0.524811089634314</v>
      </c>
      <c r="J2505">
        <v>0.77500193011808804</v>
      </c>
    </row>
    <row r="2506" spans="1:10">
      <c r="A2506" t="s">
        <v>2507</v>
      </c>
      <c r="B2506" t="s">
        <v>2</v>
      </c>
      <c r="C2506">
        <v>929.88668873828396</v>
      </c>
      <c r="D2506">
        <v>1831.6279559326199</v>
      </c>
      <c r="E2506">
        <f t="shared" si="39"/>
        <v>30.527132598876999</v>
      </c>
      <c r="F2506">
        <v>-9.3104436274074706E-2</v>
      </c>
      <c r="G2506">
        <v>1.1665691838189201</v>
      </c>
      <c r="H2506">
        <v>-7.9810471222362095E-2</v>
      </c>
      <c r="I2506">
        <v>0.93638799606216705</v>
      </c>
      <c r="J2506">
        <v>0.97636224749965295</v>
      </c>
    </row>
    <row r="2507" spans="1:10">
      <c r="A2507" t="s">
        <v>2508</v>
      </c>
      <c r="B2507" t="s">
        <v>2</v>
      </c>
      <c r="C2507">
        <v>929.94602189337797</v>
      </c>
      <c r="D2507">
        <v>1951.48691345215</v>
      </c>
      <c r="E2507">
        <f t="shared" si="39"/>
        <v>32.524781890869164</v>
      </c>
      <c r="F2507">
        <v>-0.50236343458139399</v>
      </c>
      <c r="G2507">
        <v>1.3892786471465399</v>
      </c>
      <c r="H2507">
        <v>-0.361600198501003</v>
      </c>
      <c r="I2507">
        <v>0.71765081630938998</v>
      </c>
      <c r="J2507">
        <v>0.88241848685563895</v>
      </c>
    </row>
    <row r="2508" spans="1:10">
      <c r="A2508" t="s">
        <v>2509</v>
      </c>
      <c r="B2508" t="s">
        <v>2</v>
      </c>
      <c r="C2508">
        <v>929.948531202808</v>
      </c>
      <c r="D2508">
        <v>2023.9469061279301</v>
      </c>
      <c r="E2508">
        <f t="shared" si="39"/>
        <v>33.7324484354655</v>
      </c>
      <c r="F2508">
        <v>0.34479552379359302</v>
      </c>
      <c r="G2508">
        <v>1.4933681999700299</v>
      </c>
      <c r="H2508">
        <v>0.230884468947788</v>
      </c>
      <c r="I2508">
        <v>0.81740455676901203</v>
      </c>
      <c r="J2508">
        <v>0.92915689396829004</v>
      </c>
    </row>
    <row r="2509" spans="1:10">
      <c r="A2509" t="s">
        <v>2510</v>
      </c>
      <c r="B2509" t="s">
        <v>2</v>
      </c>
      <c r="C2509">
        <v>930.92917443804299</v>
      </c>
      <c r="D2509">
        <v>1806.6309742736801</v>
      </c>
      <c r="E2509">
        <f t="shared" si="39"/>
        <v>30.110516237894668</v>
      </c>
      <c r="F2509">
        <v>-1.7159652326239601</v>
      </c>
      <c r="G2509">
        <v>1.1164377940747401</v>
      </c>
      <c r="H2509">
        <v>-1.5370003073445599</v>
      </c>
      <c r="I2509">
        <v>0.124293234108832</v>
      </c>
      <c r="J2509">
        <v>0.471869774608496</v>
      </c>
    </row>
    <row r="2510" spans="1:10">
      <c r="A2510" t="s">
        <v>2511</v>
      </c>
      <c r="B2510" t="s">
        <v>2</v>
      </c>
      <c r="C2510">
        <v>930.97026195692297</v>
      </c>
      <c r="D2510">
        <v>1954.17303344727</v>
      </c>
      <c r="E2510">
        <f t="shared" si="39"/>
        <v>32.569550557454498</v>
      </c>
      <c r="F2510">
        <v>-0.227956209923104</v>
      </c>
      <c r="G2510">
        <v>1.4975960891946301</v>
      </c>
      <c r="H2510">
        <v>-0.152214747065541</v>
      </c>
      <c r="I2510">
        <v>0.87901756301876899</v>
      </c>
      <c r="J2510">
        <v>0.95628240990611102</v>
      </c>
    </row>
    <row r="2511" spans="1:10">
      <c r="A2511" t="s">
        <v>2512</v>
      </c>
      <c r="B2511" t="s">
        <v>2</v>
      </c>
      <c r="C2511">
        <v>930.956384150227</v>
      </c>
      <c r="D2511">
        <v>2023.6539440918</v>
      </c>
      <c r="E2511">
        <f t="shared" si="39"/>
        <v>33.727565734863333</v>
      </c>
      <c r="F2511">
        <v>1.1195417974064401</v>
      </c>
      <c r="G2511">
        <v>1.33109815374554</v>
      </c>
      <c r="H2511">
        <v>0.84106629872199201</v>
      </c>
      <c r="I2511">
        <v>0.40031079380887202</v>
      </c>
      <c r="J2511">
        <v>0.70146939977451805</v>
      </c>
    </row>
    <row r="2512" spans="1:10">
      <c r="A2512" t="s">
        <v>2513</v>
      </c>
      <c r="B2512" t="s">
        <v>2</v>
      </c>
      <c r="C2512">
        <v>930.73831644786003</v>
      </c>
      <c r="D2512">
        <v>975.69399154663097</v>
      </c>
      <c r="E2512">
        <f t="shared" si="39"/>
        <v>16.261566525777184</v>
      </c>
      <c r="F2512">
        <v>-0.57314528373416096</v>
      </c>
      <c r="G2512">
        <v>1.38206220939652</v>
      </c>
      <c r="H2512">
        <v>-0.414702956087938</v>
      </c>
      <c r="I2512">
        <v>0.67835936808708297</v>
      </c>
      <c r="J2512">
        <v>0.86439143855971801</v>
      </c>
    </row>
    <row r="2513" spans="1:10">
      <c r="A2513" t="s">
        <v>2514</v>
      </c>
      <c r="B2513" t="s">
        <v>2</v>
      </c>
      <c r="C2513">
        <v>931.924439352685</v>
      </c>
      <c r="D2513">
        <v>1565.8200189209001</v>
      </c>
      <c r="E2513">
        <f t="shared" si="39"/>
        <v>26.097000315348335</v>
      </c>
      <c r="F2513">
        <v>1.5430631362696301</v>
      </c>
      <c r="G2513">
        <v>1.20689622158767</v>
      </c>
      <c r="H2513">
        <v>1.2785383769283301</v>
      </c>
      <c r="I2513">
        <v>0.20105966220596799</v>
      </c>
      <c r="J2513">
        <v>0.548004061084578</v>
      </c>
    </row>
    <row r="2514" spans="1:10">
      <c r="A2514" t="s">
        <v>2515</v>
      </c>
      <c r="B2514" t="s">
        <v>2</v>
      </c>
      <c r="C2514">
        <v>931.89858600061996</v>
      </c>
      <c r="D2514">
        <v>1947.53598968506</v>
      </c>
      <c r="E2514">
        <f t="shared" si="39"/>
        <v>32.458933161417669</v>
      </c>
      <c r="F2514">
        <v>0.25721190976496899</v>
      </c>
      <c r="G2514">
        <v>1.1814015401147799</v>
      </c>
      <c r="H2514">
        <v>0.21771760153620601</v>
      </c>
      <c r="I2514">
        <v>0.82764914859458405</v>
      </c>
      <c r="J2514">
        <v>0.93359822789011804</v>
      </c>
    </row>
    <row r="2515" spans="1:10">
      <c r="A2515" t="s">
        <v>2516</v>
      </c>
      <c r="B2515" t="s">
        <v>2</v>
      </c>
      <c r="C2515">
        <v>931.96102277242903</v>
      </c>
      <c r="D2515">
        <v>2022.5619470214799</v>
      </c>
      <c r="E2515">
        <f t="shared" si="39"/>
        <v>33.709365783691332</v>
      </c>
      <c r="F2515">
        <v>1.2866512410798401</v>
      </c>
      <c r="G2515">
        <v>1.3157739747273201</v>
      </c>
      <c r="H2515">
        <v>0.97786646171237501</v>
      </c>
      <c r="I2515">
        <v>0.32814037462242801</v>
      </c>
      <c r="J2515">
        <v>0.64368687559197002</v>
      </c>
    </row>
    <row r="2516" spans="1:10">
      <c r="A2516" t="s">
        <v>2517</v>
      </c>
      <c r="B2516" t="s">
        <v>2</v>
      </c>
      <c r="C2516">
        <v>932.90398421855298</v>
      </c>
      <c r="D2516">
        <v>1514.35796600342</v>
      </c>
      <c r="E2516">
        <f t="shared" si="39"/>
        <v>25.239299433390332</v>
      </c>
      <c r="F2516">
        <v>2.2042456233649101</v>
      </c>
      <c r="G2516">
        <v>1.29078287691261</v>
      </c>
      <c r="H2516">
        <v>1.70768117767195</v>
      </c>
      <c r="I2516">
        <v>8.7695516514561395E-2</v>
      </c>
      <c r="J2516">
        <v>0.440443009048612</v>
      </c>
    </row>
    <row r="2517" spans="1:10">
      <c r="A2517" t="s">
        <v>2518</v>
      </c>
      <c r="B2517" t="s">
        <v>2</v>
      </c>
      <c r="C2517">
        <v>932.92631878549798</v>
      </c>
      <c r="D2517">
        <v>1565.7274877929699</v>
      </c>
      <c r="E2517">
        <f t="shared" si="39"/>
        <v>26.095458129882832</v>
      </c>
      <c r="F2517">
        <v>1.27597897166847</v>
      </c>
      <c r="G2517">
        <v>1.1489193114321901</v>
      </c>
      <c r="H2517">
        <v>1.11059058627703</v>
      </c>
      <c r="I2517">
        <v>0.26674461663145499</v>
      </c>
      <c r="J2517">
        <v>0.59122799668234505</v>
      </c>
    </row>
    <row r="2518" spans="1:10">
      <c r="A2518" t="s">
        <v>2519</v>
      </c>
      <c r="B2518" t="s">
        <v>2</v>
      </c>
      <c r="C2518">
        <v>932.89140928449103</v>
      </c>
      <c r="D2518">
        <v>1653.34396087646</v>
      </c>
      <c r="E2518">
        <f t="shared" si="39"/>
        <v>27.555732681274332</v>
      </c>
      <c r="F2518">
        <v>-1.2261713310125999</v>
      </c>
      <c r="G2518">
        <v>1.3430834196636099</v>
      </c>
      <c r="H2518">
        <v>-0.91295247418042602</v>
      </c>
      <c r="I2518">
        <v>0.36126753761949598</v>
      </c>
      <c r="J2518">
        <v>0.670475996227063</v>
      </c>
    </row>
    <row r="2519" spans="1:10">
      <c r="A2519" t="s">
        <v>2520</v>
      </c>
      <c r="B2519" t="s">
        <v>2</v>
      </c>
      <c r="C2519">
        <v>932.95026456757296</v>
      </c>
      <c r="D2519">
        <v>1907.3640225219699</v>
      </c>
      <c r="E2519">
        <f t="shared" si="39"/>
        <v>31.789400375366164</v>
      </c>
      <c r="F2519">
        <v>0.75043257276008102</v>
      </c>
      <c r="G2519">
        <v>1.5562599043662799</v>
      </c>
      <c r="H2519">
        <v>0.48220260038483898</v>
      </c>
      <c r="I2519">
        <v>0.629662029764819</v>
      </c>
      <c r="J2519">
        <v>0.83602847540462399</v>
      </c>
    </row>
    <row r="2520" spans="1:10">
      <c r="A2520" t="s">
        <v>2521</v>
      </c>
      <c r="B2520" t="s">
        <v>2</v>
      </c>
      <c r="C2520">
        <v>932.91147128114198</v>
      </c>
      <c r="D2520">
        <v>1952.87791809082</v>
      </c>
      <c r="E2520">
        <f t="shared" si="39"/>
        <v>32.547965301513663</v>
      </c>
      <c r="F2520">
        <v>-1.23693030083841</v>
      </c>
      <c r="G2520">
        <v>1.3031270813381499</v>
      </c>
      <c r="H2520">
        <v>-0.94920159250181702</v>
      </c>
      <c r="I2520">
        <v>0.34251809177761899</v>
      </c>
      <c r="J2520">
        <v>0.65558247802096303</v>
      </c>
    </row>
    <row r="2521" spans="1:10">
      <c r="A2521" t="s">
        <v>2522</v>
      </c>
      <c r="B2521" t="s">
        <v>2</v>
      </c>
      <c r="C2521">
        <v>933.93101078150903</v>
      </c>
      <c r="D2521">
        <v>1539.84002624512</v>
      </c>
      <c r="E2521">
        <f t="shared" si="39"/>
        <v>25.664000437418668</v>
      </c>
      <c r="F2521">
        <v>1.1462275167898801</v>
      </c>
      <c r="G2521">
        <v>1.2241953961654799</v>
      </c>
      <c r="H2521">
        <v>0.93631091930273203</v>
      </c>
      <c r="I2521">
        <v>0.349113127748156</v>
      </c>
      <c r="J2521">
        <v>0.660419624801172</v>
      </c>
    </row>
    <row r="2522" spans="1:10">
      <c r="A2522" t="s">
        <v>2523</v>
      </c>
      <c r="B2522" t="s">
        <v>2</v>
      </c>
      <c r="C2522">
        <v>933.94234683000502</v>
      </c>
      <c r="D2522">
        <v>1629.6180548095699</v>
      </c>
      <c r="E2522">
        <f t="shared" si="39"/>
        <v>27.160300913492833</v>
      </c>
      <c r="F2522">
        <v>0.50965000566166896</v>
      </c>
      <c r="G2522">
        <v>1.1460378215999301</v>
      </c>
      <c r="H2522">
        <v>0.44470609613055601</v>
      </c>
      <c r="I2522">
        <v>0.656532163253703</v>
      </c>
      <c r="J2522">
        <v>0.85064196145051296</v>
      </c>
    </row>
    <row r="2523" spans="1:10">
      <c r="A2523" t="s">
        <v>2524</v>
      </c>
      <c r="B2523" t="s">
        <v>2</v>
      </c>
      <c r="C2523">
        <v>933.96950267401803</v>
      </c>
      <c r="D2523">
        <v>1908.62702697754</v>
      </c>
      <c r="E2523">
        <f t="shared" si="39"/>
        <v>31.810450449625666</v>
      </c>
      <c r="F2523">
        <v>-0.551273602799905</v>
      </c>
      <c r="G2523">
        <v>1.2655630184274</v>
      </c>
      <c r="H2523">
        <v>-0.435595537142768</v>
      </c>
      <c r="I2523">
        <v>0.66313020933846301</v>
      </c>
      <c r="J2523">
        <v>0.85379946083945302</v>
      </c>
    </row>
    <row r="2524" spans="1:10">
      <c r="A2524" t="s">
        <v>2525</v>
      </c>
      <c r="B2524" t="s">
        <v>2</v>
      </c>
      <c r="C2524">
        <v>933.90324958372298</v>
      </c>
      <c r="D2524">
        <v>2019.30693481445</v>
      </c>
      <c r="E2524">
        <f t="shared" si="39"/>
        <v>33.655115580240832</v>
      </c>
      <c r="F2524">
        <v>-1.46114383367864</v>
      </c>
      <c r="G2524">
        <v>1.45560202444627</v>
      </c>
      <c r="H2524">
        <v>-1.0038072283077999</v>
      </c>
      <c r="I2524">
        <v>0.31547153963294899</v>
      </c>
      <c r="J2524">
        <v>0.63411417089709299</v>
      </c>
    </row>
    <row r="2525" spans="1:10">
      <c r="A2525" t="s">
        <v>2526</v>
      </c>
      <c r="B2525" t="s">
        <v>2</v>
      </c>
      <c r="C2525">
        <v>933.946650344761</v>
      </c>
      <c r="D2525">
        <v>2097.82809020996</v>
      </c>
      <c r="E2525">
        <f t="shared" si="39"/>
        <v>34.963801503499333</v>
      </c>
      <c r="F2525">
        <v>9.5743458824618696E-2</v>
      </c>
      <c r="G2525">
        <v>1.4809227404358001</v>
      </c>
      <c r="H2525">
        <v>6.4651217926765994E-2</v>
      </c>
      <c r="I2525">
        <v>0.94845170396728695</v>
      </c>
      <c r="J2525">
        <v>0.981497835572121</v>
      </c>
    </row>
    <row r="2526" spans="1:10">
      <c r="A2526" t="s">
        <v>2527</v>
      </c>
      <c r="B2526" t="s">
        <v>2</v>
      </c>
      <c r="C2526">
        <v>934.921912581019</v>
      </c>
      <c r="D2526">
        <v>1565.0039733886699</v>
      </c>
      <c r="E2526">
        <f t="shared" si="39"/>
        <v>26.083399556477833</v>
      </c>
      <c r="F2526">
        <v>1.9690254187520699</v>
      </c>
      <c r="G2526">
        <v>1.20608871642809</v>
      </c>
      <c r="H2526">
        <v>1.6325709642516699</v>
      </c>
      <c r="I2526">
        <v>0.10255926211104301</v>
      </c>
      <c r="J2526">
        <v>0.454722183911283</v>
      </c>
    </row>
    <row r="2527" spans="1:10">
      <c r="A2527" t="s">
        <v>2528</v>
      </c>
      <c r="B2527" t="s">
        <v>2</v>
      </c>
      <c r="C2527">
        <v>934.95057928338895</v>
      </c>
      <c r="D2527">
        <v>1629.54203704834</v>
      </c>
      <c r="E2527">
        <f t="shared" si="39"/>
        <v>27.159033950805668</v>
      </c>
      <c r="F2527">
        <v>1.89769357906753</v>
      </c>
      <c r="G2527">
        <v>1.17732446439922</v>
      </c>
      <c r="H2527">
        <v>1.6118696556908101</v>
      </c>
      <c r="I2527">
        <v>0.10699030657512799</v>
      </c>
      <c r="J2527">
        <v>0.45596537040165602</v>
      </c>
    </row>
    <row r="2528" spans="1:10">
      <c r="A2528" t="s">
        <v>2529</v>
      </c>
      <c r="B2528" t="s">
        <v>2</v>
      </c>
      <c r="C2528">
        <v>934.90997284166497</v>
      </c>
      <c r="D2528">
        <v>1728.7259797668501</v>
      </c>
      <c r="E2528">
        <f t="shared" si="39"/>
        <v>28.812099662780835</v>
      </c>
      <c r="F2528">
        <v>-1.36643173863719</v>
      </c>
      <c r="G2528">
        <v>1.24827929272607</v>
      </c>
      <c r="H2528">
        <v>-1.0946522517834001</v>
      </c>
      <c r="I2528">
        <v>0.27366901462684001</v>
      </c>
      <c r="J2528">
        <v>0.59755801043066603</v>
      </c>
    </row>
    <row r="2529" spans="1:10">
      <c r="A2529" t="s">
        <v>2530</v>
      </c>
      <c r="B2529" t="s">
        <v>2</v>
      </c>
      <c r="C2529">
        <v>934.93226569486205</v>
      </c>
      <c r="D2529">
        <v>2021.4969146728499</v>
      </c>
      <c r="E2529">
        <f t="shared" si="39"/>
        <v>33.691615244547499</v>
      </c>
      <c r="F2529">
        <v>-4.48427170200527E-2</v>
      </c>
      <c r="G2529">
        <v>1.39698886248</v>
      </c>
      <c r="H2529">
        <v>-3.2099552275918597E-2</v>
      </c>
      <c r="I2529">
        <v>0.97439266045964001</v>
      </c>
      <c r="J2529">
        <v>0.991789230651276</v>
      </c>
    </row>
    <row r="2530" spans="1:10">
      <c r="A2530" t="s">
        <v>2531</v>
      </c>
      <c r="B2530" t="s">
        <v>2</v>
      </c>
      <c r="C2530">
        <v>934.75332444765104</v>
      </c>
      <c r="D2530">
        <v>739.22698074340803</v>
      </c>
      <c r="E2530">
        <f t="shared" si="39"/>
        <v>12.3204496790568</v>
      </c>
      <c r="F2530">
        <v>0.448384365524718</v>
      </c>
      <c r="G2530">
        <v>1.7216964059070201</v>
      </c>
      <c r="H2530">
        <v>0.260431725353171</v>
      </c>
      <c r="I2530">
        <v>0.79453077371900405</v>
      </c>
      <c r="J2530">
        <v>0.91998276007592195</v>
      </c>
    </row>
    <row r="2531" spans="1:10">
      <c r="A2531" t="s">
        <v>2532</v>
      </c>
      <c r="B2531" t="s">
        <v>2</v>
      </c>
      <c r="C2531">
        <v>935.93091202349603</v>
      </c>
      <c r="D2531">
        <v>1566.48298980713</v>
      </c>
      <c r="E2531">
        <f t="shared" si="39"/>
        <v>26.108049830118834</v>
      </c>
      <c r="F2531">
        <v>2.0702268998786901</v>
      </c>
      <c r="G2531">
        <v>1.2419899546461399</v>
      </c>
      <c r="H2531">
        <v>1.66686283744423</v>
      </c>
      <c r="I2531">
        <v>9.5541681910144893E-2</v>
      </c>
      <c r="J2531">
        <v>0.44393104725925903</v>
      </c>
    </row>
    <row r="2532" spans="1:10">
      <c r="A2532" t="s">
        <v>2533</v>
      </c>
      <c r="B2532" t="s">
        <v>2</v>
      </c>
      <c r="C2532">
        <v>935.91755726850499</v>
      </c>
      <c r="D2532">
        <v>1717.89802276611</v>
      </c>
      <c r="E2532">
        <f t="shared" si="39"/>
        <v>28.631633712768501</v>
      </c>
      <c r="F2532">
        <v>1.3425966943744401</v>
      </c>
      <c r="G2532">
        <v>1.30963775552121</v>
      </c>
      <c r="H2532">
        <v>1.02516645439877</v>
      </c>
      <c r="I2532">
        <v>0.30528465362109097</v>
      </c>
      <c r="J2532">
        <v>0.62560938901843199</v>
      </c>
    </row>
    <row r="2533" spans="1:10">
      <c r="A2533" t="s">
        <v>2534</v>
      </c>
      <c r="B2533" t="s">
        <v>2</v>
      </c>
      <c r="C2533">
        <v>935.75667781833704</v>
      </c>
      <c r="D2533">
        <v>739.16698181152299</v>
      </c>
      <c r="E2533">
        <f t="shared" si="39"/>
        <v>12.319449696858717</v>
      </c>
      <c r="F2533">
        <v>0.89553882011200203</v>
      </c>
      <c r="G2533">
        <v>1.83385702755494</v>
      </c>
      <c r="H2533">
        <v>0.48833622613754901</v>
      </c>
      <c r="I2533">
        <v>0.62531170587788099</v>
      </c>
      <c r="J2533">
        <v>0.83576770373992804</v>
      </c>
    </row>
    <row r="2534" spans="1:10">
      <c r="A2534" t="s">
        <v>2535</v>
      </c>
      <c r="B2534" t="s">
        <v>2</v>
      </c>
      <c r="C2534">
        <v>936.94386468658001</v>
      </c>
      <c r="D2534">
        <v>1628.5069573974599</v>
      </c>
      <c r="E2534">
        <f t="shared" si="39"/>
        <v>27.141782623291</v>
      </c>
      <c r="F2534">
        <v>2.4899930232274001</v>
      </c>
      <c r="G2534">
        <v>1.1904591603957999</v>
      </c>
      <c r="H2534">
        <v>2.0916240607527601</v>
      </c>
      <c r="I2534">
        <v>3.6472158443417599E-2</v>
      </c>
      <c r="J2534">
        <v>0.42240703856821399</v>
      </c>
    </row>
    <row r="2535" spans="1:10">
      <c r="A2535" t="s">
        <v>2536</v>
      </c>
      <c r="B2535" t="s">
        <v>2</v>
      </c>
      <c r="C2535">
        <v>936.954162695376</v>
      </c>
      <c r="D2535">
        <v>1709.86501358032</v>
      </c>
      <c r="E2535">
        <f t="shared" si="39"/>
        <v>28.497750226338667</v>
      </c>
      <c r="F2535">
        <v>0.56493354615781699</v>
      </c>
      <c r="G2535">
        <v>1.15380772514507</v>
      </c>
      <c r="H2535">
        <v>0.48962538024850499</v>
      </c>
      <c r="I2535">
        <v>0.62439901336515802</v>
      </c>
      <c r="J2535">
        <v>0.83545721718773402</v>
      </c>
    </row>
    <row r="2536" spans="1:10">
      <c r="A2536" t="s">
        <v>2537</v>
      </c>
      <c r="B2536" t="s">
        <v>2</v>
      </c>
      <c r="C2536">
        <v>936.92712103802</v>
      </c>
      <c r="D2536">
        <v>1776.97498504639</v>
      </c>
      <c r="E2536">
        <f t="shared" si="39"/>
        <v>29.616249750773168</v>
      </c>
      <c r="F2536">
        <v>-1.5713376504415899</v>
      </c>
      <c r="G2536">
        <v>1.26266492570172</v>
      </c>
      <c r="H2536">
        <v>-1.2444613123060499</v>
      </c>
      <c r="I2536">
        <v>0.21332982953140101</v>
      </c>
      <c r="J2536">
        <v>0.55756659991161595</v>
      </c>
    </row>
    <row r="2537" spans="1:10">
      <c r="A2537" t="s">
        <v>2538</v>
      </c>
      <c r="B2537" t="s">
        <v>2</v>
      </c>
      <c r="C2537">
        <v>936.92097784206999</v>
      </c>
      <c r="D2537">
        <v>1823.00499359131</v>
      </c>
      <c r="E2537">
        <f t="shared" si="39"/>
        <v>30.383416559855167</v>
      </c>
      <c r="F2537">
        <v>-0.467633994032156</v>
      </c>
      <c r="G2537">
        <v>1.2112582368684699</v>
      </c>
      <c r="H2537">
        <v>-0.38607291145540801</v>
      </c>
      <c r="I2537">
        <v>0.69944267105720903</v>
      </c>
      <c r="J2537">
        <v>0.87368462182921403</v>
      </c>
    </row>
    <row r="2538" spans="1:10">
      <c r="A2538" t="s">
        <v>2539</v>
      </c>
      <c r="B2538" t="s">
        <v>2</v>
      </c>
      <c r="C2538">
        <v>936.76323663189703</v>
      </c>
      <c r="D2538">
        <v>739.12448524475099</v>
      </c>
      <c r="E2538">
        <f t="shared" si="39"/>
        <v>12.31874142074585</v>
      </c>
      <c r="F2538">
        <v>2.49832115385869</v>
      </c>
      <c r="G2538">
        <v>2.0276945139393301</v>
      </c>
      <c r="H2538">
        <v>1.2320993801995599</v>
      </c>
      <c r="I2538">
        <v>0.21791196291716999</v>
      </c>
      <c r="J2538">
        <v>0.56051912176271101</v>
      </c>
    </row>
    <row r="2539" spans="1:10">
      <c r="A2539" t="s">
        <v>2540</v>
      </c>
      <c r="B2539" t="s">
        <v>2</v>
      </c>
      <c r="C2539">
        <v>937.78551404887503</v>
      </c>
      <c r="D2539">
        <v>1541.54896026611</v>
      </c>
      <c r="E2539">
        <f t="shared" si="39"/>
        <v>25.692482671101835</v>
      </c>
      <c r="F2539">
        <v>-1.3236824629469399</v>
      </c>
      <c r="G2539">
        <v>1.22414858522121</v>
      </c>
      <c r="H2539">
        <v>-1.0813086572393</v>
      </c>
      <c r="I2539">
        <v>0.27955983774154602</v>
      </c>
      <c r="J2539">
        <v>0.60233032956024002</v>
      </c>
    </row>
    <row r="2540" spans="1:10">
      <c r="A2540" t="s">
        <v>2541</v>
      </c>
      <c r="B2540" t="s">
        <v>2</v>
      </c>
      <c r="C2540">
        <v>937.95227152121902</v>
      </c>
      <c r="D2540">
        <v>1629.1195115661601</v>
      </c>
      <c r="E2540">
        <f t="shared" si="39"/>
        <v>27.151991859436002</v>
      </c>
      <c r="F2540">
        <v>2.1040801273958101</v>
      </c>
      <c r="G2540">
        <v>1.17587060702252</v>
      </c>
      <c r="H2540">
        <v>1.78938066385012</v>
      </c>
      <c r="I2540">
        <v>7.3553531215270501E-2</v>
      </c>
      <c r="J2540">
        <v>0.43846165476057603</v>
      </c>
    </row>
    <row r="2541" spans="1:10">
      <c r="A2541" t="s">
        <v>2542</v>
      </c>
      <c r="B2541" t="s">
        <v>2</v>
      </c>
      <c r="C2541">
        <v>937.87254116013696</v>
      </c>
      <c r="D2541">
        <v>2064.76294372559</v>
      </c>
      <c r="E2541">
        <f t="shared" si="39"/>
        <v>34.412715728759835</v>
      </c>
      <c r="F2541">
        <v>1.13419886634022</v>
      </c>
      <c r="G2541">
        <v>1.2595758585472701</v>
      </c>
      <c r="H2541">
        <v>0.90046094377224795</v>
      </c>
      <c r="I2541">
        <v>0.36787500089892999</v>
      </c>
      <c r="J2541">
        <v>0.67689000165403101</v>
      </c>
    </row>
    <row r="2542" spans="1:10">
      <c r="A2542" t="s">
        <v>2543</v>
      </c>
      <c r="B2542" t="s">
        <v>2</v>
      </c>
      <c r="C2542">
        <v>938.96992661524303</v>
      </c>
      <c r="D2542">
        <v>1608.5935417175299</v>
      </c>
      <c r="E2542">
        <f t="shared" si="39"/>
        <v>26.809892361958831</v>
      </c>
      <c r="F2542">
        <v>-1.3052009820532</v>
      </c>
      <c r="G2542">
        <v>1.23563110141235</v>
      </c>
      <c r="H2542">
        <v>-1.05630311551833</v>
      </c>
      <c r="I2542">
        <v>0.29082975304907899</v>
      </c>
      <c r="J2542">
        <v>0.61227316431385004</v>
      </c>
    </row>
    <row r="2543" spans="1:10">
      <c r="A2543" t="s">
        <v>2544</v>
      </c>
      <c r="B2543" t="s">
        <v>2</v>
      </c>
      <c r="C2543">
        <v>938.96533981403604</v>
      </c>
      <c r="D2543">
        <v>1709.5399707031199</v>
      </c>
      <c r="E2543">
        <f t="shared" si="39"/>
        <v>28.492332845051997</v>
      </c>
      <c r="F2543">
        <v>2.3050586372190001</v>
      </c>
      <c r="G2543">
        <v>1.21093446315842</v>
      </c>
      <c r="H2543">
        <v>1.90353706773431</v>
      </c>
      <c r="I2543">
        <v>5.6970501672297599E-2</v>
      </c>
      <c r="J2543">
        <v>0.42450249461359102</v>
      </c>
    </row>
    <row r="2544" spans="1:10">
      <c r="A2544" t="s">
        <v>2545</v>
      </c>
      <c r="B2544" t="s">
        <v>2</v>
      </c>
      <c r="C2544">
        <v>938.937759751832</v>
      </c>
      <c r="D2544">
        <v>1881.1179672241201</v>
      </c>
      <c r="E2544">
        <f t="shared" si="39"/>
        <v>31.351966120402</v>
      </c>
      <c r="F2544">
        <v>-1.0087016596781999</v>
      </c>
      <c r="G2544">
        <v>1.2627409263092499</v>
      </c>
      <c r="H2544">
        <v>-0.79881917079099296</v>
      </c>
      <c r="I2544">
        <v>0.42439527275057398</v>
      </c>
      <c r="J2544">
        <v>0.71760073669153301</v>
      </c>
    </row>
    <row r="2545" spans="1:10">
      <c r="A2545" t="s">
        <v>2546</v>
      </c>
      <c r="B2545" t="s">
        <v>2</v>
      </c>
      <c r="C2545">
        <v>938.87583829623895</v>
      </c>
      <c r="D2545">
        <v>2063.87407775879</v>
      </c>
      <c r="E2545">
        <f t="shared" si="39"/>
        <v>34.397901295979835</v>
      </c>
      <c r="F2545">
        <v>1.6123573872007499</v>
      </c>
      <c r="G2545">
        <v>1.2805230776965</v>
      </c>
      <c r="H2545">
        <v>1.2591396557266199</v>
      </c>
      <c r="I2545">
        <v>0.20797989308158499</v>
      </c>
      <c r="J2545">
        <v>0.55369577834023098</v>
      </c>
    </row>
    <row r="2546" spans="1:10">
      <c r="A2546" t="s">
        <v>2547</v>
      </c>
      <c r="B2546" t="s">
        <v>2</v>
      </c>
      <c r="C2546">
        <v>939.948712445007</v>
      </c>
      <c r="D2546">
        <v>1605.01902740479</v>
      </c>
      <c r="E2546">
        <f t="shared" si="39"/>
        <v>26.750317123413165</v>
      </c>
      <c r="F2546">
        <v>-1.45828201082288</v>
      </c>
      <c r="G2546">
        <v>1.22049003301708</v>
      </c>
      <c r="H2546">
        <v>-1.1948331992666601</v>
      </c>
      <c r="I2546">
        <v>0.23215220640220999</v>
      </c>
      <c r="J2546">
        <v>0.57062958772621397</v>
      </c>
    </row>
    <row r="2547" spans="1:10">
      <c r="A2547" t="s">
        <v>2548</v>
      </c>
      <c r="B2547" t="s">
        <v>2</v>
      </c>
      <c r="C2547">
        <v>939.94041784819206</v>
      </c>
      <c r="D2547">
        <v>1881.0869766235401</v>
      </c>
      <c r="E2547">
        <f t="shared" si="39"/>
        <v>31.351449610392333</v>
      </c>
      <c r="F2547">
        <v>0.80504842880341598</v>
      </c>
      <c r="G2547">
        <v>1.28176572334298</v>
      </c>
      <c r="H2547">
        <v>0.628077669844196</v>
      </c>
      <c r="I2547">
        <v>0.52995306052622604</v>
      </c>
      <c r="J2547">
        <v>0.77668265053951702</v>
      </c>
    </row>
    <row r="2548" spans="1:10">
      <c r="A2548" t="s">
        <v>2549</v>
      </c>
      <c r="B2548" t="s">
        <v>2</v>
      </c>
      <c r="C2548">
        <v>940.85022323503699</v>
      </c>
      <c r="D2548">
        <v>1528.1370355224601</v>
      </c>
      <c r="E2548">
        <f t="shared" si="39"/>
        <v>25.468950592041001</v>
      </c>
      <c r="F2548">
        <v>-3.8877906015793</v>
      </c>
      <c r="G2548">
        <v>1.9919934854982599</v>
      </c>
      <c r="H2548">
        <v>-1.9517084919616801</v>
      </c>
      <c r="I2548">
        <v>5.0972823822785701E-2</v>
      </c>
      <c r="J2548">
        <v>0.42240703856821399</v>
      </c>
    </row>
    <row r="2549" spans="1:10">
      <c r="A2549" t="s">
        <v>2550</v>
      </c>
      <c r="B2549" t="s">
        <v>2</v>
      </c>
      <c r="C2549">
        <v>941.85533989641203</v>
      </c>
      <c r="D2549">
        <v>1528.7130276489299</v>
      </c>
      <c r="E2549">
        <f t="shared" si="39"/>
        <v>25.478550460815498</v>
      </c>
      <c r="F2549">
        <v>-4.27594908066727</v>
      </c>
      <c r="G2549">
        <v>2.12512787060315</v>
      </c>
      <c r="H2549">
        <v>-2.0120902557518501</v>
      </c>
      <c r="I2549">
        <v>4.4210423667278197E-2</v>
      </c>
      <c r="J2549">
        <v>0.42240703856821399</v>
      </c>
    </row>
    <row r="2550" spans="1:10">
      <c r="A2550" t="s">
        <v>2551</v>
      </c>
      <c r="B2550" t="s">
        <v>2</v>
      </c>
      <c r="C2550">
        <v>941.82399022771199</v>
      </c>
      <c r="D2550">
        <v>1672.6239726257299</v>
      </c>
      <c r="E2550">
        <f t="shared" si="39"/>
        <v>27.877066210428833</v>
      </c>
      <c r="F2550">
        <v>-1.40855695528205</v>
      </c>
      <c r="G2550">
        <v>1.20456909145452</v>
      </c>
      <c r="H2550">
        <v>-1.1693450921783299</v>
      </c>
      <c r="I2550">
        <v>0.24226462246748201</v>
      </c>
      <c r="J2550">
        <v>0.57444188832495702</v>
      </c>
    </row>
    <row r="2551" spans="1:10">
      <c r="A2551" t="s">
        <v>2552</v>
      </c>
      <c r="B2551" t="s">
        <v>2</v>
      </c>
      <c r="C2551">
        <v>942.86692552796603</v>
      </c>
      <c r="D2551">
        <v>1578.84302185059</v>
      </c>
      <c r="E2551">
        <f t="shared" si="39"/>
        <v>26.314050364176502</v>
      </c>
      <c r="F2551">
        <v>-3.2644272608388198</v>
      </c>
      <c r="G2551">
        <v>1.56883686811719</v>
      </c>
      <c r="H2551">
        <v>-2.08079458558145</v>
      </c>
      <c r="I2551">
        <v>3.7452711971141299E-2</v>
      </c>
      <c r="J2551">
        <v>0.42240703856821399</v>
      </c>
    </row>
    <row r="2552" spans="1:10">
      <c r="A2552" t="s">
        <v>2553</v>
      </c>
      <c r="B2552" t="s">
        <v>2</v>
      </c>
      <c r="C2552">
        <v>942.82840810949904</v>
      </c>
      <c r="D2552">
        <v>1672.7069567871099</v>
      </c>
      <c r="E2552">
        <f t="shared" si="39"/>
        <v>27.878449279785166</v>
      </c>
      <c r="F2552">
        <v>-0.83923420573521501</v>
      </c>
      <c r="G2552">
        <v>1.2212200564354301</v>
      </c>
      <c r="H2552">
        <v>-0.68720964850906896</v>
      </c>
      <c r="I2552">
        <v>0.491950625085946</v>
      </c>
      <c r="J2552">
        <v>0.75316299350775195</v>
      </c>
    </row>
    <row r="2553" spans="1:10">
      <c r="A2553" t="s">
        <v>2554</v>
      </c>
      <c r="B2553" t="s">
        <v>2</v>
      </c>
      <c r="C2553">
        <v>943.92274501963698</v>
      </c>
      <c r="D2553">
        <v>1514.34950042725</v>
      </c>
      <c r="E2553">
        <f t="shared" si="39"/>
        <v>25.239158340454164</v>
      </c>
      <c r="F2553">
        <v>1.61692340141507</v>
      </c>
      <c r="G2553">
        <v>1.2901894592523599</v>
      </c>
      <c r="H2553">
        <v>1.25324493222262</v>
      </c>
      <c r="I2553">
        <v>0.21011658237919301</v>
      </c>
      <c r="J2553">
        <v>0.555831987160467</v>
      </c>
    </row>
    <row r="2554" spans="1:10">
      <c r="A2554" t="s">
        <v>2555</v>
      </c>
      <c r="B2554" t="s">
        <v>2</v>
      </c>
      <c r="C2554">
        <v>943.87388256925499</v>
      </c>
      <c r="D2554">
        <v>1579.5649447631799</v>
      </c>
      <c r="E2554">
        <f t="shared" si="39"/>
        <v>26.326082412719664</v>
      </c>
      <c r="F2554">
        <v>-3.3214743770588799</v>
      </c>
      <c r="G2554">
        <v>1.58595511818866</v>
      </c>
      <c r="H2554">
        <v>-2.0943054055983499</v>
      </c>
      <c r="I2554">
        <v>3.62327831157985E-2</v>
      </c>
      <c r="J2554">
        <v>0.42240703856821399</v>
      </c>
    </row>
    <row r="2555" spans="1:10">
      <c r="A2555" t="s">
        <v>2556</v>
      </c>
      <c r="B2555" t="s">
        <v>2</v>
      </c>
      <c r="C2555">
        <v>943.82058663840201</v>
      </c>
      <c r="D2555">
        <v>1672.9530075073201</v>
      </c>
      <c r="E2555">
        <f t="shared" si="39"/>
        <v>27.882550125122002</v>
      </c>
      <c r="F2555">
        <v>-1.4970696687698899</v>
      </c>
      <c r="G2555">
        <v>1.26906988107727</v>
      </c>
      <c r="H2555">
        <v>-1.1796589700002</v>
      </c>
      <c r="I2555">
        <v>0.23813587878168699</v>
      </c>
      <c r="J2555">
        <v>0.57199236426915101</v>
      </c>
    </row>
    <row r="2556" spans="1:10">
      <c r="A2556" t="s">
        <v>2557</v>
      </c>
      <c r="B2556" t="s">
        <v>2</v>
      </c>
      <c r="C2556">
        <v>943.82950146634801</v>
      </c>
      <c r="D2556">
        <v>1715.1400392150899</v>
      </c>
      <c r="E2556">
        <f t="shared" si="39"/>
        <v>28.585667320251499</v>
      </c>
      <c r="F2556">
        <v>-0.96867933395442996</v>
      </c>
      <c r="G2556">
        <v>1.17216522648194</v>
      </c>
      <c r="H2556">
        <v>-0.82640169838663302</v>
      </c>
      <c r="I2556">
        <v>0.40857626032394501</v>
      </c>
      <c r="J2556">
        <v>0.70521796733540298</v>
      </c>
    </row>
    <row r="2557" spans="1:10">
      <c r="A2557" t="s">
        <v>2558</v>
      </c>
      <c r="B2557" t="s">
        <v>2</v>
      </c>
      <c r="C2557">
        <v>943.83689347359302</v>
      </c>
      <c r="D2557">
        <v>1756.7640194702101</v>
      </c>
      <c r="E2557">
        <f t="shared" si="39"/>
        <v>29.279400324503502</v>
      </c>
      <c r="F2557">
        <v>-1.85513277035728</v>
      </c>
      <c r="G2557">
        <v>1.27962616180357</v>
      </c>
      <c r="H2557">
        <v>-1.4497458912082299</v>
      </c>
      <c r="I2557">
        <v>0.147129393340342</v>
      </c>
      <c r="J2557">
        <v>0.49683247380104101</v>
      </c>
    </row>
    <row r="2558" spans="1:10">
      <c r="A2558" t="s">
        <v>2559</v>
      </c>
      <c r="B2558" t="s">
        <v>2</v>
      </c>
      <c r="C2558">
        <v>944.87905094629605</v>
      </c>
      <c r="D2558">
        <v>1580.1340249633799</v>
      </c>
      <c r="E2558">
        <f t="shared" si="39"/>
        <v>26.335567082722999</v>
      </c>
      <c r="F2558">
        <v>-3.0625184267944099</v>
      </c>
      <c r="G2558">
        <v>1.54295749664457</v>
      </c>
      <c r="H2558">
        <v>-1.98483654504702</v>
      </c>
      <c r="I2558">
        <v>4.7162660112622698E-2</v>
      </c>
      <c r="J2558">
        <v>0.42240703856821399</v>
      </c>
    </row>
    <row r="2559" spans="1:10">
      <c r="A2559" t="s">
        <v>2560</v>
      </c>
      <c r="B2559" t="s">
        <v>2</v>
      </c>
      <c r="C2559">
        <v>944.88819895547601</v>
      </c>
      <c r="D2559">
        <v>1648.2624647522</v>
      </c>
      <c r="E2559">
        <f t="shared" si="39"/>
        <v>27.471041079203335</v>
      </c>
      <c r="F2559">
        <v>-1.8737199395275801</v>
      </c>
      <c r="G2559">
        <v>1.3443496059273601</v>
      </c>
      <c r="H2559">
        <v>-1.3937743063754999</v>
      </c>
      <c r="I2559">
        <v>0.16338576931439899</v>
      </c>
      <c r="J2559">
        <v>0.518327268169818</v>
      </c>
    </row>
    <row r="2560" spans="1:10">
      <c r="A2560" t="s">
        <v>2561</v>
      </c>
      <c r="B2560" t="s">
        <v>2</v>
      </c>
      <c r="C2560">
        <v>944.83076428848995</v>
      </c>
      <c r="D2560">
        <v>1715.1400392150899</v>
      </c>
      <c r="E2560">
        <f t="shared" si="39"/>
        <v>28.585667320251499</v>
      </c>
      <c r="F2560">
        <v>-0.96647473090709302</v>
      </c>
      <c r="G2560">
        <v>1.31236179725658</v>
      </c>
      <c r="H2560">
        <v>-0.73643924482369005</v>
      </c>
      <c r="I2560">
        <v>0.46146342871458801</v>
      </c>
      <c r="J2560">
        <v>0.73962779515230104</v>
      </c>
    </row>
    <row r="2561" spans="1:10">
      <c r="A2561" t="s">
        <v>2562</v>
      </c>
      <c r="B2561" t="s">
        <v>2</v>
      </c>
      <c r="C2561">
        <v>944.84340370605696</v>
      </c>
      <c r="D2561">
        <v>1756.9899932861299</v>
      </c>
      <c r="E2561">
        <f t="shared" si="39"/>
        <v>29.283166554768833</v>
      </c>
      <c r="F2561">
        <v>-1.1066091888831699</v>
      </c>
      <c r="G2561">
        <v>1.20109210405894</v>
      </c>
      <c r="H2561">
        <v>-0.92133582857095198</v>
      </c>
      <c r="I2561">
        <v>0.356875120796941</v>
      </c>
      <c r="J2561">
        <v>0.66777988705054703</v>
      </c>
    </row>
    <row r="2562" spans="1:10">
      <c r="A2562" t="s">
        <v>2563</v>
      </c>
      <c r="B2562" t="s">
        <v>2</v>
      </c>
      <c r="C2562">
        <v>945.91540924203105</v>
      </c>
      <c r="D2562">
        <v>1566.11248260498</v>
      </c>
      <c r="E2562">
        <f t="shared" si="39"/>
        <v>26.101874710082999</v>
      </c>
      <c r="F2562">
        <v>1.2442119285809401</v>
      </c>
      <c r="G2562">
        <v>1.1584512393650299</v>
      </c>
      <c r="H2562">
        <v>1.0740304695628999</v>
      </c>
      <c r="I2562">
        <v>0.28280902550202103</v>
      </c>
      <c r="J2562">
        <v>0.60431059964218903</v>
      </c>
    </row>
    <row r="2563" spans="1:10">
      <c r="A2563" t="s">
        <v>2564</v>
      </c>
      <c r="B2563" t="s">
        <v>2</v>
      </c>
      <c r="C2563">
        <v>945.89302777635805</v>
      </c>
      <c r="D2563">
        <v>1647.9889944458</v>
      </c>
      <c r="E2563">
        <f t="shared" ref="E2563:E2626" si="40">D2563/60</f>
        <v>27.466483240763335</v>
      </c>
      <c r="F2563">
        <v>-2.3202383356104299</v>
      </c>
      <c r="G2563">
        <v>1.3979724557737701</v>
      </c>
      <c r="H2563">
        <v>-1.6597167748388799</v>
      </c>
      <c r="I2563">
        <v>9.6971443109609298E-2</v>
      </c>
      <c r="J2563">
        <v>0.44587370644358698</v>
      </c>
    </row>
    <row r="2564" spans="1:10">
      <c r="A2564" t="s">
        <v>2565</v>
      </c>
      <c r="B2564" t="s">
        <v>2</v>
      </c>
      <c r="C2564">
        <v>945.83527351388295</v>
      </c>
      <c r="D2564">
        <v>1756.8669866943401</v>
      </c>
      <c r="E2564">
        <f t="shared" si="40"/>
        <v>29.281116444905667</v>
      </c>
      <c r="F2564">
        <v>-1.0005204393224401</v>
      </c>
      <c r="G2564">
        <v>1.2438426170739501</v>
      </c>
      <c r="H2564">
        <v>-0.80437864532740599</v>
      </c>
      <c r="I2564">
        <v>0.42117833023773599</v>
      </c>
      <c r="J2564">
        <v>0.71525163737794795</v>
      </c>
    </row>
    <row r="2565" spans="1:10">
      <c r="A2565" t="s">
        <v>2566</v>
      </c>
      <c r="B2565" t="s">
        <v>2</v>
      </c>
      <c r="C2565">
        <v>945.848664853983</v>
      </c>
      <c r="D2565">
        <v>1825.0824913024901</v>
      </c>
      <c r="E2565">
        <f t="shared" si="40"/>
        <v>30.418041521708169</v>
      </c>
      <c r="F2565">
        <v>-0.80091496607173296</v>
      </c>
      <c r="G2565">
        <v>1.24627465822934</v>
      </c>
      <c r="H2565">
        <v>-0.64264723733501905</v>
      </c>
      <c r="I2565">
        <v>0.52045302456220099</v>
      </c>
      <c r="J2565">
        <v>0.772700563631885</v>
      </c>
    </row>
    <row r="2566" spans="1:10">
      <c r="A2566" t="s">
        <v>2567</v>
      </c>
      <c r="B2566" t="s">
        <v>2</v>
      </c>
      <c r="C2566">
        <v>946.83820936471795</v>
      </c>
      <c r="D2566">
        <v>1140.07651870728</v>
      </c>
      <c r="E2566">
        <f t="shared" si="40"/>
        <v>19.001275311788</v>
      </c>
      <c r="F2566">
        <v>0.341331378523685</v>
      </c>
      <c r="G2566">
        <v>1.2365908803872701</v>
      </c>
      <c r="H2566">
        <v>0.27602611658981901</v>
      </c>
      <c r="I2566">
        <v>0.78252800703555603</v>
      </c>
      <c r="J2566">
        <v>0.91395642910532504</v>
      </c>
    </row>
    <row r="2567" spans="1:10">
      <c r="A2567" t="s">
        <v>2568</v>
      </c>
      <c r="B2567" t="s">
        <v>2</v>
      </c>
      <c r="C2567">
        <v>946.93470876479</v>
      </c>
      <c r="D2567">
        <v>1565.31047515869</v>
      </c>
      <c r="E2567">
        <f t="shared" si="40"/>
        <v>26.0885079193115</v>
      </c>
      <c r="F2567">
        <v>1.5736165572282701</v>
      </c>
      <c r="G2567">
        <v>1.17595263643741</v>
      </c>
      <c r="H2567">
        <v>1.3381632120793601</v>
      </c>
      <c r="I2567">
        <v>0.18084323841119901</v>
      </c>
      <c r="J2567">
        <v>0.52959319129500004</v>
      </c>
    </row>
    <row r="2568" spans="1:10">
      <c r="A2568" t="s">
        <v>2569</v>
      </c>
      <c r="B2568" t="s">
        <v>2</v>
      </c>
      <c r="C2568">
        <v>946.89824436786398</v>
      </c>
      <c r="D2568">
        <v>1631.8790249633801</v>
      </c>
      <c r="E2568">
        <f t="shared" si="40"/>
        <v>27.197983749389667</v>
      </c>
      <c r="F2568">
        <v>-2.7700300262493198</v>
      </c>
      <c r="G2568">
        <v>1.56748853021825</v>
      </c>
      <c r="H2568">
        <v>-1.76717722193708</v>
      </c>
      <c r="I2568">
        <v>7.7198553139568193E-2</v>
      </c>
      <c r="J2568">
        <v>0.440443009048612</v>
      </c>
    </row>
    <row r="2569" spans="1:10">
      <c r="A2569" t="s">
        <v>2570</v>
      </c>
      <c r="B2569" t="s">
        <v>2</v>
      </c>
      <c r="C2569">
        <v>946.90507581608404</v>
      </c>
      <c r="D2569">
        <v>1673.2489991760301</v>
      </c>
      <c r="E2569">
        <f t="shared" si="40"/>
        <v>27.887483319600502</v>
      </c>
      <c r="F2569">
        <v>-1.47229425551007</v>
      </c>
      <c r="G2569">
        <v>1.2653427108426101</v>
      </c>
      <c r="H2569">
        <v>-1.16355374942623</v>
      </c>
      <c r="I2569">
        <v>0.244604903915741</v>
      </c>
      <c r="J2569">
        <v>0.57640904623022804</v>
      </c>
    </row>
    <row r="2570" spans="1:10">
      <c r="A2570" t="s">
        <v>2571</v>
      </c>
      <c r="B2570" t="s">
        <v>2</v>
      </c>
      <c r="C2570">
        <v>946.90255384350803</v>
      </c>
      <c r="D2570">
        <v>1711.52946563721</v>
      </c>
      <c r="E2570">
        <f t="shared" si="40"/>
        <v>28.525491093953502</v>
      </c>
      <c r="F2570">
        <v>-1.8096697928704299</v>
      </c>
      <c r="G2570">
        <v>1.32001217068118</v>
      </c>
      <c r="H2570">
        <v>-1.37094932385098</v>
      </c>
      <c r="I2570">
        <v>0.17039075395582101</v>
      </c>
      <c r="J2570">
        <v>0.52291403488365695</v>
      </c>
    </row>
    <row r="2571" spans="1:10">
      <c r="A2571" t="s">
        <v>2572</v>
      </c>
      <c r="B2571" t="s">
        <v>2</v>
      </c>
      <c r="C2571">
        <v>946.85005024593602</v>
      </c>
      <c r="D2571">
        <v>1824.86504669189</v>
      </c>
      <c r="E2571">
        <f t="shared" si="40"/>
        <v>30.414417444864835</v>
      </c>
      <c r="F2571">
        <v>4.5807963160517801E-2</v>
      </c>
      <c r="G2571">
        <v>1.1804278110956601</v>
      </c>
      <c r="H2571">
        <v>3.8806238492465901E-2</v>
      </c>
      <c r="I2571">
        <v>0.96904487098498904</v>
      </c>
      <c r="J2571">
        <v>0.99057920145132194</v>
      </c>
    </row>
    <row r="2572" spans="1:10">
      <c r="A2572" t="s">
        <v>2573</v>
      </c>
      <c r="B2572" t="s">
        <v>2</v>
      </c>
      <c r="C2572">
        <v>947.91960302428197</v>
      </c>
      <c r="D2572">
        <v>1565.7499951171901</v>
      </c>
      <c r="E2572">
        <f t="shared" si="40"/>
        <v>26.09583325195317</v>
      </c>
      <c r="F2572">
        <v>-0.54548470599842003</v>
      </c>
      <c r="G2572">
        <v>1.23807765301545</v>
      </c>
      <c r="H2572">
        <v>-0.440590058846344</v>
      </c>
      <c r="I2572">
        <v>0.659509801036398</v>
      </c>
      <c r="J2572">
        <v>0.85098038843406199</v>
      </c>
    </row>
    <row r="2573" spans="1:10">
      <c r="A2573" t="s">
        <v>2574</v>
      </c>
      <c r="B2573" t="s">
        <v>2</v>
      </c>
      <c r="C2573">
        <v>947.95003770755204</v>
      </c>
      <c r="D2573">
        <v>1630.0049899292001</v>
      </c>
      <c r="E2573">
        <f t="shared" si="40"/>
        <v>27.166749832153336</v>
      </c>
      <c r="F2573">
        <v>1.29814328021124</v>
      </c>
      <c r="G2573">
        <v>1.1295627313730601</v>
      </c>
      <c r="H2573">
        <v>1.1492440783994899</v>
      </c>
      <c r="I2573">
        <v>0.25045534995848001</v>
      </c>
      <c r="J2573">
        <v>0.57856180799695001</v>
      </c>
    </row>
    <row r="2574" spans="1:10">
      <c r="A2574" t="s">
        <v>2575</v>
      </c>
      <c r="B2574" t="s">
        <v>2</v>
      </c>
      <c r="C2574">
        <v>947.90778787389104</v>
      </c>
      <c r="D2574">
        <v>1709.05350738525</v>
      </c>
      <c r="E2574">
        <f t="shared" si="40"/>
        <v>28.484225123087501</v>
      </c>
      <c r="F2574">
        <v>-1.54877393683159</v>
      </c>
      <c r="G2574">
        <v>1.27931040256722</v>
      </c>
      <c r="H2574">
        <v>-1.2106318636381199</v>
      </c>
      <c r="I2574">
        <v>0.22603652665631399</v>
      </c>
      <c r="J2574">
        <v>0.568760236034762</v>
      </c>
    </row>
    <row r="2575" spans="1:10">
      <c r="A2575" t="s">
        <v>2576</v>
      </c>
      <c r="B2575" t="s">
        <v>2</v>
      </c>
      <c r="C2575">
        <v>947.84636705816297</v>
      </c>
      <c r="D2575">
        <v>1824.9329687500001</v>
      </c>
      <c r="E2575">
        <f t="shared" si="40"/>
        <v>30.415549479166668</v>
      </c>
      <c r="F2575">
        <v>-0.47847342357553702</v>
      </c>
      <c r="G2575">
        <v>1.2071300836069001</v>
      </c>
      <c r="H2575">
        <v>-0.39637271083979703</v>
      </c>
      <c r="I2575">
        <v>0.69183009459350298</v>
      </c>
      <c r="J2575">
        <v>0.87136890410878498</v>
      </c>
    </row>
    <row r="2576" spans="1:10">
      <c r="A2576" t="s">
        <v>2577</v>
      </c>
      <c r="B2576" t="s">
        <v>2</v>
      </c>
      <c r="C2576">
        <v>947.86114003471505</v>
      </c>
      <c r="D2576">
        <v>1927.2794818115201</v>
      </c>
      <c r="E2576">
        <f t="shared" si="40"/>
        <v>32.121324696858672</v>
      </c>
      <c r="F2576">
        <v>-1.4203144225153901</v>
      </c>
      <c r="G2576">
        <v>1.26812272552146</v>
      </c>
      <c r="H2576">
        <v>-1.12001338193143</v>
      </c>
      <c r="I2576">
        <v>0.262708059574771</v>
      </c>
      <c r="J2576">
        <v>0.588056970337687</v>
      </c>
    </row>
    <row r="2577" spans="1:10">
      <c r="A2577" t="s">
        <v>2578</v>
      </c>
      <c r="B2577" t="s">
        <v>2</v>
      </c>
      <c r="C2577">
        <v>948.92517477478202</v>
      </c>
      <c r="D2577">
        <v>1566.7340161132799</v>
      </c>
      <c r="E2577">
        <f t="shared" si="40"/>
        <v>26.112233601888001</v>
      </c>
      <c r="F2577">
        <v>1.04178817956626</v>
      </c>
      <c r="G2577">
        <v>1.1903321319720399</v>
      </c>
      <c r="H2577">
        <v>0.87520797900357195</v>
      </c>
      <c r="I2577">
        <v>0.381460752547088</v>
      </c>
      <c r="J2577">
        <v>0.68787287388787899</v>
      </c>
    </row>
    <row r="2578" spans="1:10">
      <c r="A2578" t="s">
        <v>2579</v>
      </c>
      <c r="B2578" t="s">
        <v>2</v>
      </c>
      <c r="C2578">
        <v>948.96352330833804</v>
      </c>
      <c r="D2578">
        <v>1626.56000793457</v>
      </c>
      <c r="E2578">
        <f t="shared" si="40"/>
        <v>27.109333465576167</v>
      </c>
      <c r="F2578">
        <v>2.18532649218638</v>
      </c>
      <c r="G2578">
        <v>1.18791354235808</v>
      </c>
      <c r="H2578">
        <v>1.8396342951427</v>
      </c>
      <c r="I2578">
        <v>6.5821945841094506E-2</v>
      </c>
      <c r="J2578">
        <v>0.43331905305045998</v>
      </c>
    </row>
    <row r="2579" spans="1:10">
      <c r="A2579" t="s">
        <v>2580</v>
      </c>
      <c r="B2579" t="s">
        <v>2</v>
      </c>
      <c r="C2579">
        <v>948.91449093055701</v>
      </c>
      <c r="D2579">
        <v>1709.7005372619601</v>
      </c>
      <c r="E2579">
        <f t="shared" si="40"/>
        <v>28.495008954366003</v>
      </c>
      <c r="F2579">
        <v>-1.6193267288823201</v>
      </c>
      <c r="G2579">
        <v>1.31741810441414</v>
      </c>
      <c r="H2579">
        <v>-1.22916690112015</v>
      </c>
      <c r="I2579">
        <v>0.21900923594444499</v>
      </c>
      <c r="J2579">
        <v>0.56281703091868596</v>
      </c>
    </row>
    <row r="2580" spans="1:10">
      <c r="A2580" t="s">
        <v>2581</v>
      </c>
      <c r="B2580" t="s">
        <v>2</v>
      </c>
      <c r="C2580">
        <v>948.918667624401</v>
      </c>
      <c r="D2580">
        <v>1757.83753433228</v>
      </c>
      <c r="E2580">
        <f t="shared" si="40"/>
        <v>29.297292238871332</v>
      </c>
      <c r="F2580">
        <v>-1.45069845517467</v>
      </c>
      <c r="G2580">
        <v>1.20861272437834</v>
      </c>
      <c r="H2580">
        <v>-1.20030049817724</v>
      </c>
      <c r="I2580">
        <v>0.23002265637331301</v>
      </c>
      <c r="J2580">
        <v>0.568760236034762</v>
      </c>
    </row>
    <row r="2581" spans="1:10">
      <c r="A2581" t="s">
        <v>2582</v>
      </c>
      <c r="B2581" t="s">
        <v>2</v>
      </c>
      <c r="C2581">
        <v>948.90823175831895</v>
      </c>
      <c r="D2581">
        <v>1802.8480520629901</v>
      </c>
      <c r="E2581">
        <f t="shared" si="40"/>
        <v>30.047467534383166</v>
      </c>
      <c r="F2581">
        <v>-0.83535883143679501</v>
      </c>
      <c r="G2581">
        <v>1.29734604430894</v>
      </c>
      <c r="H2581">
        <v>-0.64389823756063902</v>
      </c>
      <c r="I2581">
        <v>0.51964142473699904</v>
      </c>
      <c r="J2581">
        <v>0.77232651172542699</v>
      </c>
    </row>
    <row r="2582" spans="1:10">
      <c r="A2582" t="s">
        <v>2583</v>
      </c>
      <c r="B2582" t="s">
        <v>2</v>
      </c>
      <c r="C2582">
        <v>948.86308749301804</v>
      </c>
      <c r="D2582">
        <v>1936.7699279785199</v>
      </c>
      <c r="E2582">
        <f t="shared" si="40"/>
        <v>32.279498799641999</v>
      </c>
      <c r="F2582">
        <v>-1.67607754867577</v>
      </c>
      <c r="G2582">
        <v>1.3002060702065299</v>
      </c>
      <c r="H2582">
        <v>-1.2890860818774199</v>
      </c>
      <c r="I2582">
        <v>0.197368161658974</v>
      </c>
      <c r="J2582">
        <v>0.54419193424452394</v>
      </c>
    </row>
    <row r="2583" spans="1:10">
      <c r="A2583" t="s">
        <v>2584</v>
      </c>
      <c r="B2583" t="s">
        <v>2</v>
      </c>
      <c r="C2583">
        <v>949.93867460497995</v>
      </c>
      <c r="D2583">
        <v>1608.45497314453</v>
      </c>
      <c r="E2583">
        <f t="shared" si="40"/>
        <v>26.807582885742168</v>
      </c>
      <c r="F2583">
        <v>-1.47245122351452</v>
      </c>
      <c r="G2583">
        <v>1.8962740843316099</v>
      </c>
      <c r="H2583">
        <v>-0.77649704527472196</v>
      </c>
      <c r="I2583">
        <v>0.43745556473735703</v>
      </c>
      <c r="J2583">
        <v>0.72211564514061299</v>
      </c>
    </row>
    <row r="2584" spans="1:10">
      <c r="A2584" t="s">
        <v>2585</v>
      </c>
      <c r="B2584" t="s">
        <v>2</v>
      </c>
      <c r="C2584">
        <v>949.95374280210001</v>
      </c>
      <c r="D2584">
        <v>1709.68903686523</v>
      </c>
      <c r="E2584">
        <f t="shared" si="40"/>
        <v>28.494817281087169</v>
      </c>
      <c r="F2584">
        <v>0.226309351599153</v>
      </c>
      <c r="G2584">
        <v>1.1542401304719101</v>
      </c>
      <c r="H2584">
        <v>0.19606782473126</v>
      </c>
      <c r="I2584">
        <v>0.84455707959031301</v>
      </c>
      <c r="J2584">
        <v>0.93991029825373495</v>
      </c>
    </row>
    <row r="2585" spans="1:10">
      <c r="A2585" t="s">
        <v>2586</v>
      </c>
      <c r="B2585" t="s">
        <v>2</v>
      </c>
      <c r="C2585">
        <v>949.924616574781</v>
      </c>
      <c r="D2585">
        <v>1757.83505584717</v>
      </c>
      <c r="E2585">
        <f t="shared" si="40"/>
        <v>29.297250930786166</v>
      </c>
      <c r="F2585">
        <v>-1.3352297244801401</v>
      </c>
      <c r="G2585">
        <v>1.2102293894912901</v>
      </c>
      <c r="H2585">
        <v>-1.1032864811202401</v>
      </c>
      <c r="I2585">
        <v>0.269902775527113</v>
      </c>
      <c r="J2585">
        <v>0.59357104418711704</v>
      </c>
    </row>
    <row r="2586" spans="1:10">
      <c r="A2586" t="s">
        <v>2587</v>
      </c>
      <c r="B2586" t="s">
        <v>2</v>
      </c>
      <c r="C2586">
        <v>949.92200120324105</v>
      </c>
      <c r="D2586">
        <v>1801.3810151672401</v>
      </c>
      <c r="E2586">
        <f t="shared" si="40"/>
        <v>30.023016919454001</v>
      </c>
      <c r="F2586">
        <v>-0.74117318028743495</v>
      </c>
      <c r="G2586">
        <v>1.29432773349315</v>
      </c>
      <c r="H2586">
        <v>-0.57263176945698602</v>
      </c>
      <c r="I2586">
        <v>0.56689404430485801</v>
      </c>
      <c r="J2586">
        <v>0.79549034184387601</v>
      </c>
    </row>
    <row r="2587" spans="1:10">
      <c r="A2587" t="s">
        <v>2588</v>
      </c>
      <c r="B2587" t="s">
        <v>2</v>
      </c>
      <c r="C2587">
        <v>949.86126188149001</v>
      </c>
      <c r="D2587">
        <v>1942.9630712890601</v>
      </c>
      <c r="E2587">
        <f t="shared" si="40"/>
        <v>32.38271785481767</v>
      </c>
      <c r="F2587">
        <v>-0.29375566099476202</v>
      </c>
      <c r="G2587">
        <v>1.1951770245636999</v>
      </c>
      <c r="H2587">
        <v>-0.24578422690312099</v>
      </c>
      <c r="I2587">
        <v>0.80584926769985099</v>
      </c>
      <c r="J2587">
        <v>0.92403156578794698</v>
      </c>
    </row>
    <row r="2588" spans="1:10">
      <c r="A2588" t="s">
        <v>2589</v>
      </c>
      <c r="B2588" t="s">
        <v>2</v>
      </c>
      <c r="C2588">
        <v>949.87775896307005</v>
      </c>
      <c r="D2588">
        <v>2019.2544226074201</v>
      </c>
      <c r="E2588">
        <f t="shared" si="40"/>
        <v>33.654240376790334</v>
      </c>
      <c r="F2588">
        <v>-0.42849915319065501</v>
      </c>
      <c r="G2588">
        <v>1.2011088519795201</v>
      </c>
      <c r="H2588">
        <v>-0.35675297245912102</v>
      </c>
      <c r="I2588">
        <v>0.72127674510906004</v>
      </c>
      <c r="J2588">
        <v>0.88393848969113298</v>
      </c>
    </row>
    <row r="2589" spans="1:10">
      <c r="A2589" t="s">
        <v>2590</v>
      </c>
      <c r="B2589" t="s">
        <v>2</v>
      </c>
      <c r="C2589">
        <v>950.93334074779102</v>
      </c>
      <c r="D2589">
        <v>1628.8830480956999</v>
      </c>
      <c r="E2589">
        <f t="shared" si="40"/>
        <v>27.148050801594998</v>
      </c>
      <c r="F2589">
        <v>-0.82605676560480801</v>
      </c>
      <c r="G2589">
        <v>1.2266782709905999</v>
      </c>
      <c r="H2589">
        <v>-0.67340947104062698</v>
      </c>
      <c r="I2589">
        <v>0.50068682487425697</v>
      </c>
      <c r="J2589">
        <v>0.75761822184920502</v>
      </c>
    </row>
    <row r="2590" spans="1:10">
      <c r="A2590" t="s">
        <v>2591</v>
      </c>
      <c r="B2590" t="s">
        <v>2</v>
      </c>
      <c r="C2590">
        <v>950.98142724772799</v>
      </c>
      <c r="D2590">
        <v>1709.13602325439</v>
      </c>
      <c r="E2590">
        <f t="shared" si="40"/>
        <v>28.485600387573168</v>
      </c>
      <c r="F2590">
        <v>1.98716900372927</v>
      </c>
      <c r="G2590">
        <v>1.1865465308560701</v>
      </c>
      <c r="H2590">
        <v>1.6747501695492399</v>
      </c>
      <c r="I2590">
        <v>9.3983259480313094E-2</v>
      </c>
      <c r="J2590">
        <v>0.44113783626939901</v>
      </c>
    </row>
    <row r="2591" spans="1:10">
      <c r="A2591" t="s">
        <v>2592</v>
      </c>
      <c r="B2591" t="s">
        <v>2</v>
      </c>
      <c r="C2591">
        <v>950.93997233824098</v>
      </c>
      <c r="D2591">
        <v>1756.9030134582499</v>
      </c>
      <c r="E2591">
        <f t="shared" si="40"/>
        <v>29.281716890970831</v>
      </c>
      <c r="F2591">
        <v>0.15482081534011299</v>
      </c>
      <c r="G2591">
        <v>1.17122462898594</v>
      </c>
      <c r="H2591">
        <v>0.13218712406531199</v>
      </c>
      <c r="I2591">
        <v>0.89483628525659598</v>
      </c>
      <c r="J2591">
        <v>0.95932117853250598</v>
      </c>
    </row>
    <row r="2592" spans="1:10">
      <c r="A2592" t="s">
        <v>2593</v>
      </c>
      <c r="B2592" t="s">
        <v>2</v>
      </c>
      <c r="C2592">
        <v>950.932661179457</v>
      </c>
      <c r="D2592">
        <v>1800.9579682922399</v>
      </c>
      <c r="E2592">
        <f t="shared" si="40"/>
        <v>30.015966138204</v>
      </c>
      <c r="F2592">
        <v>-0.93504872545295203</v>
      </c>
      <c r="G2592">
        <v>1.34205331997531</v>
      </c>
      <c r="H2592">
        <v>-0.69672993728010302</v>
      </c>
      <c r="I2592">
        <v>0.48597181979772303</v>
      </c>
      <c r="J2592">
        <v>0.75195738176525595</v>
      </c>
    </row>
    <row r="2593" spans="1:10">
      <c r="A2593" t="s">
        <v>2594</v>
      </c>
      <c r="B2593" t="s">
        <v>2</v>
      </c>
      <c r="C2593">
        <v>950.93432178297303</v>
      </c>
      <c r="D2593">
        <v>1854.8630244445801</v>
      </c>
      <c r="E2593">
        <f t="shared" si="40"/>
        <v>30.914383740743002</v>
      </c>
      <c r="F2593">
        <v>-0.486756041260199</v>
      </c>
      <c r="G2593">
        <v>1.2404369066254901</v>
      </c>
      <c r="H2593">
        <v>-0.39240693231579099</v>
      </c>
      <c r="I2593">
        <v>0.69475756472341499</v>
      </c>
      <c r="J2593">
        <v>0.87162167134589497</v>
      </c>
    </row>
    <row r="2594" spans="1:10">
      <c r="A2594" t="s">
        <v>2595</v>
      </c>
      <c r="B2594" t="s">
        <v>2</v>
      </c>
      <c r="C2594">
        <v>950.93313589582306</v>
      </c>
      <c r="D2594">
        <v>1911.35101409912</v>
      </c>
      <c r="E2594">
        <f t="shared" si="40"/>
        <v>31.855850234985333</v>
      </c>
      <c r="F2594">
        <v>4.78135167585877E-2</v>
      </c>
      <c r="G2594">
        <v>1.22371661010009</v>
      </c>
      <c r="H2594">
        <v>3.90723770225503E-2</v>
      </c>
      <c r="I2594">
        <v>0.96883268408870005</v>
      </c>
      <c r="J2594">
        <v>0.99057920145132194</v>
      </c>
    </row>
    <row r="2595" spans="1:10">
      <c r="A2595" t="s">
        <v>2596</v>
      </c>
      <c r="B2595" t="s">
        <v>2</v>
      </c>
      <c r="C2595">
        <v>950.87804039860202</v>
      </c>
      <c r="D2595">
        <v>2020.8754467773399</v>
      </c>
      <c r="E2595">
        <f t="shared" si="40"/>
        <v>33.681257446288996</v>
      </c>
      <c r="F2595">
        <v>-1.1963030017755101</v>
      </c>
      <c r="G2595">
        <v>1.41715657442764</v>
      </c>
      <c r="H2595">
        <v>-0.84415725358976201</v>
      </c>
      <c r="I2595">
        <v>0.39858153775195398</v>
      </c>
      <c r="J2595">
        <v>0.69979964643472803</v>
      </c>
    </row>
    <row r="2596" spans="1:10">
      <c r="A2596" t="s">
        <v>2597</v>
      </c>
      <c r="B2596" t="s">
        <v>2</v>
      </c>
      <c r="C2596">
        <v>951.93913314900499</v>
      </c>
      <c r="D2596">
        <v>1628.33850311279</v>
      </c>
      <c r="E2596">
        <f t="shared" si="40"/>
        <v>27.138975051879832</v>
      </c>
      <c r="F2596">
        <v>1.09491121670188</v>
      </c>
      <c r="G2596">
        <v>1.31457076412361</v>
      </c>
      <c r="H2596">
        <v>0.83290397640314995</v>
      </c>
      <c r="I2596">
        <v>0.40489888686792302</v>
      </c>
      <c r="J2596">
        <v>0.70240158878407799</v>
      </c>
    </row>
    <row r="2597" spans="1:10">
      <c r="A2597" t="s">
        <v>2598</v>
      </c>
      <c r="B2597" t="s">
        <v>2</v>
      </c>
      <c r="C2597">
        <v>951.93061019563697</v>
      </c>
      <c r="D2597">
        <v>1713.5080035400399</v>
      </c>
      <c r="E2597">
        <f t="shared" si="40"/>
        <v>28.558466725667333</v>
      </c>
      <c r="F2597">
        <v>-0.67871531460711798</v>
      </c>
      <c r="G2597">
        <v>1.3000214358437101</v>
      </c>
      <c r="H2597">
        <v>-0.52208009490753604</v>
      </c>
      <c r="I2597">
        <v>0.60161456493865595</v>
      </c>
      <c r="J2597">
        <v>0.81916931387799197</v>
      </c>
    </row>
    <row r="2598" spans="1:10">
      <c r="A2598" t="s">
        <v>2599</v>
      </c>
      <c r="B2598" t="s">
        <v>2</v>
      </c>
      <c r="C2598">
        <v>951.93816194941701</v>
      </c>
      <c r="D2598">
        <v>1855.29048049927</v>
      </c>
      <c r="E2598">
        <f t="shared" si="40"/>
        <v>30.921508008321165</v>
      </c>
      <c r="F2598">
        <v>-0.22412015656852799</v>
      </c>
      <c r="G2598">
        <v>1.2275276936342501</v>
      </c>
      <c r="H2598">
        <v>-0.18257849312139901</v>
      </c>
      <c r="I2598">
        <v>0.85512876067270205</v>
      </c>
      <c r="J2598">
        <v>0.94406215178266295</v>
      </c>
    </row>
    <row r="2599" spans="1:10">
      <c r="A2599" t="s">
        <v>2600</v>
      </c>
      <c r="B2599" t="s">
        <v>2</v>
      </c>
      <c r="C2599">
        <v>951.94163498663204</v>
      </c>
      <c r="D2599">
        <v>1908.88396759033</v>
      </c>
      <c r="E2599">
        <f t="shared" si="40"/>
        <v>31.814732793172166</v>
      </c>
      <c r="F2599">
        <v>-9.4858424378555906E-2</v>
      </c>
      <c r="G2599">
        <v>1.1819963806587099</v>
      </c>
      <c r="H2599">
        <v>-8.0252719831251096E-2</v>
      </c>
      <c r="I2599">
        <v>0.93603626097512704</v>
      </c>
      <c r="J2599">
        <v>0.97636224749965295</v>
      </c>
    </row>
    <row r="2600" spans="1:10">
      <c r="A2600" t="s">
        <v>2601</v>
      </c>
      <c r="B2600" t="s">
        <v>2</v>
      </c>
      <c r="C2600">
        <v>952.93099061869304</v>
      </c>
      <c r="D2600">
        <v>1709.25597961426</v>
      </c>
      <c r="E2600">
        <f t="shared" si="40"/>
        <v>28.487599660237667</v>
      </c>
      <c r="F2600">
        <v>1.05509316859089</v>
      </c>
      <c r="G2600">
        <v>1.2986392358891401</v>
      </c>
      <c r="H2600">
        <v>0.81246056597734795</v>
      </c>
      <c r="I2600">
        <v>0.41652740524245302</v>
      </c>
      <c r="J2600">
        <v>0.712718329962435</v>
      </c>
    </row>
    <row r="2601" spans="1:10">
      <c r="A2601" t="s">
        <v>2602</v>
      </c>
      <c r="B2601" t="s">
        <v>2</v>
      </c>
      <c r="C2601">
        <v>952.98075883072499</v>
      </c>
      <c r="D2601">
        <v>1770.8924943542499</v>
      </c>
      <c r="E2601">
        <f t="shared" si="40"/>
        <v>29.514874905904165</v>
      </c>
      <c r="F2601">
        <v>1.32966016834503</v>
      </c>
      <c r="G2601">
        <v>1.3136464165853301</v>
      </c>
      <c r="H2601">
        <v>1.0121903059738999</v>
      </c>
      <c r="I2601">
        <v>0.31144707034830998</v>
      </c>
      <c r="J2601">
        <v>0.63066317986891796</v>
      </c>
    </row>
    <row r="2602" spans="1:10">
      <c r="A2602" t="s">
        <v>2603</v>
      </c>
      <c r="B2602" t="s">
        <v>2</v>
      </c>
      <c r="C2602">
        <v>952.95147419236105</v>
      </c>
      <c r="D2602">
        <v>1854.65351837158</v>
      </c>
      <c r="E2602">
        <f t="shared" si="40"/>
        <v>30.910891972859666</v>
      </c>
      <c r="F2602">
        <v>-0.31596212805744001</v>
      </c>
      <c r="G2602">
        <v>1.21093856389182</v>
      </c>
      <c r="H2602">
        <v>-0.26092333457609501</v>
      </c>
      <c r="I2602">
        <v>0.79415162960182795</v>
      </c>
      <c r="J2602">
        <v>0.91998276007592195</v>
      </c>
    </row>
    <row r="2603" spans="1:10">
      <c r="A2603" t="s">
        <v>2604</v>
      </c>
      <c r="B2603" t="s">
        <v>2</v>
      </c>
      <c r="C2603">
        <v>952.94934338305404</v>
      </c>
      <c r="D2603">
        <v>1974.1581054687499</v>
      </c>
      <c r="E2603">
        <f t="shared" si="40"/>
        <v>32.902635091145832</v>
      </c>
      <c r="F2603">
        <v>0.35841528571616499</v>
      </c>
      <c r="G2603">
        <v>1.27122592161293</v>
      </c>
      <c r="H2603">
        <v>0.28194460136669303</v>
      </c>
      <c r="I2603">
        <v>0.77798598928187601</v>
      </c>
      <c r="J2603">
        <v>0.912863763237451</v>
      </c>
    </row>
    <row r="2604" spans="1:10">
      <c r="A2604" t="s">
        <v>2605</v>
      </c>
      <c r="B2604" t="s">
        <v>2</v>
      </c>
      <c r="C2604">
        <v>953.91726171724895</v>
      </c>
      <c r="D2604">
        <v>1789.7650201416</v>
      </c>
      <c r="E2604">
        <f t="shared" si="40"/>
        <v>29.82941700236</v>
      </c>
      <c r="F2604">
        <v>1.46673323079002</v>
      </c>
      <c r="G2604">
        <v>1.2631520559267</v>
      </c>
      <c r="H2604">
        <v>1.16116917508713</v>
      </c>
      <c r="I2604">
        <v>0.24557310767408999</v>
      </c>
      <c r="J2604">
        <v>0.57640904623022804</v>
      </c>
    </row>
    <row r="2605" spans="1:10">
      <c r="A2605" t="s">
        <v>2606</v>
      </c>
      <c r="B2605" t="s">
        <v>2</v>
      </c>
      <c r="C2605">
        <v>953.95315465190004</v>
      </c>
      <c r="D2605">
        <v>1973.94689544678</v>
      </c>
      <c r="E2605">
        <f t="shared" si="40"/>
        <v>32.899114924113</v>
      </c>
      <c r="F2605">
        <v>-0.50208819266104499</v>
      </c>
      <c r="G2605">
        <v>1.29628813446957</v>
      </c>
      <c r="H2605">
        <v>-0.38732761591349002</v>
      </c>
      <c r="I2605">
        <v>0.69851368347037401</v>
      </c>
      <c r="J2605">
        <v>0.87314210433796702</v>
      </c>
    </row>
    <row r="2606" spans="1:10">
      <c r="A2606" t="s">
        <v>2607</v>
      </c>
      <c r="B2606" t="s">
        <v>2</v>
      </c>
      <c r="C2606">
        <v>954.93549624816501</v>
      </c>
      <c r="D2606">
        <v>1796.5135273742701</v>
      </c>
      <c r="E2606">
        <f t="shared" si="40"/>
        <v>29.941892122904502</v>
      </c>
      <c r="F2606">
        <v>-0.647639432346927</v>
      </c>
      <c r="G2606">
        <v>1.24865939774528</v>
      </c>
      <c r="H2606">
        <v>-0.51866780766346599</v>
      </c>
      <c r="I2606">
        <v>0.60399241461391995</v>
      </c>
      <c r="J2606">
        <v>0.82078732857430803</v>
      </c>
    </row>
    <row r="2607" spans="1:10">
      <c r="A2607" t="s">
        <v>2608</v>
      </c>
      <c r="B2607" t="s">
        <v>2</v>
      </c>
      <c r="C2607">
        <v>954.95506693841605</v>
      </c>
      <c r="D2607">
        <v>1864.97503967285</v>
      </c>
      <c r="E2607">
        <f t="shared" si="40"/>
        <v>31.082917327880832</v>
      </c>
      <c r="F2607">
        <v>2.5052175230397</v>
      </c>
      <c r="G2607">
        <v>1.6824019644074</v>
      </c>
      <c r="H2607">
        <v>1.48907191981443</v>
      </c>
      <c r="I2607">
        <v>0.13646843119049901</v>
      </c>
      <c r="J2607">
        <v>0.49211860971734001</v>
      </c>
    </row>
    <row r="2608" spans="1:10">
      <c r="A2608" t="s">
        <v>2609</v>
      </c>
      <c r="B2608" t="s">
        <v>2</v>
      </c>
      <c r="C2608">
        <v>954.95867168636005</v>
      </c>
      <c r="D2608">
        <v>1973.63803863525</v>
      </c>
      <c r="E2608">
        <f t="shared" si="40"/>
        <v>32.893967310587499</v>
      </c>
      <c r="F2608">
        <v>-0.11389682627674901</v>
      </c>
      <c r="G2608">
        <v>1.2916520032433301</v>
      </c>
      <c r="H2608">
        <v>-8.8179189124280799E-2</v>
      </c>
      <c r="I2608">
        <v>0.929734257549647</v>
      </c>
      <c r="J2608">
        <v>0.97494929743048098</v>
      </c>
    </row>
    <row r="2609" spans="1:10">
      <c r="A2609" t="s">
        <v>2610</v>
      </c>
      <c r="B2609" t="s">
        <v>2</v>
      </c>
      <c r="C2609">
        <v>955.95906078339397</v>
      </c>
      <c r="D2609">
        <v>1788.8830078125</v>
      </c>
      <c r="E2609">
        <f t="shared" si="40"/>
        <v>29.814716796875</v>
      </c>
      <c r="F2609">
        <v>4.9329699575130198E-2</v>
      </c>
      <c r="G2609">
        <v>1.24976410734037</v>
      </c>
      <c r="H2609">
        <v>3.9471208434773197E-2</v>
      </c>
      <c r="I2609">
        <v>0.96851470796230599</v>
      </c>
      <c r="J2609">
        <v>0.99057920145132194</v>
      </c>
    </row>
    <row r="2610" spans="1:10">
      <c r="A2610" t="s">
        <v>2611</v>
      </c>
      <c r="B2610" t="s">
        <v>2</v>
      </c>
      <c r="C2610">
        <v>955.91616403062301</v>
      </c>
      <c r="D2610">
        <v>1862.4589831543001</v>
      </c>
      <c r="E2610">
        <f t="shared" si="40"/>
        <v>31.040983052571669</v>
      </c>
      <c r="F2610">
        <v>1.1556311282973499</v>
      </c>
      <c r="G2610">
        <v>1.2284819260100199</v>
      </c>
      <c r="H2610">
        <v>0.94069851890349698</v>
      </c>
      <c r="I2610">
        <v>0.34685937821722201</v>
      </c>
      <c r="J2610">
        <v>0.65841257488275995</v>
      </c>
    </row>
    <row r="2611" spans="1:10">
      <c r="A2611" t="s">
        <v>2612</v>
      </c>
      <c r="B2611" t="s">
        <v>2</v>
      </c>
      <c r="C2611">
        <v>955.94765058368898</v>
      </c>
      <c r="D2611">
        <v>1904.5390533447301</v>
      </c>
      <c r="E2611">
        <f t="shared" si="40"/>
        <v>31.742317555745501</v>
      </c>
      <c r="F2611">
        <v>0.93438272799222499</v>
      </c>
      <c r="G2611">
        <v>1.2857039929340901</v>
      </c>
      <c r="H2611">
        <v>0.72674793974924301</v>
      </c>
      <c r="I2611">
        <v>0.46738038003048898</v>
      </c>
      <c r="J2611">
        <v>0.74342446581812904</v>
      </c>
    </row>
    <row r="2612" spans="1:10">
      <c r="A2612" t="s">
        <v>2613</v>
      </c>
      <c r="B2612" t="s">
        <v>2</v>
      </c>
      <c r="C2612">
        <v>955.68462400306703</v>
      </c>
      <c r="D2612">
        <v>739.03900207519496</v>
      </c>
      <c r="E2612">
        <f t="shared" si="40"/>
        <v>12.317316701253249</v>
      </c>
      <c r="F2612">
        <v>-3.0581692215113799E-2</v>
      </c>
      <c r="G2612">
        <v>1.7306533337496</v>
      </c>
      <c r="H2612">
        <v>-1.7670605440580099E-2</v>
      </c>
      <c r="I2612">
        <v>0.98590163044608603</v>
      </c>
      <c r="J2612">
        <v>0.99358195038062902</v>
      </c>
    </row>
    <row r="2613" spans="1:10">
      <c r="A2613" t="s">
        <v>2614</v>
      </c>
      <c r="B2613" t="s">
        <v>2</v>
      </c>
      <c r="C2613">
        <v>956.98086375127298</v>
      </c>
      <c r="D2613">
        <v>1643.9929580688499</v>
      </c>
      <c r="E2613">
        <f t="shared" si="40"/>
        <v>27.399882634480832</v>
      </c>
      <c r="F2613">
        <v>-2.2828505399328498</v>
      </c>
      <c r="G2613">
        <v>1.4712919936444699</v>
      </c>
      <c r="H2613">
        <v>-1.5515958421537399</v>
      </c>
      <c r="I2613">
        <v>0.120758958655756</v>
      </c>
      <c r="J2613">
        <v>0.46811057007006501</v>
      </c>
    </row>
    <row r="2614" spans="1:10">
      <c r="A2614" t="s">
        <v>2615</v>
      </c>
      <c r="B2614" t="s">
        <v>2</v>
      </c>
      <c r="C2614">
        <v>956.91754608697295</v>
      </c>
      <c r="D2614">
        <v>1859.1785093689</v>
      </c>
      <c r="E2614">
        <f t="shared" si="40"/>
        <v>30.986308489481665</v>
      </c>
      <c r="F2614">
        <v>-0.20098377028173101</v>
      </c>
      <c r="G2614">
        <v>1.25066937212824</v>
      </c>
      <c r="H2614">
        <v>-0.16070096122984201</v>
      </c>
      <c r="I2614">
        <v>0.87232893232309305</v>
      </c>
      <c r="J2614">
        <v>0.95315285089493795</v>
      </c>
    </row>
    <row r="2615" spans="1:10">
      <c r="A2615" t="s">
        <v>2616</v>
      </c>
      <c r="B2615" t="s">
        <v>2</v>
      </c>
      <c r="C2615">
        <v>956.93685987877404</v>
      </c>
      <c r="D2615">
        <v>1908.65506591797</v>
      </c>
      <c r="E2615">
        <f t="shared" si="40"/>
        <v>31.8109177652995</v>
      </c>
      <c r="F2615">
        <v>1.3168628851735</v>
      </c>
      <c r="G2615">
        <v>1.44304257006971</v>
      </c>
      <c r="H2615">
        <v>0.91255997050030502</v>
      </c>
      <c r="I2615">
        <v>0.36147401535719897</v>
      </c>
      <c r="J2615">
        <v>0.670475996227063</v>
      </c>
    </row>
    <row r="2616" spans="1:10">
      <c r="A2616" t="s">
        <v>2617</v>
      </c>
      <c r="B2616" t="s">
        <v>2</v>
      </c>
      <c r="C2616">
        <v>956.68752563497196</v>
      </c>
      <c r="D2616">
        <v>739.07102615356496</v>
      </c>
      <c r="E2616">
        <f t="shared" si="40"/>
        <v>12.317850435892749</v>
      </c>
      <c r="F2616">
        <v>1.0280644241686001</v>
      </c>
      <c r="G2616">
        <v>1.6325617866592199</v>
      </c>
      <c r="H2616">
        <v>0.629724664983352</v>
      </c>
      <c r="I2616">
        <v>0.52887474218116803</v>
      </c>
      <c r="J2616">
        <v>0.776433132138311</v>
      </c>
    </row>
    <row r="2617" spans="1:10">
      <c r="A2617" t="s">
        <v>2618</v>
      </c>
      <c r="B2617" t="s">
        <v>2</v>
      </c>
      <c r="C2617">
        <v>957.94490483476898</v>
      </c>
      <c r="D2617">
        <v>1592.00795959473</v>
      </c>
      <c r="E2617">
        <f t="shared" si="40"/>
        <v>26.5334659932455</v>
      </c>
      <c r="F2617">
        <v>0.112224581203319</v>
      </c>
      <c r="G2617">
        <v>1.3921226489649201</v>
      </c>
      <c r="H2617">
        <v>8.0614004295354799E-2</v>
      </c>
      <c r="I2617">
        <v>0.93574892863759396</v>
      </c>
      <c r="J2617">
        <v>0.97636224749965295</v>
      </c>
    </row>
    <row r="2618" spans="1:10">
      <c r="A2618" t="s">
        <v>2619</v>
      </c>
      <c r="B2618" t="s">
        <v>2</v>
      </c>
      <c r="C2618">
        <v>957.99361380076903</v>
      </c>
      <c r="D2618">
        <v>1644.09548980713</v>
      </c>
      <c r="E2618">
        <f t="shared" si="40"/>
        <v>27.4015914967855</v>
      </c>
      <c r="F2618">
        <v>4.3116748696903399E-2</v>
      </c>
      <c r="G2618">
        <v>1.24584945777658</v>
      </c>
      <c r="H2618">
        <v>3.4608313570928799E-2</v>
      </c>
      <c r="I2618">
        <v>0.97239207220157398</v>
      </c>
      <c r="J2618">
        <v>0.99143040978069596</v>
      </c>
    </row>
    <row r="2619" spans="1:10">
      <c r="A2619" t="s">
        <v>2620</v>
      </c>
      <c r="B2619" t="s">
        <v>2</v>
      </c>
      <c r="C2619">
        <v>957.983967490743</v>
      </c>
      <c r="D2619">
        <v>1895.18911193848</v>
      </c>
      <c r="E2619">
        <f t="shared" si="40"/>
        <v>31.586485198974668</v>
      </c>
      <c r="F2619">
        <v>-0.48844700422818899</v>
      </c>
      <c r="G2619">
        <v>1.21285297003385</v>
      </c>
      <c r="H2619">
        <v>-0.40272565289967299</v>
      </c>
      <c r="I2619">
        <v>0.68715006009250501</v>
      </c>
      <c r="J2619">
        <v>0.87037029773066499</v>
      </c>
    </row>
    <row r="2620" spans="1:10">
      <c r="A2620" t="s">
        <v>2621</v>
      </c>
      <c r="B2620" t="s">
        <v>2</v>
      </c>
      <c r="C2620">
        <v>957.90562667005497</v>
      </c>
      <c r="D2620">
        <v>1978.3930444335899</v>
      </c>
      <c r="E2620">
        <f t="shared" si="40"/>
        <v>32.9732174072265</v>
      </c>
      <c r="F2620">
        <v>-0.38343558019615998</v>
      </c>
      <c r="G2620">
        <v>1.2513614562931601</v>
      </c>
      <c r="H2620">
        <v>-0.30641472794918201</v>
      </c>
      <c r="I2620">
        <v>0.75928889604079697</v>
      </c>
      <c r="J2620">
        <v>0.90436288475843196</v>
      </c>
    </row>
    <row r="2621" spans="1:10">
      <c r="A2621" t="s">
        <v>2622</v>
      </c>
      <c r="B2621" t="s">
        <v>2</v>
      </c>
      <c r="C2621">
        <v>958.94483269725299</v>
      </c>
      <c r="D2621">
        <v>1592.6710098266601</v>
      </c>
      <c r="E2621">
        <f t="shared" si="40"/>
        <v>26.544516830444334</v>
      </c>
      <c r="F2621">
        <v>0.121450586499154</v>
      </c>
      <c r="G2621">
        <v>1.3455202952546801</v>
      </c>
      <c r="H2621">
        <v>9.0262916826658504E-2</v>
      </c>
      <c r="I2621">
        <v>0.92807828790702995</v>
      </c>
      <c r="J2621">
        <v>0.97407103907094605</v>
      </c>
    </row>
    <row r="2622" spans="1:10">
      <c r="A2622" t="s">
        <v>2623</v>
      </c>
      <c r="B2622" t="s">
        <v>2</v>
      </c>
      <c r="C2622">
        <v>958.96684330289395</v>
      </c>
      <c r="D2622">
        <v>1797.6619720459</v>
      </c>
      <c r="E2622">
        <f t="shared" si="40"/>
        <v>29.961032867431665</v>
      </c>
      <c r="F2622">
        <v>0.54513351367471197</v>
      </c>
      <c r="G2622">
        <v>1.53539265296491</v>
      </c>
      <c r="H2622">
        <v>0.35504501901975</v>
      </c>
      <c r="I2622">
        <v>0.72255586509217395</v>
      </c>
      <c r="J2622">
        <v>0.88393848969113298</v>
      </c>
    </row>
    <row r="2623" spans="1:10">
      <c r="A2623" t="s">
        <v>2624</v>
      </c>
      <c r="B2623" t="s">
        <v>2</v>
      </c>
      <c r="C2623">
        <v>958.99470166917297</v>
      </c>
      <c r="D2623">
        <v>1895.0000592040999</v>
      </c>
      <c r="E2623">
        <f t="shared" si="40"/>
        <v>31.583334320068332</v>
      </c>
      <c r="F2623">
        <v>-0.60238698490714504</v>
      </c>
      <c r="G2623">
        <v>1.2586414666146899</v>
      </c>
      <c r="H2623">
        <v>-0.47860093671262499</v>
      </c>
      <c r="I2623">
        <v>0.63222255183628495</v>
      </c>
      <c r="J2623">
        <v>0.837004332742463</v>
      </c>
    </row>
    <row r="2624" spans="1:10">
      <c r="A2624" t="s">
        <v>2625</v>
      </c>
      <c r="B2624" t="s">
        <v>2</v>
      </c>
      <c r="C2624">
        <v>958.95913630403697</v>
      </c>
      <c r="D2624">
        <v>1971.70502197266</v>
      </c>
      <c r="E2624">
        <f t="shared" si="40"/>
        <v>32.861750366210998</v>
      </c>
      <c r="F2624">
        <v>0.57482575566932903</v>
      </c>
      <c r="G2624">
        <v>1.2164906284903001</v>
      </c>
      <c r="H2624">
        <v>0.47252789475468898</v>
      </c>
      <c r="I2624">
        <v>0.63655003590749104</v>
      </c>
      <c r="J2624">
        <v>0.83860529790199301</v>
      </c>
    </row>
    <row r="2625" spans="1:10">
      <c r="A2625" t="s">
        <v>2626</v>
      </c>
      <c r="B2625" t="s">
        <v>2</v>
      </c>
      <c r="C2625">
        <v>959.960580570096</v>
      </c>
      <c r="D2625">
        <v>1565.3199801635701</v>
      </c>
      <c r="E2625">
        <f t="shared" si="40"/>
        <v>26.0886663360595</v>
      </c>
      <c r="F2625">
        <v>1.7616195716174301</v>
      </c>
      <c r="G2625">
        <v>1.1844466199636099</v>
      </c>
      <c r="H2625">
        <v>1.48729334182367</v>
      </c>
      <c r="I2625">
        <v>0.136937352269173</v>
      </c>
      <c r="J2625">
        <v>0.49211860971734001</v>
      </c>
    </row>
    <row r="2626" spans="1:10">
      <c r="A2626" t="s">
        <v>2627</v>
      </c>
      <c r="B2626" t="s">
        <v>2</v>
      </c>
      <c r="C2626">
        <v>959.96103693091698</v>
      </c>
      <c r="D2626">
        <v>1666.6320303344701</v>
      </c>
      <c r="E2626">
        <f t="shared" si="40"/>
        <v>27.777200505574502</v>
      </c>
      <c r="F2626">
        <v>2.18113465849052</v>
      </c>
      <c r="G2626">
        <v>1.54655484736686</v>
      </c>
      <c r="H2626">
        <v>1.41031833575388</v>
      </c>
      <c r="I2626">
        <v>0.15844570677171901</v>
      </c>
      <c r="J2626">
        <v>0.51147386045607501</v>
      </c>
    </row>
    <row r="2627" spans="1:10">
      <c r="A2627" t="s">
        <v>2628</v>
      </c>
      <c r="B2627" t="s">
        <v>2</v>
      </c>
      <c r="C2627">
        <v>959.99113560154103</v>
      </c>
      <c r="D2627">
        <v>1968.6874349975601</v>
      </c>
      <c r="E2627">
        <f t="shared" ref="E2627:E2690" si="41">D2627/60</f>
        <v>32.811457249959332</v>
      </c>
      <c r="F2627">
        <v>0.40932813639624399</v>
      </c>
      <c r="G2627">
        <v>1.36604274775488</v>
      </c>
      <c r="H2627">
        <v>0.29964518831418901</v>
      </c>
      <c r="I2627">
        <v>0.76444781172845599</v>
      </c>
      <c r="J2627">
        <v>0.905914967956436</v>
      </c>
    </row>
    <row r="2628" spans="1:10">
      <c r="A2628" t="s">
        <v>2629</v>
      </c>
      <c r="B2628" t="s">
        <v>2</v>
      </c>
      <c r="C2628">
        <v>959.998618557481</v>
      </c>
      <c r="D2628">
        <v>2027.6600891113301</v>
      </c>
      <c r="E2628">
        <f t="shared" si="41"/>
        <v>33.794334818522167</v>
      </c>
      <c r="F2628">
        <v>0.14123384830358701</v>
      </c>
      <c r="G2628">
        <v>1.20381538202887</v>
      </c>
      <c r="H2628">
        <v>0.11732185051959999</v>
      </c>
      <c r="I2628">
        <v>0.90660501039097896</v>
      </c>
      <c r="J2628">
        <v>0.96570098580585995</v>
      </c>
    </row>
    <row r="2629" spans="1:10">
      <c r="A2629" t="s">
        <v>2630</v>
      </c>
      <c r="B2629" t="s">
        <v>2</v>
      </c>
      <c r="C2629">
        <v>960.94997370835301</v>
      </c>
      <c r="D2629">
        <v>1591.49201721191</v>
      </c>
      <c r="E2629">
        <f t="shared" si="41"/>
        <v>26.524866953531834</v>
      </c>
      <c r="F2629">
        <v>1.04197233066802</v>
      </c>
      <c r="G2629">
        <v>1.3056450006564499</v>
      </c>
      <c r="H2629">
        <v>0.79805179060475195</v>
      </c>
      <c r="I2629">
        <v>0.42484043614274097</v>
      </c>
      <c r="J2629">
        <v>0.71760073669153301</v>
      </c>
    </row>
    <row r="2630" spans="1:10">
      <c r="A2630" t="s">
        <v>2631</v>
      </c>
      <c r="B2630" t="s">
        <v>2</v>
      </c>
      <c r="C2630">
        <v>960.96379762149502</v>
      </c>
      <c r="D2630">
        <v>1666.61104156494</v>
      </c>
      <c r="E2630">
        <f t="shared" si="41"/>
        <v>27.776850692749001</v>
      </c>
      <c r="F2630">
        <v>0.80668166481266501</v>
      </c>
      <c r="G2630">
        <v>1.4178218367217099</v>
      </c>
      <c r="H2630">
        <v>0.568958414886512</v>
      </c>
      <c r="I2630">
        <v>0.569384361390886</v>
      </c>
      <c r="J2630">
        <v>0.79694672759445195</v>
      </c>
    </row>
    <row r="2631" spans="1:10">
      <c r="A2631" t="s">
        <v>2632</v>
      </c>
      <c r="B2631" t="s">
        <v>2</v>
      </c>
      <c r="C2631">
        <v>960.98717483766404</v>
      </c>
      <c r="D2631">
        <v>1892.47608947754</v>
      </c>
      <c r="E2631">
        <f t="shared" si="41"/>
        <v>31.541268157958999</v>
      </c>
      <c r="F2631">
        <v>-3.1799469868311401</v>
      </c>
      <c r="G2631">
        <v>1.62433610261395</v>
      </c>
      <c r="H2631">
        <v>-1.9576902721757099</v>
      </c>
      <c r="I2631">
        <v>5.0266367404720201E-2</v>
      </c>
      <c r="J2631">
        <v>0.42240703856821399</v>
      </c>
    </row>
    <row r="2632" spans="1:10">
      <c r="A2632" t="s">
        <v>2633</v>
      </c>
      <c r="B2632" t="s">
        <v>2</v>
      </c>
      <c r="C2632">
        <v>961.78559705924795</v>
      </c>
      <c r="D2632">
        <v>1528.11602340698</v>
      </c>
      <c r="E2632">
        <f t="shared" si="41"/>
        <v>25.468600390116332</v>
      </c>
      <c r="F2632">
        <v>-3.7070684439874801</v>
      </c>
      <c r="G2632">
        <v>1.9173877688463099</v>
      </c>
      <c r="H2632">
        <v>-1.93339527049242</v>
      </c>
      <c r="I2632">
        <v>5.3187523439490299E-2</v>
      </c>
      <c r="J2632">
        <v>0.42240703856821399</v>
      </c>
    </row>
    <row r="2633" spans="1:10">
      <c r="A2633" t="s">
        <v>2634</v>
      </c>
      <c r="B2633" t="s">
        <v>2</v>
      </c>
      <c r="C2633">
        <v>961.95302845044796</v>
      </c>
      <c r="D2633">
        <v>1592.4689779663099</v>
      </c>
      <c r="E2633">
        <f t="shared" si="41"/>
        <v>26.54114963277183</v>
      </c>
      <c r="F2633">
        <v>0.27405166280555998</v>
      </c>
      <c r="G2633">
        <v>1.27293559515433</v>
      </c>
      <c r="H2633">
        <v>0.21529106723764199</v>
      </c>
      <c r="I2633">
        <v>0.82954039365606702</v>
      </c>
      <c r="J2633">
        <v>0.93412137351723601</v>
      </c>
    </row>
    <row r="2634" spans="1:10">
      <c r="A2634" t="s">
        <v>2635</v>
      </c>
      <c r="B2634" t="s">
        <v>2</v>
      </c>
      <c r="C2634">
        <v>961.98768687918505</v>
      </c>
      <c r="D2634">
        <v>1630.0660568237299</v>
      </c>
      <c r="E2634">
        <f t="shared" si="41"/>
        <v>27.167767613728831</v>
      </c>
      <c r="F2634">
        <v>2.3148404385621002</v>
      </c>
      <c r="G2634">
        <v>1.19173947175787</v>
      </c>
      <c r="H2634">
        <v>1.9424047733751799</v>
      </c>
      <c r="I2634">
        <v>5.2088117899807398E-2</v>
      </c>
      <c r="J2634">
        <v>0.42240703856821399</v>
      </c>
    </row>
    <row r="2635" spans="1:10">
      <c r="A2635" t="s">
        <v>2636</v>
      </c>
      <c r="B2635" t="s">
        <v>2</v>
      </c>
      <c r="C2635">
        <v>961.97479913815403</v>
      </c>
      <c r="D2635">
        <v>1682.7729830932601</v>
      </c>
      <c r="E2635">
        <f t="shared" si="41"/>
        <v>28.046216384887668</v>
      </c>
      <c r="F2635">
        <v>1.4985536214174</v>
      </c>
      <c r="G2635">
        <v>1.26712101741141</v>
      </c>
      <c r="H2635">
        <v>1.1826444363449899</v>
      </c>
      <c r="I2635">
        <v>0.23695009368366099</v>
      </c>
      <c r="J2635">
        <v>0.57199236426915101</v>
      </c>
    </row>
    <row r="2636" spans="1:10">
      <c r="A2636" t="s">
        <v>2637</v>
      </c>
      <c r="B2636" t="s">
        <v>2</v>
      </c>
      <c r="C2636">
        <v>961.98419640282202</v>
      </c>
      <c r="D2636">
        <v>1750.30953323364</v>
      </c>
      <c r="E2636">
        <f t="shared" si="41"/>
        <v>29.171825553893999</v>
      </c>
      <c r="F2636">
        <v>0.80592525042637897</v>
      </c>
      <c r="G2636">
        <v>1.25856738836346</v>
      </c>
      <c r="H2636">
        <v>0.64035128979016198</v>
      </c>
      <c r="I2636">
        <v>0.52194424295247299</v>
      </c>
      <c r="J2636">
        <v>0.77301665060352298</v>
      </c>
    </row>
    <row r="2637" spans="1:10">
      <c r="A2637" t="s">
        <v>2638</v>
      </c>
      <c r="B2637" t="s">
        <v>2</v>
      </c>
      <c r="C2637">
        <v>961.99831384840104</v>
      </c>
      <c r="D2637">
        <v>1891.7705007934601</v>
      </c>
      <c r="E2637">
        <f t="shared" si="41"/>
        <v>31.52950834655767</v>
      </c>
      <c r="F2637">
        <v>-1.91523077984294</v>
      </c>
      <c r="G2637">
        <v>1.3723540621442401</v>
      </c>
      <c r="H2637">
        <v>-1.3955806542011999</v>
      </c>
      <c r="I2637">
        <v>0.162840811466271</v>
      </c>
      <c r="J2637">
        <v>0.51778875535358104</v>
      </c>
    </row>
    <row r="2638" spans="1:10">
      <c r="A2638" t="s">
        <v>2639</v>
      </c>
      <c r="B2638" t="s">
        <v>2</v>
      </c>
      <c r="C2638">
        <v>962.79051527000797</v>
      </c>
      <c r="D2638">
        <v>1527.64247711182</v>
      </c>
      <c r="E2638">
        <f t="shared" si="41"/>
        <v>25.460707951863665</v>
      </c>
      <c r="F2638">
        <v>-1.8695245560098199</v>
      </c>
      <c r="G2638">
        <v>1.67957584835151</v>
      </c>
      <c r="H2638">
        <v>-1.1130932597326499</v>
      </c>
      <c r="I2638">
        <v>0.265668378207426</v>
      </c>
      <c r="J2638">
        <v>0.58989921468422801</v>
      </c>
    </row>
    <row r="2639" spans="1:10">
      <c r="A2639" t="s">
        <v>2640</v>
      </c>
      <c r="B2639" t="s">
        <v>2</v>
      </c>
      <c r="C2639">
        <v>962.98175315623405</v>
      </c>
      <c r="D2639">
        <v>1608.36247314453</v>
      </c>
      <c r="E2639">
        <f t="shared" si="41"/>
        <v>26.8060412190755</v>
      </c>
      <c r="F2639">
        <v>-1.01973045176064</v>
      </c>
      <c r="G2639">
        <v>1.7022820094442701</v>
      </c>
      <c r="H2639">
        <v>-0.59903731937667704</v>
      </c>
      <c r="I2639">
        <v>0.54914799846386098</v>
      </c>
      <c r="J2639">
        <v>0.78618330275585202</v>
      </c>
    </row>
    <row r="2640" spans="1:10">
      <c r="A2640" t="s">
        <v>2641</v>
      </c>
      <c r="B2640" t="s">
        <v>2</v>
      </c>
      <c r="C2640">
        <v>962.96862642192696</v>
      </c>
      <c r="D2640">
        <v>1666.9720004272499</v>
      </c>
      <c r="E2640">
        <f t="shared" si="41"/>
        <v>27.782866673787499</v>
      </c>
      <c r="F2640">
        <v>1.1443146264805799</v>
      </c>
      <c r="G2640">
        <v>1.3563690696333699</v>
      </c>
      <c r="H2640">
        <v>0.84366021910975197</v>
      </c>
      <c r="I2640">
        <v>0.39885930320589302</v>
      </c>
      <c r="J2640">
        <v>0.69984213404212603</v>
      </c>
    </row>
    <row r="2641" spans="1:10">
      <c r="A2641" t="s">
        <v>2642</v>
      </c>
      <c r="B2641" t="s">
        <v>2</v>
      </c>
      <c r="C2641">
        <v>962.98796840691705</v>
      </c>
      <c r="D2641">
        <v>1750.5900088501</v>
      </c>
      <c r="E2641">
        <f t="shared" si="41"/>
        <v>29.176500147501667</v>
      </c>
      <c r="F2641">
        <v>1.37028065764746</v>
      </c>
      <c r="G2641">
        <v>1.25689934203425</v>
      </c>
      <c r="H2641">
        <v>1.09020715646944</v>
      </c>
      <c r="I2641">
        <v>0.27562190162397499</v>
      </c>
      <c r="J2641">
        <v>0.59931842589595596</v>
      </c>
    </row>
    <row r="2642" spans="1:10">
      <c r="A2642" t="s">
        <v>2643</v>
      </c>
      <c r="B2642" t="s">
        <v>2</v>
      </c>
      <c r="C2642">
        <v>962.99823316974698</v>
      </c>
      <c r="D2642">
        <v>2029.24093811035</v>
      </c>
      <c r="E2642">
        <f t="shared" si="41"/>
        <v>33.82068230183917</v>
      </c>
      <c r="F2642">
        <v>-0.42137557593563701</v>
      </c>
      <c r="G2642">
        <v>1.25040116597207</v>
      </c>
      <c r="H2642">
        <v>-0.33699230887077503</v>
      </c>
      <c r="I2642">
        <v>0.73612269798729202</v>
      </c>
      <c r="J2642">
        <v>0.88939017583218005</v>
      </c>
    </row>
    <row r="2643" spans="1:10">
      <c r="A2643" t="s">
        <v>2644</v>
      </c>
      <c r="B2643" t="s">
        <v>2</v>
      </c>
      <c r="C2643">
        <v>963.96772093979496</v>
      </c>
      <c r="D2643">
        <v>1607.7549768066399</v>
      </c>
      <c r="E2643">
        <f t="shared" si="41"/>
        <v>26.795916280110664</v>
      </c>
      <c r="F2643">
        <v>-1.5541368550330401</v>
      </c>
      <c r="G2643">
        <v>1.9756537008208701</v>
      </c>
      <c r="H2643">
        <v>-0.78664436707066099</v>
      </c>
      <c r="I2643">
        <v>0.43149007948839702</v>
      </c>
      <c r="J2643">
        <v>0.72042520393156995</v>
      </c>
    </row>
    <row r="2644" spans="1:10">
      <c r="A2644" t="s">
        <v>2645</v>
      </c>
      <c r="B2644" t="s">
        <v>2</v>
      </c>
      <c r="C2644">
        <v>963.97152011635706</v>
      </c>
      <c r="D2644">
        <v>1668.1285404968301</v>
      </c>
      <c r="E2644">
        <f t="shared" si="41"/>
        <v>27.802142341613834</v>
      </c>
      <c r="F2644">
        <v>1.54653158843514</v>
      </c>
      <c r="G2644">
        <v>1.35806981032103</v>
      </c>
      <c r="H2644">
        <v>1.1387717896987699</v>
      </c>
      <c r="I2644">
        <v>0.254798350936142</v>
      </c>
      <c r="J2644">
        <v>0.58263748847038299</v>
      </c>
    </row>
    <row r="2645" spans="1:10">
      <c r="A2645" t="s">
        <v>2646</v>
      </c>
      <c r="B2645" t="s">
        <v>2</v>
      </c>
      <c r="C2645">
        <v>963.99753683945801</v>
      </c>
      <c r="D2645">
        <v>1769.9160256958</v>
      </c>
      <c r="E2645">
        <f t="shared" si="41"/>
        <v>29.498600428263334</v>
      </c>
      <c r="F2645">
        <v>1.34438283865265</v>
      </c>
      <c r="G2645">
        <v>1.1920464573454801</v>
      </c>
      <c r="H2645">
        <v>1.1277939969272699</v>
      </c>
      <c r="I2645">
        <v>0.25940692921539699</v>
      </c>
      <c r="J2645">
        <v>0.58626370993442201</v>
      </c>
    </row>
    <row r="2646" spans="1:10">
      <c r="A2646" t="s">
        <v>2647</v>
      </c>
      <c r="B2646" t="s">
        <v>2</v>
      </c>
      <c r="C2646">
        <v>964.00171112240298</v>
      </c>
      <c r="D2646">
        <v>1847.2349804687501</v>
      </c>
      <c r="E2646">
        <f t="shared" si="41"/>
        <v>30.787249674479167</v>
      </c>
      <c r="F2646">
        <v>0.30981040194771398</v>
      </c>
      <c r="G2646">
        <v>1.1778923470250799</v>
      </c>
      <c r="H2646">
        <v>0.26302098212131197</v>
      </c>
      <c r="I2646">
        <v>0.79253440694114896</v>
      </c>
      <c r="J2646">
        <v>0.91929315524713895</v>
      </c>
    </row>
    <row r="2647" spans="1:10">
      <c r="A2647" t="s">
        <v>2648</v>
      </c>
      <c r="B2647" t="s">
        <v>2</v>
      </c>
      <c r="C2647">
        <v>964.00829320781497</v>
      </c>
      <c r="D2647">
        <v>2027.9259466552701</v>
      </c>
      <c r="E2647">
        <f t="shared" si="41"/>
        <v>33.798765777587832</v>
      </c>
      <c r="F2647">
        <v>-0.32711456190664001</v>
      </c>
      <c r="G2647">
        <v>1.41287340853146</v>
      </c>
      <c r="H2647">
        <v>-0.231524324777718</v>
      </c>
      <c r="I2647">
        <v>0.81690749028893195</v>
      </c>
      <c r="J2647">
        <v>0.92915689396829004</v>
      </c>
    </row>
    <row r="2648" spans="1:10">
      <c r="A2648" t="s">
        <v>2649</v>
      </c>
      <c r="B2648" t="s">
        <v>2</v>
      </c>
      <c r="C2648">
        <v>964.98615966718705</v>
      </c>
      <c r="D2648">
        <v>1751.99699859619</v>
      </c>
      <c r="E2648">
        <f t="shared" si="41"/>
        <v>29.199949976603168</v>
      </c>
      <c r="F2648">
        <v>0.27216837492207402</v>
      </c>
      <c r="G2648">
        <v>1.20772941052613</v>
      </c>
      <c r="H2648">
        <v>0.22535542527155</v>
      </c>
      <c r="I2648">
        <v>0.82170278522809204</v>
      </c>
      <c r="J2648">
        <v>0.93099330346039999</v>
      </c>
    </row>
    <row r="2649" spans="1:10">
      <c r="A2649" t="s">
        <v>2650</v>
      </c>
      <c r="B2649" t="s">
        <v>2</v>
      </c>
      <c r="C2649">
        <v>964.98794367129199</v>
      </c>
      <c r="D2649">
        <v>1843.2189657592801</v>
      </c>
      <c r="E2649">
        <f t="shared" si="41"/>
        <v>30.720316095988</v>
      </c>
      <c r="F2649">
        <v>-0.41551731587850899</v>
      </c>
      <c r="G2649">
        <v>1.2083993936278901</v>
      </c>
      <c r="H2649">
        <v>-0.34385760045032099</v>
      </c>
      <c r="I2649">
        <v>0.730953379558413</v>
      </c>
      <c r="J2649">
        <v>0.88717296727406303</v>
      </c>
    </row>
    <row r="2650" spans="1:10">
      <c r="A2650" t="s">
        <v>2651</v>
      </c>
      <c r="B2650" t="s">
        <v>2</v>
      </c>
      <c r="C2650">
        <v>966.02724759044497</v>
      </c>
      <c r="D2650">
        <v>1583.21897079468</v>
      </c>
      <c r="E2650">
        <f t="shared" si="41"/>
        <v>26.386982846578</v>
      </c>
      <c r="F2650">
        <v>0.61884604330621396</v>
      </c>
      <c r="G2650">
        <v>1.3880221934532699</v>
      </c>
      <c r="H2650">
        <v>0.445847369173964</v>
      </c>
      <c r="I2650">
        <v>0.65570750213016205</v>
      </c>
      <c r="J2650">
        <v>0.85064196145051296</v>
      </c>
    </row>
    <row r="2651" spans="1:10">
      <c r="A2651" t="s">
        <v>2652</v>
      </c>
      <c r="B2651" t="s">
        <v>2</v>
      </c>
      <c r="C2651">
        <v>965.98306489786103</v>
      </c>
      <c r="D2651">
        <v>1753.9479910278301</v>
      </c>
      <c r="E2651">
        <f t="shared" si="41"/>
        <v>29.232466517130501</v>
      </c>
      <c r="F2651">
        <v>1.6366881141165901</v>
      </c>
      <c r="G2651">
        <v>1.26770147070115</v>
      </c>
      <c r="H2651">
        <v>1.29106745708149</v>
      </c>
      <c r="I2651">
        <v>0.19668028733641099</v>
      </c>
      <c r="J2651">
        <v>0.54381213081413404</v>
      </c>
    </row>
    <row r="2652" spans="1:10">
      <c r="A2652" t="s">
        <v>2653</v>
      </c>
      <c r="B2652" t="s">
        <v>2</v>
      </c>
      <c r="C2652">
        <v>966.87124009605395</v>
      </c>
      <c r="D2652">
        <v>1562.66104202271</v>
      </c>
      <c r="E2652">
        <f t="shared" si="41"/>
        <v>26.044350700378502</v>
      </c>
      <c r="F2652">
        <v>-5.2943487284036701</v>
      </c>
      <c r="G2652">
        <v>2.46329418584518</v>
      </c>
      <c r="H2652">
        <v>-2.1492961574896601</v>
      </c>
      <c r="I2652">
        <v>3.1610930924606602E-2</v>
      </c>
      <c r="J2652">
        <v>0.42200675724863201</v>
      </c>
    </row>
    <row r="2653" spans="1:10">
      <c r="A2653" t="s">
        <v>2654</v>
      </c>
      <c r="B2653" t="s">
        <v>2</v>
      </c>
      <c r="C2653">
        <v>967.02887826173003</v>
      </c>
      <c r="D2653">
        <v>1582.85552871704</v>
      </c>
      <c r="E2653">
        <f t="shared" si="41"/>
        <v>26.380925478617332</v>
      </c>
      <c r="F2653">
        <v>0.95190259785531905</v>
      </c>
      <c r="G2653">
        <v>1.3599393416088099</v>
      </c>
      <c r="H2653">
        <v>0.69995960020482595</v>
      </c>
      <c r="I2653">
        <v>0.48395253479279299</v>
      </c>
      <c r="J2653">
        <v>0.75195738176525595</v>
      </c>
    </row>
    <row r="2654" spans="1:10">
      <c r="A2654" t="s">
        <v>2655</v>
      </c>
      <c r="B2654" t="s">
        <v>2</v>
      </c>
      <c r="C2654">
        <v>967.00127653396703</v>
      </c>
      <c r="D2654">
        <v>1848.3104888916</v>
      </c>
      <c r="E2654">
        <f t="shared" si="41"/>
        <v>30.805174814859999</v>
      </c>
      <c r="F2654">
        <v>0.45820326360591002</v>
      </c>
      <c r="G2654">
        <v>1.1874045367200701</v>
      </c>
      <c r="H2654">
        <v>0.38588640133681201</v>
      </c>
      <c r="I2654">
        <v>0.69958080226179797</v>
      </c>
      <c r="J2654">
        <v>0.87368462182921403</v>
      </c>
    </row>
    <row r="2655" spans="1:10">
      <c r="A2655" t="s">
        <v>2656</v>
      </c>
      <c r="B2655" t="s">
        <v>2</v>
      </c>
      <c r="C2655">
        <v>967.87440198885599</v>
      </c>
      <c r="D2655">
        <v>1562.66104202271</v>
      </c>
      <c r="E2655">
        <f t="shared" si="41"/>
        <v>26.044350700378502</v>
      </c>
      <c r="F2655">
        <v>-5.5390105937958403</v>
      </c>
      <c r="G2655">
        <v>2.5733873220003201</v>
      </c>
      <c r="H2655">
        <v>-2.1524200987709499</v>
      </c>
      <c r="I2655">
        <v>3.1364282117086001E-2</v>
      </c>
      <c r="J2655">
        <v>0.42200675724863201</v>
      </c>
    </row>
    <row r="2656" spans="1:10">
      <c r="A2656" t="s">
        <v>2657</v>
      </c>
      <c r="B2656" t="s">
        <v>2</v>
      </c>
      <c r="C2656">
        <v>968.891116660237</v>
      </c>
      <c r="D2656">
        <v>1623.9614852905299</v>
      </c>
      <c r="E2656">
        <f t="shared" si="41"/>
        <v>27.066024754842164</v>
      </c>
      <c r="F2656">
        <v>-3.1840711348000599</v>
      </c>
      <c r="G2656">
        <v>1.6936332114639401</v>
      </c>
      <c r="H2656">
        <v>-1.8800240295523201</v>
      </c>
      <c r="I2656">
        <v>6.0104803077598697E-2</v>
      </c>
      <c r="J2656">
        <v>0.426450530833348</v>
      </c>
    </row>
    <row r="2657" spans="1:10">
      <c r="A2657" t="s">
        <v>2658</v>
      </c>
      <c r="B2657" t="s">
        <v>2</v>
      </c>
      <c r="C2657">
        <v>969.92978522204805</v>
      </c>
      <c r="D2657">
        <v>1538.75002716064</v>
      </c>
      <c r="E2657">
        <f t="shared" si="41"/>
        <v>25.645833786010666</v>
      </c>
      <c r="F2657">
        <v>-0.119099059763927</v>
      </c>
      <c r="G2657">
        <v>1.23801098132496</v>
      </c>
      <c r="H2657">
        <v>-9.6201941307873504E-2</v>
      </c>
      <c r="I2657">
        <v>0.923360189027569</v>
      </c>
      <c r="J2657">
        <v>0.97123270304678</v>
      </c>
    </row>
    <row r="2658" spans="1:10">
      <c r="A2658" t="s">
        <v>2659</v>
      </c>
      <c r="B2658" t="s">
        <v>2</v>
      </c>
      <c r="C2658">
        <v>969.89733218721904</v>
      </c>
      <c r="D2658">
        <v>1624.3370027160599</v>
      </c>
      <c r="E2658">
        <f t="shared" si="41"/>
        <v>27.072283378601</v>
      </c>
      <c r="F2658">
        <v>-3.18580236693581</v>
      </c>
      <c r="G2658">
        <v>1.6988610283144301</v>
      </c>
      <c r="H2658">
        <v>-1.87525778379688</v>
      </c>
      <c r="I2658">
        <v>6.0757268125483502E-2</v>
      </c>
      <c r="J2658">
        <v>0.42770947960993699</v>
      </c>
    </row>
    <row r="2659" spans="1:10">
      <c r="A2659" t="s">
        <v>2660</v>
      </c>
      <c r="B2659" t="s">
        <v>2</v>
      </c>
      <c r="C2659">
        <v>969.87417368236402</v>
      </c>
      <c r="D2659">
        <v>1795.5535354614301</v>
      </c>
      <c r="E2659">
        <f t="shared" si="41"/>
        <v>29.925892257690503</v>
      </c>
      <c r="F2659">
        <v>-1.82478233213177</v>
      </c>
      <c r="G2659">
        <v>1.3587406707424801</v>
      </c>
      <c r="H2659">
        <v>-1.3429952980907101</v>
      </c>
      <c r="I2659">
        <v>0.179273496349205</v>
      </c>
      <c r="J2659">
        <v>0.52959319129500004</v>
      </c>
    </row>
    <row r="2660" spans="1:10">
      <c r="A2660" t="s">
        <v>2661</v>
      </c>
      <c r="B2660" t="s">
        <v>2</v>
      </c>
      <c r="C2660">
        <v>970.84707832225297</v>
      </c>
      <c r="D2660">
        <v>1096.8599829101599</v>
      </c>
      <c r="E2660">
        <f t="shared" si="41"/>
        <v>18.280999715169333</v>
      </c>
      <c r="F2660">
        <v>-1.64519630383801</v>
      </c>
      <c r="G2660">
        <v>1.3653638646852999</v>
      </c>
      <c r="H2660">
        <v>-1.20495081669471</v>
      </c>
      <c r="I2660">
        <v>0.228222289380208</v>
      </c>
      <c r="J2660">
        <v>0.568760236034762</v>
      </c>
    </row>
    <row r="2661" spans="1:10">
      <c r="A2661" t="s">
        <v>2662</v>
      </c>
      <c r="B2661" t="s">
        <v>2</v>
      </c>
      <c r="C2661">
        <v>970.89852811073604</v>
      </c>
      <c r="D2661">
        <v>1625.1899851989699</v>
      </c>
      <c r="E2661">
        <f t="shared" si="41"/>
        <v>27.086499753316165</v>
      </c>
      <c r="F2661">
        <v>-3.5741231605552501</v>
      </c>
      <c r="G2661">
        <v>1.8321855665947799</v>
      </c>
      <c r="H2661">
        <v>-1.9507429955350799</v>
      </c>
      <c r="I2661">
        <v>5.1087625972062602E-2</v>
      </c>
      <c r="J2661">
        <v>0.42240703856821399</v>
      </c>
    </row>
    <row r="2662" spans="1:10">
      <c r="A2662" t="s">
        <v>2663</v>
      </c>
      <c r="B2662" t="s">
        <v>2</v>
      </c>
      <c r="C2662">
        <v>970.90700932830805</v>
      </c>
      <c r="D2662">
        <v>1694.1439894104001</v>
      </c>
      <c r="E2662">
        <f t="shared" si="41"/>
        <v>28.235733156840002</v>
      </c>
      <c r="F2662">
        <v>-2.0645204874834699</v>
      </c>
      <c r="G2662">
        <v>1.40449463282429</v>
      </c>
      <c r="H2662">
        <v>-1.4699383246000299</v>
      </c>
      <c r="I2662">
        <v>0.14157845866681701</v>
      </c>
      <c r="J2662">
        <v>0.49588394152336901</v>
      </c>
    </row>
    <row r="2663" spans="1:10">
      <c r="A2663" t="s">
        <v>2664</v>
      </c>
      <c r="B2663" t="s">
        <v>2</v>
      </c>
      <c r="C2663">
        <v>970.92061707275798</v>
      </c>
      <c r="D2663">
        <v>1798.4115275573699</v>
      </c>
      <c r="E2663">
        <f t="shared" si="41"/>
        <v>29.973525459289498</v>
      </c>
      <c r="F2663">
        <v>-1.2002917049113999</v>
      </c>
      <c r="G2663">
        <v>1.2634935159882801</v>
      </c>
      <c r="H2663">
        <v>-0.94997852361162005</v>
      </c>
      <c r="I2663">
        <v>0.34212316527022202</v>
      </c>
      <c r="J2663">
        <v>0.65528101051062604</v>
      </c>
    </row>
    <row r="2664" spans="1:10">
      <c r="A2664" t="s">
        <v>2665</v>
      </c>
      <c r="B2664" t="s">
        <v>2</v>
      </c>
      <c r="C2664">
        <v>971.95777293972696</v>
      </c>
      <c r="D2664">
        <v>1592.13098724365</v>
      </c>
      <c r="E2664">
        <f t="shared" si="41"/>
        <v>26.535516454060833</v>
      </c>
      <c r="F2664">
        <v>0.18586184082914201</v>
      </c>
      <c r="G2664">
        <v>1.3204859256028301</v>
      </c>
      <c r="H2664">
        <v>0.14075261025163299</v>
      </c>
      <c r="I2664">
        <v>0.88806538179031402</v>
      </c>
      <c r="J2664">
        <v>0.95819407886679697</v>
      </c>
    </row>
    <row r="2665" spans="1:10">
      <c r="A2665" t="s">
        <v>2666</v>
      </c>
      <c r="B2665" t="s">
        <v>2</v>
      </c>
      <c r="C2665">
        <v>971.91197761081298</v>
      </c>
      <c r="D2665">
        <v>1681.0550340271</v>
      </c>
      <c r="E2665">
        <f t="shared" si="41"/>
        <v>28.017583900451665</v>
      </c>
      <c r="F2665">
        <v>-2.2367857855178301</v>
      </c>
      <c r="G2665">
        <v>1.36213648353001</v>
      </c>
      <c r="H2665">
        <v>-1.6421157590032001</v>
      </c>
      <c r="I2665">
        <v>0.10056601636206999</v>
      </c>
      <c r="J2665">
        <v>0.45452241357673401</v>
      </c>
    </row>
    <row r="2666" spans="1:10">
      <c r="A2666" t="s">
        <v>2667</v>
      </c>
      <c r="B2666" t="s">
        <v>2</v>
      </c>
      <c r="C2666">
        <v>971.86095880494804</v>
      </c>
      <c r="D2666">
        <v>1860.7419961547901</v>
      </c>
      <c r="E2666">
        <f t="shared" si="41"/>
        <v>31.012366602579835</v>
      </c>
      <c r="F2666">
        <v>-0.38221095749601097</v>
      </c>
      <c r="G2666">
        <v>1.2575128911489899</v>
      </c>
      <c r="H2666">
        <v>-0.30394197959019398</v>
      </c>
      <c r="I2666">
        <v>0.76117209467168001</v>
      </c>
      <c r="J2666">
        <v>0.90436288475843196</v>
      </c>
    </row>
    <row r="2667" spans="1:10">
      <c r="A2667" t="s">
        <v>2668</v>
      </c>
      <c r="B2667" t="s">
        <v>2</v>
      </c>
      <c r="C2667">
        <v>972.00636347628404</v>
      </c>
      <c r="D2667">
        <v>1902.7629891967799</v>
      </c>
      <c r="E2667">
        <f t="shared" si="41"/>
        <v>31.712716486612997</v>
      </c>
      <c r="F2667">
        <v>-1.29673442353532</v>
      </c>
      <c r="G2667">
        <v>1.7335123554271801</v>
      </c>
      <c r="H2667">
        <v>-0.74803875465645198</v>
      </c>
      <c r="I2667">
        <v>0.45443678193500098</v>
      </c>
      <c r="J2667">
        <v>0.73543436291389697</v>
      </c>
    </row>
    <row r="2668" spans="1:10">
      <c r="A2668" t="s">
        <v>2669</v>
      </c>
      <c r="B2668" t="s">
        <v>2</v>
      </c>
      <c r="C2668">
        <v>971.87164465422097</v>
      </c>
      <c r="D2668">
        <v>1914.6900738525401</v>
      </c>
      <c r="E2668">
        <f t="shared" si="41"/>
        <v>31.911501230875668</v>
      </c>
      <c r="F2668">
        <v>-0.93480516187871798</v>
      </c>
      <c r="G2668">
        <v>1.1707389580783401</v>
      </c>
      <c r="H2668">
        <v>-0.79847446386606202</v>
      </c>
      <c r="I2668">
        <v>0.42459520625616098</v>
      </c>
      <c r="J2668">
        <v>0.71760073669153301</v>
      </c>
    </row>
    <row r="2669" spans="1:10">
      <c r="A2669" t="s">
        <v>2670</v>
      </c>
      <c r="B2669" t="s">
        <v>2</v>
      </c>
      <c r="C2669">
        <v>972.85379257617603</v>
      </c>
      <c r="D2669">
        <v>1153.9070088195799</v>
      </c>
      <c r="E2669">
        <f t="shared" si="41"/>
        <v>19.231783480326332</v>
      </c>
      <c r="F2669">
        <v>-0.85121262172390699</v>
      </c>
      <c r="G2669">
        <v>1.3153538870080299</v>
      </c>
      <c r="H2669">
        <v>-0.64713582415460502</v>
      </c>
      <c r="I2669">
        <v>0.51754404158859002</v>
      </c>
      <c r="J2669">
        <v>0.77086970036940605</v>
      </c>
    </row>
    <row r="2670" spans="1:10">
      <c r="A2670" t="s">
        <v>2671</v>
      </c>
      <c r="B2670" t="s">
        <v>2</v>
      </c>
      <c r="C2670">
        <v>972.96472522895397</v>
      </c>
      <c r="D2670">
        <v>1593.9039877319301</v>
      </c>
      <c r="E2670">
        <f t="shared" si="41"/>
        <v>26.565066462198835</v>
      </c>
      <c r="F2670">
        <v>0.50673649877973603</v>
      </c>
      <c r="G2670">
        <v>1.3570378746941001</v>
      </c>
      <c r="H2670">
        <v>0.37341367417174298</v>
      </c>
      <c r="I2670">
        <v>0.70884058381386394</v>
      </c>
      <c r="J2670">
        <v>0.87928090396686098</v>
      </c>
    </row>
    <row r="2671" spans="1:10">
      <c r="A2671" t="s">
        <v>2672</v>
      </c>
      <c r="B2671" t="s">
        <v>2</v>
      </c>
      <c r="C2671">
        <v>972.92774143542999</v>
      </c>
      <c r="D2671">
        <v>1760.5660310363801</v>
      </c>
      <c r="E2671">
        <f t="shared" si="41"/>
        <v>29.342767183939667</v>
      </c>
      <c r="F2671">
        <v>-2.1434105100209</v>
      </c>
      <c r="G2671">
        <v>1.31681039325403</v>
      </c>
      <c r="H2671">
        <v>-1.6277290344923701</v>
      </c>
      <c r="I2671">
        <v>0.103582353797469</v>
      </c>
      <c r="J2671">
        <v>0.45596537040165602</v>
      </c>
    </row>
    <row r="2672" spans="1:10">
      <c r="A2672" t="s">
        <v>2673</v>
      </c>
      <c r="B2672" t="s">
        <v>2</v>
      </c>
      <c r="C2672">
        <v>972.87047040128505</v>
      </c>
      <c r="D2672">
        <v>1861.9229711914099</v>
      </c>
      <c r="E2672">
        <f t="shared" si="41"/>
        <v>31.032049519856834</v>
      </c>
      <c r="F2672">
        <v>-0.25681082401907201</v>
      </c>
      <c r="G2672">
        <v>1.2526767808195101</v>
      </c>
      <c r="H2672">
        <v>-0.20500964650359799</v>
      </c>
      <c r="I2672">
        <v>0.83756458827787506</v>
      </c>
      <c r="J2672">
        <v>0.93736046564020203</v>
      </c>
    </row>
    <row r="2673" spans="1:10">
      <c r="A2673" t="s">
        <v>2674</v>
      </c>
      <c r="B2673" t="s">
        <v>2</v>
      </c>
      <c r="C2673">
        <v>972.98506188010901</v>
      </c>
      <c r="D2673">
        <v>1905.3959765625</v>
      </c>
      <c r="E2673">
        <f t="shared" si="41"/>
        <v>31.756599609374998</v>
      </c>
      <c r="F2673">
        <v>-0.25885963967146403</v>
      </c>
      <c r="G2673">
        <v>1.23040205911305</v>
      </c>
      <c r="H2673">
        <v>-0.210386221117076</v>
      </c>
      <c r="I2673">
        <v>0.83336624595884201</v>
      </c>
      <c r="J2673">
        <v>0.93613790754839399</v>
      </c>
    </row>
    <row r="2674" spans="1:10">
      <c r="A2674" t="s">
        <v>2675</v>
      </c>
      <c r="B2674" t="s">
        <v>2</v>
      </c>
      <c r="C2674">
        <v>973.85775687109799</v>
      </c>
      <c r="D2674">
        <v>1153.56200576782</v>
      </c>
      <c r="E2674">
        <f t="shared" si="41"/>
        <v>19.226033429463666</v>
      </c>
      <c r="F2674">
        <v>-1.1956018744254799</v>
      </c>
      <c r="G2674">
        <v>1.33589276150553</v>
      </c>
      <c r="H2674">
        <v>-0.89498342148217103</v>
      </c>
      <c r="I2674">
        <v>0.37079595032103102</v>
      </c>
      <c r="J2674">
        <v>0.68090274310448795</v>
      </c>
    </row>
    <row r="2675" spans="1:10">
      <c r="A2675" t="s">
        <v>2676</v>
      </c>
      <c r="B2675" t="s">
        <v>2</v>
      </c>
      <c r="C2675">
        <v>973.95845538059996</v>
      </c>
      <c r="D2675">
        <v>1593.94445419312</v>
      </c>
      <c r="E2675">
        <f t="shared" si="41"/>
        <v>26.565740903218668</v>
      </c>
      <c r="F2675">
        <v>-0.49672345560209302</v>
      </c>
      <c r="G2675">
        <v>1.29582567867833</v>
      </c>
      <c r="H2675">
        <v>-0.38332583137935899</v>
      </c>
      <c r="I2675">
        <v>0.70147818865288203</v>
      </c>
      <c r="J2675">
        <v>0.87526211604066695</v>
      </c>
    </row>
    <row r="2676" spans="1:10">
      <c r="A2676" t="s">
        <v>2677</v>
      </c>
      <c r="B2676" t="s">
        <v>2</v>
      </c>
      <c r="C2676">
        <v>973.98069433880596</v>
      </c>
      <c r="D2676">
        <v>1665.6244665527299</v>
      </c>
      <c r="E2676">
        <f t="shared" si="41"/>
        <v>27.760407775878832</v>
      </c>
      <c r="F2676">
        <v>1.6635744678519899</v>
      </c>
      <c r="G2676">
        <v>1.3754962363679999</v>
      </c>
      <c r="H2676">
        <v>1.2094358558513101</v>
      </c>
      <c r="I2676">
        <v>0.22649544034456601</v>
      </c>
      <c r="J2676">
        <v>0.568760236034762</v>
      </c>
    </row>
    <row r="2677" spans="1:10">
      <c r="A2677" t="s">
        <v>2678</v>
      </c>
      <c r="B2677" t="s">
        <v>2</v>
      </c>
      <c r="C2677">
        <v>973.94609386837703</v>
      </c>
      <c r="D2677">
        <v>1723.30299041748</v>
      </c>
      <c r="E2677">
        <f t="shared" si="41"/>
        <v>28.721716506958</v>
      </c>
      <c r="F2677">
        <v>-3.1025755405172899</v>
      </c>
      <c r="G2677">
        <v>1.35894477090859</v>
      </c>
      <c r="H2677">
        <v>-2.2830769924836001</v>
      </c>
      <c r="I2677">
        <v>2.2425833546617899E-2</v>
      </c>
      <c r="J2677">
        <v>0.40766928946257902</v>
      </c>
    </row>
    <row r="2678" spans="1:10">
      <c r="A2678" t="s">
        <v>2679</v>
      </c>
      <c r="B2678" t="s">
        <v>2</v>
      </c>
      <c r="C2678">
        <v>973.94066467325001</v>
      </c>
      <c r="D2678">
        <v>1782.3150241088899</v>
      </c>
      <c r="E2678">
        <f t="shared" si="41"/>
        <v>29.705250401814833</v>
      </c>
      <c r="F2678">
        <v>-3.0762312954026698</v>
      </c>
      <c r="G2678">
        <v>1.51692633701434</v>
      </c>
      <c r="H2678">
        <v>-2.0279371650026201</v>
      </c>
      <c r="I2678">
        <v>4.2566661423847199E-2</v>
      </c>
      <c r="J2678">
        <v>0.42240703856821399</v>
      </c>
    </row>
    <row r="2679" spans="1:10">
      <c r="A2679" t="s">
        <v>2680</v>
      </c>
      <c r="B2679" t="s">
        <v>2</v>
      </c>
      <c r="C2679">
        <v>973.88159715448205</v>
      </c>
      <c r="D2679">
        <v>1978.2039978027301</v>
      </c>
      <c r="E2679">
        <f t="shared" si="41"/>
        <v>32.970066630045501</v>
      </c>
      <c r="F2679">
        <v>1.3625086402972799</v>
      </c>
      <c r="G2679">
        <v>1.2067084022085399</v>
      </c>
      <c r="H2679">
        <v>1.12911175376221</v>
      </c>
      <c r="I2679">
        <v>0.25885069362750002</v>
      </c>
      <c r="J2679">
        <v>0.58626370993442201</v>
      </c>
    </row>
    <row r="2680" spans="1:10">
      <c r="A2680" t="s">
        <v>2681</v>
      </c>
      <c r="B2680" t="s">
        <v>2</v>
      </c>
      <c r="C2680">
        <v>974.87073263924196</v>
      </c>
      <c r="D2680">
        <v>1222.49352035522</v>
      </c>
      <c r="E2680">
        <f t="shared" si="41"/>
        <v>20.374892005920334</v>
      </c>
      <c r="F2680">
        <v>-0.384738303526234</v>
      </c>
      <c r="G2680">
        <v>1.2808742700561</v>
      </c>
      <c r="H2680">
        <v>-0.30037163874748202</v>
      </c>
      <c r="I2680">
        <v>0.76389369445060196</v>
      </c>
      <c r="J2680">
        <v>0.90564716352390995</v>
      </c>
    </row>
    <row r="2681" spans="1:10">
      <c r="A2681" t="s">
        <v>2682</v>
      </c>
      <c r="B2681" t="s">
        <v>2</v>
      </c>
      <c r="C2681">
        <v>974.96194640651095</v>
      </c>
      <c r="D2681">
        <v>1594.12399261475</v>
      </c>
      <c r="E2681">
        <f t="shared" si="41"/>
        <v>26.568733210245835</v>
      </c>
      <c r="F2681">
        <v>0.36359581894006598</v>
      </c>
      <c r="G2681">
        <v>1.2022186184972301</v>
      </c>
      <c r="H2681">
        <v>0.30243735485860401</v>
      </c>
      <c r="I2681">
        <v>0.76231868211920395</v>
      </c>
      <c r="J2681">
        <v>0.90494604845118398</v>
      </c>
    </row>
    <row r="2682" spans="1:10">
      <c r="A2682" t="s">
        <v>2683</v>
      </c>
      <c r="B2682" t="s">
        <v>2</v>
      </c>
      <c r="C2682">
        <v>974.98352817666296</v>
      </c>
      <c r="D2682">
        <v>1665.5679924011199</v>
      </c>
      <c r="E2682">
        <f t="shared" si="41"/>
        <v>27.759466540018664</v>
      </c>
      <c r="F2682">
        <v>1.7306049496264599</v>
      </c>
      <c r="G2682">
        <v>1.4031787347376099</v>
      </c>
      <c r="H2682">
        <v>1.2333460497818001</v>
      </c>
      <c r="I2682">
        <v>0.21744668403360501</v>
      </c>
      <c r="J2682">
        <v>0.560287198800556</v>
      </c>
    </row>
    <row r="2683" spans="1:10">
      <c r="A2683" t="s">
        <v>2684</v>
      </c>
      <c r="B2683" t="s">
        <v>2</v>
      </c>
      <c r="C2683">
        <v>974.96498024151799</v>
      </c>
      <c r="D2683">
        <v>1720.71147628784</v>
      </c>
      <c r="E2683">
        <f t="shared" si="41"/>
        <v>28.678524604797335</v>
      </c>
      <c r="F2683">
        <v>1.08940537729284</v>
      </c>
      <c r="G2683">
        <v>1.4497433026087101</v>
      </c>
      <c r="H2683">
        <v>0.75144708399930904</v>
      </c>
      <c r="I2683">
        <v>0.45238363551538802</v>
      </c>
      <c r="J2683">
        <v>0.73500430600964195</v>
      </c>
    </row>
    <row r="2684" spans="1:10">
      <c r="A2684" t="s">
        <v>2685</v>
      </c>
      <c r="B2684" t="s">
        <v>2</v>
      </c>
      <c r="C2684">
        <v>974.94077928648699</v>
      </c>
      <c r="D2684">
        <v>1809.7519644165</v>
      </c>
      <c r="E2684">
        <f t="shared" si="41"/>
        <v>30.162532740275001</v>
      </c>
      <c r="F2684">
        <v>-1.20153287951334</v>
      </c>
      <c r="G2684">
        <v>1.1779754781381799</v>
      </c>
      <c r="H2684">
        <v>-1.0199982103298</v>
      </c>
      <c r="I2684">
        <v>0.307729309522219</v>
      </c>
      <c r="J2684">
        <v>0.62774049836018098</v>
      </c>
    </row>
    <row r="2685" spans="1:10">
      <c r="A2685" t="s">
        <v>2686</v>
      </c>
      <c r="B2685" t="s">
        <v>2</v>
      </c>
      <c r="C2685">
        <v>974.94772420713298</v>
      </c>
      <c r="D2685">
        <v>1857.9840426635701</v>
      </c>
      <c r="E2685">
        <f t="shared" si="41"/>
        <v>30.966400711059503</v>
      </c>
      <c r="F2685">
        <v>-1.0484165173207201</v>
      </c>
      <c r="G2685">
        <v>1.28862876931281</v>
      </c>
      <c r="H2685">
        <v>-0.81359080465028499</v>
      </c>
      <c r="I2685">
        <v>0.41587940741009899</v>
      </c>
      <c r="J2685">
        <v>0.71205159085103797</v>
      </c>
    </row>
    <row r="2686" spans="1:10">
      <c r="A2686" t="s">
        <v>2687</v>
      </c>
      <c r="B2686" t="s">
        <v>2</v>
      </c>
      <c r="C2686">
        <v>974.90045719191801</v>
      </c>
      <c r="D2686">
        <v>1982.4540057372999</v>
      </c>
      <c r="E2686">
        <f t="shared" si="41"/>
        <v>33.040900095621666</v>
      </c>
      <c r="F2686">
        <v>0.98934236872861303</v>
      </c>
      <c r="G2686">
        <v>1.2206652605066499</v>
      </c>
      <c r="H2686">
        <v>0.81049440885863699</v>
      </c>
      <c r="I2686">
        <v>0.41765607718847497</v>
      </c>
      <c r="J2686">
        <v>0.71288235809535605</v>
      </c>
    </row>
    <row r="2687" spans="1:10">
      <c r="A2687" t="s">
        <v>2688</v>
      </c>
      <c r="B2687" t="s">
        <v>2</v>
      </c>
      <c r="C2687">
        <v>975.96645580220002</v>
      </c>
      <c r="D2687">
        <v>1594.7550180053699</v>
      </c>
      <c r="E2687">
        <f t="shared" si="41"/>
        <v>26.579250300089498</v>
      </c>
      <c r="F2687">
        <v>1.7988645659882501</v>
      </c>
      <c r="G2687">
        <v>1.2567082983139199</v>
      </c>
      <c r="H2687">
        <v>1.43140979366629</v>
      </c>
      <c r="I2687">
        <v>0.152312803182094</v>
      </c>
      <c r="J2687">
        <v>0.50345309794320903</v>
      </c>
    </row>
    <row r="2688" spans="1:10">
      <c r="A2688" t="s">
        <v>2689</v>
      </c>
      <c r="B2688" t="s">
        <v>2</v>
      </c>
      <c r="C2688">
        <v>975.95542890403397</v>
      </c>
      <c r="D2688">
        <v>1665.4800509643601</v>
      </c>
      <c r="E2688">
        <f t="shared" si="41"/>
        <v>27.758000849406002</v>
      </c>
      <c r="F2688">
        <v>0.79983309613060205</v>
      </c>
      <c r="G2688">
        <v>1.36157457915248</v>
      </c>
      <c r="H2688">
        <v>0.58743245384946996</v>
      </c>
      <c r="I2688">
        <v>0.556913302787996</v>
      </c>
      <c r="J2688">
        <v>0.78824652086916402</v>
      </c>
    </row>
    <row r="2689" spans="1:10">
      <c r="A2689" t="s">
        <v>2690</v>
      </c>
      <c r="B2689" t="s">
        <v>2</v>
      </c>
      <c r="C2689">
        <v>975.99781734296698</v>
      </c>
      <c r="D2689">
        <v>1749.94903656006</v>
      </c>
      <c r="E2689">
        <f t="shared" si="41"/>
        <v>29.165817276001</v>
      </c>
      <c r="F2689">
        <v>1.86709636268463</v>
      </c>
      <c r="G2689">
        <v>1.34817129334171</v>
      </c>
      <c r="H2689">
        <v>1.38491033884623</v>
      </c>
      <c r="I2689">
        <v>0.16607988525832501</v>
      </c>
      <c r="J2689">
        <v>0.52030550742368198</v>
      </c>
    </row>
    <row r="2690" spans="1:10">
      <c r="A2690" t="s">
        <v>2691</v>
      </c>
      <c r="B2690" t="s">
        <v>2</v>
      </c>
      <c r="C2690">
        <v>975.96028585281999</v>
      </c>
      <c r="D2690">
        <v>1816.6475</v>
      </c>
      <c r="E2690">
        <f t="shared" si="41"/>
        <v>30.277458333333335</v>
      </c>
      <c r="F2690">
        <v>-2.0728082363742102</v>
      </c>
      <c r="G2690">
        <v>1.3095971148802199</v>
      </c>
      <c r="H2690">
        <v>-1.58278314209924</v>
      </c>
      <c r="I2690">
        <v>0.11347090034933199</v>
      </c>
      <c r="J2690">
        <v>0.46290111176480597</v>
      </c>
    </row>
    <row r="2691" spans="1:10">
      <c r="A2691" t="s">
        <v>2692</v>
      </c>
      <c r="B2691" t="s">
        <v>2</v>
      </c>
      <c r="C2691">
        <v>977.00066416973095</v>
      </c>
      <c r="D2691">
        <v>1608.7659497070299</v>
      </c>
      <c r="E2691">
        <f t="shared" ref="E2691:E2754" si="42">D2691/60</f>
        <v>26.812765828450498</v>
      </c>
      <c r="F2691">
        <v>-1.6507391328824099</v>
      </c>
      <c r="G2691">
        <v>1.8991681181706801</v>
      </c>
      <c r="H2691">
        <v>-0.86919062988085305</v>
      </c>
      <c r="I2691">
        <v>0.38474287167812998</v>
      </c>
      <c r="J2691">
        <v>0.68998721626487203</v>
      </c>
    </row>
    <row r="2692" spans="1:10">
      <c r="A2692" t="s">
        <v>2693</v>
      </c>
      <c r="B2692" t="s">
        <v>2</v>
      </c>
      <c r="C2692">
        <v>976.96600551691995</v>
      </c>
      <c r="D2692">
        <v>1666.1109686279301</v>
      </c>
      <c r="E2692">
        <f t="shared" si="42"/>
        <v>27.768516143798834</v>
      </c>
      <c r="F2692">
        <v>2.87122282620513</v>
      </c>
      <c r="G2692">
        <v>1.5076321721286801</v>
      </c>
      <c r="H2692">
        <v>1.9044584476803399</v>
      </c>
      <c r="I2692">
        <v>5.6850503381763298E-2</v>
      </c>
      <c r="J2692">
        <v>0.42450249461359102</v>
      </c>
    </row>
    <row r="2693" spans="1:10">
      <c r="A2693" t="s">
        <v>2694</v>
      </c>
      <c r="B2693" t="s">
        <v>2</v>
      </c>
      <c r="C2693">
        <v>976.99121124410101</v>
      </c>
      <c r="D2693">
        <v>1749.42551376343</v>
      </c>
      <c r="E2693">
        <f t="shared" si="42"/>
        <v>29.157091896057167</v>
      </c>
      <c r="F2693">
        <v>-4.8229601862691202E-3</v>
      </c>
      <c r="G2693">
        <v>1.2198195906769</v>
      </c>
      <c r="H2693">
        <v>-3.9538307329469603E-3</v>
      </c>
      <c r="I2693">
        <v>0.99684530772158997</v>
      </c>
      <c r="J2693">
        <v>0.99857902693946898</v>
      </c>
    </row>
    <row r="2694" spans="1:10">
      <c r="A2694" t="s">
        <v>2695</v>
      </c>
      <c r="B2694" t="s">
        <v>2</v>
      </c>
      <c r="C2694">
        <v>976.98114208160996</v>
      </c>
      <c r="D2694">
        <v>1807.9919554138201</v>
      </c>
      <c r="E2694">
        <f t="shared" si="42"/>
        <v>30.133199256897001</v>
      </c>
      <c r="F2694">
        <v>0.55198709887556197</v>
      </c>
      <c r="G2694">
        <v>1.34454750741306</v>
      </c>
      <c r="H2694">
        <v>0.410537445372681</v>
      </c>
      <c r="I2694">
        <v>0.68141174078293998</v>
      </c>
      <c r="J2694">
        <v>0.86576802982553502</v>
      </c>
    </row>
    <row r="2695" spans="1:10">
      <c r="A2695" t="s">
        <v>2696</v>
      </c>
      <c r="B2695" t="s">
        <v>2</v>
      </c>
      <c r="C2695">
        <v>978.00461003266696</v>
      </c>
      <c r="D2695">
        <v>1608.7690454101601</v>
      </c>
      <c r="E2695">
        <f t="shared" si="42"/>
        <v>26.812817423502668</v>
      </c>
      <c r="F2695">
        <v>0.79734714280882202</v>
      </c>
      <c r="G2695">
        <v>1.6519289118916101</v>
      </c>
      <c r="H2695">
        <v>0.48267642576446401</v>
      </c>
      <c r="I2695">
        <v>0.629325504389875</v>
      </c>
      <c r="J2695">
        <v>0.83602847540462399</v>
      </c>
    </row>
    <row r="2696" spans="1:10">
      <c r="A2696" t="s">
        <v>2697</v>
      </c>
      <c r="B2696" t="s">
        <v>2</v>
      </c>
      <c r="C2696">
        <v>977.97657822497297</v>
      </c>
      <c r="D2696">
        <v>1749.5170390319799</v>
      </c>
      <c r="E2696">
        <f t="shared" si="42"/>
        <v>29.158617317199667</v>
      </c>
      <c r="F2696">
        <v>0.98892721834504704</v>
      </c>
      <c r="G2696">
        <v>1.3944620471968201</v>
      </c>
      <c r="H2696">
        <v>0.70918188152414297</v>
      </c>
      <c r="I2696">
        <v>0.47821161559269598</v>
      </c>
      <c r="J2696">
        <v>0.751901629611468</v>
      </c>
    </row>
    <row r="2697" spans="1:10">
      <c r="A2697" t="s">
        <v>2698</v>
      </c>
      <c r="B2697" t="s">
        <v>2</v>
      </c>
      <c r="C2697">
        <v>978.01547179525005</v>
      </c>
      <c r="D2697">
        <v>1846.84200653076</v>
      </c>
      <c r="E2697">
        <f t="shared" si="42"/>
        <v>30.780700108846002</v>
      </c>
      <c r="F2697">
        <v>1.0247699086089801</v>
      </c>
      <c r="G2697">
        <v>1.2203170930938201</v>
      </c>
      <c r="H2697">
        <v>0.83975707167300095</v>
      </c>
      <c r="I2697">
        <v>0.40104460732358499</v>
      </c>
      <c r="J2697">
        <v>0.70146939977451805</v>
      </c>
    </row>
    <row r="2698" spans="1:10">
      <c r="A2698" t="s">
        <v>2699</v>
      </c>
      <c r="B2698" t="s">
        <v>2</v>
      </c>
      <c r="C2698">
        <v>978.98108670491899</v>
      </c>
      <c r="D2698">
        <v>1746.17996643066</v>
      </c>
      <c r="E2698">
        <f t="shared" si="42"/>
        <v>29.102999440510999</v>
      </c>
      <c r="F2698">
        <v>-2.3671238456811299</v>
      </c>
      <c r="G2698">
        <v>1.31868998961293</v>
      </c>
      <c r="H2698">
        <v>-1.79505711298827</v>
      </c>
      <c r="I2698">
        <v>7.2644600827891995E-2</v>
      </c>
      <c r="J2698">
        <v>0.43554214392021601</v>
      </c>
    </row>
    <row r="2699" spans="1:10">
      <c r="A2699" t="s">
        <v>2700</v>
      </c>
      <c r="B2699" t="s">
        <v>2</v>
      </c>
      <c r="C2699">
        <v>979.00621914480701</v>
      </c>
      <c r="D2699">
        <v>1845.42046844482</v>
      </c>
      <c r="E2699">
        <f t="shared" si="42"/>
        <v>30.757007807413668</v>
      </c>
      <c r="F2699">
        <v>0.48438867771771699</v>
      </c>
      <c r="G2699">
        <v>1.23580695376695</v>
      </c>
      <c r="H2699">
        <v>0.39196144368763902</v>
      </c>
      <c r="I2699">
        <v>0.69508670240301296</v>
      </c>
      <c r="J2699">
        <v>0.87162167134589497</v>
      </c>
    </row>
    <row r="2700" spans="1:10">
      <c r="A2700" t="s">
        <v>2701</v>
      </c>
      <c r="B2700" t="s">
        <v>2</v>
      </c>
      <c r="C2700">
        <v>978.99874077694301</v>
      </c>
      <c r="D2700">
        <v>1905.35504425049</v>
      </c>
      <c r="E2700">
        <f t="shared" si="42"/>
        <v>31.755917404174834</v>
      </c>
      <c r="F2700">
        <v>0.561370805552459</v>
      </c>
      <c r="G2700">
        <v>1.4069474965944</v>
      </c>
      <c r="H2700">
        <v>0.398999114687144</v>
      </c>
      <c r="I2700">
        <v>0.68989385659411195</v>
      </c>
      <c r="J2700">
        <v>0.87136890410878498</v>
      </c>
    </row>
    <row r="2701" spans="1:10">
      <c r="A2701" t="s">
        <v>2702</v>
      </c>
      <c r="B2701" t="s">
        <v>2</v>
      </c>
      <c r="C2701">
        <v>979.98754316391796</v>
      </c>
      <c r="D2701">
        <v>1745.6769955444299</v>
      </c>
      <c r="E2701">
        <f t="shared" si="42"/>
        <v>29.094616592407167</v>
      </c>
      <c r="F2701">
        <v>-1.0518242203355399</v>
      </c>
      <c r="G2701">
        <v>1.42125692749579</v>
      </c>
      <c r="H2701">
        <v>-0.74006620477046203</v>
      </c>
      <c r="I2701">
        <v>0.45925982367784601</v>
      </c>
      <c r="J2701">
        <v>0.73847121075662203</v>
      </c>
    </row>
    <row r="2702" spans="1:10">
      <c r="A2702" t="s">
        <v>2703</v>
      </c>
      <c r="B2702" t="s">
        <v>2</v>
      </c>
      <c r="C2702">
        <v>979.99033632393605</v>
      </c>
      <c r="D2702">
        <v>1847.7809989929201</v>
      </c>
      <c r="E2702">
        <f t="shared" si="42"/>
        <v>30.796349983215336</v>
      </c>
      <c r="F2702">
        <v>-1.1790027340306799</v>
      </c>
      <c r="G2702">
        <v>1.3522052392880299</v>
      </c>
      <c r="H2702">
        <v>-0.87191108255981298</v>
      </c>
      <c r="I2702">
        <v>0.38325688724790102</v>
      </c>
      <c r="J2702">
        <v>0.68838067432078198</v>
      </c>
    </row>
    <row r="2703" spans="1:10">
      <c r="A2703" t="s">
        <v>2704</v>
      </c>
      <c r="B2703" t="s">
        <v>2</v>
      </c>
      <c r="C2703">
        <v>980.99351671477496</v>
      </c>
      <c r="D2703">
        <v>1842.8459930419899</v>
      </c>
      <c r="E2703">
        <f t="shared" si="42"/>
        <v>30.714099884033164</v>
      </c>
      <c r="F2703">
        <v>1.4668748654597099</v>
      </c>
      <c r="G2703">
        <v>1.2949106744877801</v>
      </c>
      <c r="H2703">
        <v>1.1328000412383299</v>
      </c>
      <c r="I2703">
        <v>0.25729823414509101</v>
      </c>
      <c r="J2703">
        <v>0.58496138899542904</v>
      </c>
    </row>
    <row r="2704" spans="1:10">
      <c r="A2704" t="s">
        <v>2705</v>
      </c>
      <c r="B2704" t="s">
        <v>2</v>
      </c>
      <c r="C2704">
        <v>981.01087136069202</v>
      </c>
      <c r="D2704">
        <v>1930.2660406494099</v>
      </c>
      <c r="E2704">
        <f t="shared" si="42"/>
        <v>32.171100677490166</v>
      </c>
      <c r="F2704">
        <v>-8.7301484598110199E-2</v>
      </c>
      <c r="G2704">
        <v>1.2447891944773199</v>
      </c>
      <c r="H2704">
        <v>-7.0133549508170107E-2</v>
      </c>
      <c r="I2704">
        <v>0.94408736379078295</v>
      </c>
      <c r="J2704">
        <v>0.97884339746903104</v>
      </c>
    </row>
    <row r="2705" spans="1:10">
      <c r="A2705" t="s">
        <v>2706</v>
      </c>
      <c r="B2705" t="s">
        <v>2</v>
      </c>
      <c r="C2705">
        <v>981.00735693043998</v>
      </c>
      <c r="D2705">
        <v>2028.11908996582</v>
      </c>
      <c r="E2705">
        <f t="shared" si="42"/>
        <v>33.801984832763665</v>
      </c>
      <c r="F2705">
        <v>-2.2169552302637601E-2</v>
      </c>
      <c r="G2705">
        <v>1.28734372276029</v>
      </c>
      <c r="H2705">
        <v>-1.7221160060579801E-2</v>
      </c>
      <c r="I2705">
        <v>0.98626018140446903</v>
      </c>
      <c r="J2705">
        <v>0.99358195038062902</v>
      </c>
    </row>
    <row r="2706" spans="1:10">
      <c r="A2706" t="s">
        <v>2707</v>
      </c>
      <c r="B2706" t="s">
        <v>2</v>
      </c>
      <c r="C2706">
        <v>981.99820016368596</v>
      </c>
      <c r="D2706">
        <v>1837.73702545166</v>
      </c>
      <c r="E2706">
        <f t="shared" si="42"/>
        <v>30.628950424194333</v>
      </c>
      <c r="F2706">
        <v>-1.3091309274545799</v>
      </c>
      <c r="G2706">
        <v>1.2671105048093001</v>
      </c>
      <c r="H2706">
        <v>-1.0331623978222799</v>
      </c>
      <c r="I2706">
        <v>0.301527906565977</v>
      </c>
      <c r="J2706">
        <v>0.62165799672712496</v>
      </c>
    </row>
    <row r="2707" spans="1:10">
      <c r="A2707" t="s">
        <v>2708</v>
      </c>
      <c r="B2707" t="s">
        <v>2</v>
      </c>
      <c r="C2707">
        <v>981.99092188335203</v>
      </c>
      <c r="D2707">
        <v>1961.7605615234399</v>
      </c>
      <c r="E2707">
        <f t="shared" si="42"/>
        <v>32.696009358723998</v>
      </c>
      <c r="F2707">
        <v>-1.0108056649628301</v>
      </c>
      <c r="G2707">
        <v>1.3624138407100099</v>
      </c>
      <c r="H2707">
        <v>-0.74192263375426204</v>
      </c>
      <c r="I2707">
        <v>0.45813421159754197</v>
      </c>
      <c r="J2707">
        <v>0.73814969294174904</v>
      </c>
    </row>
    <row r="2708" spans="1:10">
      <c r="A2708" t="s">
        <v>2709</v>
      </c>
      <c r="B2708" t="s">
        <v>2</v>
      </c>
      <c r="C2708">
        <v>982.99526919621098</v>
      </c>
      <c r="D2708">
        <v>1961.3025491333001</v>
      </c>
      <c r="E2708">
        <f t="shared" si="42"/>
        <v>32.688375818888332</v>
      </c>
      <c r="F2708">
        <v>-1.53958915366132</v>
      </c>
      <c r="G2708">
        <v>1.5444015760085399</v>
      </c>
      <c r="H2708">
        <v>-0.99688395659395201</v>
      </c>
      <c r="I2708">
        <v>0.31882083988985699</v>
      </c>
      <c r="J2708">
        <v>0.63533972425704399</v>
      </c>
    </row>
    <row r="2709" spans="1:10">
      <c r="A2709" t="s">
        <v>2710</v>
      </c>
      <c r="B2709" t="s">
        <v>2</v>
      </c>
      <c r="C2709">
        <v>983.968675905792</v>
      </c>
      <c r="D2709">
        <v>1626.8029498291</v>
      </c>
      <c r="E2709">
        <f t="shared" si="42"/>
        <v>27.113382497151669</v>
      </c>
      <c r="F2709">
        <v>-1.43019940316785</v>
      </c>
      <c r="G2709">
        <v>1.3833039152045099</v>
      </c>
      <c r="H2709">
        <v>-1.0339010736887899</v>
      </c>
      <c r="I2709">
        <v>0.30118241302846999</v>
      </c>
      <c r="J2709">
        <v>0.62165799672712496</v>
      </c>
    </row>
    <row r="2710" spans="1:10">
      <c r="A2710" t="s">
        <v>2711</v>
      </c>
      <c r="B2710" t="s">
        <v>2</v>
      </c>
      <c r="C2710">
        <v>984.00882718888397</v>
      </c>
      <c r="D2710">
        <v>1960.9130230712899</v>
      </c>
      <c r="E2710">
        <f t="shared" si="42"/>
        <v>32.681883717854831</v>
      </c>
      <c r="F2710">
        <v>-0.95438492448466805</v>
      </c>
      <c r="G2710">
        <v>1.27150532587611</v>
      </c>
      <c r="H2710">
        <v>-0.750594515856288</v>
      </c>
      <c r="I2710">
        <v>0.45289672263385</v>
      </c>
      <c r="J2710">
        <v>0.73500430600964195</v>
      </c>
    </row>
    <row r="2711" spans="1:10">
      <c r="A2711" t="s">
        <v>2712</v>
      </c>
      <c r="B2711" t="s">
        <v>2</v>
      </c>
      <c r="C2711">
        <v>984.95283476762302</v>
      </c>
      <c r="D2711">
        <v>1564.17397766113</v>
      </c>
      <c r="E2711">
        <f t="shared" si="42"/>
        <v>26.069566294352168</v>
      </c>
      <c r="F2711">
        <v>0.56385357973533901</v>
      </c>
      <c r="G2711">
        <v>1.2076097098436001</v>
      </c>
      <c r="H2711">
        <v>0.46691706363338797</v>
      </c>
      <c r="I2711">
        <v>0.640559216501708</v>
      </c>
      <c r="J2711">
        <v>0.84067686045873202</v>
      </c>
    </row>
    <row r="2712" spans="1:10">
      <c r="A2712" t="s">
        <v>2713</v>
      </c>
      <c r="B2712" t="s">
        <v>2</v>
      </c>
      <c r="C2712">
        <v>984.97315111532896</v>
      </c>
      <c r="D2712">
        <v>1626.8729858398401</v>
      </c>
      <c r="E2712">
        <f t="shared" si="42"/>
        <v>27.114549763997335</v>
      </c>
      <c r="F2712">
        <v>-1.0955335801283701</v>
      </c>
      <c r="G2712">
        <v>1.3642517990143801</v>
      </c>
      <c r="H2712">
        <v>-0.80302886968508902</v>
      </c>
      <c r="I2712">
        <v>0.42195804832074102</v>
      </c>
      <c r="J2712">
        <v>0.71535885341845495</v>
      </c>
    </row>
    <row r="2713" spans="1:10">
      <c r="A2713" t="s">
        <v>2714</v>
      </c>
      <c r="B2713" t="s">
        <v>2</v>
      </c>
      <c r="C2713">
        <v>985.97452522408105</v>
      </c>
      <c r="D2713">
        <v>1591.4930094909701</v>
      </c>
      <c r="E2713">
        <f t="shared" si="42"/>
        <v>26.524883491516167</v>
      </c>
      <c r="F2713">
        <v>0.37823894921485401</v>
      </c>
      <c r="G2713">
        <v>1.2782910190933201</v>
      </c>
      <c r="H2713">
        <v>0.295894239703831</v>
      </c>
      <c r="I2713">
        <v>0.76731085025452905</v>
      </c>
      <c r="J2713">
        <v>0.90813805604738396</v>
      </c>
    </row>
    <row r="2714" spans="1:10">
      <c r="A2714" t="s">
        <v>2715</v>
      </c>
      <c r="B2714" t="s">
        <v>2</v>
      </c>
      <c r="C2714">
        <v>985.98252856940303</v>
      </c>
      <c r="D2714">
        <v>1704.6179620361299</v>
      </c>
      <c r="E2714">
        <f t="shared" si="42"/>
        <v>28.410299367268831</v>
      </c>
      <c r="F2714">
        <v>-1.82021232091479</v>
      </c>
      <c r="G2714">
        <v>1.3290808355599399</v>
      </c>
      <c r="H2714">
        <v>-1.3695271741300401</v>
      </c>
      <c r="I2714">
        <v>0.17083454648900101</v>
      </c>
      <c r="J2714">
        <v>0.52291403488365695</v>
      </c>
    </row>
    <row r="2715" spans="1:10">
      <c r="A2715" t="s">
        <v>2716</v>
      </c>
      <c r="B2715" t="s">
        <v>2</v>
      </c>
      <c r="C2715">
        <v>986.97465481029099</v>
      </c>
      <c r="D2715">
        <v>1626.8614627075201</v>
      </c>
      <c r="E2715">
        <f t="shared" si="42"/>
        <v>27.114357711792003</v>
      </c>
      <c r="F2715">
        <v>-0.15248323470210001</v>
      </c>
      <c r="G2715">
        <v>1.31014346794625</v>
      </c>
      <c r="H2715">
        <v>-0.116386669424173</v>
      </c>
      <c r="I2715">
        <v>0.90734609985179704</v>
      </c>
      <c r="J2715">
        <v>0.96570098580585995</v>
      </c>
    </row>
    <row r="2716" spans="1:10">
      <c r="A2716" t="s">
        <v>2717</v>
      </c>
      <c r="B2716" t="s">
        <v>2</v>
      </c>
      <c r="C2716">
        <v>986.98896009202599</v>
      </c>
      <c r="D2716">
        <v>1704.54801040649</v>
      </c>
      <c r="E2716">
        <f t="shared" si="42"/>
        <v>28.409133506774833</v>
      </c>
      <c r="F2716">
        <v>-1.17512278228658</v>
      </c>
      <c r="G2716">
        <v>1.2435950869217001</v>
      </c>
      <c r="H2716">
        <v>-0.94494003284894701</v>
      </c>
      <c r="I2716">
        <v>0.34468949198481302</v>
      </c>
      <c r="J2716">
        <v>0.65564644926125704</v>
      </c>
    </row>
    <row r="2717" spans="1:10">
      <c r="A2717" t="s">
        <v>2718</v>
      </c>
      <c r="B2717" t="s">
        <v>2</v>
      </c>
      <c r="C2717">
        <v>987.02331461343704</v>
      </c>
      <c r="D2717">
        <v>1903.17549240112</v>
      </c>
      <c r="E2717">
        <f t="shared" si="42"/>
        <v>31.719591540018666</v>
      </c>
      <c r="F2717">
        <v>-0.80746150179923804</v>
      </c>
      <c r="G2717">
        <v>1.3843489159800599</v>
      </c>
      <c r="H2717">
        <v>-0.58327889196026095</v>
      </c>
      <c r="I2717">
        <v>0.55970556974583996</v>
      </c>
      <c r="J2717">
        <v>0.78932531477474699</v>
      </c>
    </row>
    <row r="2718" spans="1:10">
      <c r="A2718" t="s">
        <v>2719</v>
      </c>
      <c r="B2718" t="s">
        <v>2</v>
      </c>
      <c r="C2718">
        <v>987.97429235833999</v>
      </c>
      <c r="D2718">
        <v>1627.73201721191</v>
      </c>
      <c r="E2718">
        <f t="shared" si="42"/>
        <v>27.128866953531833</v>
      </c>
      <c r="F2718">
        <v>0.32615241802912598</v>
      </c>
      <c r="G2718">
        <v>1.3165163934223301</v>
      </c>
      <c r="H2718">
        <v>0.24773897207711901</v>
      </c>
      <c r="I2718">
        <v>0.804336376240539</v>
      </c>
      <c r="J2718">
        <v>0.92344775308813998</v>
      </c>
    </row>
    <row r="2719" spans="1:10">
      <c r="A2719" t="s">
        <v>2720</v>
      </c>
      <c r="B2719" t="s">
        <v>2</v>
      </c>
      <c r="C2719">
        <v>988.00185717850297</v>
      </c>
      <c r="D2719">
        <v>1665.17203567505</v>
      </c>
      <c r="E2719">
        <f t="shared" si="42"/>
        <v>27.752867261250834</v>
      </c>
      <c r="F2719">
        <v>1.01815535723462</v>
      </c>
      <c r="G2719">
        <v>1.3635245088660499</v>
      </c>
      <c r="H2719">
        <v>0.74670851210540601</v>
      </c>
      <c r="I2719">
        <v>0.45523953047536098</v>
      </c>
      <c r="J2719">
        <v>0.73590365084767895</v>
      </c>
    </row>
    <row r="2720" spans="1:10">
      <c r="A2720" t="s">
        <v>2721</v>
      </c>
      <c r="B2720" t="s">
        <v>2</v>
      </c>
      <c r="C2720">
        <v>987.99407015343104</v>
      </c>
      <c r="D2720">
        <v>1723.45749206543</v>
      </c>
      <c r="E2720">
        <f t="shared" si="42"/>
        <v>28.724291534423834</v>
      </c>
      <c r="F2720">
        <v>-0.12165867465484</v>
      </c>
      <c r="G2720">
        <v>1.3499447265536499</v>
      </c>
      <c r="H2720">
        <v>-9.0121226641204102E-2</v>
      </c>
      <c r="I2720">
        <v>0.928190881433546</v>
      </c>
      <c r="J2720">
        <v>0.97407103907094605</v>
      </c>
    </row>
    <row r="2721" spans="1:10">
      <c r="A2721" t="s">
        <v>2722</v>
      </c>
      <c r="B2721" t="s">
        <v>2</v>
      </c>
      <c r="C2721">
        <v>988.00030468720104</v>
      </c>
      <c r="D2721">
        <v>1788.9840292358399</v>
      </c>
      <c r="E2721">
        <f t="shared" si="42"/>
        <v>29.816400487263998</v>
      </c>
      <c r="F2721">
        <v>0.369100497432438</v>
      </c>
      <c r="G2721">
        <v>1.28862560557649</v>
      </c>
      <c r="H2721">
        <v>0.28642958500526799</v>
      </c>
      <c r="I2721">
        <v>0.774549117910728</v>
      </c>
      <c r="J2721">
        <v>0.91201175999727402</v>
      </c>
    </row>
    <row r="2722" spans="1:10">
      <c r="A2722" t="s">
        <v>2723</v>
      </c>
      <c r="B2722" t="s">
        <v>2</v>
      </c>
      <c r="C2722">
        <v>988.99790412474704</v>
      </c>
      <c r="D2722">
        <v>1665.4569918823199</v>
      </c>
      <c r="E2722">
        <f t="shared" si="42"/>
        <v>27.757616531371998</v>
      </c>
      <c r="F2722">
        <v>2.5665699344304498</v>
      </c>
      <c r="G2722">
        <v>1.3872410912364601</v>
      </c>
      <c r="H2722">
        <v>1.8501253680013501</v>
      </c>
      <c r="I2722">
        <v>6.4295482427996001E-2</v>
      </c>
      <c r="J2722">
        <v>0.43191006969030099</v>
      </c>
    </row>
    <row r="2723" spans="1:10">
      <c r="A2723" t="s">
        <v>2724</v>
      </c>
      <c r="B2723" t="s">
        <v>2</v>
      </c>
      <c r="C2723">
        <v>988.98700351115701</v>
      </c>
      <c r="D2723">
        <v>1718.5084669494599</v>
      </c>
      <c r="E2723">
        <f t="shared" si="42"/>
        <v>28.641807782491</v>
      </c>
      <c r="F2723">
        <v>0.62420397346175605</v>
      </c>
      <c r="G2723">
        <v>1.2034269416068899</v>
      </c>
      <c r="H2723">
        <v>0.518688714603878</v>
      </c>
      <c r="I2723">
        <v>0.603977832783542</v>
      </c>
      <c r="J2723">
        <v>0.82078732857430803</v>
      </c>
    </row>
    <row r="2724" spans="1:10">
      <c r="A2724" t="s">
        <v>2725</v>
      </c>
      <c r="B2724" t="s">
        <v>2</v>
      </c>
      <c r="C2724">
        <v>989.00442641549603</v>
      </c>
      <c r="D2724">
        <v>1789.7350445556599</v>
      </c>
      <c r="E2724">
        <f t="shared" si="42"/>
        <v>29.828917409260999</v>
      </c>
      <c r="F2724">
        <v>-0.50533847986882896</v>
      </c>
      <c r="G2724">
        <v>1.2548000174074101</v>
      </c>
      <c r="H2724">
        <v>-0.40272431690981902</v>
      </c>
      <c r="I2724">
        <v>0.68715104302721697</v>
      </c>
      <c r="J2724">
        <v>0.87037029773066499</v>
      </c>
    </row>
    <row r="2725" spans="1:10">
      <c r="A2725" t="s">
        <v>2726</v>
      </c>
      <c r="B2725" t="s">
        <v>2</v>
      </c>
      <c r="C2725">
        <v>990.01133450626696</v>
      </c>
      <c r="D2725">
        <v>1819.08599945068</v>
      </c>
      <c r="E2725">
        <f t="shared" si="42"/>
        <v>30.318099990844665</v>
      </c>
      <c r="F2725">
        <v>0.98802373714304004</v>
      </c>
      <c r="G2725">
        <v>1.30118456256582</v>
      </c>
      <c r="H2725">
        <v>0.75932635966318596</v>
      </c>
      <c r="I2725">
        <v>0.44765735295403902</v>
      </c>
      <c r="J2725">
        <v>0.73022121403850304</v>
      </c>
    </row>
    <row r="2726" spans="1:10">
      <c r="A2726" t="s">
        <v>2727</v>
      </c>
      <c r="B2726" t="s">
        <v>2</v>
      </c>
      <c r="C2726">
        <v>990.01687125759099</v>
      </c>
      <c r="D2726">
        <v>1897.4999887085</v>
      </c>
      <c r="E2726">
        <f t="shared" si="42"/>
        <v>31.624999811808333</v>
      </c>
      <c r="F2726">
        <v>-1.42337549834667</v>
      </c>
      <c r="G2726">
        <v>1.4000746131088999</v>
      </c>
      <c r="H2726">
        <v>-1.0166426024867501</v>
      </c>
      <c r="I2726">
        <v>0.30932347975228902</v>
      </c>
      <c r="J2726">
        <v>0.62885906706401995</v>
      </c>
    </row>
    <row r="2727" spans="1:10">
      <c r="A2727" t="s">
        <v>2728</v>
      </c>
      <c r="B2727" t="s">
        <v>2</v>
      </c>
      <c r="C2727">
        <v>990.91217118734596</v>
      </c>
      <c r="D2727">
        <v>1412.24702026367</v>
      </c>
      <c r="E2727">
        <f t="shared" si="42"/>
        <v>23.537450337727833</v>
      </c>
      <c r="F2727">
        <v>-3.1263122128660701</v>
      </c>
      <c r="G2727">
        <v>1.5531658389180301</v>
      </c>
      <c r="H2727">
        <v>-2.0128643925390102</v>
      </c>
      <c r="I2727">
        <v>4.4128897436460701E-2</v>
      </c>
      <c r="J2727">
        <v>0.42240703856821399</v>
      </c>
    </row>
    <row r="2728" spans="1:10">
      <c r="A2728" t="s">
        <v>2729</v>
      </c>
      <c r="B2728" t="s">
        <v>2</v>
      </c>
      <c r="C2728">
        <v>990.87059198011298</v>
      </c>
      <c r="D2728">
        <v>1554.6365380859399</v>
      </c>
      <c r="E2728">
        <f t="shared" si="42"/>
        <v>25.910608968098998</v>
      </c>
      <c r="F2728">
        <v>-5.4370887081326096</v>
      </c>
      <c r="G2728">
        <v>2.3401035580107301</v>
      </c>
      <c r="H2728">
        <v>-2.3234393578524202</v>
      </c>
      <c r="I2728">
        <v>2.01555618445294E-2</v>
      </c>
      <c r="J2728">
        <v>0.40548077760040302</v>
      </c>
    </row>
    <row r="2729" spans="1:10">
      <c r="A2729" t="s">
        <v>2730</v>
      </c>
      <c r="B2729" t="s">
        <v>2</v>
      </c>
      <c r="C2729">
        <v>991.00132323099206</v>
      </c>
      <c r="D2729">
        <v>1788.87404083252</v>
      </c>
      <c r="E2729">
        <f t="shared" si="42"/>
        <v>29.814567347208666</v>
      </c>
      <c r="F2729">
        <v>0.28483297638328198</v>
      </c>
      <c r="G2729">
        <v>1.2358706395353101</v>
      </c>
      <c r="H2729">
        <v>0.23047151317583001</v>
      </c>
      <c r="I2729">
        <v>0.81772539690180301</v>
      </c>
      <c r="J2729">
        <v>0.92915689396829004</v>
      </c>
    </row>
    <row r="2730" spans="1:10">
      <c r="A2730" t="s">
        <v>2731</v>
      </c>
      <c r="B2730" t="s">
        <v>2</v>
      </c>
      <c r="C2730">
        <v>991.01864012055501</v>
      </c>
      <c r="D2730">
        <v>1896.61298858643</v>
      </c>
      <c r="E2730">
        <f t="shared" si="42"/>
        <v>31.610216476440499</v>
      </c>
      <c r="F2730">
        <v>0.23011012582941501</v>
      </c>
      <c r="G2730">
        <v>1.39519585447864</v>
      </c>
      <c r="H2730">
        <v>0.16493033941489399</v>
      </c>
      <c r="I2730">
        <v>0.86899881200505502</v>
      </c>
      <c r="J2730">
        <v>0.95145360663272605</v>
      </c>
    </row>
    <row r="2731" spans="1:10">
      <c r="A2731" t="s">
        <v>2732</v>
      </c>
      <c r="B2731" t="s">
        <v>2</v>
      </c>
      <c r="C2731">
        <v>991.87392310277403</v>
      </c>
      <c r="D2731">
        <v>1554.92550811768</v>
      </c>
      <c r="E2731">
        <f t="shared" si="42"/>
        <v>25.915425135294665</v>
      </c>
      <c r="F2731">
        <v>-4.7950030216892996</v>
      </c>
      <c r="G2731">
        <v>2.2037927195878702</v>
      </c>
      <c r="H2731">
        <v>-2.1757958355475502</v>
      </c>
      <c r="I2731">
        <v>2.9570530229442799E-2</v>
      </c>
      <c r="J2731">
        <v>0.42200675724863201</v>
      </c>
    </row>
    <row r="2732" spans="1:10">
      <c r="A2732" t="s">
        <v>2733</v>
      </c>
      <c r="B2732" t="s">
        <v>2</v>
      </c>
      <c r="C2732">
        <v>992.04873308352205</v>
      </c>
      <c r="D2732">
        <v>1613.0510243225101</v>
      </c>
      <c r="E2732">
        <f t="shared" si="42"/>
        <v>26.884183738708501</v>
      </c>
      <c r="F2732">
        <v>0.355275567814197</v>
      </c>
      <c r="G2732">
        <v>1.25288701877394</v>
      </c>
      <c r="H2732">
        <v>0.283565527051166</v>
      </c>
      <c r="I2732">
        <v>0.77674335850100396</v>
      </c>
      <c r="J2732">
        <v>0.912863763237451</v>
      </c>
    </row>
    <row r="2733" spans="1:10">
      <c r="A2733" t="s">
        <v>2734</v>
      </c>
      <c r="B2733" t="s">
        <v>2</v>
      </c>
      <c r="C2733">
        <v>992.00704588907195</v>
      </c>
      <c r="D2733">
        <v>1787.11598220825</v>
      </c>
      <c r="E2733">
        <f t="shared" si="42"/>
        <v>29.785266370137499</v>
      </c>
      <c r="F2733">
        <v>0.180883435603233</v>
      </c>
      <c r="G2733">
        <v>1.3827389769909699</v>
      </c>
      <c r="H2733">
        <v>0.13081531555352499</v>
      </c>
      <c r="I2733">
        <v>0.89592140705337697</v>
      </c>
      <c r="J2733">
        <v>0.95932117853250598</v>
      </c>
    </row>
    <row r="2734" spans="1:10">
      <c r="A2734" t="s">
        <v>2735</v>
      </c>
      <c r="B2734" t="s">
        <v>2</v>
      </c>
      <c r="C2734">
        <v>991.79281106839005</v>
      </c>
      <c r="D2734">
        <v>188.88550188064599</v>
      </c>
      <c r="E2734">
        <f t="shared" si="42"/>
        <v>3.1480916980107665</v>
      </c>
      <c r="F2734">
        <v>0.22277146232824199</v>
      </c>
      <c r="G2734">
        <v>1.2166490757340001</v>
      </c>
      <c r="H2734">
        <v>0.183102479401337</v>
      </c>
      <c r="I2734">
        <v>0.85471761038332394</v>
      </c>
      <c r="J2734">
        <v>0.94398583619766896</v>
      </c>
    </row>
    <row r="2735" spans="1:10">
      <c r="A2735" t="s">
        <v>2736</v>
      </c>
      <c r="B2735" t="s">
        <v>2</v>
      </c>
      <c r="C2735">
        <v>992.02612478655999</v>
      </c>
      <c r="D2735">
        <v>2029.3801031494099</v>
      </c>
      <c r="E2735">
        <f t="shared" si="42"/>
        <v>33.823001719156835</v>
      </c>
      <c r="F2735">
        <v>2.01434427048929</v>
      </c>
      <c r="G2735">
        <v>1.3542285926486699</v>
      </c>
      <c r="H2735">
        <v>1.4874477480567201</v>
      </c>
      <c r="I2735">
        <v>0.136896593945291</v>
      </c>
      <c r="J2735">
        <v>0.49211860971734001</v>
      </c>
    </row>
    <row r="2736" spans="1:10">
      <c r="A2736" t="s">
        <v>2737</v>
      </c>
      <c r="B2736" t="s">
        <v>2</v>
      </c>
      <c r="C2736">
        <v>991.793641530488</v>
      </c>
      <c r="D2736">
        <v>82.052003288269006</v>
      </c>
      <c r="E2736">
        <f t="shared" si="42"/>
        <v>1.3675333881378167</v>
      </c>
      <c r="F2736">
        <v>-0.38214058233484</v>
      </c>
      <c r="G2736">
        <v>1.31381410348132</v>
      </c>
      <c r="H2736">
        <v>-0.29086351053946802</v>
      </c>
      <c r="I2736">
        <v>0.77115570966531599</v>
      </c>
      <c r="J2736">
        <v>0.91034328238647</v>
      </c>
    </row>
    <row r="2737" spans="1:10">
      <c r="A2737" t="s">
        <v>2738</v>
      </c>
      <c r="B2737" t="s">
        <v>2</v>
      </c>
      <c r="C2737">
        <v>993.04035921750801</v>
      </c>
      <c r="D2737">
        <v>1612.3505307006801</v>
      </c>
      <c r="E2737">
        <f t="shared" si="42"/>
        <v>26.872508845011335</v>
      </c>
      <c r="F2737">
        <v>0.83548681574172801</v>
      </c>
      <c r="G2737">
        <v>1.23227719941655</v>
      </c>
      <c r="H2737">
        <v>0.67800233270347499</v>
      </c>
      <c r="I2737">
        <v>0.49777021417534001</v>
      </c>
      <c r="J2737">
        <v>0.75486032479337295</v>
      </c>
    </row>
    <row r="2738" spans="1:10">
      <c r="A2738" t="s">
        <v>2739</v>
      </c>
      <c r="B2738" t="s">
        <v>2</v>
      </c>
      <c r="C2738">
        <v>992.79618080185196</v>
      </c>
      <c r="D2738">
        <v>188.88550188064599</v>
      </c>
      <c r="E2738">
        <f t="shared" si="42"/>
        <v>3.1480916980107665</v>
      </c>
      <c r="F2738">
        <v>0.29702416170966001</v>
      </c>
      <c r="G2738">
        <v>1.2370812270144</v>
      </c>
      <c r="H2738">
        <v>0.24010077529549501</v>
      </c>
      <c r="I2738">
        <v>0.81025213319143696</v>
      </c>
      <c r="J2738">
        <v>0.92624538708959803</v>
      </c>
    </row>
    <row r="2739" spans="1:10">
      <c r="A2739" t="s">
        <v>2740</v>
      </c>
      <c r="B2739" t="s">
        <v>2</v>
      </c>
      <c r="C2739">
        <v>993.01871602332994</v>
      </c>
      <c r="D2739">
        <v>1895.0150546264599</v>
      </c>
      <c r="E2739">
        <f t="shared" si="42"/>
        <v>31.583584243774332</v>
      </c>
      <c r="F2739">
        <v>-1.8075076304514199</v>
      </c>
      <c r="G2739">
        <v>1.65845063774517</v>
      </c>
      <c r="H2739">
        <v>-1.08987725610507</v>
      </c>
      <c r="I2739">
        <v>0.27576721655498199</v>
      </c>
      <c r="J2739">
        <v>0.59931842589595596</v>
      </c>
    </row>
    <row r="2740" spans="1:10">
      <c r="A2740" t="s">
        <v>2741</v>
      </c>
      <c r="B2740" t="s">
        <v>2</v>
      </c>
      <c r="C2740">
        <v>992.79809399441501</v>
      </c>
      <c r="D2740">
        <v>81.198501386642405</v>
      </c>
      <c r="E2740">
        <f t="shared" si="42"/>
        <v>1.35330835644404</v>
      </c>
      <c r="F2740">
        <v>-0.226841360016414</v>
      </c>
      <c r="G2740">
        <v>1.3042552725194201</v>
      </c>
      <c r="H2740">
        <v>-0.173924050602629</v>
      </c>
      <c r="I2740">
        <v>0.86192515103955702</v>
      </c>
      <c r="J2740">
        <v>0.94815201947755201</v>
      </c>
    </row>
    <row r="2741" spans="1:10">
      <c r="A2741" t="s">
        <v>2742</v>
      </c>
      <c r="B2741" t="s">
        <v>2</v>
      </c>
      <c r="C2741">
        <v>993.94364474505198</v>
      </c>
      <c r="D2741">
        <v>1611.3370428466801</v>
      </c>
      <c r="E2741">
        <f t="shared" si="42"/>
        <v>26.855617380778003</v>
      </c>
      <c r="F2741">
        <v>-0.27894184921751503</v>
      </c>
      <c r="G2741">
        <v>1.48379358727266</v>
      </c>
      <c r="H2741">
        <v>-0.187992353929926</v>
      </c>
      <c r="I2741">
        <v>0.85088264500164901</v>
      </c>
      <c r="J2741">
        <v>0.94292618205031398</v>
      </c>
    </row>
    <row r="2742" spans="1:10">
      <c r="A2742" t="s">
        <v>2743</v>
      </c>
      <c r="B2742" t="s">
        <v>2</v>
      </c>
      <c r="C2742">
        <v>994.06310264782701</v>
      </c>
      <c r="D2742">
        <v>1694.97648071289</v>
      </c>
      <c r="E2742">
        <f t="shared" si="42"/>
        <v>28.249608011881499</v>
      </c>
      <c r="F2742">
        <v>-1.4810333887346401</v>
      </c>
      <c r="G2742">
        <v>1.28882501614567</v>
      </c>
      <c r="H2742">
        <v>-1.14913457620786</v>
      </c>
      <c r="I2742">
        <v>0.25050049295520099</v>
      </c>
      <c r="J2742">
        <v>0.57856180799695001</v>
      </c>
    </row>
    <row r="2743" spans="1:10">
      <c r="A2743" t="s">
        <v>2744</v>
      </c>
      <c r="B2743" t="s">
        <v>2</v>
      </c>
      <c r="C2743">
        <v>994.45153030804397</v>
      </c>
      <c r="D2743">
        <v>1695.68202972412</v>
      </c>
      <c r="E2743">
        <f t="shared" si="42"/>
        <v>28.261367162068666</v>
      </c>
      <c r="F2743">
        <v>2.00157653762232</v>
      </c>
      <c r="G2743">
        <v>2.2859891427657701</v>
      </c>
      <c r="H2743">
        <v>0.875584446215109</v>
      </c>
      <c r="I2743">
        <v>0.381255983992905</v>
      </c>
      <c r="J2743">
        <v>0.68787287388787899</v>
      </c>
    </row>
    <row r="2744" spans="1:10">
      <c r="A2744" t="s">
        <v>2745</v>
      </c>
      <c r="B2744" t="s">
        <v>2</v>
      </c>
      <c r="C2744">
        <v>993.79993448737002</v>
      </c>
      <c r="D2744">
        <v>188.88500484466601</v>
      </c>
      <c r="E2744">
        <f t="shared" si="42"/>
        <v>3.1480834140777669</v>
      </c>
      <c r="F2744">
        <v>9.9541561872977496E-2</v>
      </c>
      <c r="G2744">
        <v>1.21663800127416</v>
      </c>
      <c r="H2744">
        <v>8.1816910016561703E-2</v>
      </c>
      <c r="I2744">
        <v>0.93479230890833598</v>
      </c>
      <c r="J2744">
        <v>0.97636224749965295</v>
      </c>
    </row>
    <row r="2745" spans="1:10">
      <c r="A2745" t="s">
        <v>2746</v>
      </c>
      <c r="B2745" t="s">
        <v>2</v>
      </c>
      <c r="C2745">
        <v>994.01896213121995</v>
      </c>
      <c r="D2745">
        <v>1903.6259527587899</v>
      </c>
      <c r="E2745">
        <f t="shared" si="42"/>
        <v>31.7270992126465</v>
      </c>
      <c r="F2745">
        <v>-1.1805756173026301</v>
      </c>
      <c r="G2745">
        <v>1.68326027765477</v>
      </c>
      <c r="H2745">
        <v>-0.70136248860306005</v>
      </c>
      <c r="I2745">
        <v>0.48307682549162401</v>
      </c>
      <c r="J2745">
        <v>0.75195738176525595</v>
      </c>
    </row>
    <row r="2746" spans="1:10">
      <c r="A2746" t="s">
        <v>2747</v>
      </c>
      <c r="B2746" t="s">
        <v>2</v>
      </c>
      <c r="C2746">
        <v>994.89916969102899</v>
      </c>
      <c r="D2746">
        <v>1602.0179437255899</v>
      </c>
      <c r="E2746">
        <f t="shared" si="42"/>
        <v>26.700299062093166</v>
      </c>
      <c r="F2746">
        <v>-3.88779304903739</v>
      </c>
      <c r="G2746">
        <v>2.3526228625810699</v>
      </c>
      <c r="H2746">
        <v>-1.6525356064813901</v>
      </c>
      <c r="I2746">
        <v>9.8425412760472203E-2</v>
      </c>
      <c r="J2746">
        <v>0.44901510614694801</v>
      </c>
    </row>
    <row r="2747" spans="1:10">
      <c r="A2747" t="s">
        <v>2748</v>
      </c>
      <c r="B2747" t="s">
        <v>2</v>
      </c>
      <c r="C2747">
        <v>994.962130414125</v>
      </c>
      <c r="D2747">
        <v>1693.74699066162</v>
      </c>
      <c r="E2747">
        <f t="shared" si="42"/>
        <v>28.229116511026998</v>
      </c>
      <c r="F2747">
        <v>-1.5159264036807301</v>
      </c>
      <c r="G2747">
        <v>1.2826052239549901</v>
      </c>
      <c r="H2747">
        <v>-1.1819119206502799</v>
      </c>
      <c r="I2747">
        <v>0.23724065149925</v>
      </c>
      <c r="J2747">
        <v>0.57199236426915101</v>
      </c>
    </row>
    <row r="2748" spans="1:10">
      <c r="A2748" t="s">
        <v>2749</v>
      </c>
      <c r="B2748" t="s">
        <v>2</v>
      </c>
      <c r="C2748">
        <v>995.45181895012104</v>
      </c>
      <c r="D2748">
        <v>1695.5709527587901</v>
      </c>
      <c r="E2748">
        <f t="shared" si="42"/>
        <v>28.259515879313167</v>
      </c>
      <c r="F2748">
        <v>1.8478158623880401</v>
      </c>
      <c r="G2748">
        <v>2.2994602391701502</v>
      </c>
      <c r="H2748">
        <v>0.80358678567753805</v>
      </c>
      <c r="I2748">
        <v>0.42163565725142099</v>
      </c>
      <c r="J2748">
        <v>0.71525163737794795</v>
      </c>
    </row>
    <row r="2749" spans="1:10">
      <c r="A2749" t="s">
        <v>2750</v>
      </c>
      <c r="B2749" t="s">
        <v>2</v>
      </c>
      <c r="C2749">
        <v>995.02754125296406</v>
      </c>
      <c r="D2749">
        <v>2029.4875436401401</v>
      </c>
      <c r="E2749">
        <f t="shared" si="42"/>
        <v>33.824792394002337</v>
      </c>
      <c r="F2749">
        <v>1.4205483219603501</v>
      </c>
      <c r="G2749">
        <v>1.1659096143507901</v>
      </c>
      <c r="H2749">
        <v>1.2184034718260399</v>
      </c>
      <c r="I2749">
        <v>0.22307068642011199</v>
      </c>
      <c r="J2749">
        <v>0.56796595435379105</v>
      </c>
    </row>
    <row r="2750" spans="1:10">
      <c r="A2750" t="s">
        <v>2751</v>
      </c>
      <c r="B2750" t="s">
        <v>2</v>
      </c>
      <c r="C2750">
        <v>995.96198921398798</v>
      </c>
      <c r="D2750">
        <v>1572.35201202393</v>
      </c>
      <c r="E2750">
        <f t="shared" si="42"/>
        <v>26.205866867065499</v>
      </c>
      <c r="F2750">
        <v>-0.32863123109489201</v>
      </c>
      <c r="G2750">
        <v>1.25975697073643</v>
      </c>
      <c r="H2750">
        <v>-0.26086875383811498</v>
      </c>
      <c r="I2750">
        <v>0.79419372154339096</v>
      </c>
      <c r="J2750">
        <v>0.91998276007592195</v>
      </c>
    </row>
    <row r="2751" spans="1:10">
      <c r="A2751" t="s">
        <v>2752</v>
      </c>
      <c r="B2751" t="s">
        <v>2</v>
      </c>
      <c r="C2751">
        <v>996.056788253288</v>
      </c>
      <c r="D2751">
        <v>1693.97951187134</v>
      </c>
      <c r="E2751">
        <f t="shared" si="42"/>
        <v>28.232991864522333</v>
      </c>
      <c r="F2751">
        <v>-1.5397782578557799</v>
      </c>
      <c r="G2751">
        <v>1.2745949513313799</v>
      </c>
      <c r="H2751">
        <v>-1.20805300244395</v>
      </c>
      <c r="I2751">
        <v>0.22702687564833601</v>
      </c>
      <c r="J2751">
        <v>0.568760236034762</v>
      </c>
    </row>
    <row r="2752" spans="1:10">
      <c r="A2752" t="s">
        <v>2753</v>
      </c>
      <c r="B2752" t="s">
        <v>2</v>
      </c>
      <c r="C2752">
        <v>996.03476087985598</v>
      </c>
      <c r="D2752">
        <v>2029.4015054321301</v>
      </c>
      <c r="E2752">
        <f t="shared" si="42"/>
        <v>33.823358423868832</v>
      </c>
      <c r="F2752">
        <v>0.49756770611256002</v>
      </c>
      <c r="G2752">
        <v>1.2125209263211101</v>
      </c>
      <c r="H2752">
        <v>0.41035803614723898</v>
      </c>
      <c r="I2752">
        <v>0.68154332463997502</v>
      </c>
      <c r="J2752">
        <v>0.86576802982553502</v>
      </c>
    </row>
    <row r="2753" spans="1:10">
      <c r="A2753" t="s">
        <v>2754</v>
      </c>
      <c r="B2753" t="s">
        <v>2</v>
      </c>
      <c r="C2753">
        <v>996.94097156925795</v>
      </c>
      <c r="D2753">
        <v>1694.84997955322</v>
      </c>
      <c r="E2753">
        <f t="shared" si="42"/>
        <v>28.247499659220335</v>
      </c>
      <c r="F2753">
        <v>0.24889075367102401</v>
      </c>
      <c r="G2753">
        <v>1.14703113765357</v>
      </c>
      <c r="H2753">
        <v>0.21698691997164901</v>
      </c>
      <c r="I2753">
        <v>0.828218538457834</v>
      </c>
      <c r="J2753">
        <v>0.93359822789011804</v>
      </c>
    </row>
    <row r="2754" spans="1:10">
      <c r="A2754" t="s">
        <v>2755</v>
      </c>
      <c r="B2754" t="s">
        <v>2</v>
      </c>
      <c r="C2754">
        <v>996.92521370341103</v>
      </c>
      <c r="D2754">
        <v>1758.77795959473</v>
      </c>
      <c r="E2754">
        <f t="shared" si="42"/>
        <v>29.312965993245498</v>
      </c>
      <c r="F2754">
        <v>-2.5113777898655698</v>
      </c>
      <c r="G2754">
        <v>1.5208700599271201</v>
      </c>
      <c r="H2754">
        <v>-1.6512770262476699</v>
      </c>
      <c r="I2754">
        <v>9.86820211350697E-2</v>
      </c>
      <c r="J2754">
        <v>0.44944286853596099</v>
      </c>
    </row>
    <row r="2755" spans="1:10">
      <c r="A2755" t="s">
        <v>2756</v>
      </c>
      <c r="B2755" t="s">
        <v>2</v>
      </c>
      <c r="C2755">
        <v>997.97784064305699</v>
      </c>
      <c r="D2755">
        <v>1626.9654817199701</v>
      </c>
      <c r="E2755">
        <f t="shared" ref="E2755:E2761" si="43">D2755/60</f>
        <v>27.116091361999501</v>
      </c>
      <c r="F2755">
        <v>-2.2556979442411502</v>
      </c>
      <c r="G2755">
        <v>1.43739657247301</v>
      </c>
      <c r="H2755">
        <v>-1.56929408865938</v>
      </c>
      <c r="I2755">
        <v>0.11657942908499901</v>
      </c>
      <c r="J2755">
        <v>0.46483273074339898</v>
      </c>
    </row>
    <row r="2756" spans="1:10">
      <c r="A2756" t="s">
        <v>2757</v>
      </c>
      <c r="B2756" t="s">
        <v>2</v>
      </c>
      <c r="C2756">
        <v>997.93311401326002</v>
      </c>
      <c r="D2756">
        <v>1718.2789898681599</v>
      </c>
      <c r="E2756">
        <f t="shared" si="43"/>
        <v>28.637983164469333</v>
      </c>
      <c r="F2756">
        <v>-2.4697262301293299</v>
      </c>
      <c r="G2756">
        <v>1.51248039481371</v>
      </c>
      <c r="H2756">
        <v>-1.6328980121646599</v>
      </c>
      <c r="I2756">
        <v>0.102490448305736</v>
      </c>
      <c r="J2756">
        <v>0.454722183911283</v>
      </c>
    </row>
    <row r="2757" spans="1:10">
      <c r="A2757" t="s">
        <v>2758</v>
      </c>
      <c r="B2757" t="s">
        <v>2</v>
      </c>
      <c r="C2757">
        <v>997.92871907282495</v>
      </c>
      <c r="D2757">
        <v>1758.8484655761699</v>
      </c>
      <c r="E2757">
        <f t="shared" si="43"/>
        <v>29.314141092936165</v>
      </c>
      <c r="F2757">
        <v>-2.15043194532889</v>
      </c>
      <c r="G2757">
        <v>1.5495925307212901</v>
      </c>
      <c r="H2757">
        <v>-1.3877402624855999</v>
      </c>
      <c r="I2757">
        <v>0.16521615109245799</v>
      </c>
      <c r="J2757">
        <v>0.52030550742368198</v>
      </c>
    </row>
    <row r="2758" spans="1:10">
      <c r="A2758" t="s">
        <v>2759</v>
      </c>
      <c r="B2758" t="s">
        <v>2</v>
      </c>
      <c r="C2758">
        <v>998.01892910890604</v>
      </c>
      <c r="D2758">
        <v>1961.4301086425801</v>
      </c>
      <c r="E2758">
        <f t="shared" si="43"/>
        <v>32.690501810709669</v>
      </c>
      <c r="F2758">
        <v>-0.95022132250989999</v>
      </c>
      <c r="G2758">
        <v>1.55038624234069</v>
      </c>
      <c r="H2758">
        <v>-0.61289328849778002</v>
      </c>
      <c r="I2758">
        <v>0.539946901301678</v>
      </c>
      <c r="J2758">
        <v>0.78310743436291697</v>
      </c>
    </row>
    <row r="2759" spans="1:10">
      <c r="A2759" t="s">
        <v>2760</v>
      </c>
      <c r="B2759" t="s">
        <v>2</v>
      </c>
      <c r="C2759">
        <v>998.96195983860696</v>
      </c>
      <c r="D2759">
        <v>1565.71495025635</v>
      </c>
      <c r="E2759">
        <f t="shared" si="43"/>
        <v>26.095249170939166</v>
      </c>
      <c r="F2759">
        <v>1.3139814139599599</v>
      </c>
      <c r="G2759">
        <v>1.24086978678621</v>
      </c>
      <c r="H2759">
        <v>1.0589196609928799</v>
      </c>
      <c r="I2759">
        <v>0.28963636938974602</v>
      </c>
      <c r="J2759">
        <v>0.61162691623236298</v>
      </c>
    </row>
    <row r="2760" spans="1:10">
      <c r="A2760" t="s">
        <v>2761</v>
      </c>
      <c r="B2760" t="s">
        <v>2</v>
      </c>
      <c r="C2760">
        <v>998.98290913131598</v>
      </c>
      <c r="D2760">
        <v>1626.9390524292</v>
      </c>
      <c r="E2760">
        <f t="shared" si="43"/>
        <v>27.115650873820002</v>
      </c>
      <c r="F2760">
        <v>-1.89061303879691</v>
      </c>
      <c r="G2760">
        <v>1.38129044131052</v>
      </c>
      <c r="H2760">
        <v>-1.3687295461215001</v>
      </c>
      <c r="I2760">
        <v>0.17108383097824001</v>
      </c>
      <c r="J2760">
        <v>0.52291403488365695</v>
      </c>
    </row>
    <row r="2761" spans="1:10">
      <c r="A2761" t="s">
        <v>2762</v>
      </c>
      <c r="B2761" t="s">
        <v>2</v>
      </c>
      <c r="C2761">
        <v>999.01591598353696</v>
      </c>
      <c r="D2761">
        <v>1962.66952850342</v>
      </c>
      <c r="E2761">
        <f t="shared" si="43"/>
        <v>32.71115880839033</v>
      </c>
      <c r="F2761">
        <v>-8.4134489691053804E-2</v>
      </c>
      <c r="G2761">
        <v>1.5372320655337399</v>
      </c>
      <c r="H2761">
        <v>-5.47311571085667E-2</v>
      </c>
      <c r="I2761">
        <v>0.95635264677314402</v>
      </c>
      <c r="J2761">
        <v>0.984631733976965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_all_pib_read_withmzrt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Voyle</dc:creator>
  <cp:lastModifiedBy>Nicola Voyle</cp:lastModifiedBy>
  <dcterms:created xsi:type="dcterms:W3CDTF">2015-04-23T15:33:01Z</dcterms:created>
  <dcterms:modified xsi:type="dcterms:W3CDTF">2015-04-23T15:34:57Z</dcterms:modified>
</cp:coreProperties>
</file>